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50" firstSheet="7" activeTab="8"/>
  </bookViews>
  <sheets>
    <sheet name="4a-female_male_inclusion" sheetId="28" r:id="rId1"/>
    <sheet name="DEG Overview" sheetId="11" r:id="rId2"/>
    <sheet name="Compensated M vs Normal M" sheetId="24" r:id="rId3"/>
    <sheet name="Decompensated F vs Normal F " sheetId="21" r:id="rId4"/>
    <sheet name="Decompensated M vs Normal M" sheetId="15" r:id="rId5"/>
    <sheet name="Compensated F vs Compensated M" sheetId="5" r:id="rId6"/>
    <sheet name="Decompensated F vs Decomp M" sheetId="26" r:id="rId7"/>
    <sheet name="4d-MCT-B02-HD" sheetId="30" r:id="rId8"/>
    <sheet name="4e,f-DEG_enrichment_overview" sheetId="35" r:id="rId9"/>
    <sheet name="Summary_pathways_venn" sheetId="36" r:id="rId10"/>
    <sheet name="Comp_f_vs_CTRL_f_GO_KG" sheetId="37" r:id="rId11"/>
    <sheet name="Comp_m_vs_CTRL_m_GO_KG" sheetId="38" r:id="rId12"/>
    <sheet name="Decomp_f_vs_CTRL_f_GO_KG" sheetId="39" r:id="rId13"/>
    <sheet name="Decomp_m_vs_Comp_m_DEG" sheetId="41" r:id="rId14"/>
    <sheet name="Decomp_f_vs_comp_f_DEG" sheetId="42" r:id="rId15"/>
    <sheet name="Comp_m_vs_Comp_f_DEG" sheetId="43" r:id="rId16"/>
    <sheet name="Decomp-m_vs_CTRL-m_GO_KG" sheetId="40" r:id="rId17"/>
    <sheet name="Decomp_m_vs_Com_f_DEG" sheetId="34" r:id="rId18"/>
    <sheet name="Com_m_vs_Decom_f_DEG" sheetId="33" r:id="rId19"/>
    <sheet name="Com_m_vs_Decom_f_GO" sheetId="32" r:id="rId20"/>
    <sheet name="Decomp_m_vs_Decomp_f_DEG" sheetId="31" r:id="rId21"/>
  </sheets>
  <definedNames>
    <definedName name="_xlnm._FilterDatabase" localSheetId="6" hidden="1">'Decompensated F vs Decomp M'!$F$1:$F$12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232" uniqueCount="5486">
  <si>
    <t>baseMean</t>
  </si>
  <si>
    <t>log2FoldChange</t>
  </si>
  <si>
    <t>lfcSE</t>
  </si>
  <si>
    <t>stat</t>
  </si>
  <si>
    <t>pvalue</t>
  </si>
  <si>
    <t>padj</t>
  </si>
  <si>
    <t>ENSG00000004660</t>
  </si>
  <si>
    <t>CAMKK1</t>
  </si>
  <si>
    <t>ENSG00000013364</t>
  </si>
  <si>
    <t>MVP</t>
  </si>
  <si>
    <t>ENSG00000069493</t>
  </si>
  <si>
    <t>CLEC2D</t>
  </si>
  <si>
    <t>ENSG00000076706</t>
  </si>
  <si>
    <t>MCAM</t>
  </si>
  <si>
    <t>ENSG00000077044</t>
  </si>
  <si>
    <t>DGKD</t>
  </si>
  <si>
    <t>ENSG00000077238</t>
  </si>
  <si>
    <t>IL4R</t>
  </si>
  <si>
    <t>ENSG00000080709</t>
  </si>
  <si>
    <t>KCNN2</t>
  </si>
  <si>
    <t>ENSG00000100345</t>
  </si>
  <si>
    <t>MYH9</t>
  </si>
  <si>
    <t>ENSG00000100379</t>
  </si>
  <si>
    <t>KCTD17</t>
  </si>
  <si>
    <t>ENSG00000101187</t>
  </si>
  <si>
    <t>SLCO4A1</t>
  </si>
  <si>
    <t>ENSG00000102265</t>
  </si>
  <si>
    <t>TIMP1</t>
  </si>
  <si>
    <t>ENSG00000103257</t>
  </si>
  <si>
    <t>SLC7A5</t>
  </si>
  <si>
    <t>ENSG00000105664</t>
  </si>
  <si>
    <t>COMP</t>
  </si>
  <si>
    <t>ENSG00000107130</t>
  </si>
  <si>
    <t>NCS1</t>
  </si>
  <si>
    <t>ENSG00000108107</t>
  </si>
  <si>
    <t>RPL28</t>
  </si>
  <si>
    <t>ENSG00000111674</t>
  </si>
  <si>
    <t>ENO2</t>
  </si>
  <si>
    <t>ENSG00000111860</t>
  </si>
  <si>
    <t>CEP85L</t>
  </si>
  <si>
    <t>ENSG00000112874</t>
  </si>
  <si>
    <t>NUDT12</t>
  </si>
  <si>
    <t>ENSG00000114353</t>
  </si>
  <si>
    <t>GNAI2</t>
  </si>
  <si>
    <t>ENSG00000116260</t>
  </si>
  <si>
    <t>QSOX1</t>
  </si>
  <si>
    <t>ENSG00000120889</t>
  </si>
  <si>
    <t>TNFRSF10B</t>
  </si>
  <si>
    <t>ENSG00000130164</t>
  </si>
  <si>
    <t>LDLR</t>
  </si>
  <si>
    <t>ENSG00000130429</t>
  </si>
  <si>
    <t>ARPC1B</t>
  </si>
  <si>
    <t>ENSG00000134802</t>
  </si>
  <si>
    <t>SLC43A3</t>
  </si>
  <si>
    <t>ENSG00000135506</t>
  </si>
  <si>
    <t>OS9</t>
  </si>
  <si>
    <t>ENSG00000136824</t>
  </si>
  <si>
    <t>SMC2</t>
  </si>
  <si>
    <t>ENSG00000137871</t>
  </si>
  <si>
    <t>ZNF280D</t>
  </si>
  <si>
    <t>ENSG00000138031</t>
  </si>
  <si>
    <t>ADCY3</t>
  </si>
  <si>
    <t>ENSG00000141526</t>
  </si>
  <si>
    <t>SLC16A3</t>
  </si>
  <si>
    <t>ENSG00000141756</t>
  </si>
  <si>
    <t>FKBP10</t>
  </si>
  <si>
    <t>ENSG00000141959</t>
  </si>
  <si>
    <t>PFKL</t>
  </si>
  <si>
    <t>ENSG00000142669</t>
  </si>
  <si>
    <t>SH3BGRL3</t>
  </si>
  <si>
    <t>ENSG00000143033</t>
  </si>
  <si>
    <t>MTF2</t>
  </si>
  <si>
    <t>ENSG00000144591</t>
  </si>
  <si>
    <t>GMPPA</t>
  </si>
  <si>
    <t>ENSG00000145725</t>
  </si>
  <si>
    <t>PPIP5K2</t>
  </si>
  <si>
    <t>ENSG00000146243</t>
  </si>
  <si>
    <t>IRAK1BP1</t>
  </si>
  <si>
    <t>ENSG00000148690</t>
  </si>
  <si>
    <t>FRA10AC1</t>
  </si>
  <si>
    <t>ENSG00000149428</t>
  </si>
  <si>
    <t>HYOU1</t>
  </si>
  <si>
    <t>ENSG00000152049</t>
  </si>
  <si>
    <t>KCNE4</t>
  </si>
  <si>
    <t>ENSG00000158859</t>
  </si>
  <si>
    <t>ADAMTS4</t>
  </si>
  <si>
    <t>ENSG00000159167</t>
  </si>
  <si>
    <t>STC1</t>
  </si>
  <si>
    <t>ENSG00000160691</t>
  </si>
  <si>
    <t>SHC1</t>
  </si>
  <si>
    <t>ENSG00000161638</t>
  </si>
  <si>
    <t>ITGA5</t>
  </si>
  <si>
    <t>ENSG00000163359</t>
  </si>
  <si>
    <t>COL6A3</t>
  </si>
  <si>
    <t>ENSG00000164054</t>
  </si>
  <si>
    <t>SHISA5</t>
  </si>
  <si>
    <t>ENSG00000165507</t>
  </si>
  <si>
    <t>DEPP1</t>
  </si>
  <si>
    <t>ENSG00000168003</t>
  </si>
  <si>
    <t>SLC3A2</t>
  </si>
  <si>
    <t>ENSG00000169241</t>
  </si>
  <si>
    <t>SLC50A1</t>
  </si>
  <si>
    <t>ENSG00000171804</t>
  </si>
  <si>
    <t>WDR87</t>
  </si>
  <si>
    <t>ENSG00000172209</t>
  </si>
  <si>
    <t>GPR22</t>
  </si>
  <si>
    <t>ENSG00000173110</t>
  </si>
  <si>
    <t>HSPA6</t>
  </si>
  <si>
    <t>ENSG00000177076</t>
  </si>
  <si>
    <t>ACER2</t>
  </si>
  <si>
    <t>ENSG00000177464</t>
  </si>
  <si>
    <t>GPR4</t>
  </si>
  <si>
    <t>ENSG00000177888</t>
  </si>
  <si>
    <t>ZBTB41</t>
  </si>
  <si>
    <t>ENSG00000178966</t>
  </si>
  <si>
    <t>RMI1</t>
  </si>
  <si>
    <t>ENSG00000182492</t>
  </si>
  <si>
    <t>BGN</t>
  </si>
  <si>
    <t>ENSG00000184009</t>
  </si>
  <si>
    <t>ACTG1</t>
  </si>
  <si>
    <t>ENSG00000185022</t>
  </si>
  <si>
    <t>MAFF</t>
  </si>
  <si>
    <t>ENSG00000185201</t>
  </si>
  <si>
    <t>IFITM2</t>
  </si>
  <si>
    <t>ENSG00000185633</t>
  </si>
  <si>
    <t>NDUFA4L2</t>
  </si>
  <si>
    <t>ENSG00000196705</t>
  </si>
  <si>
    <t>ZNF431</t>
  </si>
  <si>
    <t>ENSG00000213096</t>
  </si>
  <si>
    <t>ZNF254</t>
  </si>
  <si>
    <t>ENSG00000214367</t>
  </si>
  <si>
    <t>HAUS3</t>
  </si>
  <si>
    <t>ENSG00000245958</t>
  </si>
  <si>
    <t>AC093752.1</t>
  </si>
  <si>
    <t>ENSG00000250280</t>
  </si>
  <si>
    <t>AC026124.1</t>
  </si>
  <si>
    <t>ENSG00000259417</t>
  </si>
  <si>
    <t>CTXND1</t>
  </si>
  <si>
    <t>ENSG00000280551</t>
  </si>
  <si>
    <t>AC096745.2</t>
  </si>
  <si>
    <t>ENSG00000284612</t>
  </si>
  <si>
    <t>AL591543.1</t>
  </si>
  <si>
    <t>ENSG00000004939</t>
  </si>
  <si>
    <t>SLC4A1</t>
  </si>
  <si>
    <t>ENSG00000005961</t>
  </si>
  <si>
    <t>ITGA2B</t>
  </si>
  <si>
    <t>ENSG00000006016</t>
  </si>
  <si>
    <t>CRLF1</t>
  </si>
  <si>
    <t>ENSG00000012779</t>
  </si>
  <si>
    <t>ALOX5</t>
  </si>
  <si>
    <t>ENSG00000018280</t>
  </si>
  <si>
    <t>SLC11A1</t>
  </si>
  <si>
    <t>ENSG00000028137</t>
  </si>
  <si>
    <t>TNFRSF1B</t>
  </si>
  <si>
    <t>ENSG00000033327</t>
  </si>
  <si>
    <t>GAB2</t>
  </si>
  <si>
    <t>ENSG00000048140</t>
  </si>
  <si>
    <t>TSPAN17</t>
  </si>
  <si>
    <t>ENSG00000050767</t>
  </si>
  <si>
    <t>COL23A1</t>
  </si>
  <si>
    <t>ENSG00000054967</t>
  </si>
  <si>
    <t>RELT</t>
  </si>
  <si>
    <t>ENSG00000064300</t>
  </si>
  <si>
    <t>NGFR</t>
  </si>
  <si>
    <t>ENSG00000064932</t>
  </si>
  <si>
    <t>SBNO2</t>
  </si>
  <si>
    <t>ENSG00000071794</t>
  </si>
  <si>
    <t>HLTF</t>
  </si>
  <si>
    <t>ENSG00000080644</t>
  </si>
  <si>
    <t>CHRNA3</t>
  </si>
  <si>
    <t>ENSG00000088826</t>
  </si>
  <si>
    <t>SMOX</t>
  </si>
  <si>
    <t>ENSG00000089351</t>
  </si>
  <si>
    <t>GRAMD1A</t>
  </si>
  <si>
    <t>ENSG00000091879</t>
  </si>
  <si>
    <t>ANGPT2</t>
  </si>
  <si>
    <t>ENSG00000097021</t>
  </si>
  <si>
    <t>ACOT7</t>
  </si>
  <si>
    <t>ENSG00000101255</t>
  </si>
  <si>
    <t>TRIB3</t>
  </si>
  <si>
    <t>ENSG00000101665</t>
  </si>
  <si>
    <t>SMAD7</t>
  </si>
  <si>
    <t>ENSG00000101670</t>
  </si>
  <si>
    <t>LIPG</t>
  </si>
  <si>
    <t>ENSG00000103313</t>
  </si>
  <si>
    <t>MEFV</t>
  </si>
  <si>
    <t>ENSG00000104856</t>
  </si>
  <si>
    <t>RELB</t>
  </si>
  <si>
    <t>ENSG00000105464</t>
  </si>
  <si>
    <t>GRIN2D</t>
  </si>
  <si>
    <t>ENSG00000105559</t>
  </si>
  <si>
    <t>PLEKHA4</t>
  </si>
  <si>
    <t>ENSG00000105639</t>
  </si>
  <si>
    <t>JAK3</t>
  </si>
  <si>
    <t>ENSG00000105696</t>
  </si>
  <si>
    <t>TMEM59L</t>
  </si>
  <si>
    <t>ENSG00000106348</t>
  </si>
  <si>
    <t>IMPDH1</t>
  </si>
  <si>
    <t>ENSG00000106683</t>
  </si>
  <si>
    <t>LIMK1</t>
  </si>
  <si>
    <t>ENSG00000107521</t>
  </si>
  <si>
    <t>HPS1</t>
  </si>
  <si>
    <t>ENSG00000107731</t>
  </si>
  <si>
    <t>UNC5B</t>
  </si>
  <si>
    <t>ENSG00000108846</t>
  </si>
  <si>
    <t>ABCC3</t>
  </si>
  <si>
    <t>ENSG00000109089</t>
  </si>
  <si>
    <t>CDR2L</t>
  </si>
  <si>
    <t>ENSG00000110328</t>
  </si>
  <si>
    <t>GALNT18</t>
  </si>
  <si>
    <t>ENSG00000110934</t>
  </si>
  <si>
    <t>BIN2</t>
  </si>
  <si>
    <t>ENSG00000111424</t>
  </si>
  <si>
    <t>VDR</t>
  </si>
  <si>
    <t>ENSG00000111731</t>
  </si>
  <si>
    <t>C2CD5</t>
  </si>
  <si>
    <t>ENSG00000113368</t>
  </si>
  <si>
    <t>LMNB1</t>
  </si>
  <si>
    <t>ENSG00000113739</t>
  </si>
  <si>
    <t>STC2</t>
  </si>
  <si>
    <t>ENSG00000114120</t>
  </si>
  <si>
    <t>SLC25A36</t>
  </si>
  <si>
    <t>ENSG00000114279</t>
  </si>
  <si>
    <t>FGF12</t>
  </si>
  <si>
    <t>ENSG00000116171</t>
  </si>
  <si>
    <t>SCP2</t>
  </si>
  <si>
    <t>ENSG00000116691</t>
  </si>
  <si>
    <t>MIIP</t>
  </si>
  <si>
    <t>ENSG00000117090</t>
  </si>
  <si>
    <t>SLAMF1</t>
  </si>
  <si>
    <t>ENSG00000118520</t>
  </si>
  <si>
    <t>ARG1</t>
  </si>
  <si>
    <t>ENSG00000119535</t>
  </si>
  <si>
    <t>CSF3R</t>
  </si>
  <si>
    <t>ENSG00000122033</t>
  </si>
  <si>
    <t>MTIF3</t>
  </si>
  <si>
    <t>ENSG00000125505</t>
  </si>
  <si>
    <t>MBOAT7</t>
  </si>
  <si>
    <t>ENSG00000126858</t>
  </si>
  <si>
    <t>RHOT1</t>
  </si>
  <si>
    <t>ENSG00000128228</t>
  </si>
  <si>
    <t>SDF2L1</t>
  </si>
  <si>
    <t>ENSG00000128694</t>
  </si>
  <si>
    <t>OSGEPL1</t>
  </si>
  <si>
    <t>ENSG00000129355</t>
  </si>
  <si>
    <t>CDKN2D</t>
  </si>
  <si>
    <t>ENSG00000130202</t>
  </si>
  <si>
    <t>NECTIN2</t>
  </si>
  <si>
    <t>ENSG00000130766</t>
  </si>
  <si>
    <t>SESN2</t>
  </si>
  <si>
    <t>ENSG00000131653</t>
  </si>
  <si>
    <t>TRAF7</t>
  </si>
  <si>
    <t>ENSG00000133048</t>
  </si>
  <si>
    <t>CHI3L1</t>
  </si>
  <si>
    <t>ENSG00000134013</t>
  </si>
  <si>
    <t>LOXL2</t>
  </si>
  <si>
    <t>ENSG00000134030</t>
  </si>
  <si>
    <t>CTIF</t>
  </si>
  <si>
    <t>ENSG00000136811</t>
  </si>
  <si>
    <t>ODF2</t>
  </si>
  <si>
    <t>ENSG00000137507</t>
  </si>
  <si>
    <t>LRRC32</t>
  </si>
  <si>
    <t>ENSG00000137558</t>
  </si>
  <si>
    <t>PI15</t>
  </si>
  <si>
    <t>ENSG00000137648</t>
  </si>
  <si>
    <t>TMPRSS4</t>
  </si>
  <si>
    <t>ENSG00000137834</t>
  </si>
  <si>
    <t>SMAD6</t>
  </si>
  <si>
    <t>ENSG00000140511</t>
  </si>
  <si>
    <t>HAPLN3</t>
  </si>
  <si>
    <t>ENSG00000140961</t>
  </si>
  <si>
    <t>OSGIN1</t>
  </si>
  <si>
    <t>ENSG00000141480</t>
  </si>
  <si>
    <t>ARRB2</t>
  </si>
  <si>
    <t>ENSG00000141574</t>
  </si>
  <si>
    <t>SECTM1</t>
  </si>
  <si>
    <t>ENSG00000142046</t>
  </si>
  <si>
    <t>TMEM91</t>
  </si>
  <si>
    <t>ENSG00000142449</t>
  </si>
  <si>
    <t>FBN3</t>
  </si>
  <si>
    <t>ENSG00000142627</t>
  </si>
  <si>
    <t>EPHA2</t>
  </si>
  <si>
    <t>ENSG00000142634</t>
  </si>
  <si>
    <t>EFHD2</t>
  </si>
  <si>
    <t>ENSG00000142748</t>
  </si>
  <si>
    <t>FCN3</t>
  </si>
  <si>
    <t>ENSG00000144837</t>
  </si>
  <si>
    <t>PLA1A</t>
  </si>
  <si>
    <t>ENSG00000146232</t>
  </si>
  <si>
    <t>NFKBIE</t>
  </si>
  <si>
    <t>ENSG00000146476</t>
  </si>
  <si>
    <t>ARMT1</t>
  </si>
  <si>
    <t>ENSG00000146950</t>
  </si>
  <si>
    <t>SHROOM2</t>
  </si>
  <si>
    <t>ENSG00000148700</t>
  </si>
  <si>
    <t>ADD3</t>
  </si>
  <si>
    <t>ENSG00000153815</t>
  </si>
  <si>
    <t>CMIP</t>
  </si>
  <si>
    <t>ENSG00000157551</t>
  </si>
  <si>
    <t>KCNJ15</t>
  </si>
  <si>
    <t>ENSG00000160410</t>
  </si>
  <si>
    <t>SHKBP1</t>
  </si>
  <si>
    <t>ENSG00000160883</t>
  </si>
  <si>
    <t>HK3</t>
  </si>
  <si>
    <t>ENSG00000160999</t>
  </si>
  <si>
    <t>SH2B2</t>
  </si>
  <si>
    <t>ENSG00000162437</t>
  </si>
  <si>
    <t>RAVER2</t>
  </si>
  <si>
    <t>ENSG00000162688</t>
  </si>
  <si>
    <t>AGL</t>
  </si>
  <si>
    <t>ENSG00000162694</t>
  </si>
  <si>
    <t>EXTL2</t>
  </si>
  <si>
    <t>ENSG00000163083</t>
  </si>
  <si>
    <t>INHBB</t>
  </si>
  <si>
    <t>ENSG00000163661</t>
  </si>
  <si>
    <t>PTX3</t>
  </si>
  <si>
    <t>ENSG00000164251</t>
  </si>
  <si>
    <t>F2RL1</t>
  </si>
  <si>
    <t>ENSG00000165983</t>
  </si>
  <si>
    <t>PTER</t>
  </si>
  <si>
    <t>ENSG00000166225</t>
  </si>
  <si>
    <t>FRS2</t>
  </si>
  <si>
    <t>ENSG00000167157</t>
  </si>
  <si>
    <t>PRRX2</t>
  </si>
  <si>
    <t>ENSG00000167491</t>
  </si>
  <si>
    <t>GATAD2A</t>
  </si>
  <si>
    <t>ENSG00000167703</t>
  </si>
  <si>
    <t>SLC43A2</t>
  </si>
  <si>
    <t>ENSG00000167987</t>
  </si>
  <si>
    <t>VPS37C</t>
  </si>
  <si>
    <t>ENSG00000168495</t>
  </si>
  <si>
    <t>POLR3D</t>
  </si>
  <si>
    <t>ENSG00000169306</t>
  </si>
  <si>
    <t>IL1RAPL1</t>
  </si>
  <si>
    <t>ENSG00000172936</t>
  </si>
  <si>
    <t>MYD88</t>
  </si>
  <si>
    <t>ENSG00000174791</t>
  </si>
  <si>
    <t>RIN1</t>
  </si>
  <si>
    <t>ENSG00000175040</t>
  </si>
  <si>
    <t>CHST2</t>
  </si>
  <si>
    <t>ENSG00000175505</t>
  </si>
  <si>
    <t>CLCF1</t>
  </si>
  <si>
    <t>ENSG00000176170</t>
  </si>
  <si>
    <t>SPHK1</t>
  </si>
  <si>
    <t>ENSG00000176788</t>
  </si>
  <si>
    <t>BASP1</t>
  </si>
  <si>
    <t>ENSG00000177105</t>
  </si>
  <si>
    <t>RHOG</t>
  </si>
  <si>
    <t>ENSG00000177663</t>
  </si>
  <si>
    <t>IL17RA</t>
  </si>
  <si>
    <t>ENSG00000178927</t>
  </si>
  <si>
    <t>CYBC1</t>
  </si>
  <si>
    <t>ENSG00000179431</t>
  </si>
  <si>
    <t>FJX1</t>
  </si>
  <si>
    <t>ENSG00000182022</t>
  </si>
  <si>
    <t>CHST15</t>
  </si>
  <si>
    <t>ENSG00000183337</t>
  </si>
  <si>
    <t>BCOR</t>
  </si>
  <si>
    <t>ENSG00000184216</t>
  </si>
  <si>
    <t>IRAK1</t>
  </si>
  <si>
    <t>ENSG00000184730</t>
  </si>
  <si>
    <t>APOBR</t>
  </si>
  <si>
    <t>ENSG00000185875</t>
  </si>
  <si>
    <t>THNSL1</t>
  </si>
  <si>
    <t>ENSG00000188766</t>
  </si>
  <si>
    <t>SPRED3</t>
  </si>
  <si>
    <t>ENSG00000188897</t>
  </si>
  <si>
    <t>AC099489.1</t>
  </si>
  <si>
    <t>ENSG00000196376</t>
  </si>
  <si>
    <t>SLC35F1</t>
  </si>
  <si>
    <t>ENSG00000196922</t>
  </si>
  <si>
    <t>ZNF252P</t>
  </si>
  <si>
    <t>ENSG00000197905</t>
  </si>
  <si>
    <t>TEAD4</t>
  </si>
  <si>
    <t>ENSG00000204577</t>
  </si>
  <si>
    <t>LILRB3</t>
  </si>
  <si>
    <t>ENSG00000204936</t>
  </si>
  <si>
    <t>CD177</t>
  </si>
  <si>
    <t>ENSG00000214900</t>
  </si>
  <si>
    <t>LINC01588</t>
  </si>
  <si>
    <t>ENSG00000229828</t>
  </si>
  <si>
    <t>PDE4DIPP1</t>
  </si>
  <si>
    <t>ENSG00000233930</t>
  </si>
  <si>
    <t>KRTAP5-AS1</t>
  </si>
  <si>
    <t>ENSG00000236714</t>
  </si>
  <si>
    <t>LINC01844</t>
  </si>
  <si>
    <t>ENSG00000236751</t>
  </si>
  <si>
    <t>LINC01186</t>
  </si>
  <si>
    <t>ENSG00000239264</t>
  </si>
  <si>
    <t>TXNDC5</t>
  </si>
  <si>
    <t>ENSG00000265142</t>
  </si>
  <si>
    <t>MIR133A1HG</t>
  </si>
  <si>
    <t>ENSG00000281501</t>
  </si>
  <si>
    <t>SEPSECS-AS1</t>
  </si>
  <si>
    <t>ENSG00000075426</t>
  </si>
  <si>
    <t>FOSL2</t>
  </si>
  <si>
    <t>ENSG00000106624</t>
  </si>
  <si>
    <t>AEBP1</t>
  </si>
  <si>
    <t>ENSG00000108821</t>
  </si>
  <si>
    <t>COL1A1</t>
  </si>
  <si>
    <t>ENSG00000115602</t>
  </si>
  <si>
    <t>IL1RL1</t>
  </si>
  <si>
    <t>ENSG00000122121</t>
  </si>
  <si>
    <t>XPNPEP2</t>
  </si>
  <si>
    <t>ENSG00000124256</t>
  </si>
  <si>
    <t>ZBP1</t>
  </si>
  <si>
    <t>ENSG00000125746</t>
  </si>
  <si>
    <t>EML2</t>
  </si>
  <si>
    <t>ENSG00000130300</t>
  </si>
  <si>
    <t>PLVAP</t>
  </si>
  <si>
    <t>ENSG00000131504</t>
  </si>
  <si>
    <t>DIAPH1</t>
  </si>
  <si>
    <t>ENSG00000139629</t>
  </si>
  <si>
    <t>GALNT6</t>
  </si>
  <si>
    <t>ENSG00000147454</t>
  </si>
  <si>
    <t>SLC25A37</t>
  </si>
  <si>
    <t>ENSG00000148841</t>
  </si>
  <si>
    <t>ITPRIP</t>
  </si>
  <si>
    <t>ENSG00000155966</t>
  </si>
  <si>
    <t>AFF2</t>
  </si>
  <si>
    <t>ENSG00000158578</t>
  </si>
  <si>
    <t>ALAS2</t>
  </si>
  <si>
    <t>ENSG00000162551</t>
  </si>
  <si>
    <t>ALPL</t>
  </si>
  <si>
    <t>ENSG00000166741</t>
  </si>
  <si>
    <t>NNMT</t>
  </si>
  <si>
    <t>ENSG00000172183</t>
  </si>
  <si>
    <t>ISG20</t>
  </si>
  <si>
    <t>ENSG00000173918</t>
  </si>
  <si>
    <t>C1QTNF1</t>
  </si>
  <si>
    <t>ENSG00000174640</t>
  </si>
  <si>
    <t>SLCO2A1</t>
  </si>
  <si>
    <t>ENSG00000183655</t>
  </si>
  <si>
    <t>KLHL25</t>
  </si>
  <si>
    <t>ENSG00000196684</t>
  </si>
  <si>
    <t>HSH2D</t>
  </si>
  <si>
    <t>ENSG00000198053</t>
  </si>
  <si>
    <t>SIRPA</t>
  </si>
  <si>
    <t>ENSG00000206561</t>
  </si>
  <si>
    <t>COLQ</t>
  </si>
  <si>
    <t>ENSG00000242125</t>
  </si>
  <si>
    <t>SNHG3</t>
  </si>
  <si>
    <t>ENSG00000002746</t>
  </si>
  <si>
    <t>HECW1</t>
  </si>
  <si>
    <t>ENSG00000005884</t>
  </si>
  <si>
    <t>ITGA3</t>
  </si>
  <si>
    <t>ENSG00000006432</t>
  </si>
  <si>
    <t>MAP3K9</t>
  </si>
  <si>
    <t>ENSG00000007174</t>
  </si>
  <si>
    <t>DNAH9</t>
  </si>
  <si>
    <t>ENSG00000019169</t>
  </si>
  <si>
    <t>MARCO</t>
  </si>
  <si>
    <t>ENSG00000025708</t>
  </si>
  <si>
    <t>TYMP</t>
  </si>
  <si>
    <t>ENSG00000047578</t>
  </si>
  <si>
    <t>KIAA0556</t>
  </si>
  <si>
    <t>ENSG00000090615</t>
  </si>
  <si>
    <t>GOLGA3</t>
  </si>
  <si>
    <t>ENSG00000092931</t>
  </si>
  <si>
    <t>MFSD11</t>
  </si>
  <si>
    <t>ENSG00000099337</t>
  </si>
  <si>
    <t>KCNK6</t>
  </si>
  <si>
    <t>ENSG00000100364</t>
  </si>
  <si>
    <t>KIAA0930</t>
  </si>
  <si>
    <t>ENSG00000100442</t>
  </si>
  <si>
    <t>FKBP3</t>
  </si>
  <si>
    <t>ENSG00000100483</t>
  </si>
  <si>
    <t>VCPKMT</t>
  </si>
  <si>
    <t>ENSG00000101307</t>
  </si>
  <si>
    <t>SIRPB1</t>
  </si>
  <si>
    <t>ENSG00000103005</t>
  </si>
  <si>
    <t>USB1</t>
  </si>
  <si>
    <t>ENSG00000104325</t>
  </si>
  <si>
    <t>DECR1</t>
  </si>
  <si>
    <t>ENSG00000104722</t>
  </si>
  <si>
    <t>NEFM</t>
  </si>
  <si>
    <t>ENSG00000105329</t>
  </si>
  <si>
    <t>TGFB1</t>
  </si>
  <si>
    <t>ENSG00000105866</t>
  </si>
  <si>
    <t>SP4</t>
  </si>
  <si>
    <t>ENSG00000106571</t>
  </si>
  <si>
    <t>GLI3</t>
  </si>
  <si>
    <t>ENSG00000108819</t>
  </si>
  <si>
    <t>PPP1R9B</t>
  </si>
  <si>
    <t>ENSG00000109062</t>
  </si>
  <si>
    <t>SLC9A3R1</t>
  </si>
  <si>
    <t>ENSG00000116254</t>
  </si>
  <si>
    <t>CHD5</t>
  </si>
  <si>
    <t>ENSG00000122122</t>
  </si>
  <si>
    <t>SASH3</t>
  </si>
  <si>
    <t>ENSG00000123329</t>
  </si>
  <si>
    <t>ARHGAP9</t>
  </si>
  <si>
    <t>ENSG00000125912</t>
  </si>
  <si>
    <t>NCLN</t>
  </si>
  <si>
    <t>ENSG00000126603</t>
  </si>
  <si>
    <t>GLIS2</t>
  </si>
  <si>
    <t>ENSG00000128383</t>
  </si>
  <si>
    <t>APOBEC3A</t>
  </si>
  <si>
    <t>ENSG00000130477</t>
  </si>
  <si>
    <t>UNC13A</t>
  </si>
  <si>
    <t>ENSG00000131323</t>
  </si>
  <si>
    <t>TRAF3</t>
  </si>
  <si>
    <t>ENSG00000132003</t>
  </si>
  <si>
    <t>ZSWIM4</t>
  </si>
  <si>
    <t>ENSG00000133313</t>
  </si>
  <si>
    <t>CNDP2</t>
  </si>
  <si>
    <t>ENSG00000135047</t>
  </si>
  <si>
    <t>CTSL</t>
  </si>
  <si>
    <t>ENSG00000135631</t>
  </si>
  <si>
    <t>RAB11FIP5</t>
  </si>
  <si>
    <t>ENSG00000135636</t>
  </si>
  <si>
    <t>DYSF</t>
  </si>
  <si>
    <t>ENSG00000136295</t>
  </si>
  <si>
    <t>TTYH3</t>
  </si>
  <si>
    <t>ENSG00000139514</t>
  </si>
  <si>
    <t>SLC7A1</t>
  </si>
  <si>
    <t>ENSG00000142347</t>
  </si>
  <si>
    <t>MYO1F</t>
  </si>
  <si>
    <t>ENSG00000142621</t>
  </si>
  <si>
    <t>FHAD1</t>
  </si>
  <si>
    <t>ENSG00000144034</t>
  </si>
  <si>
    <t>TPRKB</t>
  </si>
  <si>
    <t>ENSG00000144406</t>
  </si>
  <si>
    <t>UNC80</t>
  </si>
  <si>
    <t>ENSG00000146094</t>
  </si>
  <si>
    <t>DOK3</t>
  </si>
  <si>
    <t>ENSG00000151651</t>
  </si>
  <si>
    <t>ADAM8</t>
  </si>
  <si>
    <t>ENSG00000151948</t>
  </si>
  <si>
    <t>GLT1D1</t>
  </si>
  <si>
    <t>ENSG00000154518</t>
  </si>
  <si>
    <t>ATP5MC3</t>
  </si>
  <si>
    <t>ENSG00000154723</t>
  </si>
  <si>
    <t>ATP5PF</t>
  </si>
  <si>
    <t>ENSG00000156222</t>
  </si>
  <si>
    <t>SLC28A1</t>
  </si>
  <si>
    <t>ENSG00000156467</t>
  </si>
  <si>
    <t>UQCRB</t>
  </si>
  <si>
    <t>ENSG00000157637</t>
  </si>
  <si>
    <t>SLC38A10</t>
  </si>
  <si>
    <t>ENSG00000161847</t>
  </si>
  <si>
    <t>RAVER1</t>
  </si>
  <si>
    <t>ENSG00000162430</t>
  </si>
  <si>
    <t>SELENON</t>
  </si>
  <si>
    <t>ENSG00000164172</t>
  </si>
  <si>
    <t>MOCS2</t>
  </si>
  <si>
    <t>ENSG00000165264</t>
  </si>
  <si>
    <t>NDUFB6</t>
  </si>
  <si>
    <t>ENSG00000166813</t>
  </si>
  <si>
    <t>KIF7</t>
  </si>
  <si>
    <t>ENSG00000171204</t>
  </si>
  <si>
    <t>TMEM126B</t>
  </si>
  <si>
    <t>ENSG00000171777</t>
  </si>
  <si>
    <t>RASGRP4</t>
  </si>
  <si>
    <t>ENSG00000174990</t>
  </si>
  <si>
    <t>CA5A</t>
  </si>
  <si>
    <t>ENSG00000176619</t>
  </si>
  <si>
    <t>LMNB2</t>
  </si>
  <si>
    <t>ENSG00000177706</t>
  </si>
  <si>
    <t>FAM20C</t>
  </si>
  <si>
    <t>ENSG00000178965</t>
  </si>
  <si>
    <t>ERICH3</t>
  </si>
  <si>
    <t>ENSG00000183092</t>
  </si>
  <si>
    <t>BEGAIN</t>
  </si>
  <si>
    <t>ENSG00000183648</t>
  </si>
  <si>
    <t>NDUFB1</t>
  </si>
  <si>
    <t>ENSG00000183914</t>
  </si>
  <si>
    <t>DNAH2</t>
  </si>
  <si>
    <t>ENSG00000184828</t>
  </si>
  <si>
    <t>ZBTB7C</t>
  </si>
  <si>
    <t>ENSG00000188511</t>
  </si>
  <si>
    <t>C22orf34</t>
  </si>
  <si>
    <t>ENSG00000198523</t>
  </si>
  <si>
    <t>PLN</t>
  </si>
  <si>
    <t>ENSG00000203747</t>
  </si>
  <si>
    <t>FCGR3A</t>
  </si>
  <si>
    <t>ENSG00000212195</t>
  </si>
  <si>
    <t>RF00012</t>
  </si>
  <si>
    <t>ENSG00000224550</t>
  </si>
  <si>
    <t>AC114491.1</t>
  </si>
  <si>
    <t>ENSG00000225614</t>
  </si>
  <si>
    <t>ZNF469</t>
  </si>
  <si>
    <t>ENSG00000227500</t>
  </si>
  <si>
    <t>SCAMP4</t>
  </si>
  <si>
    <t>ENSG00000244026</t>
  </si>
  <si>
    <t>FAM86DP</t>
  </si>
  <si>
    <t>ENSG00000258608</t>
  </si>
  <si>
    <t>DNAJC19P9</t>
  </si>
  <si>
    <t>ENSG00000259943</t>
  </si>
  <si>
    <t>AL050341.2</t>
  </si>
  <si>
    <t>ENSG00000261534</t>
  </si>
  <si>
    <t>AL596244.1</t>
  </si>
  <si>
    <t>ENSG00000265185</t>
  </si>
  <si>
    <t>SNORD3B-1</t>
  </si>
  <si>
    <t>ENSG00000267586</t>
  </si>
  <si>
    <t>LINC00907</t>
  </si>
  <si>
    <t>ENSG00000279602</t>
  </si>
  <si>
    <t>AC109326.1</t>
  </si>
  <si>
    <t>ENSG00000106366</t>
  </si>
  <si>
    <t>SERPINE1</t>
  </si>
  <si>
    <t>ENSG00000170989</t>
  </si>
  <si>
    <t>S1PR1</t>
  </si>
  <si>
    <t>ENSG00000171621</t>
  </si>
  <si>
    <t>SPSB1</t>
  </si>
  <si>
    <t>ENSG00000178878</t>
  </si>
  <si>
    <t>APOLD1</t>
  </si>
  <si>
    <t>ENSG00000221869</t>
  </si>
  <si>
    <t>CEBPD</t>
  </si>
  <si>
    <t>ENSG00000086544</t>
  </si>
  <si>
    <t>ITPKC</t>
  </si>
  <si>
    <t>ENSG00000087086</t>
  </si>
  <si>
    <t>FTL</t>
  </si>
  <si>
    <t>ENSG00000095303</t>
  </si>
  <si>
    <t>PTGS1</t>
  </si>
  <si>
    <t>ENSG00000104885</t>
  </si>
  <si>
    <t>DOT1L</t>
  </si>
  <si>
    <t>ENSG00000115904</t>
  </si>
  <si>
    <t>SOS1</t>
  </si>
  <si>
    <t>ENSG00000116001</t>
  </si>
  <si>
    <t>TIA1</t>
  </si>
  <si>
    <t>ENSG00000118257</t>
  </si>
  <si>
    <t>NRP2</t>
  </si>
  <si>
    <t>ENSG00000128342</t>
  </si>
  <si>
    <t>LIF</t>
  </si>
  <si>
    <t>ENSG00000131503</t>
  </si>
  <si>
    <t>ANKHD1</t>
  </si>
  <si>
    <t>ENSG00000146112</t>
  </si>
  <si>
    <t>PPP1R18</t>
  </si>
  <si>
    <t>ENSG00000159228</t>
  </si>
  <si>
    <t>CBR1</t>
  </si>
  <si>
    <t>ENSG00000167994</t>
  </si>
  <si>
    <t>RAB3IL1</t>
  </si>
  <si>
    <t>ENSG00000172890</t>
  </si>
  <si>
    <t>NADSYN1</t>
  </si>
  <si>
    <t>ENSG00000175482</t>
  </si>
  <si>
    <t>POLD4</t>
  </si>
  <si>
    <t>ENSG00000183258</t>
  </si>
  <si>
    <t>DDX41</t>
  </si>
  <si>
    <t>ENSG00000183386</t>
  </si>
  <si>
    <t>FHL3</t>
  </si>
  <si>
    <t>ENSG00000184164</t>
  </si>
  <si>
    <t>CRELD2</t>
  </si>
  <si>
    <t>ENSG00000187266</t>
  </si>
  <si>
    <t>EPOR</t>
  </si>
  <si>
    <t>ENSG00000196639</t>
  </si>
  <si>
    <t>HRH1</t>
  </si>
  <si>
    <t>ENSG00000197457</t>
  </si>
  <si>
    <t>STMN3</t>
  </si>
  <si>
    <t>ENSG00000198858</t>
  </si>
  <si>
    <t>R3HDM4</t>
  </si>
  <si>
    <t>ENSG00000231991</t>
  </si>
  <si>
    <t>ANXA2P2</t>
  </si>
  <si>
    <t>ENSG00000244754</t>
  </si>
  <si>
    <t>N4BP2L2</t>
  </si>
  <si>
    <t>ENSG00000251136</t>
  </si>
  <si>
    <t>AF117829.1</t>
  </si>
  <si>
    <t>ENSG00000276182</t>
  </si>
  <si>
    <t>AL163051.2</t>
  </si>
  <si>
    <t>ENSG00000281026</t>
  </si>
  <si>
    <t>N4BP2L2-IT2</t>
  </si>
  <si>
    <t>ENSG00000000938</t>
  </si>
  <si>
    <t>FGR</t>
  </si>
  <si>
    <t>ENSG00000001617</t>
  </si>
  <si>
    <t>SEMA3F</t>
  </si>
  <si>
    <t>ENSG00000001630</t>
  </si>
  <si>
    <t>CYP51A1</t>
  </si>
  <si>
    <t>ENSG00000006451</t>
  </si>
  <si>
    <t>RALA</t>
  </si>
  <si>
    <t>ENSG00000007047</t>
  </si>
  <si>
    <t>MARK4</t>
  </si>
  <si>
    <t>ENSG00000008130</t>
  </si>
  <si>
    <t>NADK</t>
  </si>
  <si>
    <t>ENSG00000008853</t>
  </si>
  <si>
    <t>RHOBTB2</t>
  </si>
  <si>
    <t>ENSG00000008869</t>
  </si>
  <si>
    <t>HEATR5B</t>
  </si>
  <si>
    <t>ENSG00000017483</t>
  </si>
  <si>
    <t>SLC38A5</t>
  </si>
  <si>
    <t>ENSG00000033100</t>
  </si>
  <si>
    <t>CHPF2</t>
  </si>
  <si>
    <t>ENSG00000041982</t>
  </si>
  <si>
    <t>TNC</t>
  </si>
  <si>
    <t>ENSG00000042832</t>
  </si>
  <si>
    <t>TG</t>
  </si>
  <si>
    <t>ENSG00000049656</t>
  </si>
  <si>
    <t>CLPTM1L</t>
  </si>
  <si>
    <t>ENSG00000050130</t>
  </si>
  <si>
    <t>JKAMP</t>
  </si>
  <si>
    <t>ENSG00000056050</t>
  </si>
  <si>
    <t>HPF1</t>
  </si>
  <si>
    <t>ENSG00000056487</t>
  </si>
  <si>
    <t>PHF21B</t>
  </si>
  <si>
    <t>ENSG00000059915</t>
  </si>
  <si>
    <t>PSD</t>
  </si>
  <si>
    <t>ENSG00000060138</t>
  </si>
  <si>
    <t>YBX3</t>
  </si>
  <si>
    <t>ENSG00000061337</t>
  </si>
  <si>
    <t>LZTS1</t>
  </si>
  <si>
    <t>ENSG00000064652</t>
  </si>
  <si>
    <t>SNX24</t>
  </si>
  <si>
    <t>ENSG00000070404</t>
  </si>
  <si>
    <t>FSTL3</t>
  </si>
  <si>
    <t>ENSG00000071242</t>
  </si>
  <si>
    <t>RPS6KA2</t>
  </si>
  <si>
    <t>ENSG00000071282</t>
  </si>
  <si>
    <t>LMCD1</t>
  </si>
  <si>
    <t>ENSG00000072110</t>
  </si>
  <si>
    <t>ACTN1</t>
  </si>
  <si>
    <t>ENSG00000072786</t>
  </si>
  <si>
    <t>STK10</t>
  </si>
  <si>
    <t>ENSG00000072958</t>
  </si>
  <si>
    <t>AP1M1</t>
  </si>
  <si>
    <t>ENSG00000075223</t>
  </si>
  <si>
    <t>SEMA3C</t>
  </si>
  <si>
    <t>ENSG00000076356</t>
  </si>
  <si>
    <t>PLXNA2</t>
  </si>
  <si>
    <t>ENSG00000080031</t>
  </si>
  <si>
    <t>PTPRH</t>
  </si>
  <si>
    <t>ENSG00000082781</t>
  </si>
  <si>
    <t>ITGB5</t>
  </si>
  <si>
    <t>ENSG00000086696</t>
  </si>
  <si>
    <t>HSD17B2</t>
  </si>
  <si>
    <t>ENSG00000087076</t>
  </si>
  <si>
    <t>HSD17B14</t>
  </si>
  <si>
    <t>ENSG00000088298</t>
  </si>
  <si>
    <t>EDEM2</t>
  </si>
  <si>
    <t>ENSG00000089159</t>
  </si>
  <si>
    <t>PXN</t>
  </si>
  <si>
    <t>ENSG00000089327</t>
  </si>
  <si>
    <t>FXYD5</t>
  </si>
  <si>
    <t>ENSG00000090565</t>
  </si>
  <si>
    <t>RAB11FIP3</t>
  </si>
  <si>
    <t>ENSG00000100228</t>
  </si>
  <si>
    <t>RAB36</t>
  </si>
  <si>
    <t>ENSG00000100243</t>
  </si>
  <si>
    <t>CYB5R3</t>
  </si>
  <si>
    <t>ENSG00000100401</t>
  </si>
  <si>
    <t>RANGAP1</t>
  </si>
  <si>
    <t>ENSG00000100647</t>
  </si>
  <si>
    <t>SUSD6</t>
  </si>
  <si>
    <t>ENSG00000101276</t>
  </si>
  <si>
    <t>SLC52A3</t>
  </si>
  <si>
    <t>ENSG00000102034</t>
  </si>
  <si>
    <t>ELF4</t>
  </si>
  <si>
    <t>ENSG00000102100</t>
  </si>
  <si>
    <t>SLC35A2</t>
  </si>
  <si>
    <t>ENSG00000102904</t>
  </si>
  <si>
    <t>TSNAXIP1</t>
  </si>
  <si>
    <t>ENSG00000103326</t>
  </si>
  <si>
    <t>CAPN15</t>
  </si>
  <si>
    <t>ENSG00000103335</t>
  </si>
  <si>
    <t>PIEZO1</t>
  </si>
  <si>
    <t>ENSG00000104689</t>
  </si>
  <si>
    <t>TNFRSF10A</t>
  </si>
  <si>
    <t>ENSG00000104848</t>
  </si>
  <si>
    <t>KCNA7</t>
  </si>
  <si>
    <t>ENSG00000105202</t>
  </si>
  <si>
    <t>FBL</t>
  </si>
  <si>
    <t>ENSG00000105447</t>
  </si>
  <si>
    <t>GRWD1</t>
  </si>
  <si>
    <t>ENSG00000105810</t>
  </si>
  <si>
    <t>CDK6</t>
  </si>
  <si>
    <t>ENSG00000106070</t>
  </si>
  <si>
    <t>GRB10</t>
  </si>
  <si>
    <t>ENSG00000106236</t>
  </si>
  <si>
    <t>NPTX2</t>
  </si>
  <si>
    <t>ENSG00000106686</t>
  </si>
  <si>
    <t>SPATA6L</t>
  </si>
  <si>
    <t>ENSG00000109063</t>
  </si>
  <si>
    <t>MYH3</t>
  </si>
  <si>
    <t>ENSG00000109065</t>
  </si>
  <si>
    <t>NAT9</t>
  </si>
  <si>
    <t>ENSG00000109079</t>
  </si>
  <si>
    <t>TNFAIP1</t>
  </si>
  <si>
    <t>ENSG00000109736</t>
  </si>
  <si>
    <t>MFSD10</t>
  </si>
  <si>
    <t>ENSG00000110013</t>
  </si>
  <si>
    <t>SIAE</t>
  </si>
  <si>
    <t>ENSG00000110104</t>
  </si>
  <si>
    <t>CCDC86</t>
  </si>
  <si>
    <t>ENSG00000110675</t>
  </si>
  <si>
    <t>ELMOD1</t>
  </si>
  <si>
    <t>ENSG00000111875</t>
  </si>
  <si>
    <t>ASF1A</t>
  </si>
  <si>
    <t>ENSG00000111913</t>
  </si>
  <si>
    <t>RIPOR2</t>
  </si>
  <si>
    <t>ENSG00000112033</t>
  </si>
  <si>
    <t>PPARD</t>
  </si>
  <si>
    <t>ENSG00000112578</t>
  </si>
  <si>
    <t>BYSL</t>
  </si>
  <si>
    <t>ENSG00000113583</t>
  </si>
  <si>
    <t>C5orf15</t>
  </si>
  <si>
    <t>ENSG00000114021</t>
  </si>
  <si>
    <t>NIT2</t>
  </si>
  <si>
    <t>ENSG00000114737</t>
  </si>
  <si>
    <t>CISH</t>
  </si>
  <si>
    <t>ENSG00000114948</t>
  </si>
  <si>
    <t>ADAM23</t>
  </si>
  <si>
    <t>ENSG00000115159</t>
  </si>
  <si>
    <t>GPD2</t>
  </si>
  <si>
    <t>ENSG00000115290</t>
  </si>
  <si>
    <t>GRB14</t>
  </si>
  <si>
    <t>ENSG00000115457</t>
  </si>
  <si>
    <t>IGFBP2</t>
  </si>
  <si>
    <t>ENSG00000115461</t>
  </si>
  <si>
    <t>IGFBP5</t>
  </si>
  <si>
    <t>ENSG00000115556</t>
  </si>
  <si>
    <t>PLCD4</t>
  </si>
  <si>
    <t>ENSG00000115590</t>
  </si>
  <si>
    <t>IL1R2</t>
  </si>
  <si>
    <t>ENSG00000115604</t>
  </si>
  <si>
    <t>IL18R1</t>
  </si>
  <si>
    <t>ENSG00000115902</t>
  </si>
  <si>
    <t>SLC1A4</t>
  </si>
  <si>
    <t>ENSG00000116005</t>
  </si>
  <si>
    <t>PCYOX1</t>
  </si>
  <si>
    <t>ENSG00000116191</t>
  </si>
  <si>
    <t>RALGPS2</t>
  </si>
  <si>
    <t>ENSG00000116649</t>
  </si>
  <si>
    <t>SRM</t>
  </si>
  <si>
    <t>ENSG00000116750</t>
  </si>
  <si>
    <t>UCHL5</t>
  </si>
  <si>
    <t>ENSG00000117385</t>
  </si>
  <si>
    <t>P3H1</t>
  </si>
  <si>
    <t>ENSG00000118276</t>
  </si>
  <si>
    <t>B4GALT6</t>
  </si>
  <si>
    <t>ENSG00000118523</t>
  </si>
  <si>
    <t>CTGF</t>
  </si>
  <si>
    <t>ENSG00000119681</t>
  </si>
  <si>
    <t>LTBP2</t>
  </si>
  <si>
    <t>ENSG00000119912</t>
  </si>
  <si>
    <t>IDE</t>
  </si>
  <si>
    <t>ENSG00000120333</t>
  </si>
  <si>
    <t>MRPS14</t>
  </si>
  <si>
    <t>ENSG00000120937</t>
  </si>
  <si>
    <t>NPPB</t>
  </si>
  <si>
    <t>ENSG00000121101</t>
  </si>
  <si>
    <t>TEX14</t>
  </si>
  <si>
    <t>ENSG00000121775</t>
  </si>
  <si>
    <t>TMEM39B</t>
  </si>
  <si>
    <t>ENSG00000121900</t>
  </si>
  <si>
    <t>TMEM54</t>
  </si>
  <si>
    <t>ENSG00000122176</t>
  </si>
  <si>
    <t>FMOD</t>
  </si>
  <si>
    <t>ENSG00000122970</t>
  </si>
  <si>
    <t>IFT81</t>
  </si>
  <si>
    <t>ENSG00000124126</t>
  </si>
  <si>
    <t>PREX1</t>
  </si>
  <si>
    <t>ENSG00000124370</t>
  </si>
  <si>
    <t>MCEE</t>
  </si>
  <si>
    <t>ENSG00000124762</t>
  </si>
  <si>
    <t>CDKN1A</t>
  </si>
  <si>
    <t>ENSG00000125089</t>
  </si>
  <si>
    <t>SH3TC1</t>
  </si>
  <si>
    <t>ENSG00000125148</t>
  </si>
  <si>
    <t>MT2A</t>
  </si>
  <si>
    <t>ENSG00000125503</t>
  </si>
  <si>
    <t>PPP1R12C</t>
  </si>
  <si>
    <t>ENSG00000125863</t>
  </si>
  <si>
    <t>MKKS</t>
  </si>
  <si>
    <t>ENSG00000126003</t>
  </si>
  <si>
    <t>PLAGL2</t>
  </si>
  <si>
    <t>ENSG00000127863</t>
  </si>
  <si>
    <t>TNFRSF19</t>
  </si>
  <si>
    <t>ENSG00000128591</t>
  </si>
  <si>
    <t>FLNC</t>
  </si>
  <si>
    <t>ENSG00000128654</t>
  </si>
  <si>
    <t>MTX2</t>
  </si>
  <si>
    <t>ENSG00000129667</t>
  </si>
  <si>
    <t>RHBDF2</t>
  </si>
  <si>
    <t>ENSG00000129911</t>
  </si>
  <si>
    <t>KLF16</t>
  </si>
  <si>
    <t>ENSG00000130309</t>
  </si>
  <si>
    <t>COLGALT1</t>
  </si>
  <si>
    <t>ENSG00000130508</t>
  </si>
  <si>
    <t>PXDN</t>
  </si>
  <si>
    <t>ENSG00000131094</t>
  </si>
  <si>
    <t>C1QL1</t>
  </si>
  <si>
    <t>ENSG00000131446</t>
  </si>
  <si>
    <t>MGAT1</t>
  </si>
  <si>
    <t>ENSG00000131981</t>
  </si>
  <si>
    <t>LGALS3</t>
  </si>
  <si>
    <t>ENSG00000132382</t>
  </si>
  <si>
    <t>MYBBP1A</t>
  </si>
  <si>
    <t>ENSG00000132768</t>
  </si>
  <si>
    <t>DPH2</t>
  </si>
  <si>
    <t>ENSG00000133030</t>
  </si>
  <si>
    <t>MPRIP</t>
  </si>
  <si>
    <t>ENSG00000133619</t>
  </si>
  <si>
    <t>KRBA1</t>
  </si>
  <si>
    <t>ENSG00000133710</t>
  </si>
  <si>
    <t>SPINK5</t>
  </si>
  <si>
    <t>ENSG00000133816</t>
  </si>
  <si>
    <t>MICAL2</t>
  </si>
  <si>
    <t>ENSG00000134709</t>
  </si>
  <si>
    <t>HOOK1</t>
  </si>
  <si>
    <t>ENSG00000135218</t>
  </si>
  <si>
    <t>CD36</t>
  </si>
  <si>
    <t>ENSG00000135924</t>
  </si>
  <si>
    <t>DNAJB2</t>
  </si>
  <si>
    <t>ENSG00000136161</t>
  </si>
  <si>
    <t>RCBTB2</t>
  </si>
  <si>
    <t>ENSG00000136383</t>
  </si>
  <si>
    <t>ALPK3</t>
  </si>
  <si>
    <t>ENSG00000136830</t>
  </si>
  <si>
    <t>FAM129B</t>
  </si>
  <si>
    <t>ENSG00000136840</t>
  </si>
  <si>
    <t>ST6GALNAC4</t>
  </si>
  <si>
    <t>ENSG00000138316</t>
  </si>
  <si>
    <t>ADAMTS14</t>
  </si>
  <si>
    <t>ENSG00000138413</t>
  </si>
  <si>
    <t>IDH1</t>
  </si>
  <si>
    <t>ENSG00000138449</t>
  </si>
  <si>
    <t>SLC40A1</t>
  </si>
  <si>
    <t>ENSG00000138623</t>
  </si>
  <si>
    <t>SEMA7A</t>
  </si>
  <si>
    <t>ENSG00000140332</t>
  </si>
  <si>
    <t>TLE3</t>
  </si>
  <si>
    <t>ENSG00000140443</t>
  </si>
  <si>
    <t>IGF1R</t>
  </si>
  <si>
    <t>ENSG00000140564</t>
  </si>
  <si>
    <t>FURIN</t>
  </si>
  <si>
    <t>ENSG00000141522</t>
  </si>
  <si>
    <t>ARHGDIA</t>
  </si>
  <si>
    <t>ENSG00000142408</t>
  </si>
  <si>
    <t>CACNG8</t>
  </si>
  <si>
    <t>ENSG00000142751</t>
  </si>
  <si>
    <t>GPN2</t>
  </si>
  <si>
    <t>ENSG00000143178</t>
  </si>
  <si>
    <t>TBX19</t>
  </si>
  <si>
    <t>ENSG00000143179</t>
  </si>
  <si>
    <t>UCK2</t>
  </si>
  <si>
    <t>ENSG00000143416</t>
  </si>
  <si>
    <t>SELENBP1</t>
  </si>
  <si>
    <t>ENSG00000143641</t>
  </si>
  <si>
    <t>GALNT2</t>
  </si>
  <si>
    <t>ENSG00000143753</t>
  </si>
  <si>
    <t>DEGS1</t>
  </si>
  <si>
    <t>ENSG00000143816</t>
  </si>
  <si>
    <t>WNT9A</t>
  </si>
  <si>
    <t>ENSG00000143847</t>
  </si>
  <si>
    <t>PPFIA4</t>
  </si>
  <si>
    <t>ENSG00000143933</t>
  </si>
  <si>
    <t>CALM2</t>
  </si>
  <si>
    <t>ENSG00000144655</t>
  </si>
  <si>
    <t>CSRNP1</t>
  </si>
  <si>
    <t>ENSG00000145244</t>
  </si>
  <si>
    <t>CORIN</t>
  </si>
  <si>
    <t>ENSG00000145476</t>
  </si>
  <si>
    <t>CYP4V2</t>
  </si>
  <si>
    <t>ENSG00000146197</t>
  </si>
  <si>
    <t>SCUBE3</t>
  </si>
  <si>
    <t>ENSG00000146205</t>
  </si>
  <si>
    <t>ANO7</t>
  </si>
  <si>
    <t>ENSG00000146215</t>
  </si>
  <si>
    <t>CRIP3</t>
  </si>
  <si>
    <t>ENSG00000146828</t>
  </si>
  <si>
    <t>SLC12A9</t>
  </si>
  <si>
    <t>ENSG00000147065</t>
  </si>
  <si>
    <t>MSN</t>
  </si>
  <si>
    <t>ENSG00000148843</t>
  </si>
  <si>
    <t>PDCD11</t>
  </si>
  <si>
    <t>ENSG00000149499</t>
  </si>
  <si>
    <t>EML3</t>
  </si>
  <si>
    <t>ENSG00000149781</t>
  </si>
  <si>
    <t>FERMT3</t>
  </si>
  <si>
    <t>ENSG00000150990</t>
  </si>
  <si>
    <t>DHX37</t>
  </si>
  <si>
    <t>ENSG00000152454</t>
  </si>
  <si>
    <t>ZNF256</t>
  </si>
  <si>
    <t>ENSG00000152990</t>
  </si>
  <si>
    <t>ADGRA3</t>
  </si>
  <si>
    <t>ENSG00000153132</t>
  </si>
  <si>
    <t>CLGN</t>
  </si>
  <si>
    <t>ENSG00000153162</t>
  </si>
  <si>
    <t>BMP6</t>
  </si>
  <si>
    <t>ENSG00000153347</t>
  </si>
  <si>
    <t>FAM81B</t>
  </si>
  <si>
    <t>ENSG00000153395</t>
  </si>
  <si>
    <t>LPCAT1</t>
  </si>
  <si>
    <t>ENSG00000154511</t>
  </si>
  <si>
    <t>FAM69A</t>
  </si>
  <si>
    <t>ENSG00000154978</t>
  </si>
  <si>
    <t>VOPP1</t>
  </si>
  <si>
    <t>ENSG00000155252</t>
  </si>
  <si>
    <t>PI4K2A</t>
  </si>
  <si>
    <t>ENSG00000155660</t>
  </si>
  <si>
    <t>PDIA4</t>
  </si>
  <si>
    <t>ENSG00000155926</t>
  </si>
  <si>
    <t>SLA</t>
  </si>
  <si>
    <t>ENSG00000156171</t>
  </si>
  <si>
    <t>DRAM2</t>
  </si>
  <si>
    <t>ENSG00000156469</t>
  </si>
  <si>
    <t>MTERF3</t>
  </si>
  <si>
    <t>ENSG00000156471</t>
  </si>
  <si>
    <t>PTDSS1</t>
  </si>
  <si>
    <t>ENSG00000157152</t>
  </si>
  <si>
    <t>SYN2</t>
  </si>
  <si>
    <t>ENSG00000157227</t>
  </si>
  <si>
    <t>MMP14</t>
  </si>
  <si>
    <t>ENSG00000158402</t>
  </si>
  <si>
    <t>CDC25C</t>
  </si>
  <si>
    <t>ENSG00000159339</t>
  </si>
  <si>
    <t>PADI4</t>
  </si>
  <si>
    <t>ENSG00000159840</t>
  </si>
  <si>
    <t>ZYX</t>
  </si>
  <si>
    <t>ENSG00000160214</t>
  </si>
  <si>
    <t>RRP1</t>
  </si>
  <si>
    <t>ENSG00000160299</t>
  </si>
  <si>
    <t>PCNT</t>
  </si>
  <si>
    <t>ENSG00000160408</t>
  </si>
  <si>
    <t>ST6GALNAC6</t>
  </si>
  <si>
    <t>ENSG00000160602</t>
  </si>
  <si>
    <t>NEK8</t>
  </si>
  <si>
    <t>ENSG00000160767</t>
  </si>
  <si>
    <t>FAM189B</t>
  </si>
  <si>
    <t>ENSG00000160991</t>
  </si>
  <si>
    <t>ORAI2</t>
  </si>
  <si>
    <t>ENSG00000161091</t>
  </si>
  <si>
    <t>MFSD12</t>
  </si>
  <si>
    <t>ENSG00000162073</t>
  </si>
  <si>
    <t>PAQR4</t>
  </si>
  <si>
    <t>ENSG00000162851</t>
  </si>
  <si>
    <t>TFB2M</t>
  </si>
  <si>
    <t>ENSG00000163449</t>
  </si>
  <si>
    <t>TMEM169</t>
  </si>
  <si>
    <t>ENSG00000163464</t>
  </si>
  <si>
    <t>CXCR1</t>
  </si>
  <si>
    <t>ENSG00000163491</t>
  </si>
  <si>
    <t>NEK10</t>
  </si>
  <si>
    <t>ENSG00000164414</t>
  </si>
  <si>
    <t>SLC35A1</t>
  </si>
  <si>
    <t>ENSG00000164597</t>
  </si>
  <si>
    <t>COG5</t>
  </si>
  <si>
    <t>ENSG00000164867</t>
  </si>
  <si>
    <t>NOS3</t>
  </si>
  <si>
    <t>ENSG00000164953</t>
  </si>
  <si>
    <t>TMEM67</t>
  </si>
  <si>
    <t>ENSG00000164983</t>
  </si>
  <si>
    <t>TMEM65</t>
  </si>
  <si>
    <t>ENSG00000165092</t>
  </si>
  <si>
    <t>ALDH1A1</t>
  </si>
  <si>
    <t>ENSG00000165802</t>
  </si>
  <si>
    <t>NSMF</t>
  </si>
  <si>
    <t>ENSG00000165915</t>
  </si>
  <si>
    <t>SLC39A13</t>
  </si>
  <si>
    <t>ENSG00000166257</t>
  </si>
  <si>
    <t>SCN3B</t>
  </si>
  <si>
    <t>ENSG00000166557</t>
  </si>
  <si>
    <t>TMED3</t>
  </si>
  <si>
    <t>ENSG00000166833</t>
  </si>
  <si>
    <t>NAV2</t>
  </si>
  <si>
    <t>ENSG00000166979</t>
  </si>
  <si>
    <t>EVA1C</t>
  </si>
  <si>
    <t>ENSG00000167617</t>
  </si>
  <si>
    <t>CDC42EP5</t>
  </si>
  <si>
    <t>ENSG00000167797</t>
  </si>
  <si>
    <t>CDK2AP2</t>
  </si>
  <si>
    <t>ENSG00000167995</t>
  </si>
  <si>
    <t>BEST1</t>
  </si>
  <si>
    <t>ENSG00000168135</t>
  </si>
  <si>
    <t>KCNJ4</t>
  </si>
  <si>
    <t>ENSG00000168209</t>
  </si>
  <si>
    <t>DDIT4</t>
  </si>
  <si>
    <t>ENSG00000168952</t>
  </si>
  <si>
    <t>STXBP6</t>
  </si>
  <si>
    <t>ENSG00000169126</t>
  </si>
  <si>
    <t>ARMC4</t>
  </si>
  <si>
    <t>ENSG00000169180</t>
  </si>
  <si>
    <t>XPO6</t>
  </si>
  <si>
    <t>ENSG00000169220</t>
  </si>
  <si>
    <t>RGS14</t>
  </si>
  <si>
    <t>ENSG00000169230</t>
  </si>
  <si>
    <t>PRELID1</t>
  </si>
  <si>
    <t>ENSG00000169271</t>
  </si>
  <si>
    <t>HSPB3</t>
  </si>
  <si>
    <t>ENSG00000170035</t>
  </si>
  <si>
    <t>UBE2E3</t>
  </si>
  <si>
    <t>ENSG00000170629</t>
  </si>
  <si>
    <t>DPY19L2P2</t>
  </si>
  <si>
    <t>ENSG00000170927</t>
  </si>
  <si>
    <t>PKHD1</t>
  </si>
  <si>
    <t>ENSG00000171049</t>
  </si>
  <si>
    <t>FPR2</t>
  </si>
  <si>
    <t>ENSG00000171094</t>
  </si>
  <si>
    <t>ALK</t>
  </si>
  <si>
    <t>ENSG00000171105</t>
  </si>
  <si>
    <t>INSR</t>
  </si>
  <si>
    <t>ENSG00000171236</t>
  </si>
  <si>
    <t>LRG1</t>
  </si>
  <si>
    <t>ENSG00000171867</t>
  </si>
  <si>
    <t>PRNP</t>
  </si>
  <si>
    <t>ENSG00000172081</t>
  </si>
  <si>
    <t>MOB3A</t>
  </si>
  <si>
    <t>ENSG00000172602</t>
  </si>
  <si>
    <t>RND1</t>
  </si>
  <si>
    <t>ENSG00000172965</t>
  </si>
  <si>
    <t>MIR4435-2HG</t>
  </si>
  <si>
    <t>ENSG00000172985</t>
  </si>
  <si>
    <t>SH3RF3</t>
  </si>
  <si>
    <t>ENSG00000173039</t>
  </si>
  <si>
    <t>RELA</t>
  </si>
  <si>
    <t>ENSG00000173436</t>
  </si>
  <si>
    <t>MINOS1</t>
  </si>
  <si>
    <t>ENSG00000173926</t>
  </si>
  <si>
    <t>ENSG00000173933</t>
  </si>
  <si>
    <t>RBM4</t>
  </si>
  <si>
    <t>ENSG00000174173</t>
  </si>
  <si>
    <t>TRMT10C</t>
  </si>
  <si>
    <t>ENSG00000174307</t>
  </si>
  <si>
    <t>PHLDA3</t>
  </si>
  <si>
    <t>ENSG00000174327</t>
  </si>
  <si>
    <t>SLC16A13</t>
  </si>
  <si>
    <t>ENSG00000175206</t>
  </si>
  <si>
    <t>NPPA</t>
  </si>
  <si>
    <t>ENSG00000175274</t>
  </si>
  <si>
    <t>TP53I11</t>
  </si>
  <si>
    <t>ENSG00000175592</t>
  </si>
  <si>
    <t>FOSL1</t>
  </si>
  <si>
    <t>ENSG00000175764</t>
  </si>
  <si>
    <t>TTLL11</t>
  </si>
  <si>
    <t>ENSG00000176222</t>
  </si>
  <si>
    <t>ZNF404</t>
  </si>
  <si>
    <t>ENSG00000176406</t>
  </si>
  <si>
    <t>RIMS2</t>
  </si>
  <si>
    <t>ENSG00000176473</t>
  </si>
  <si>
    <t>WDR25</t>
  </si>
  <si>
    <t>ENSG00000177192</t>
  </si>
  <si>
    <t>PUS1</t>
  </si>
  <si>
    <t>ENSG00000177380</t>
  </si>
  <si>
    <t>PPFIA3</t>
  </si>
  <si>
    <t>ENSG00000177542</t>
  </si>
  <si>
    <t>SLC25A22</t>
  </si>
  <si>
    <t>ENSG00000177674</t>
  </si>
  <si>
    <t>AGTRAP</t>
  </si>
  <si>
    <t>ENSG00000178718</t>
  </si>
  <si>
    <t>RPP25</t>
  </si>
  <si>
    <t>ENSG00000178719</t>
  </si>
  <si>
    <t>GRINA</t>
  </si>
  <si>
    <t>ENSG00000179403</t>
  </si>
  <si>
    <t>VWA1</t>
  </si>
  <si>
    <t>ENSG00000179965</t>
  </si>
  <si>
    <t>ZNF771</t>
  </si>
  <si>
    <t>ENSG00000181830</t>
  </si>
  <si>
    <t>SLC35C1</t>
  </si>
  <si>
    <t>ENSG00000182199</t>
  </si>
  <si>
    <t>SHMT2</t>
  </si>
  <si>
    <t>ENSG00000182379</t>
  </si>
  <si>
    <t>NXPH4</t>
  </si>
  <si>
    <t>ENSG00000182871</t>
  </si>
  <si>
    <t>COL18A1</t>
  </si>
  <si>
    <t>ENSG00000182885</t>
  </si>
  <si>
    <t>ADGRG3</t>
  </si>
  <si>
    <t>ENSG00000183317</t>
  </si>
  <si>
    <t>EPHA10</t>
  </si>
  <si>
    <t>ENSG00000183690</t>
  </si>
  <si>
    <t>EFHC2</t>
  </si>
  <si>
    <t>ENSG00000184925</t>
  </si>
  <si>
    <t>LCN12</t>
  </si>
  <si>
    <t>ENSG00000185163</t>
  </si>
  <si>
    <t>DDX51</t>
  </si>
  <si>
    <t>ENSG00000185298</t>
  </si>
  <si>
    <t>CCDC137</t>
  </si>
  <si>
    <t>ENSG00000185339</t>
  </si>
  <si>
    <t>TCN2</t>
  </si>
  <si>
    <t>ENSG00000185803</t>
  </si>
  <si>
    <t>SLC52A2</t>
  </si>
  <si>
    <t>ENSG00000185950</t>
  </si>
  <si>
    <t>IRS2</t>
  </si>
  <si>
    <t>ENSG00000186088</t>
  </si>
  <si>
    <t>GSAP</t>
  </si>
  <si>
    <t>ENSG00000186314</t>
  </si>
  <si>
    <t>PRELID2</t>
  </si>
  <si>
    <t>ENSG00000186431</t>
  </si>
  <si>
    <t>FCAR</t>
  </si>
  <si>
    <t>ENSG00000186716</t>
  </si>
  <si>
    <t>BCR</t>
  </si>
  <si>
    <t>ENSG00000187672</t>
  </si>
  <si>
    <t>ERC2</t>
  </si>
  <si>
    <t>ENSG00000188321</t>
  </si>
  <si>
    <t>ZNF559</t>
  </si>
  <si>
    <t>ENSG00000188342</t>
  </si>
  <si>
    <t>GTF2F2</t>
  </si>
  <si>
    <t>ENSG00000188486</t>
  </si>
  <si>
    <t>H2AFX</t>
  </si>
  <si>
    <t>ENSG00000188522</t>
  </si>
  <si>
    <t>FAM83G</t>
  </si>
  <si>
    <t>ENSG00000188582</t>
  </si>
  <si>
    <t>PAQR9</t>
  </si>
  <si>
    <t>ENSG00000188783</t>
  </si>
  <si>
    <t>PRELP</t>
  </si>
  <si>
    <t>ENSG00000196358</t>
  </si>
  <si>
    <t>NTNG2</t>
  </si>
  <si>
    <t>ENSG00000196361</t>
  </si>
  <si>
    <t>ELAVL3</t>
  </si>
  <si>
    <t>ENSG00000196670</t>
  </si>
  <si>
    <t>ZFP62</t>
  </si>
  <si>
    <t>ENSG00000196843</t>
  </si>
  <si>
    <t>ARID5A</t>
  </si>
  <si>
    <t>ENSG00000197062</t>
  </si>
  <si>
    <t>ZSCAN26</t>
  </si>
  <si>
    <t>ENSG00000197324</t>
  </si>
  <si>
    <t>LRP10</t>
  </si>
  <si>
    <t>ENSG00000197785</t>
  </si>
  <si>
    <t>ATAD3A</t>
  </si>
  <si>
    <t>ENSG00000198517</t>
  </si>
  <si>
    <t>MAFK</t>
  </si>
  <si>
    <t>ENSG00000198909</t>
  </si>
  <si>
    <t>MAP3K3</t>
  </si>
  <si>
    <t>ENSG00000198959</t>
  </si>
  <si>
    <t>TGM2</t>
  </si>
  <si>
    <t>ENSG00000204179</t>
  </si>
  <si>
    <t>PTPN20</t>
  </si>
  <si>
    <t>ENSG00000204209</t>
  </si>
  <si>
    <t>DAXX</t>
  </si>
  <si>
    <t>ENSG00000204428</t>
  </si>
  <si>
    <t>LY6G5C</t>
  </si>
  <si>
    <t>ENSG00000204580</t>
  </si>
  <si>
    <t>DDR1</t>
  </si>
  <si>
    <t>ENSG00000204928</t>
  </si>
  <si>
    <t>GRXCR2</t>
  </si>
  <si>
    <t>ENSG00000213654</t>
  </si>
  <si>
    <t>GPSM3</t>
  </si>
  <si>
    <t>ENSG00000214595</t>
  </si>
  <si>
    <t>EML6</t>
  </si>
  <si>
    <t>ENSG00000214814</t>
  </si>
  <si>
    <t>FER1L6</t>
  </si>
  <si>
    <t>ENSG00000217648</t>
  </si>
  <si>
    <t>AL136116.3</t>
  </si>
  <si>
    <t>ENSG00000225938</t>
  </si>
  <si>
    <t>AL109741.1</t>
  </si>
  <si>
    <t>ENSG00000227051</t>
  </si>
  <si>
    <t>C14orf132</t>
  </si>
  <si>
    <t>ENSG00000234160</t>
  </si>
  <si>
    <t>AL513165.1</t>
  </si>
  <si>
    <t>ENSG00000236287</t>
  </si>
  <si>
    <t>ZBED5</t>
  </si>
  <si>
    <t>ENSG00000236790</t>
  </si>
  <si>
    <t>LINC00299</t>
  </si>
  <si>
    <t>ENSG00000240857</t>
  </si>
  <si>
    <t>RDH14</t>
  </si>
  <si>
    <t>ENSG00000247828</t>
  </si>
  <si>
    <t>TMEM161B-AS1</t>
  </si>
  <si>
    <t>ENSG00000249738</t>
  </si>
  <si>
    <t>AC008691.1</t>
  </si>
  <si>
    <t>ENSG00000250722</t>
  </si>
  <si>
    <t>SELENOP</t>
  </si>
  <si>
    <t>ENSG00000253819</t>
  </si>
  <si>
    <t>LINC01151</t>
  </si>
  <si>
    <t>ENSG00000255346</t>
  </si>
  <si>
    <t>NOX5</t>
  </si>
  <si>
    <t>ENSG00000257335</t>
  </si>
  <si>
    <t>MGAM</t>
  </si>
  <si>
    <t>ENSG00000259345</t>
  </si>
  <si>
    <t>AC013652.1</t>
  </si>
  <si>
    <t>ENSG00000260244</t>
  </si>
  <si>
    <t>AC104083.1</t>
  </si>
  <si>
    <t>ENSG00000262074</t>
  </si>
  <si>
    <t>SNORD3B-2</t>
  </si>
  <si>
    <t>ENSG00000262202</t>
  </si>
  <si>
    <t>AC007952.4</t>
  </si>
  <si>
    <t>ENSG00000267206</t>
  </si>
  <si>
    <t>LCN6</t>
  </si>
  <si>
    <t>ENSG00000269473</t>
  </si>
  <si>
    <t>AC012313.8</t>
  </si>
  <si>
    <t>ENSG00000270419</t>
  </si>
  <si>
    <t>CAHM</t>
  </si>
  <si>
    <t>ENSG00000272899</t>
  </si>
  <si>
    <t>ATP6V1FNB</t>
  </si>
  <si>
    <t>ENSG00000275700</t>
  </si>
  <si>
    <t>AATF</t>
  </si>
  <si>
    <t>ENSG00000277654</t>
  </si>
  <si>
    <t>AC087633.2</t>
  </si>
  <si>
    <t>ENSG00000282917</t>
  </si>
  <si>
    <t>AC107068.2</t>
  </si>
  <si>
    <t>ENSG00000283199</t>
  </si>
  <si>
    <t>C13orf46</t>
  </si>
  <si>
    <t>ENSG00000283632</t>
  </si>
  <si>
    <t>EXOC3L2</t>
  </si>
  <si>
    <t>ENSG00000284196</t>
  </si>
  <si>
    <t>AL158064.1</t>
  </si>
  <si>
    <t>ENSG00000285737</t>
  </si>
  <si>
    <t>AL138920.1</t>
  </si>
  <si>
    <t>ENSG00000050555</t>
  </si>
  <si>
    <t>LAMC3</t>
  </si>
  <si>
    <t>ENSG00000105048</t>
  </si>
  <si>
    <t>TNNT1</t>
  </si>
  <si>
    <t>ENSG00000109099</t>
  </si>
  <si>
    <t>PMP22</t>
  </si>
  <si>
    <t>ENSG00000110786</t>
  </si>
  <si>
    <t>PTPN5</t>
  </si>
  <si>
    <t>ENSG00000118855</t>
  </si>
  <si>
    <t>MFSD1</t>
  </si>
  <si>
    <t>ENSG00000162520</t>
  </si>
  <si>
    <t>SYNC</t>
  </si>
  <si>
    <t>ENSG00000169891</t>
  </si>
  <si>
    <t>REPS2</t>
  </si>
  <si>
    <t>ENSG00000171970</t>
  </si>
  <si>
    <t>ZNF57</t>
  </si>
  <si>
    <t>ENSG00000180871</t>
  </si>
  <si>
    <t>CXCR2</t>
  </si>
  <si>
    <t>ENSG00000259295</t>
  </si>
  <si>
    <t>CSPG4P12</t>
  </si>
  <si>
    <t>ENSG00000106211</t>
  </si>
  <si>
    <t>HSPB1</t>
  </si>
  <si>
    <t>ENSG00000112658</t>
  </si>
  <si>
    <t>SRF</t>
  </si>
  <si>
    <t>ENSG00000136026</t>
  </si>
  <si>
    <t>CKAP4</t>
  </si>
  <si>
    <t>ENSG00000176393</t>
  </si>
  <si>
    <t>RNPEP</t>
  </si>
  <si>
    <t>ENSG00000248713</t>
  </si>
  <si>
    <t>C4orf54</t>
  </si>
  <si>
    <t>Extracellular Matrix Organization R-HSA-1474244</t>
  </si>
  <si>
    <t>Genes</t>
  </si>
  <si>
    <t>ENSG00000132334</t>
  </si>
  <si>
    <t>PTPRE</t>
  </si>
  <si>
    <t>ENSG00000011332</t>
  </si>
  <si>
    <t>DPF1</t>
  </si>
  <si>
    <t>ENSG00000122735</t>
  </si>
  <si>
    <t>DNAI1</t>
  </si>
  <si>
    <t>ENSG00000125844</t>
  </si>
  <si>
    <t>RRBP1</t>
  </si>
  <si>
    <t>ENSG00000131398</t>
  </si>
  <si>
    <t>KCNC3</t>
  </si>
  <si>
    <t>ENSG00000141485</t>
  </si>
  <si>
    <t>SLC13A5</t>
  </si>
  <si>
    <t>ENSG00000178409</t>
  </si>
  <si>
    <t>BEND3</t>
  </si>
  <si>
    <t>Phosphatidylinositol signaling system</t>
  </si>
  <si>
    <t>DNA-binding transcription factor activity</t>
  </si>
  <si>
    <t>Interleukin-4 regulation of apoptosis</t>
  </si>
  <si>
    <t>Ficolins Bind To Repetitive Carbohydrate Structures On Target Cell Surface R-HSA-2855086</t>
  </si>
  <si>
    <t>Term</t>
  </si>
  <si>
    <t>P-value</t>
  </si>
  <si>
    <t>Adjusted P-value</t>
  </si>
  <si>
    <t>Combined Score</t>
  </si>
  <si>
    <t>NADE-dependent death signaling</t>
  </si>
  <si>
    <t>Cell cycle negative regulation by p75 neurotrophin receptor</t>
  </si>
  <si>
    <t>p53 signaling pathway</t>
  </si>
  <si>
    <t>FoxO signaling pathway</t>
  </si>
  <si>
    <t>TGF-beta regulation of extracellular matrix</t>
  </si>
  <si>
    <t>Interleukin-2 signaling pathway</t>
  </si>
  <si>
    <t>Focal adhesion</t>
  </si>
  <si>
    <t>MAPK signaling pathway</t>
  </si>
  <si>
    <t>HIF-1 signaling pathway</t>
  </si>
  <si>
    <t>Cytokine-cytokine receptor interaction</t>
  </si>
  <si>
    <t>TNF signaling pathway</t>
  </si>
  <si>
    <t>Apoptosis</t>
  </si>
  <si>
    <t>Interferon Gamma Response</t>
  </si>
  <si>
    <t>Inflammatory Response</t>
  </si>
  <si>
    <t>IL-2/STAT5 Signaling</t>
  </si>
  <si>
    <t>Apical Junction</t>
  </si>
  <si>
    <t>Estrogen Response Early</t>
  </si>
  <si>
    <t>Epithelial Mesenchymal Transition</t>
  </si>
  <si>
    <t>KDM2B 26808549 Chip-Seq K562 Human</t>
  </si>
  <si>
    <t>EGR1 20690147 ChIP-Seq ERYTHROLEUKEMIA Human</t>
  </si>
  <si>
    <t>Electron Transport Chain (OXPHOS system in mitochondria) WP111</t>
  </si>
  <si>
    <t>Oxidative phosphorylation WP623</t>
  </si>
  <si>
    <t>Mitochondrial complex I assembly model OXPHOS system WP4324</t>
  </si>
  <si>
    <t>Estrogen metabolism WP697</t>
  </si>
  <si>
    <t>Glutathione metabolism WP100</t>
  </si>
  <si>
    <t>TNF-alpha Signaling via NF-kB</t>
  </si>
  <si>
    <t>p53 Pathway</t>
  </si>
  <si>
    <t>Hypoxia</t>
  </si>
  <si>
    <t>mTORC1 Signaling</t>
  </si>
  <si>
    <t>TGF-beta Signaling</t>
  </si>
  <si>
    <t>Oxidative Phosphorylation</t>
  </si>
  <si>
    <t>extracellular structure organization (GO:0043062)</t>
  </si>
  <si>
    <t>extracellular matrix organization (GO:0030198)</t>
  </si>
  <si>
    <t>Endothelial Cell Dysfunction in Pulmonary Hypertension</t>
  </si>
  <si>
    <t>Proteins Involved in Atherosclerosis</t>
  </si>
  <si>
    <t>Up in
Decompensated 
Female</t>
  </si>
  <si>
    <t>Down in
Decompensated 
Female</t>
  </si>
  <si>
    <t>Electron Transport Chain</t>
  </si>
  <si>
    <t>Compensated Female</t>
  </si>
  <si>
    <t>Decompensated Female</t>
  </si>
  <si>
    <t>Compensated Male</t>
  </si>
  <si>
    <t>Decompensated Male</t>
  </si>
  <si>
    <t>up</t>
  </si>
  <si>
    <t>down</t>
  </si>
  <si>
    <t>ENSG00000204397</t>
  </si>
  <si>
    <t>CARD16</t>
  </si>
  <si>
    <t>ENSG00000213659</t>
  </si>
  <si>
    <t>RSU1P3</t>
  </si>
  <si>
    <t>ENSG00000229692</t>
  </si>
  <si>
    <t>SOS1-IT1</t>
  </si>
  <si>
    <t>ENSG00000260565</t>
  </si>
  <si>
    <t>ERVK13-1</t>
  </si>
  <si>
    <t>ENSG00000270605</t>
  </si>
  <si>
    <t>AL353622.1</t>
  </si>
  <si>
    <t>ENSG00000277151</t>
  </si>
  <si>
    <t>AL138820.1</t>
  </si>
  <si>
    <t>ENSG00000015285</t>
  </si>
  <si>
    <t>WAS</t>
  </si>
  <si>
    <t>ENSG00000075043</t>
  </si>
  <si>
    <t>KCNQ2</t>
  </si>
  <si>
    <t>ENSG00000089199</t>
  </si>
  <si>
    <t>CHGB</t>
  </si>
  <si>
    <t>ENSG00000090659</t>
  </si>
  <si>
    <t>CD209</t>
  </si>
  <si>
    <t>ENSG00000104332</t>
  </si>
  <si>
    <t>SFRP1</t>
  </si>
  <si>
    <t>ENSG00000110002</t>
  </si>
  <si>
    <t>VWA5A</t>
  </si>
  <si>
    <t>ENSG00000114529</t>
  </si>
  <si>
    <t>C3orf52</t>
  </si>
  <si>
    <t>ENSG00000127507</t>
  </si>
  <si>
    <t>ADGRE2</t>
  </si>
  <si>
    <t>ENSG00000128536</t>
  </si>
  <si>
    <t>CDHR3</t>
  </si>
  <si>
    <t>ENSG00000129450</t>
  </si>
  <si>
    <t>SIGLEC9</t>
  </si>
  <si>
    <t>ENSG00000140465</t>
  </si>
  <si>
    <t>CYP1A1</t>
  </si>
  <si>
    <t>ENSG00000163235</t>
  </si>
  <si>
    <t>TGFA</t>
  </si>
  <si>
    <t>ENSG00000163995</t>
  </si>
  <si>
    <t>ABLIM2</t>
  </si>
  <si>
    <t>ENSG00000164841</t>
  </si>
  <si>
    <t>TMEM74</t>
  </si>
  <si>
    <t>ENSG00000169851</t>
  </si>
  <si>
    <t>PCDH7</t>
  </si>
  <si>
    <t>ENSG00000182566</t>
  </si>
  <si>
    <t>CLEC4G</t>
  </si>
  <si>
    <t>ENSG00000183578</t>
  </si>
  <si>
    <t>TNFAIP8L3</t>
  </si>
  <si>
    <t>ENSG00000188042</t>
  </si>
  <si>
    <t>ARL4C</t>
  </si>
  <si>
    <t>ENSG00000188389</t>
  </si>
  <si>
    <t>PDCD1</t>
  </si>
  <si>
    <t>ENSG00000215190</t>
  </si>
  <si>
    <t>LINC00680</t>
  </si>
  <si>
    <t>ENSG00000275395</t>
  </si>
  <si>
    <t>FCGBP</t>
  </si>
  <si>
    <t>Compensated_F_vs_Normal_F</t>
  </si>
  <si>
    <t>Decompensated_F_vs_Normal_F</t>
  </si>
  <si>
    <t>Compensated_M_vs_Normal_M</t>
  </si>
  <si>
    <t>Decompensated_M_vs_Normal_M</t>
  </si>
  <si>
    <t>Decompensated_F_vs_Decompensated_M</t>
  </si>
  <si>
    <t>Compensated_F_vs_Compensated_M</t>
  </si>
  <si>
    <t>Compensated_F_vs_Decompensated_F</t>
  </si>
  <si>
    <t>Compensated_M_vs_Decompensated_M</t>
  </si>
  <si>
    <t>Cytokine Signaling In Immune System</t>
  </si>
  <si>
    <t>PIP3 Activates AKT Signaling</t>
  </si>
  <si>
    <t>regulation of immune response (GO:0050776)</t>
  </si>
  <si>
    <t>BDNF signaling pathway</t>
  </si>
  <si>
    <t>Lung fibrosis WP3624</t>
  </si>
  <si>
    <t>PI3K-Akt signaling pathway</t>
  </si>
  <si>
    <t>Ensembl-gene-id</t>
  </si>
  <si>
    <t>Ensembl-gene</t>
  </si>
  <si>
    <t>ENSG00000002079</t>
  </si>
  <si>
    <t>MYH16</t>
  </si>
  <si>
    <t>ENSG00000007314</t>
  </si>
  <si>
    <t>SCN4A</t>
  </si>
  <si>
    <t>ENSG00000036828</t>
  </si>
  <si>
    <t>CASR</t>
  </si>
  <si>
    <t>ENSG00000072182</t>
  </si>
  <si>
    <t>ASIC4</t>
  </si>
  <si>
    <t>ENSG00000074803</t>
  </si>
  <si>
    <t>SLC12A1</t>
  </si>
  <si>
    <t>ENSG00000077616</t>
  </si>
  <si>
    <t>NAALAD2</t>
  </si>
  <si>
    <t>ENSG00000077684</t>
  </si>
  <si>
    <t>JADE1</t>
  </si>
  <si>
    <t>ENSG00000085491</t>
  </si>
  <si>
    <t>SLC25A24</t>
  </si>
  <si>
    <t>ENSG00000089169</t>
  </si>
  <si>
    <t>RPH3A</t>
  </si>
  <si>
    <t>ENSG00000089558</t>
  </si>
  <si>
    <t>KCNH4</t>
  </si>
  <si>
    <t>ENSG00000095110</t>
  </si>
  <si>
    <t>NXPE1</t>
  </si>
  <si>
    <t>ENSG00000100592</t>
  </si>
  <si>
    <t>DAAM1</t>
  </si>
  <si>
    <t>ENSG00000101890</t>
  </si>
  <si>
    <t>GUCY2F</t>
  </si>
  <si>
    <t>ENSG00000109061</t>
  </si>
  <si>
    <t>MYH1</t>
  </si>
  <si>
    <t>ENSG00000112175</t>
  </si>
  <si>
    <t>BMP5</t>
  </si>
  <si>
    <t>ENSG00000112499</t>
  </si>
  <si>
    <t>SLC22A2</t>
  </si>
  <si>
    <t>ENSG00000113532</t>
  </si>
  <si>
    <t>ST8SIA4</t>
  </si>
  <si>
    <t>ENSG00000114200</t>
  </si>
  <si>
    <t>BCHE</t>
  </si>
  <si>
    <t>ENSG00000114455</t>
  </si>
  <si>
    <t>HHLA2</t>
  </si>
  <si>
    <t>ENSG00000115507</t>
  </si>
  <si>
    <t>OTX1</t>
  </si>
  <si>
    <t>ENSG00000117983</t>
  </si>
  <si>
    <t>MUC5B</t>
  </si>
  <si>
    <t>ENSG00000118137</t>
  </si>
  <si>
    <t>APOA1</t>
  </si>
  <si>
    <t>ENSG00000118513</t>
  </si>
  <si>
    <t>MYB</t>
  </si>
  <si>
    <t>ENSG00000119283</t>
  </si>
  <si>
    <t>TRIM67</t>
  </si>
  <si>
    <t>ENSG00000120278</t>
  </si>
  <si>
    <t>PLEKHG1</t>
  </si>
  <si>
    <t>ENSG00000120903</t>
  </si>
  <si>
    <t>CHRNA2</t>
  </si>
  <si>
    <t>ENSG00000121446</t>
  </si>
  <si>
    <t>RGSL1</t>
  </si>
  <si>
    <t>ENSG00000121989</t>
  </si>
  <si>
    <t>ACVR2A</t>
  </si>
  <si>
    <t>ENSG00000125414</t>
  </si>
  <si>
    <t>MYH2</t>
  </si>
  <si>
    <t>ENSG00000125462</t>
  </si>
  <si>
    <t>C1orf61</t>
  </si>
  <si>
    <t>ENSG00000126353</t>
  </si>
  <si>
    <t>CCR7</t>
  </si>
  <si>
    <t>ENSG00000127578</t>
  </si>
  <si>
    <t>WFIKKN1</t>
  </si>
  <si>
    <t>ENSG00000127831</t>
  </si>
  <si>
    <t>VIL1</t>
  </si>
  <si>
    <t>ENSG00000128596</t>
  </si>
  <si>
    <t>CCDC136</t>
  </si>
  <si>
    <t>ENSG00000132164</t>
  </si>
  <si>
    <t>SLC6A11</t>
  </si>
  <si>
    <t>ENSG00000133863</t>
  </si>
  <si>
    <t>TEX15</t>
  </si>
  <si>
    <t>ENSG00000134817</t>
  </si>
  <si>
    <t>APLNR</t>
  </si>
  <si>
    <t>ENSG00000135519</t>
  </si>
  <si>
    <t>KCNH3</t>
  </si>
  <si>
    <t>ENSG00000135740</t>
  </si>
  <si>
    <t>SLC9A5</t>
  </si>
  <si>
    <t>ENSG00000135773</t>
  </si>
  <si>
    <t>CAPN9</t>
  </si>
  <si>
    <t>ENSG00000139287</t>
  </si>
  <si>
    <t>TPH2</t>
  </si>
  <si>
    <t>ENSG00000139679</t>
  </si>
  <si>
    <t>LPAR6</t>
  </si>
  <si>
    <t>ENSG00000139832</t>
  </si>
  <si>
    <t>RAB20</t>
  </si>
  <si>
    <t>ENSG00000140481</t>
  </si>
  <si>
    <t>CCDC33</t>
  </si>
  <si>
    <t>ENSG00000141934</t>
  </si>
  <si>
    <t>PLPP2</t>
  </si>
  <si>
    <t>ENSG00000144182</t>
  </si>
  <si>
    <t>LIPT1</t>
  </si>
  <si>
    <t>ENSG00000144452</t>
  </si>
  <si>
    <t>ABCA12</t>
  </si>
  <si>
    <t>ENSG00000145113</t>
  </si>
  <si>
    <t>MUC4</t>
  </si>
  <si>
    <t>ENSG00000147036</t>
  </si>
  <si>
    <t>LANCL3</t>
  </si>
  <si>
    <t>ENSG00000149243</t>
  </si>
  <si>
    <t>KLHL35</t>
  </si>
  <si>
    <t>ENSG00000151025</t>
  </si>
  <si>
    <t>GPR158</t>
  </si>
  <si>
    <t>ENSG00000152580</t>
  </si>
  <si>
    <t>IGSF10</t>
  </si>
  <si>
    <t>ENSG00000153714</t>
  </si>
  <si>
    <t>LURAP1L</t>
  </si>
  <si>
    <t>ENSG00000154721</t>
  </si>
  <si>
    <t>JAM2</t>
  </si>
  <si>
    <t>ENSG00000155719</t>
  </si>
  <si>
    <t>OTOA</t>
  </si>
  <si>
    <t>ENSG00000156162</t>
  </si>
  <si>
    <t>DPY19L4</t>
  </si>
  <si>
    <t>ENSG00000156194</t>
  </si>
  <si>
    <t>PPEF2</t>
  </si>
  <si>
    <t>ENSG00000156687</t>
  </si>
  <si>
    <t>UNC5D</t>
  </si>
  <si>
    <t>ENSG00000157168</t>
  </si>
  <si>
    <t>NRG1</t>
  </si>
  <si>
    <t>ENSG00000159753</t>
  </si>
  <si>
    <t>CARMIL2</t>
  </si>
  <si>
    <t>ENSG00000162139</t>
  </si>
  <si>
    <t>NEU3</t>
  </si>
  <si>
    <t>ENSG00000165309</t>
  </si>
  <si>
    <t>ARMC3</t>
  </si>
  <si>
    <t>ENSG00000166105</t>
  </si>
  <si>
    <t>GLB1L3</t>
  </si>
  <si>
    <t>ENSG00000166535</t>
  </si>
  <si>
    <t>A2ML1</t>
  </si>
  <si>
    <t>ENSG00000167046</t>
  </si>
  <si>
    <t>AL357033.1</t>
  </si>
  <si>
    <t>ENSG00000168676</t>
  </si>
  <si>
    <t>KCTD19</t>
  </si>
  <si>
    <t>ENSG00000169213</t>
  </si>
  <si>
    <t>RAB3B</t>
  </si>
  <si>
    <t>ENSG00000169876</t>
  </si>
  <si>
    <t>MUC17</t>
  </si>
  <si>
    <t>ENSG00000170448</t>
  </si>
  <si>
    <t>NFXL1</t>
  </si>
  <si>
    <t>ENSG00000170956</t>
  </si>
  <si>
    <t>CEACAM3</t>
  </si>
  <si>
    <t>ENSG00000171509</t>
  </si>
  <si>
    <t>RXFP1</t>
  </si>
  <si>
    <t>ENSG00000172215</t>
  </si>
  <si>
    <t>CXCR6</t>
  </si>
  <si>
    <t>ENSG00000172458</t>
  </si>
  <si>
    <t>IL17D</t>
  </si>
  <si>
    <t>ENSG00000172817</t>
  </si>
  <si>
    <t>CYP7B1</t>
  </si>
  <si>
    <t>ENSG00000173702</t>
  </si>
  <si>
    <t>MUC13</t>
  </si>
  <si>
    <t>ENSG00000173805</t>
  </si>
  <si>
    <t>HAP1</t>
  </si>
  <si>
    <t>ENSG00000175318</t>
  </si>
  <si>
    <t>GRAMD2A</t>
  </si>
  <si>
    <t>ENSG00000175564</t>
  </si>
  <si>
    <t>UCP3</t>
  </si>
  <si>
    <t>ENSG00000176495</t>
  </si>
  <si>
    <t>OR5AN1</t>
  </si>
  <si>
    <t>ENSG00000183137</t>
  </si>
  <si>
    <t>CEP57L1</t>
  </si>
  <si>
    <t>ENSG00000184788</t>
  </si>
  <si>
    <t>SATL1</t>
  </si>
  <si>
    <t>ENSG00000186526</t>
  </si>
  <si>
    <t>CYP4F8</t>
  </si>
  <si>
    <t>ENSG00000187323</t>
  </si>
  <si>
    <t>DCC</t>
  </si>
  <si>
    <t>ENSG00000187775</t>
  </si>
  <si>
    <t>DNAH17</t>
  </si>
  <si>
    <t>ENSG00000208308</t>
  </si>
  <si>
    <t>SNORA40B</t>
  </si>
  <si>
    <t>ENSG00000213160</t>
  </si>
  <si>
    <t>KLHL23</t>
  </si>
  <si>
    <t>ENSG00000215458</t>
  </si>
  <si>
    <t>AATBC</t>
  </si>
  <si>
    <t>ENSG00000223949</t>
  </si>
  <si>
    <t>ROR1-AS1</t>
  </si>
  <si>
    <t>ENSG00000224184</t>
  </si>
  <si>
    <t>MIR3681HG</t>
  </si>
  <si>
    <t>ENSG00000225417</t>
  </si>
  <si>
    <t>AL049648.1</t>
  </si>
  <si>
    <t>ENSG00000226094</t>
  </si>
  <si>
    <t>RPL7P3</t>
  </si>
  <si>
    <t>ENSG00000232803</t>
  </si>
  <si>
    <t>SLCO4A1-AS1</t>
  </si>
  <si>
    <t>ENSG00000238057</t>
  </si>
  <si>
    <t>ZEB2-AS1</t>
  </si>
  <si>
    <t>ENSG00000241061</t>
  </si>
  <si>
    <t>RPL5P1</t>
  </si>
  <si>
    <t>ENSG00000241158</t>
  </si>
  <si>
    <t>ADAMTS9-AS1</t>
  </si>
  <si>
    <t>ENSG00000243978</t>
  </si>
  <si>
    <t>RTL9</t>
  </si>
  <si>
    <t>ENSG00000248125</t>
  </si>
  <si>
    <t>AC008700.1</t>
  </si>
  <si>
    <t>ENSG00000249346</t>
  </si>
  <si>
    <t>LINC01016</t>
  </si>
  <si>
    <t>ENSG00000249669</t>
  </si>
  <si>
    <t>CARMN</t>
  </si>
  <si>
    <t>ENSG00000254561</t>
  </si>
  <si>
    <t>AP003393.1</t>
  </si>
  <si>
    <t>ENSG00000255693</t>
  </si>
  <si>
    <t>LINC02389</t>
  </si>
  <si>
    <t>ENSG00000256594</t>
  </si>
  <si>
    <t>AC010186.2</t>
  </si>
  <si>
    <t>ENSG00000256995</t>
  </si>
  <si>
    <t>AC084816.1</t>
  </si>
  <si>
    <t>ENSG00000258987</t>
  </si>
  <si>
    <t>AL132642.1</t>
  </si>
  <si>
    <t>ENSG00000259498</t>
  </si>
  <si>
    <t>TPM1-AS</t>
  </si>
  <si>
    <t>ENSG00000259959</t>
  </si>
  <si>
    <t>AC107068.1</t>
  </si>
  <si>
    <t>ENSG00000261614</t>
  </si>
  <si>
    <t>YBX3P1</t>
  </si>
  <si>
    <t>ENSG00000261634</t>
  </si>
  <si>
    <t>AC026992.2</t>
  </si>
  <si>
    <t>ENSG00000262681</t>
  </si>
  <si>
    <t>AC005722.2</t>
  </si>
  <si>
    <t>ENSG00000264235</t>
  </si>
  <si>
    <t>AP005329.1</t>
  </si>
  <si>
    <t>ENSG00000264424</t>
  </si>
  <si>
    <t>MYH4</t>
  </si>
  <si>
    <t>ENSG00000264589</t>
  </si>
  <si>
    <t>MAPT-AS1</t>
  </si>
  <si>
    <t>ENSG00000270977</t>
  </si>
  <si>
    <t>AC015849.5</t>
  </si>
  <si>
    <t>ENSG00000273768</t>
  </si>
  <si>
    <t>RF00003</t>
  </si>
  <si>
    <t>ENSG00000274588</t>
  </si>
  <si>
    <t>DGKK</t>
  </si>
  <si>
    <t>ENSG00000275538</t>
  </si>
  <si>
    <t>RNVU1-19</t>
  </si>
  <si>
    <t>ENSG00000276317</t>
  </si>
  <si>
    <t>AL357033.3</t>
  </si>
  <si>
    <t>ENSG00000277443</t>
  </si>
  <si>
    <t>MARCKS</t>
  </si>
  <si>
    <t>ENSG00000277496</t>
  </si>
  <si>
    <t>AL357033.4</t>
  </si>
  <si>
    <t>ENSG00000277534</t>
  </si>
  <si>
    <t>AC007996.1</t>
  </si>
  <si>
    <t>ENSG00000278638</t>
  </si>
  <si>
    <t>AC244093.5</t>
  </si>
  <si>
    <t>ENSG00000278920</t>
  </si>
  <si>
    <t>AC005005.4</t>
  </si>
  <si>
    <t>ENSG00000279161</t>
  </si>
  <si>
    <t>AC093503.3</t>
  </si>
  <si>
    <t>ENSG00000279217</t>
  </si>
  <si>
    <t>Z95114.1</t>
  </si>
  <si>
    <t>ENSG00000283434</t>
  </si>
  <si>
    <t>CSNKA2IP</t>
  </si>
  <si>
    <t>ENSG00000283503</t>
  </si>
  <si>
    <t>LINC01902</t>
  </si>
  <si>
    <t>ENSG00000284240</t>
  </si>
  <si>
    <t>AC099062.1</t>
  </si>
  <si>
    <t>ENSG00000285492</t>
  </si>
  <si>
    <t>AL356417.3</t>
  </si>
  <si>
    <t>CDKN1A;ANGPT2;NOS3;INSR;SERPINE1;NPPA;ENO2;IGF1R</t>
  </si>
  <si>
    <t>Ovarian steroidogenesis</t>
  </si>
  <si>
    <t>INSR;HSD17B2;LDLR;BMP6;IGF1R</t>
  </si>
  <si>
    <t>NGFR;IL1RL1;IL4R;IL1R2;TNFRSF10B;CCR7;INHBB;TNFRSF10A;IL17D;IL18R1;BMP6;EPOR</t>
  </si>
  <si>
    <t>NGFR;CDKN1A;IL4R;ANGPT2;NOS3;INSR;ITGA2B;EPOR;IGF1R;COMP;MYB;DDIT4;JAK3</t>
  </si>
  <si>
    <t>mTOR signaling pathway</t>
  </si>
  <si>
    <t>SLC7A5;RPS6KA2;INSR;DDIT4;GRB10;WNT9A;IGF1R</t>
  </si>
  <si>
    <t>TGF-beta signaling pathway</t>
  </si>
  <si>
    <t>INHBB;SMAD6;FMOD;BMP6;SMAD7</t>
  </si>
  <si>
    <t>CDKN2D;CDKN1A;INSR;S1PR1;IRS2;IGF1R</t>
  </si>
  <si>
    <t>CDKN1A;SERPINE1;TNFRSF10B;TNFRSF10A</t>
  </si>
  <si>
    <t>Sphingolipid metabolism</t>
  </si>
  <si>
    <t>ACER2;NEU3;PLPP2</t>
  </si>
  <si>
    <t>Arginine and proline metabolism</t>
  </si>
  <si>
    <t>ARG1;NOS3;SMOX</t>
  </si>
  <si>
    <t>JAK-STAT signaling pathway</t>
  </si>
  <si>
    <t>CDKN1A;IL4R;CISH;IL17D;JAK3;EPOR</t>
  </si>
  <si>
    <t>Arginine biosynthesis</t>
  </si>
  <si>
    <t>ARG1;NOS3</t>
  </si>
  <si>
    <t>INSR;IGF1R</t>
  </si>
  <si>
    <t>CDKN1A;SERPINE1;STC1;IRS2;ENO2;FOSL2;ISG20;STC2;DDIT4;MAFF;PPFIA4;CHST2;TGM2</t>
  </si>
  <si>
    <t>SLC7A5;CISH;RPS6KA2;STC2;MYB;SLC1A4;INHBB;GAB2;NAV2;NADSYN1;IGF1R;TGM2</t>
  </si>
  <si>
    <t>CDKN1A;SPSB1;CEBPD;SERPINE1;MAFF;F2RL1;IRS2;PTX3;LDLR;FOSL2</t>
  </si>
  <si>
    <t>Myogenesis</t>
  </si>
  <si>
    <t>TEAD4;MYH1;CDKN1A;MYH2;MYH3;STC2;AEBP1;NAV2;MYH4;PPFIA4</t>
  </si>
  <si>
    <t>COMP;NNMT;SERPINE1;IGFBP2;PTX3;ENO2;FMOD;CRLF1;FSTL3;TGM2</t>
  </si>
  <si>
    <t>IL1RL1;UCK2;IL4R;CISH;IL1R2;MAFF;IL18R1;IGF1R;TGM2</t>
  </si>
  <si>
    <t>SERPINE1;LTBP2;SMAD6;SMAD7</t>
  </si>
  <si>
    <t>CDKN1A;IL4R;SERPINE1;CCR7;LDLR;CHST2;IL18R1;SLAMF1</t>
  </si>
  <si>
    <t>Glycolysis</t>
  </si>
  <si>
    <t>ISG20;STC2;DDIT4;STC1;IRS2;ENO2;PPFIA4;CHST2</t>
  </si>
  <si>
    <t>SLC7A5;CDKN1A;IGFBP5;DDIT4;STC1;SLC1A4;LDLR</t>
  </si>
  <si>
    <t>Bile Acid Metabolism</t>
  </si>
  <si>
    <t>Androgen Response</t>
  </si>
  <si>
    <t>Fatty Acid Metabolism</t>
  </si>
  <si>
    <t>muscle myosin complex (GO:0005859)</t>
  </si>
  <si>
    <t>MYH1;MYH2;MYH3;MYH4</t>
  </si>
  <si>
    <t>integral component of plasma membrane (GO:0005887)</t>
  </si>
  <si>
    <t>DDR1;ALK;KCNK6;CHRNA2;EPHA10;SLC22A2;SLC4A1;SLC1A4;SEMA3F;PTPRH;RXFP1;GUCY2F;IGF1R;ASIC4;C1QTNF1;PLXNA2;SIRPA;SCN3B;LDLR;MUC4;KCNJ4;NGFR;KCNH3;CASR;KCNH4;IL4R;SLC11A1;INSR;SLC52A3;SLC6A11;GPR4;EPOR;SLCO4A1;SLCO2A1;F2RL1;SCN4A;PLPP2;SLC28A1;PI4K2A;IL18R1</t>
  </si>
  <si>
    <t>collagen-containing extracellular matrix (GO:0062023)</t>
  </si>
  <si>
    <t>ANGPT2;MUC17;SERPINE1;COL23A1;APOA1;LTBP2;PRELP;AEBP1;COLQ;COMP;ADAMTS4;NPPA;FMOD;TGM2</t>
  </si>
  <si>
    <t>cytoskeleton of presynaptic active zone (GO:0048788)</t>
  </si>
  <si>
    <t>RIMS2;ERC2</t>
  </si>
  <si>
    <t>protein kinase complex (GO:1902911)</t>
  </si>
  <si>
    <t>voltage-gated sodium channel complex (GO:0001518)</t>
  </si>
  <si>
    <t>SCN4A;SCN3B</t>
  </si>
  <si>
    <t>anchored component of plasma membrane (GO:0046658)</t>
  </si>
  <si>
    <t>PKHD1;NTNG2;CD177</t>
  </si>
  <si>
    <t>RGSL1;SERPINE1;SLC4A1;IRS2;ABCA12;ENO2;NADSYN1;TMEM91;CMIP;IGF1R;COMP;GOLGA3;CAPN9;RPS6KA2;DPF1;MYB;GRB10;SIRPA;PPFIA4;PPFIA3;TGM2;KCNH3;IL4R;CISH;IL1R2;SLC11A1;COL23A1;IGFBP2;SLC6A11;BCR;SLC9A5;ALPK3;TTLL11;PADI4;RIN1;PPEF2;FBN3;EPHA10;NXPH4;PXN;SLC1A4;AEBP1;KRBA1;PHF21B;PKHD1;FAM83G;SBNO2;LCN12;PLXNA2;OTX1;CCDC33;TSNAXIP1;SCN3B;NPTX2;MARK4;RAB11FIP3;RAB11FIP5;NGFR;NTNG2;DNAH17;MUC17;INSR;INHBB;SMAD6;BMP6;FOSL2;SMAD7;MAFF;ALPL;MAFK;LCN6;DDR1;ALK;ZNF771;CDKN1A;WFIKKN1;CHD5;TNFAIP1;AATF;HAPLN3;ELAVL3;AFF2;ERC2;JAK3;TRIM67;PSD;PLEKHG1;ELMOD1;SHROOM2;APOA1;TEX14;NRG1;WNT9A;GAB2;NAV2;KIF7;KLF16;SLC7A5;SLCO4A1;SCN4A;PPP1R12C;WDR25;DNAH9;SEMA3F;FSTL3;CACNG8;RAB20;HSD17B2;PLAGL2;PCNT;LDLR;DNAI1;MUC4;CDKN2D;NOS3;PRRX2;PLEKHA4;SLC25A37;SPSB1;BCOR;LY6G5C;IL17D;SLC28A1;CRLF1</t>
  </si>
  <si>
    <t>CDKN1A;ITGA2B;CHD5;SLC4A1;CMIP;IGF1R;ELAVL3;NPPB;COMP;FHAD1;CAPN9;DPF1;GRB10;JAK3;PHLDA3;PSD;IL1R2;ARID5A;TEX15;KIF7;BCR;DDIT4;PPP1R12C;PI4K2A;FBN3;EPHA10;NXPH4;TMEM59L;SLC1A4;DNAH9;FSTL3;PHF21B;GLIS2;RHOBTB2;STC2;LCN12;S1PR1;RAB11FIP5;KCNJ4;NGFR;NTNG2;DNAH17;KLHL25;INSR;PRRX2;MIIP;SMAD6;FOSL2;SMAD7;SLC25A37;UCK2;SPSB1;TMEM54;ALPL;BCOR;CRLF1</t>
  </si>
  <si>
    <t>ATP5PF;RHOT1;UQCRB;NDUFB6;MTX2;IDH1;ATP5MC3;NDUFB1;DECR1</t>
  </si>
  <si>
    <t>Pperoxisome</t>
  </si>
  <si>
    <t>SCP2;SEMA3C;IDH1;ALDH1A1;IDE</t>
  </si>
  <si>
    <t>MCEE;GPD2;IDH1;ALDH1A1;CD36;DECR1</t>
  </si>
  <si>
    <t>SCP2;IDH1;ALDH1A1;CYP7B1;NUDT12</t>
  </si>
  <si>
    <t>Adipogenesis</t>
  </si>
  <si>
    <t>SCP2;GPD2;IDH1;CD36;DRAM2;DECR1</t>
  </si>
  <si>
    <t>PRNP;AGL;APLNR;CD36</t>
  </si>
  <si>
    <t>CDK6;SELENOP</t>
  </si>
  <si>
    <t>ATP5PF;UQCRB;NDUFB6;UCP3;ATP5MC3;NDUFB1</t>
  </si>
  <si>
    <t>ATP5PF;NDUFB6;ATP5MC3;NDUFB1</t>
  </si>
  <si>
    <t>Mitochondrial Gene Expression WP391</t>
  </si>
  <si>
    <t>MTERF3;TFB2M</t>
  </si>
  <si>
    <t>NDUFB6;NDUFB1;TMEM126B</t>
  </si>
  <si>
    <t>Fatty acid beta-oxidation WP143</t>
  </si>
  <si>
    <t>GPD2;DECR1</t>
  </si>
  <si>
    <t>Retinoblastoma gene in cancer WP2446</t>
  </si>
  <si>
    <t>CDK6;HLTF;SMC2</t>
  </si>
  <si>
    <t>Ferroptosis WP4313</t>
  </si>
  <si>
    <t>PRNP;SLC40A1</t>
  </si>
  <si>
    <t>Glycogen Synthesis and Degradation WP500</t>
  </si>
  <si>
    <t>AGL;CALM2</t>
  </si>
  <si>
    <t>Tryptophan metabolism WP465</t>
  </si>
  <si>
    <t>ALDH1A1;CYP7B1</t>
  </si>
  <si>
    <t>Metastatic brain tumor WP2249</t>
  </si>
  <si>
    <t>Vitamin A and carotenoid metabolism WP716</t>
  </si>
  <si>
    <t>ALDH1A1;CD36</t>
  </si>
  <si>
    <t>ENSG00000004478</t>
  </si>
  <si>
    <t>FKBP4</t>
  </si>
  <si>
    <t>ENSG00000005238</t>
  </si>
  <si>
    <t>FAM214B</t>
  </si>
  <si>
    <t>ENSG00000006534</t>
  </si>
  <si>
    <t>ALDH3B1</t>
  </si>
  <si>
    <t>ENSG00000007129</t>
  </si>
  <si>
    <t>CEACAM21</t>
  </si>
  <si>
    <t>ENSG00000007968</t>
  </si>
  <si>
    <t>E2F2</t>
  </si>
  <si>
    <t>ENSG00000010327</t>
  </si>
  <si>
    <t>STAB1</t>
  </si>
  <si>
    <t>ENSG00000010610</t>
  </si>
  <si>
    <t>CD4</t>
  </si>
  <si>
    <t>ENSG00000011009</t>
  </si>
  <si>
    <t>LYPLA2</t>
  </si>
  <si>
    <t>ENSG00000011422</t>
  </si>
  <si>
    <t>PLAUR</t>
  </si>
  <si>
    <t>ENSG00000011426</t>
  </si>
  <si>
    <t>ANLN</t>
  </si>
  <si>
    <t>ENSG00000011600</t>
  </si>
  <si>
    <t>TYROBP</t>
  </si>
  <si>
    <t>ENSG00000013810</t>
  </si>
  <si>
    <t>TACC3</t>
  </si>
  <si>
    <t>ENSG00000025772</t>
  </si>
  <si>
    <t>TOMM34</t>
  </si>
  <si>
    <t>ENSG00000026508</t>
  </si>
  <si>
    <t>CD44</t>
  </si>
  <si>
    <t>ENSG00000032389</t>
  </si>
  <si>
    <t>EIPR1</t>
  </si>
  <si>
    <t>ENSG00000033050</t>
  </si>
  <si>
    <t>ABCF2</t>
  </si>
  <si>
    <t>ENSG00000034152</t>
  </si>
  <si>
    <t>MAP2K3</t>
  </si>
  <si>
    <t>ENSG00000037897</t>
  </si>
  <si>
    <t>METTL1</t>
  </si>
  <si>
    <t>ENSG00000043462</t>
  </si>
  <si>
    <t>LCP2</t>
  </si>
  <si>
    <t>ENSG00000051523</t>
  </si>
  <si>
    <t>CYBA</t>
  </si>
  <si>
    <t>ENSG00000053372</t>
  </si>
  <si>
    <t>MRTO4</t>
  </si>
  <si>
    <t>ENSG00000054356</t>
  </si>
  <si>
    <t>PTPRN</t>
  </si>
  <si>
    <t>ENSG00000056972</t>
  </si>
  <si>
    <t>TRAF3IP2</t>
  </si>
  <si>
    <t>ENSG00000059377</t>
  </si>
  <si>
    <t>TBXAS1</t>
  </si>
  <si>
    <t>ENSG00000060558</t>
  </si>
  <si>
    <t>GNA15</t>
  </si>
  <si>
    <t>ENSG00000065308</t>
  </si>
  <si>
    <t>TRAM2</t>
  </si>
  <si>
    <t>ENSG00000066322</t>
  </si>
  <si>
    <t>ELOVL1</t>
  </si>
  <si>
    <t>ENSG00000066336</t>
  </si>
  <si>
    <t>SPI1</t>
  </si>
  <si>
    <t>ENSG00000068438</t>
  </si>
  <si>
    <t>FTSJ1</t>
  </si>
  <si>
    <t>ENSG00000070985</t>
  </si>
  <si>
    <t>TRPM5</t>
  </si>
  <si>
    <t>ENSG00000071127</t>
  </si>
  <si>
    <t>WDR1</t>
  </si>
  <si>
    <t>ENSG00000073008</t>
  </si>
  <si>
    <t>PVR</t>
  </si>
  <si>
    <t>ENSG00000074410</t>
  </si>
  <si>
    <t>CA12</t>
  </si>
  <si>
    <t>ENSG00000075218</t>
  </si>
  <si>
    <t>GTSE1</t>
  </si>
  <si>
    <t>ENSG00000075292</t>
  </si>
  <si>
    <t>ZNF638</t>
  </si>
  <si>
    <t>ENSG00000075618</t>
  </si>
  <si>
    <t>FSCN1</t>
  </si>
  <si>
    <t>ENSG00000076382</t>
  </si>
  <si>
    <t>SPAG5</t>
  </si>
  <si>
    <t>ENSG00000076513</t>
  </si>
  <si>
    <t>ANKRD13A</t>
  </si>
  <si>
    <t>ENSG00000076944</t>
  </si>
  <si>
    <t>STXBP2</t>
  </si>
  <si>
    <t>ENSG00000079134</t>
  </si>
  <si>
    <t>THOC1</t>
  </si>
  <si>
    <t>ENSG00000079393</t>
  </si>
  <si>
    <t>DUSP13</t>
  </si>
  <si>
    <t>ENSG00000081665</t>
  </si>
  <si>
    <t>ZNF506</t>
  </si>
  <si>
    <t>ENSG00000083454</t>
  </si>
  <si>
    <t>P2RX5</t>
  </si>
  <si>
    <t>ENSG00000083642</t>
  </si>
  <si>
    <t>PDS5B</t>
  </si>
  <si>
    <t>ENSG00000084734</t>
  </si>
  <si>
    <t>GCKR</t>
  </si>
  <si>
    <t>ENSG00000084774</t>
  </si>
  <si>
    <t>CAD</t>
  </si>
  <si>
    <t>ENSG00000085265</t>
  </si>
  <si>
    <t>FCN1</t>
  </si>
  <si>
    <t>ENSG00000085514</t>
  </si>
  <si>
    <t>PILRA</t>
  </si>
  <si>
    <t>ENSG00000086730</t>
  </si>
  <si>
    <t>LAT2</t>
  </si>
  <si>
    <t>ENSG00000088325</t>
  </si>
  <si>
    <t>TPX2</t>
  </si>
  <si>
    <t>ENSG00000088827</t>
  </si>
  <si>
    <t>SIGLEC1</t>
  </si>
  <si>
    <t>ENSG00000089060</t>
  </si>
  <si>
    <t>SLC8B1</t>
  </si>
  <si>
    <t>ENSG00000089639</t>
  </si>
  <si>
    <t>GMIP</t>
  </si>
  <si>
    <t>ENSG00000089820</t>
  </si>
  <si>
    <t>ARHGAP4</t>
  </si>
  <si>
    <t>ENSG00000090382</t>
  </si>
  <si>
    <t>LYZ</t>
  </si>
  <si>
    <t>ENSG00000092853</t>
  </si>
  <si>
    <t>CLSPN</t>
  </si>
  <si>
    <t>ENSG00000094804</t>
  </si>
  <si>
    <t>CDC6</t>
  </si>
  <si>
    <t>ENSG00000095383</t>
  </si>
  <si>
    <t>TBC1D2</t>
  </si>
  <si>
    <t>ENSG00000099994</t>
  </si>
  <si>
    <t>SUSD2</t>
  </si>
  <si>
    <t>ENSG00000100055</t>
  </si>
  <si>
    <t>CYTH4</t>
  </si>
  <si>
    <t>ENSG00000100280</t>
  </si>
  <si>
    <t>AP1B1</t>
  </si>
  <si>
    <t>ENSG00000100292</t>
  </si>
  <si>
    <t>HMOX1</t>
  </si>
  <si>
    <t>ENSG00000100325</t>
  </si>
  <si>
    <t>ASCC2</t>
  </si>
  <si>
    <t>ENSG00000100353</t>
  </si>
  <si>
    <t>EIF3D</t>
  </si>
  <si>
    <t>ENSG00000100365</t>
  </si>
  <si>
    <t>NCF4</t>
  </si>
  <si>
    <t>ENSG00000100368</t>
  </si>
  <si>
    <t>CSF2RB</t>
  </si>
  <si>
    <t>ENSG00000100462</t>
  </si>
  <si>
    <t>PRMT5</t>
  </si>
  <si>
    <t>ENSG00000100867</t>
  </si>
  <si>
    <t>DHRS2</t>
  </si>
  <si>
    <t>ENSG00000100979</t>
  </si>
  <si>
    <t>PLTP</t>
  </si>
  <si>
    <t>ENSG00000101150</t>
  </si>
  <si>
    <t>TPD52L2</t>
  </si>
  <si>
    <t>ENSG00000101160</t>
  </si>
  <si>
    <t>CTSZ</t>
  </si>
  <si>
    <t>ENSG00000101194</t>
  </si>
  <si>
    <t>SLC17A9</t>
  </si>
  <si>
    <t>ENSG00000101336</t>
  </si>
  <si>
    <t>HCK</t>
  </si>
  <si>
    <t>ENSG00000101361</t>
  </si>
  <si>
    <t>NOP56</t>
  </si>
  <si>
    <t>ENSG00000102007</t>
  </si>
  <si>
    <t>PLP2</t>
  </si>
  <si>
    <t>ENSG00000102575</t>
  </si>
  <si>
    <t>ACP5</t>
  </si>
  <si>
    <t>ENSG00000102802</t>
  </si>
  <si>
    <t>MEDAG</t>
  </si>
  <si>
    <t>ENSG00000102879</t>
  </si>
  <si>
    <t>CORO1A</t>
  </si>
  <si>
    <t>ENSG00000103111</t>
  </si>
  <si>
    <t>MON1B</t>
  </si>
  <si>
    <t>ENSG00000103187</t>
  </si>
  <si>
    <t>COTL1</t>
  </si>
  <si>
    <t>ENSG00000103490</t>
  </si>
  <si>
    <t>PYCARD</t>
  </si>
  <si>
    <t>ENSG00000103569</t>
  </si>
  <si>
    <t>AQP9</t>
  </si>
  <si>
    <t>ENSG00000104524</t>
  </si>
  <si>
    <t>PYCR3</t>
  </si>
  <si>
    <t>ENSG00000104774</t>
  </si>
  <si>
    <t>MAN2B1</t>
  </si>
  <si>
    <t>ENSG00000104903</t>
  </si>
  <si>
    <t>LYL1</t>
  </si>
  <si>
    <t>ENSG00000104972</t>
  </si>
  <si>
    <t>LILRB1</t>
  </si>
  <si>
    <t>ENSG00000104974</t>
  </si>
  <si>
    <t>LILRA1</t>
  </si>
  <si>
    <t>ENSG00000105355</t>
  </si>
  <si>
    <t>PLIN3</t>
  </si>
  <si>
    <t>ENSG00000105383</t>
  </si>
  <si>
    <t>CD33</t>
  </si>
  <si>
    <t>ENSG00000105520</t>
  </si>
  <si>
    <t>PLPPR2</t>
  </si>
  <si>
    <t>ENSG00000105755</t>
  </si>
  <si>
    <t>ETHE1</t>
  </si>
  <si>
    <t>ENSG00000105851</t>
  </si>
  <si>
    <t>PIK3CG</t>
  </si>
  <si>
    <t>ENSG00000105877</t>
  </si>
  <si>
    <t>DNAH11</t>
  </si>
  <si>
    <t>ENSG00000106244</t>
  </si>
  <si>
    <t>PDAP1</t>
  </si>
  <si>
    <t>ENSG00000106258</t>
  </si>
  <si>
    <t>CYP3A5</t>
  </si>
  <si>
    <t>ENSG00000106263</t>
  </si>
  <si>
    <t>EIF3B</t>
  </si>
  <si>
    <t>ENSG00000106397</t>
  </si>
  <si>
    <t>PLOD3</t>
  </si>
  <si>
    <t>ENSG00000106636</t>
  </si>
  <si>
    <t>YKT6</t>
  </si>
  <si>
    <t>ENSG00000107815</t>
  </si>
  <si>
    <t>TWNK</t>
  </si>
  <si>
    <t>ENSG00000107833</t>
  </si>
  <si>
    <t>NPM3</t>
  </si>
  <si>
    <t>ENSG00000108405</t>
  </si>
  <si>
    <t>P2RX1</t>
  </si>
  <si>
    <t>ENSG00000108439</t>
  </si>
  <si>
    <t>PNPO</t>
  </si>
  <si>
    <t>ENSG00000108518</t>
  </si>
  <si>
    <t>PFN1</t>
  </si>
  <si>
    <t>ENSG00000108774</t>
  </si>
  <si>
    <t>RAB5C</t>
  </si>
  <si>
    <t>ENSG00000108848</t>
  </si>
  <si>
    <t>LUC7L3</t>
  </si>
  <si>
    <t>ENSG00000108883</t>
  </si>
  <si>
    <t>EFTUD2</t>
  </si>
  <si>
    <t>ENSG00000109016</t>
  </si>
  <si>
    <t>DHRS7B</t>
  </si>
  <si>
    <t>ENSG00000109066</t>
  </si>
  <si>
    <t>TMEM104</t>
  </si>
  <si>
    <t>ENSG00000110057</t>
  </si>
  <si>
    <t>UNC93B1</t>
  </si>
  <si>
    <t>ENSG00000110063</t>
  </si>
  <si>
    <t>DCPS</t>
  </si>
  <si>
    <t>ENSG00000110876</t>
  </si>
  <si>
    <t>SELPLG</t>
  </si>
  <si>
    <t>ENSG00000111679</t>
  </si>
  <si>
    <t>PTPN6</t>
  </si>
  <si>
    <t>ENSG00000111696</t>
  </si>
  <si>
    <t>NT5DC3</t>
  </si>
  <si>
    <t>ENSG00000111737</t>
  </si>
  <si>
    <t>RAB35</t>
  </si>
  <si>
    <t>ENSG00000112195</t>
  </si>
  <si>
    <t>TREML2</t>
  </si>
  <si>
    <t>ENSG00000112473</t>
  </si>
  <si>
    <t>SLC39A7</t>
  </si>
  <si>
    <t>ENSG00000113719</t>
  </si>
  <si>
    <t>ERGIC1</t>
  </si>
  <si>
    <t>ENSG00000113721</t>
  </si>
  <si>
    <t>PDGFRB</t>
  </si>
  <si>
    <t>ENSG00000113763</t>
  </si>
  <si>
    <t>UNC5A</t>
  </si>
  <si>
    <t>ENSG00000114473</t>
  </si>
  <si>
    <t>IQCG</t>
  </si>
  <si>
    <t>ENSG00000114767</t>
  </si>
  <si>
    <t>RRP9</t>
  </si>
  <si>
    <t>ENSG00000114857</t>
  </si>
  <si>
    <t>NKTR</t>
  </si>
  <si>
    <t>ENSG00000115289</t>
  </si>
  <si>
    <t>PCGF1</t>
  </si>
  <si>
    <t>ENSG00000115956</t>
  </si>
  <si>
    <t>PLEK</t>
  </si>
  <si>
    <t>ENSG00000116337</t>
  </si>
  <si>
    <t>AMPD2</t>
  </si>
  <si>
    <t>ENSG00000116455</t>
  </si>
  <si>
    <t>WDR77</t>
  </si>
  <si>
    <t>ENSG00000116701</t>
  </si>
  <si>
    <t>NCF2</t>
  </si>
  <si>
    <t>ENSG00000116852</t>
  </si>
  <si>
    <t>KIF21B</t>
  </si>
  <si>
    <t>ENSG00000117395</t>
  </si>
  <si>
    <t>EBNA1BP2</t>
  </si>
  <si>
    <t>ENSG00000117411</t>
  </si>
  <si>
    <t>B4GALT2</t>
  </si>
  <si>
    <t>ENSG00000117597</t>
  </si>
  <si>
    <t>UTP25</t>
  </si>
  <si>
    <t>ENSG00000117676</t>
  </si>
  <si>
    <t>RPS6KA1</t>
  </si>
  <si>
    <t>ENSG00000117724</t>
  </si>
  <si>
    <t>CENPF</t>
  </si>
  <si>
    <t>ENSG00000118482</t>
  </si>
  <si>
    <t>PHF3</t>
  </si>
  <si>
    <t>ENSG00000119599</t>
  </si>
  <si>
    <t>DCAF4</t>
  </si>
  <si>
    <t>ENSG00000119714</t>
  </si>
  <si>
    <t>GPR68</t>
  </si>
  <si>
    <t>ENSG00000120314</t>
  </si>
  <si>
    <t>WDR55</t>
  </si>
  <si>
    <t>ENSG00000120708</t>
  </si>
  <si>
    <t>TGFBI</t>
  </si>
  <si>
    <t>ENSG00000120913</t>
  </si>
  <si>
    <t>PDLIM2</t>
  </si>
  <si>
    <t>ENSG00000120942</t>
  </si>
  <si>
    <t>UBIAD1</t>
  </si>
  <si>
    <t>ENSG00000121281</t>
  </si>
  <si>
    <t>ADCY7</t>
  </si>
  <si>
    <t>ENSG00000122694</t>
  </si>
  <si>
    <t>GLIPR2</t>
  </si>
  <si>
    <t>ENSG00000122861</t>
  </si>
  <si>
    <t>PLAU</t>
  </si>
  <si>
    <t>ENSG00000123146</t>
  </si>
  <si>
    <t>ADGRE5</t>
  </si>
  <si>
    <t>ENSG00000123338</t>
  </si>
  <si>
    <t>NCKAP1L</t>
  </si>
  <si>
    <t>ENSG00000123416</t>
  </si>
  <si>
    <t>TUBA1B</t>
  </si>
  <si>
    <t>ENSG00000123485</t>
  </si>
  <si>
    <t>HJURP</t>
  </si>
  <si>
    <t>ENSG00000123607</t>
  </si>
  <si>
    <t>TTC21B</t>
  </si>
  <si>
    <t>ENSG00000123636</t>
  </si>
  <si>
    <t>BAZ2B</t>
  </si>
  <si>
    <t>ENSG00000124571</t>
  </si>
  <si>
    <t>XPO5</t>
  </si>
  <si>
    <t>ENSG00000125637</t>
  </si>
  <si>
    <t>PSD4</t>
  </si>
  <si>
    <t>ENSG00000125753</t>
  </si>
  <si>
    <t>VASP</t>
  </si>
  <si>
    <t>ENSG00000125810</t>
  </si>
  <si>
    <t>CD93</t>
  </si>
  <si>
    <t>ENSG00000125877</t>
  </si>
  <si>
    <t>ITPA</t>
  </si>
  <si>
    <t>ENSG00000125910</t>
  </si>
  <si>
    <t>S1PR4</t>
  </si>
  <si>
    <t>ENSG00000126262</t>
  </si>
  <si>
    <t>FFAR2</t>
  </si>
  <si>
    <t>ENSG00000126759</t>
  </si>
  <si>
    <t>CFP</t>
  </si>
  <si>
    <t>ENSG00000127564</t>
  </si>
  <si>
    <t>PKMYT1</t>
  </si>
  <si>
    <t>ENSG00000127824</t>
  </si>
  <si>
    <t>TUBA4A</t>
  </si>
  <si>
    <t>ENSG00000128245</t>
  </si>
  <si>
    <t>YWHAH</t>
  </si>
  <si>
    <t>ENSG00000128340</t>
  </si>
  <si>
    <t>RAC2</t>
  </si>
  <si>
    <t>ENSG00000128524</t>
  </si>
  <si>
    <t>ATP6V1F</t>
  </si>
  <si>
    <t>ENSG00000128973</t>
  </si>
  <si>
    <t>CLN6</t>
  </si>
  <si>
    <t>ENSG00000129465</t>
  </si>
  <si>
    <t>RIPK3</t>
  </si>
  <si>
    <t>ENSG00000130204</t>
  </si>
  <si>
    <t>TOMM40</t>
  </si>
  <si>
    <t>ENSG00000130299</t>
  </si>
  <si>
    <t>GTPBP3</t>
  </si>
  <si>
    <t>ENSG00000130720</t>
  </si>
  <si>
    <t>FIBCD1</t>
  </si>
  <si>
    <t>ENSG00000130775</t>
  </si>
  <si>
    <t>THEMIS2</t>
  </si>
  <si>
    <t>ENSG00000130822</t>
  </si>
  <si>
    <t>PNCK</t>
  </si>
  <si>
    <t>ENSG00000131042</t>
  </si>
  <si>
    <t>LILRB2</t>
  </si>
  <si>
    <t>ENSG00000131435</t>
  </si>
  <si>
    <t>PDLIM4</t>
  </si>
  <si>
    <t>ENSG00000131462</t>
  </si>
  <si>
    <t>TUBG1</t>
  </si>
  <si>
    <t>ENSG00000131747</t>
  </si>
  <si>
    <t>TOP2A</t>
  </si>
  <si>
    <t>ENSG00000132329</t>
  </si>
  <si>
    <t>RAMP1</t>
  </si>
  <si>
    <t>ENSG00000132481</t>
  </si>
  <si>
    <t>TRIM47</t>
  </si>
  <si>
    <t>ENSG00000132507</t>
  </si>
  <si>
    <t>EIF5A</t>
  </si>
  <si>
    <t>ENSG00000133316</t>
  </si>
  <si>
    <t>WDR74</t>
  </si>
  <si>
    <t>ENSG00000134109</t>
  </si>
  <si>
    <t>EDEM1</t>
  </si>
  <si>
    <t>ENSG00000134287</t>
  </si>
  <si>
    <t>ARF3</t>
  </si>
  <si>
    <t>ENSG00000134668</t>
  </si>
  <si>
    <t>SPOCD1</t>
  </si>
  <si>
    <t>ENSG00000134744</t>
  </si>
  <si>
    <t>TUT4</t>
  </si>
  <si>
    <t>ENSG00000134830</t>
  </si>
  <si>
    <t>C5AR2</t>
  </si>
  <si>
    <t>ENSG00000134955</t>
  </si>
  <si>
    <t>SLC37A2</t>
  </si>
  <si>
    <t>ENSG00000135077</t>
  </si>
  <si>
    <t>HAVCR2</t>
  </si>
  <si>
    <t>ENSG00000135094</t>
  </si>
  <si>
    <t>SDS</t>
  </si>
  <si>
    <t>ENSG00000135124</t>
  </si>
  <si>
    <t>P2RX4</t>
  </si>
  <si>
    <t>ENSG00000135253</t>
  </si>
  <si>
    <t>KCP</t>
  </si>
  <si>
    <t>ENSG00000135476</t>
  </si>
  <si>
    <t>ESPL1</t>
  </si>
  <si>
    <t>ENSG00000135632</t>
  </si>
  <si>
    <t>SMYD5</t>
  </si>
  <si>
    <t>ENSG00000135838</t>
  </si>
  <si>
    <t>NPL</t>
  </si>
  <si>
    <t>ENSG00000136167</t>
  </si>
  <si>
    <t>LCP1</t>
  </si>
  <si>
    <t>ENSG00000136286</t>
  </si>
  <si>
    <t>MYO1G</t>
  </si>
  <si>
    <t>ENSG00000136490</t>
  </si>
  <si>
    <t>LIMD2</t>
  </si>
  <si>
    <t>ENSG00000136689</t>
  </si>
  <si>
    <t>IL1RN</t>
  </si>
  <si>
    <t>ENSG00000137124</t>
  </si>
  <si>
    <t>ALDH1B1</t>
  </si>
  <si>
    <t>ENSG00000137161</t>
  </si>
  <si>
    <t>CNPY3</t>
  </si>
  <si>
    <t>ENSG00000137267</t>
  </si>
  <si>
    <t>TUBB2A</t>
  </si>
  <si>
    <t>ENSG00000137309</t>
  </si>
  <si>
    <t>HMGA1</t>
  </si>
  <si>
    <t>ENSG00000137312</t>
  </si>
  <si>
    <t>FLOT1</t>
  </si>
  <si>
    <t>ENSG00000137824</t>
  </si>
  <si>
    <t>RMDN3</t>
  </si>
  <si>
    <t>ENSG00000138080</t>
  </si>
  <si>
    <t>EMILIN1</t>
  </si>
  <si>
    <t>ENSG00000138468</t>
  </si>
  <si>
    <t>SENP7</t>
  </si>
  <si>
    <t>ENSG00000139116</t>
  </si>
  <si>
    <t>KIF21A</t>
  </si>
  <si>
    <t>ENSG00000139433</t>
  </si>
  <si>
    <t>GLTP</t>
  </si>
  <si>
    <t>ENSG00000140368</t>
  </si>
  <si>
    <t>PSTPIP1</t>
  </si>
  <si>
    <t>ENSG00000140386</t>
  </si>
  <si>
    <t>SCAPER</t>
  </si>
  <si>
    <t>ENSG00000140406</t>
  </si>
  <si>
    <t>TLNRD1</t>
  </si>
  <si>
    <t>ENSG00000140678</t>
  </si>
  <si>
    <t>ITGAX</t>
  </si>
  <si>
    <t>ENSG00000140968</t>
  </si>
  <si>
    <t>IRF8</t>
  </si>
  <si>
    <t>ENSG00000141101</t>
  </si>
  <si>
    <t>NOB1</t>
  </si>
  <si>
    <t>ENSG00000141497</t>
  </si>
  <si>
    <t>ZMYND15</t>
  </si>
  <si>
    <t>ENSG00000141506</t>
  </si>
  <si>
    <t>PIK3R5</t>
  </si>
  <si>
    <t>ENSG00000141510</t>
  </si>
  <si>
    <t>TP53</t>
  </si>
  <si>
    <t>ENSG00000141696</t>
  </si>
  <si>
    <t>P3H4</t>
  </si>
  <si>
    <t>ENSG00000141968</t>
  </si>
  <si>
    <t>VAV1</t>
  </si>
  <si>
    <t>ENSG00000142405</t>
  </si>
  <si>
    <t>NLRP12</t>
  </si>
  <si>
    <t>ENSG00000142512</t>
  </si>
  <si>
    <t>SIGLEC10</t>
  </si>
  <si>
    <t>ENSG00000143226</t>
  </si>
  <si>
    <t>FCGR2A</t>
  </si>
  <si>
    <t>ENSG00000143549</t>
  </si>
  <si>
    <t>TPM3</t>
  </si>
  <si>
    <t>ENSG00000144331</t>
  </si>
  <si>
    <t>ZNF385B</t>
  </si>
  <si>
    <t>ENSG00000144339</t>
  </si>
  <si>
    <t>TMEFF2</t>
  </si>
  <si>
    <t>ENSG00000144426</t>
  </si>
  <si>
    <t>NBEAL1</t>
  </si>
  <si>
    <t>ENSG00000146247</t>
  </si>
  <si>
    <t>PHIP</t>
  </si>
  <si>
    <t>ENSG00000146670</t>
  </si>
  <si>
    <t>CDCA5</t>
  </si>
  <si>
    <t>ENSG00000147443</t>
  </si>
  <si>
    <t>DOK2</t>
  </si>
  <si>
    <t>ENSG00000147573</t>
  </si>
  <si>
    <t>TRIM55</t>
  </si>
  <si>
    <t>ENSG00000148248</t>
  </si>
  <si>
    <t>SURF4</t>
  </si>
  <si>
    <t>ENSG00000148344</t>
  </si>
  <si>
    <t>PTGES</t>
  </si>
  <si>
    <t>ENSG00000148773</t>
  </si>
  <si>
    <t>MKI67</t>
  </si>
  <si>
    <t>ENSG00000149124</t>
  </si>
  <si>
    <t>GLYAT</t>
  </si>
  <si>
    <t>ENSG00000149311</t>
  </si>
  <si>
    <t>ATM</t>
  </si>
  <si>
    <t>ENSG00000149357</t>
  </si>
  <si>
    <t>LAMTOR1</t>
  </si>
  <si>
    <t>ENSG00000149380</t>
  </si>
  <si>
    <t>P4HA3</t>
  </si>
  <si>
    <t>ENSG00000149418</t>
  </si>
  <si>
    <t>ST14</t>
  </si>
  <si>
    <t>ENSG00000149923</t>
  </si>
  <si>
    <t>PPP4C</t>
  </si>
  <si>
    <t>ENSG00000154127</t>
  </si>
  <si>
    <t>UBASH3B</t>
  </si>
  <si>
    <t>ENSG00000154263</t>
  </si>
  <si>
    <t>ABCA10</t>
  </si>
  <si>
    <t>ENSG00000154265</t>
  </si>
  <si>
    <t>ABCA5</t>
  </si>
  <si>
    <t>ENSG00000154328</t>
  </si>
  <si>
    <t>NEIL2</t>
  </si>
  <si>
    <t>ENSG00000155465</t>
  </si>
  <si>
    <t>SLC7A7</t>
  </si>
  <si>
    <t>ENSG00000155629</t>
  </si>
  <si>
    <t>PIK3AP1</t>
  </si>
  <si>
    <t>ENSG00000155659</t>
  </si>
  <si>
    <t>VSIG4</t>
  </si>
  <si>
    <t>ENSG00000156711</t>
  </si>
  <si>
    <t>MAPK13</t>
  </si>
  <si>
    <t>ENSG00000157193</t>
  </si>
  <si>
    <t>LRP8</t>
  </si>
  <si>
    <t>ENSG00000158042</t>
  </si>
  <si>
    <t>MRPL17</t>
  </si>
  <si>
    <t>ENSG00000158714</t>
  </si>
  <si>
    <t>SLAMF8</t>
  </si>
  <si>
    <t>ENSG00000158769</t>
  </si>
  <si>
    <t>F11R</t>
  </si>
  <si>
    <t>ENSG00000158793</t>
  </si>
  <si>
    <t>NIT1</t>
  </si>
  <si>
    <t>ENSG00000160255</t>
  </si>
  <si>
    <t>ITGB2</t>
  </si>
  <si>
    <t>ENSG00000160877</t>
  </si>
  <si>
    <t>NACC1</t>
  </si>
  <si>
    <t>ENSG00000161179</t>
  </si>
  <si>
    <t>YDJC</t>
  </si>
  <si>
    <t>ENSG00000161921</t>
  </si>
  <si>
    <t>CXCL16</t>
  </si>
  <si>
    <t>ENSG00000162129</t>
  </si>
  <si>
    <t>CLPB</t>
  </si>
  <si>
    <t>ENSG00000162302</t>
  </si>
  <si>
    <t>RPS6KA4</t>
  </si>
  <si>
    <t>ENSG00000162494</t>
  </si>
  <si>
    <t>LRRC38</t>
  </si>
  <si>
    <t>ENSG00000162511</t>
  </si>
  <si>
    <t>LAPTM5</t>
  </si>
  <si>
    <t>ENSG00000162745</t>
  </si>
  <si>
    <t>OLFML2B</t>
  </si>
  <si>
    <t>ENSG00000162889</t>
  </si>
  <si>
    <t>MAPKAPK2</t>
  </si>
  <si>
    <t>ENSG00000162892</t>
  </si>
  <si>
    <t>IL24</t>
  </si>
  <si>
    <t>ENSG00000163131</t>
  </si>
  <si>
    <t>CTSS</t>
  </si>
  <si>
    <t>ENSG00000163191</t>
  </si>
  <si>
    <t>S100A11</t>
  </si>
  <si>
    <t>ENSG00000163694</t>
  </si>
  <si>
    <t>RBM47</t>
  </si>
  <si>
    <t>ENSG00000163735</t>
  </si>
  <si>
    <t>CXCL5</t>
  </si>
  <si>
    <t>ENSG00000163814</t>
  </si>
  <si>
    <t>CDCP1</t>
  </si>
  <si>
    <t>ENSG00000163823</t>
  </si>
  <si>
    <t>CCR1</t>
  </si>
  <si>
    <t>ENSG00000164086</t>
  </si>
  <si>
    <t>DUSP7</t>
  </si>
  <si>
    <t>ENSG00000164611</t>
  </si>
  <si>
    <t>PTTG1</t>
  </si>
  <si>
    <t>ENSG00000164733</t>
  </si>
  <si>
    <t>CTSB</t>
  </si>
  <si>
    <t>ENSG00000164761</t>
  </si>
  <si>
    <t>TNFRSF11B</t>
  </si>
  <si>
    <t>ENSG00000165025</t>
  </si>
  <si>
    <t>SYK</t>
  </si>
  <si>
    <t>ENSG00000165121</t>
  </si>
  <si>
    <t>AL353743.1</t>
  </si>
  <si>
    <t>ENSG00000165271</t>
  </si>
  <si>
    <t>NOL6</t>
  </si>
  <si>
    <t>ENSG00000165304</t>
  </si>
  <si>
    <t>MELK</t>
  </si>
  <si>
    <t>ENSG00000165899</t>
  </si>
  <si>
    <t>OTOGL</t>
  </si>
  <si>
    <t>ENSG00000166091</t>
  </si>
  <si>
    <t>CMTM5</t>
  </si>
  <si>
    <t>ENSG00000166432</t>
  </si>
  <si>
    <t>ZMAT1</t>
  </si>
  <si>
    <t>ENSG00000166704</t>
  </si>
  <si>
    <t>ZNF606</t>
  </si>
  <si>
    <t>ENSG00000166825</t>
  </si>
  <si>
    <t>ANPEP</t>
  </si>
  <si>
    <t>ENSG00000167077</t>
  </si>
  <si>
    <t>MEI1</t>
  </si>
  <si>
    <t>ENSG00000167208</t>
  </si>
  <si>
    <t>SNX20</t>
  </si>
  <si>
    <t>ENSG00000167380</t>
  </si>
  <si>
    <t>ZNF226</t>
  </si>
  <si>
    <t>ENSG00000167553</t>
  </si>
  <si>
    <t>TUBA1C</t>
  </si>
  <si>
    <t>ENSG00000167613</t>
  </si>
  <si>
    <t>LAIR1</t>
  </si>
  <si>
    <t>ENSG00000167772</t>
  </si>
  <si>
    <t>ANGPTL4</t>
  </si>
  <si>
    <t>ENSG00000167775</t>
  </si>
  <si>
    <t>CD320</t>
  </si>
  <si>
    <t>ENSG00000167850</t>
  </si>
  <si>
    <t>CD300C</t>
  </si>
  <si>
    <t>ENSG00000167851</t>
  </si>
  <si>
    <t>CD300A</t>
  </si>
  <si>
    <t>ENSG00000167964</t>
  </si>
  <si>
    <t>RAB26</t>
  </si>
  <si>
    <t>ENSG00000167977</t>
  </si>
  <si>
    <t>KCTD5</t>
  </si>
  <si>
    <t>ENSG00000168040</t>
  </si>
  <si>
    <t>FADD</t>
  </si>
  <si>
    <t>ENSG00000168528</t>
  </si>
  <si>
    <t>SERINC2</t>
  </si>
  <si>
    <t>ENSG00000168701</t>
  </si>
  <si>
    <t>TMEM208</t>
  </si>
  <si>
    <t>ENSG00000168899</t>
  </si>
  <si>
    <t>VAMP5</t>
  </si>
  <si>
    <t>ENSG00000168995</t>
  </si>
  <si>
    <t>SIGLEC7</t>
  </si>
  <si>
    <t>ENSG00000169188</t>
  </si>
  <si>
    <t>APEX2</t>
  </si>
  <si>
    <t>ENSG00000169217</t>
  </si>
  <si>
    <t>CD2BP2</t>
  </si>
  <si>
    <t>ENSG00000169223</t>
  </si>
  <si>
    <t>LMAN2</t>
  </si>
  <si>
    <t>ENSG00000169258</t>
  </si>
  <si>
    <t>GPRIN1</t>
  </si>
  <si>
    <t>ENSG00000169403</t>
  </si>
  <si>
    <t>PTAFR</t>
  </si>
  <si>
    <t>ENSG00000169896</t>
  </si>
  <si>
    <t>ITGAM</t>
  </si>
  <si>
    <t>ENSG00000170439</t>
  </si>
  <si>
    <t>METTL7B</t>
  </si>
  <si>
    <t>ENSG00000170458</t>
  </si>
  <si>
    <t>CD14</t>
  </si>
  <si>
    <t>ENSG00000170522</t>
  </si>
  <si>
    <t>ELOVL6</t>
  </si>
  <si>
    <t>ENSG00000170577</t>
  </si>
  <si>
    <t>SIX2</t>
  </si>
  <si>
    <t>ENSG00000170909</t>
  </si>
  <si>
    <t>OSCAR</t>
  </si>
  <si>
    <t>ENSG00000171051</t>
  </si>
  <si>
    <t>FPR1</t>
  </si>
  <si>
    <t>ENSG00000171067</t>
  </si>
  <si>
    <t>C11orf24</t>
  </si>
  <si>
    <t>ENSG00000171303</t>
  </si>
  <si>
    <t>KCNK3</t>
  </si>
  <si>
    <t>ENSG00000171608</t>
  </si>
  <si>
    <t>PIK3CD</t>
  </si>
  <si>
    <t>ENSG00000171631</t>
  </si>
  <si>
    <t>P2RY6</t>
  </si>
  <si>
    <t>ENSG00000171657</t>
  </si>
  <si>
    <t>GPR82</t>
  </si>
  <si>
    <t>ENSG00000171700</t>
  </si>
  <si>
    <t>RGS19</t>
  </si>
  <si>
    <t>ENSG00000171823</t>
  </si>
  <si>
    <t>FBXL14</t>
  </si>
  <si>
    <t>ENSG00000172757</t>
  </si>
  <si>
    <t>CFL1</t>
  </si>
  <si>
    <t>ENSG00000172766</t>
  </si>
  <si>
    <t>NAA16</t>
  </si>
  <si>
    <t>ENSG00000173083</t>
  </si>
  <si>
    <t>HPSE</t>
  </si>
  <si>
    <t>ENSG00000173457</t>
  </si>
  <si>
    <t>PPP1R14B</t>
  </si>
  <si>
    <t>ENSG00000173681</t>
  </si>
  <si>
    <t>BCLAF3</t>
  </si>
  <si>
    <t>ENSG00000174165</t>
  </si>
  <si>
    <t>ZDHHC24</t>
  </si>
  <si>
    <t>ENSG00000175130</t>
  </si>
  <si>
    <t>MARCKSL1</t>
  </si>
  <si>
    <t>ENSG00000175264</t>
  </si>
  <si>
    <t>CHST1</t>
  </si>
  <si>
    <t>ENSG00000175489</t>
  </si>
  <si>
    <t>LRRC25</t>
  </si>
  <si>
    <t>ENSG00000176014</t>
  </si>
  <si>
    <t>TUBB6</t>
  </si>
  <si>
    <t>ENSG00000176845</t>
  </si>
  <si>
    <t>METRNL</t>
  </si>
  <si>
    <t>ENSG00000177096</t>
  </si>
  <si>
    <t>PHETA2</t>
  </si>
  <si>
    <t>ENSG00000177301</t>
  </si>
  <si>
    <t>KCNA2</t>
  </si>
  <si>
    <t>ENSG00000177602</t>
  </si>
  <si>
    <t>HASPIN</t>
  </si>
  <si>
    <t>ENSG00000177628</t>
  </si>
  <si>
    <t>GBA</t>
  </si>
  <si>
    <t>ENSG00000177830</t>
  </si>
  <si>
    <t>CHID1</t>
  </si>
  <si>
    <t>ENSG00000178752</t>
  </si>
  <si>
    <t>ERFE</t>
  </si>
  <si>
    <t>ENSG00000178789</t>
  </si>
  <si>
    <t>CD300LB</t>
  </si>
  <si>
    <t>ENSG00000178921</t>
  </si>
  <si>
    <t>PFAS</t>
  </si>
  <si>
    <t>ENSG00000179041</t>
  </si>
  <si>
    <t>RRS1</t>
  </si>
  <si>
    <t>ENSG00000179051</t>
  </si>
  <si>
    <t>RCC2</t>
  </si>
  <si>
    <t>ENSG00000179148</t>
  </si>
  <si>
    <t>ALOXE3</t>
  </si>
  <si>
    <t>ENSG00000180061</t>
  </si>
  <si>
    <t>TMEM150B</t>
  </si>
  <si>
    <t>ENSG00000180448</t>
  </si>
  <si>
    <t>ARHGAP45</t>
  </si>
  <si>
    <t>ENSG00000181374</t>
  </si>
  <si>
    <t>CCL13</t>
  </si>
  <si>
    <t>ENSG00000181467</t>
  </si>
  <si>
    <t>RAP2B</t>
  </si>
  <si>
    <t>ENSG00000182400</t>
  </si>
  <si>
    <t>TRAPPC6B</t>
  </si>
  <si>
    <t>ENSG00000182511</t>
  </si>
  <si>
    <t>FES</t>
  </si>
  <si>
    <t>ENSG00000182544</t>
  </si>
  <si>
    <t>MFSD5</t>
  </si>
  <si>
    <t>ENSG00000182578</t>
  </si>
  <si>
    <t>CSF1R</t>
  </si>
  <si>
    <t>ENSG00000182983</t>
  </si>
  <si>
    <t>ZNF662</t>
  </si>
  <si>
    <t>ENSG00000183010</t>
  </si>
  <si>
    <t>PYCR1</t>
  </si>
  <si>
    <t>ENSG00000183255</t>
  </si>
  <si>
    <t>PTTG1IP</t>
  </si>
  <si>
    <t>ENSG00000183615</t>
  </si>
  <si>
    <t>FAM167B</t>
  </si>
  <si>
    <t>ENSG00000183718</t>
  </si>
  <si>
    <t>TRIM52</t>
  </si>
  <si>
    <t>ENSG00000183853</t>
  </si>
  <si>
    <t>KIRREL1</t>
  </si>
  <si>
    <t>ENSG00000183856</t>
  </si>
  <si>
    <t>IQGAP3</t>
  </si>
  <si>
    <t>ENSG00000184060</t>
  </si>
  <si>
    <t>ADAP2</t>
  </si>
  <si>
    <t>ENSG00000184357</t>
  </si>
  <si>
    <t>HIST1H1B</t>
  </si>
  <si>
    <t>ENSG00000184840</t>
  </si>
  <si>
    <t>TMED9</t>
  </si>
  <si>
    <t>ENSG00000185567</t>
  </si>
  <si>
    <t>AHNAK2</t>
  </si>
  <si>
    <t>ENSG00000185624</t>
  </si>
  <si>
    <t>P4HB</t>
  </si>
  <si>
    <t>ENSG00000186283</t>
  </si>
  <si>
    <t>TOR3A</t>
  </si>
  <si>
    <t>ENSG00000186407</t>
  </si>
  <si>
    <t>CD300E</t>
  </si>
  <si>
    <t>ENSG00000186517</t>
  </si>
  <si>
    <t>ARHGAP30</t>
  </si>
  <si>
    <t>ENSG00000186818</t>
  </si>
  <si>
    <t>LILRB4</t>
  </si>
  <si>
    <t>ENSG00000187116</t>
  </si>
  <si>
    <t>LILRA5</t>
  </si>
  <si>
    <t>ENSG00000187554</t>
  </si>
  <si>
    <t>TLR5</t>
  </si>
  <si>
    <t>ENSG00000187605</t>
  </si>
  <si>
    <t>TET3</t>
  </si>
  <si>
    <t>ENSG00000187688</t>
  </si>
  <si>
    <t>TRPV2</t>
  </si>
  <si>
    <t>ENSG00000187762</t>
  </si>
  <si>
    <t>HSPE1P11</t>
  </si>
  <si>
    <t>ENSG00000188404</t>
  </si>
  <si>
    <t>SELL</t>
  </si>
  <si>
    <t>ENSG00000188643</t>
  </si>
  <si>
    <t>S100A16</t>
  </si>
  <si>
    <t>ENSG00000189159</t>
  </si>
  <si>
    <t>JPT1</t>
  </si>
  <si>
    <t>ENSG00000189410</t>
  </si>
  <si>
    <t>SH2D5</t>
  </si>
  <si>
    <t>ENSG00000196182</t>
  </si>
  <si>
    <t>STK40</t>
  </si>
  <si>
    <t>ENSG00000196209</t>
  </si>
  <si>
    <t>SIRPB2</t>
  </si>
  <si>
    <t>ENSG00000196263</t>
  </si>
  <si>
    <t>ZNF471</t>
  </si>
  <si>
    <t>ENSG00000196381</t>
  </si>
  <si>
    <t>ZNF781</t>
  </si>
  <si>
    <t>ENSG00000196597</t>
  </si>
  <si>
    <t>ZNF782</t>
  </si>
  <si>
    <t>ENSG00000196756</t>
  </si>
  <si>
    <t>SNHG17</t>
  </si>
  <si>
    <t>ENSG00000196912</t>
  </si>
  <si>
    <t>ANKRD36B</t>
  </si>
  <si>
    <t>ENSG00000197021</t>
  </si>
  <si>
    <t>CXorf40B</t>
  </si>
  <si>
    <t>ENSG00000197249</t>
  </si>
  <si>
    <t>SERPINA1</t>
  </si>
  <si>
    <t>ENSG00000197405</t>
  </si>
  <si>
    <t>C5AR1</t>
  </si>
  <si>
    <t>ENSG00000197603</t>
  </si>
  <si>
    <t>CPLANE1</t>
  </si>
  <si>
    <t>ENSG00000198225</t>
  </si>
  <si>
    <t>FKBP1C</t>
  </si>
  <si>
    <t>ENSG00000198576</t>
  </si>
  <si>
    <t>ARC</t>
  </si>
  <si>
    <t>ENSG00000198715</t>
  </si>
  <si>
    <t>GLMP</t>
  </si>
  <si>
    <t>ENSG00000198739</t>
  </si>
  <si>
    <t>LRRTM3</t>
  </si>
  <si>
    <t>ENSG00000198853</t>
  </si>
  <si>
    <t>RUSC2</t>
  </si>
  <si>
    <t>ENSG00000198931</t>
  </si>
  <si>
    <t>APRT</t>
  </si>
  <si>
    <t>ENSG00000198951</t>
  </si>
  <si>
    <t>NAGA</t>
  </si>
  <si>
    <t>ENSG00000201291</t>
  </si>
  <si>
    <t>RNU1-34P</t>
  </si>
  <si>
    <t>ENSG00000203710</t>
  </si>
  <si>
    <t>CR1</t>
  </si>
  <si>
    <t>ENSG00000204103</t>
  </si>
  <si>
    <t>MAFB</t>
  </si>
  <si>
    <t>ENSG00000204310</t>
  </si>
  <si>
    <t>AGPAT1</t>
  </si>
  <si>
    <t>ENSG00000204394</t>
  </si>
  <si>
    <t>VARS</t>
  </si>
  <si>
    <t>ENSG00000204482</t>
  </si>
  <si>
    <t>LST1</t>
  </si>
  <si>
    <t>ENSG00000204619</t>
  </si>
  <si>
    <t>PPP1R11</t>
  </si>
  <si>
    <t>ENSG00000204758</t>
  </si>
  <si>
    <t>AC008429.1</t>
  </si>
  <si>
    <t>ENSG00000205250</t>
  </si>
  <si>
    <t>E2F4</t>
  </si>
  <si>
    <t>ENSG00000205937</t>
  </si>
  <si>
    <t>RNPS1</t>
  </si>
  <si>
    <t>ENSG00000206530</t>
  </si>
  <si>
    <t>CFAP44</t>
  </si>
  <si>
    <t>ENSG00000213719</t>
  </si>
  <si>
    <t>CLIC1</t>
  </si>
  <si>
    <t>ENSG00000213753</t>
  </si>
  <si>
    <t>CENPBD1P1</t>
  </si>
  <si>
    <t>ENSG00000213859</t>
  </si>
  <si>
    <t>KCTD11</t>
  </si>
  <si>
    <t>ENSG00000214110</t>
  </si>
  <si>
    <t>LDHAP4</t>
  </si>
  <si>
    <t>ENSG00000214135</t>
  </si>
  <si>
    <t>AC132008.2</t>
  </si>
  <si>
    <t>ENSG00000214160</t>
  </si>
  <si>
    <t>ALG3</t>
  </si>
  <si>
    <t>ENSG00000215158</t>
  </si>
  <si>
    <t>AC138409.2</t>
  </si>
  <si>
    <t>ENSG00000217680</t>
  </si>
  <si>
    <t>UBE2V1P15</t>
  </si>
  <si>
    <t>ENSG00000220506</t>
  </si>
  <si>
    <t>AL136310.1</t>
  </si>
  <si>
    <t>ENSG00000221968</t>
  </si>
  <si>
    <t>FADS3</t>
  </si>
  <si>
    <t>ENSG00000223642</t>
  </si>
  <si>
    <t>AC008277.1</t>
  </si>
  <si>
    <t>ENSG00000224397</t>
  </si>
  <si>
    <t>SMIM25</t>
  </si>
  <si>
    <t>ENSG00000224745</t>
  </si>
  <si>
    <t>AC063965.1</t>
  </si>
  <si>
    <t>ENSG00000225217</t>
  </si>
  <si>
    <t>HSPA7</t>
  </si>
  <si>
    <t>ENSG00000225299</t>
  </si>
  <si>
    <t>AL139240.1</t>
  </si>
  <si>
    <t>ENSG00000225527</t>
  </si>
  <si>
    <t>AL450384.1</t>
  </si>
  <si>
    <t>ENSG00000225767</t>
  </si>
  <si>
    <t>AL049637.1</t>
  </si>
  <si>
    <t>ENSG00000226541</t>
  </si>
  <si>
    <t>AL359633.1</t>
  </si>
  <si>
    <t>ENSG00000227329</t>
  </si>
  <si>
    <t>AL139396.1</t>
  </si>
  <si>
    <t>ENSG00000228300</t>
  </si>
  <si>
    <t>C19orf24</t>
  </si>
  <si>
    <t>ENSG00000228519</t>
  </si>
  <si>
    <t>AC097263.1</t>
  </si>
  <si>
    <t>ENSG00000228536</t>
  </si>
  <si>
    <t>AL513283.1</t>
  </si>
  <si>
    <t>ENSG00000228612</t>
  </si>
  <si>
    <t>HK2P1</t>
  </si>
  <si>
    <t>ENSG00000228852</t>
  </si>
  <si>
    <t>AC092802.2</t>
  </si>
  <si>
    <t>ENSG00000229800</t>
  </si>
  <si>
    <t>ATP8A2P2</t>
  </si>
  <si>
    <t>ENSG00000230442</t>
  </si>
  <si>
    <t>AC006333.1</t>
  </si>
  <si>
    <t>ENSG00000231160</t>
  </si>
  <si>
    <t>KLF3-AS1</t>
  </si>
  <si>
    <t>ENSG00000232593</t>
  </si>
  <si>
    <t>KANTR</t>
  </si>
  <si>
    <t>ENSG00000234337</t>
  </si>
  <si>
    <t>AC026462.1</t>
  </si>
  <si>
    <t>ENSG00000235568</t>
  </si>
  <si>
    <t>NFAM1</t>
  </si>
  <si>
    <t>ENSG00000236460</t>
  </si>
  <si>
    <t>SNX2P2</t>
  </si>
  <si>
    <t>ENSG00000238156</t>
  </si>
  <si>
    <t>AL445465.2</t>
  </si>
  <si>
    <t>ENSG00000241553</t>
  </si>
  <si>
    <t>ARPC4</t>
  </si>
  <si>
    <t>ENSG00000241665</t>
  </si>
  <si>
    <t>RN7SL418P</t>
  </si>
  <si>
    <t>ENSG00000241852</t>
  </si>
  <si>
    <t>C8orf58</t>
  </si>
  <si>
    <t>ENSG00000241878</t>
  </si>
  <si>
    <t>PISD</t>
  </si>
  <si>
    <t>ENSG00000243279</t>
  </si>
  <si>
    <t>PRAF2</t>
  </si>
  <si>
    <t>ENSG00000244482</t>
  </si>
  <si>
    <t>LILRA6</t>
  </si>
  <si>
    <t>ENSG00000248206</t>
  </si>
  <si>
    <t>AC074194.1</t>
  </si>
  <si>
    <t>ENSG00000248323</t>
  </si>
  <si>
    <t>LUCAT1</t>
  </si>
  <si>
    <t>ENSG00000248794</t>
  </si>
  <si>
    <t>AC026436.1</t>
  </si>
  <si>
    <t>ENSG00000249373</t>
  </si>
  <si>
    <t>AC093879.2</t>
  </si>
  <si>
    <t>ENSG00000250041</t>
  </si>
  <si>
    <t>AC069360.1</t>
  </si>
  <si>
    <t>ENSG00000250159</t>
  </si>
  <si>
    <t>AC106791.1</t>
  </si>
  <si>
    <t>ENSG00000251056</t>
  </si>
  <si>
    <t>ANKRD20A17P</t>
  </si>
  <si>
    <t>ENSG00000251333</t>
  </si>
  <si>
    <t>RTN3P1</t>
  </si>
  <si>
    <t>ENSG00000251593</t>
  </si>
  <si>
    <t>MSNP1</t>
  </si>
  <si>
    <t>ENSG00000253932</t>
  </si>
  <si>
    <t>AC019270.1</t>
  </si>
  <si>
    <t>ENSG00000254087</t>
  </si>
  <si>
    <t>LYN</t>
  </si>
  <si>
    <t>ENSG00000254415</t>
  </si>
  <si>
    <t>SIGLEC14</t>
  </si>
  <si>
    <t>ENSG00000254810</t>
  </si>
  <si>
    <t>AP001189.3</t>
  </si>
  <si>
    <t>ENSG00000254986</t>
  </si>
  <si>
    <t>DPP3</t>
  </si>
  <si>
    <t>ENSG00000256269</t>
  </si>
  <si>
    <t>HMBS</t>
  </si>
  <si>
    <t>ENSG00000259532</t>
  </si>
  <si>
    <t>AC009269.2</t>
  </si>
  <si>
    <t>ENSG00000262246</t>
  </si>
  <si>
    <t>CORO7</t>
  </si>
  <si>
    <t>ENSG00000263426</t>
  </si>
  <si>
    <t>RN7SL471P</t>
  </si>
  <si>
    <t>ENSG00000263528</t>
  </si>
  <si>
    <t>IKBKE</t>
  </si>
  <si>
    <t>ENSG00000264538</t>
  </si>
  <si>
    <t>SUZ12P1</t>
  </si>
  <si>
    <t>ENSG00000264596</t>
  </si>
  <si>
    <t>AP000897.1</t>
  </si>
  <si>
    <t>ENSG00000265520</t>
  </si>
  <si>
    <t>MIR548V</t>
  </si>
  <si>
    <t>ENSG00000268034</t>
  </si>
  <si>
    <t>AC243960.2</t>
  </si>
  <si>
    <t>ENSG00000268322</t>
  </si>
  <si>
    <t>BNIP3P25</t>
  </si>
  <si>
    <t>ENSG00000268324</t>
  </si>
  <si>
    <t>LRRC2-AS1</t>
  </si>
  <si>
    <t>ENSG00000270344</t>
  </si>
  <si>
    <t>POC1B-AS1</t>
  </si>
  <si>
    <t>ENSG00000270387</t>
  </si>
  <si>
    <t>AC115621.1</t>
  </si>
  <si>
    <t>ENSG00000273749</t>
  </si>
  <si>
    <t>CYFIP1</t>
  </si>
  <si>
    <t>ENSG00000274997</t>
  </si>
  <si>
    <t>HIST1H2AH</t>
  </si>
  <si>
    <t>ENSG00000278272</t>
  </si>
  <si>
    <t>HIST1H3C</t>
  </si>
  <si>
    <t>ENSG00000278771</t>
  </si>
  <si>
    <t>RN7SL3</t>
  </si>
  <si>
    <t>ENSG00000279141</t>
  </si>
  <si>
    <t>LINC01451</t>
  </si>
  <si>
    <t>ENSG00000279622</t>
  </si>
  <si>
    <t>AC025280.2</t>
  </si>
  <si>
    <t>ENSG00000280022</t>
  </si>
  <si>
    <t>AC126544.1</t>
  </si>
  <si>
    <t>ENSG00000280323</t>
  </si>
  <si>
    <t>AC053503.6</t>
  </si>
  <si>
    <t>ENSG00000283563</t>
  </si>
  <si>
    <t>AC098650.1</t>
  </si>
  <si>
    <t>ENSG00000285704</t>
  </si>
  <si>
    <t>AC004765.1</t>
  </si>
  <si>
    <t>ENSG00000285902</t>
  </si>
  <si>
    <t>AL136442.1</t>
  </si>
  <si>
    <t>ENSG00000139178</t>
  </si>
  <si>
    <t>C1RL</t>
  </si>
  <si>
    <t>ENSG00000166035</t>
  </si>
  <si>
    <t>LIPC</t>
  </si>
  <si>
    <t>ENSG00000167654</t>
  </si>
  <si>
    <t>ATCAY</t>
  </si>
  <si>
    <t>ENSG00000186493</t>
  </si>
  <si>
    <t>C5orf38</t>
  </si>
  <si>
    <t>ENSG00000231063</t>
  </si>
  <si>
    <t>AC006994.1</t>
  </si>
  <si>
    <t>ENSG00000004399</t>
  </si>
  <si>
    <t>PLXND1</t>
  </si>
  <si>
    <t>ENSG00000008283</t>
  </si>
  <si>
    <t>CYB561</t>
  </si>
  <si>
    <t>ENSG00000014257</t>
  </si>
  <si>
    <t>ACPP</t>
  </si>
  <si>
    <t>ENSG00000021762</t>
  </si>
  <si>
    <t>OSBPL5</t>
  </si>
  <si>
    <t>ENSG00000030582</t>
  </si>
  <si>
    <t>GRN</t>
  </si>
  <si>
    <t>ENSG00000038382</t>
  </si>
  <si>
    <t>TRIO</t>
  </si>
  <si>
    <t>ENSG00000044574</t>
  </si>
  <si>
    <t>HSPA5</t>
  </si>
  <si>
    <t>ENSG00000072682</t>
  </si>
  <si>
    <t>P4HA2</t>
  </si>
  <si>
    <t>ENSG00000074842</t>
  </si>
  <si>
    <t>MYDGF</t>
  </si>
  <si>
    <t>ENSG00000075624</t>
  </si>
  <si>
    <t>ACTB</t>
  </si>
  <si>
    <t>ENSG00000077463</t>
  </si>
  <si>
    <t>SIRT6</t>
  </si>
  <si>
    <t>ENSG00000092439</t>
  </si>
  <si>
    <t>TRPM7</t>
  </si>
  <si>
    <t>ENSG00000096717</t>
  </si>
  <si>
    <t>SIRT1</t>
  </si>
  <si>
    <t>ENSG00000099308</t>
  </si>
  <si>
    <t>MAST3</t>
  </si>
  <si>
    <t>ENSG00000099985</t>
  </si>
  <si>
    <t>OSM</t>
  </si>
  <si>
    <t>ENSG00000100031</t>
  </si>
  <si>
    <t>GGT1</t>
  </si>
  <si>
    <t>ENSG00000101680</t>
  </si>
  <si>
    <t>LAMA1</t>
  </si>
  <si>
    <t>ENSG00000102312</t>
  </si>
  <si>
    <t>PORCN</t>
  </si>
  <si>
    <t>ENSG00000103653</t>
  </si>
  <si>
    <t>CSK</t>
  </si>
  <si>
    <t>ENSG00000103855</t>
  </si>
  <si>
    <t>CD276</t>
  </si>
  <si>
    <t>ENSG00000104327</t>
  </si>
  <si>
    <t>CALB1</t>
  </si>
  <si>
    <t>ENSG00000104870</t>
  </si>
  <si>
    <t>FCGRT</t>
  </si>
  <si>
    <t>ENSG00000104894</t>
  </si>
  <si>
    <t>CD37</t>
  </si>
  <si>
    <t>ENSG00000104907</t>
  </si>
  <si>
    <t>TRMT1</t>
  </si>
  <si>
    <t>ENSG00000105245</t>
  </si>
  <si>
    <t>NUMBL</t>
  </si>
  <si>
    <t>ENSG00000105514</t>
  </si>
  <si>
    <t>RAB3D</t>
  </si>
  <si>
    <t>ENSG00000105726</t>
  </si>
  <si>
    <t>ATP13A1</t>
  </si>
  <si>
    <t>ENSG00000106333</t>
  </si>
  <si>
    <t>PCOLCE</t>
  </si>
  <si>
    <t>ENSG00000106785</t>
  </si>
  <si>
    <t>TRIM14</t>
  </si>
  <si>
    <t>ENSG00000106948</t>
  </si>
  <si>
    <t>AKNA</t>
  </si>
  <si>
    <t>ENSG00000107099</t>
  </si>
  <si>
    <t>DOCK8</t>
  </si>
  <si>
    <t>ENSG00000107738</t>
  </si>
  <si>
    <t>VSIR</t>
  </si>
  <si>
    <t>ENSG00000109771</t>
  </si>
  <si>
    <t>LRP2BP</t>
  </si>
  <si>
    <t>ENSG00000110047</t>
  </si>
  <si>
    <t>EHD1</t>
  </si>
  <si>
    <t>ENSG00000110324</t>
  </si>
  <si>
    <t>IL10RA</t>
  </si>
  <si>
    <t>ENSG00000110719</t>
  </si>
  <si>
    <t>TCIRG1</t>
  </si>
  <si>
    <t>ENSG00000111321</t>
  </si>
  <si>
    <t>LTBR</t>
  </si>
  <si>
    <t>ENSG00000112977</t>
  </si>
  <si>
    <t>DAP</t>
  </si>
  <si>
    <t>ENSG00000113240</t>
  </si>
  <si>
    <t>CLK4</t>
  </si>
  <si>
    <t>ENSG00000114867</t>
  </si>
  <si>
    <t>EIF4G1</t>
  </si>
  <si>
    <t>ENSG00000115041</t>
  </si>
  <si>
    <t>KCNIP3</t>
  </si>
  <si>
    <t>ENSG00000115275</t>
  </si>
  <si>
    <t>MOGS</t>
  </si>
  <si>
    <t>ENSG00000115318</t>
  </si>
  <si>
    <t>LOXL3</t>
  </si>
  <si>
    <t>ENSG00000115325</t>
  </si>
  <si>
    <t>DOK1</t>
  </si>
  <si>
    <t>ENSG00000115392</t>
  </si>
  <si>
    <t>FANCL</t>
  </si>
  <si>
    <t>ENSG00000116521</t>
  </si>
  <si>
    <t>SCAMP3</t>
  </si>
  <si>
    <t>ENSG00000117308</t>
  </si>
  <si>
    <t>GALE</t>
  </si>
  <si>
    <t>ENSG00000118894</t>
  </si>
  <si>
    <t>EEF2KMT</t>
  </si>
  <si>
    <t>ENSG00000119139</t>
  </si>
  <si>
    <t>TJP2</t>
  </si>
  <si>
    <t>ENSG00000119777</t>
  </si>
  <si>
    <t>TMEM214</t>
  </si>
  <si>
    <t>ENSG00000123643</t>
  </si>
  <si>
    <t>SLC36A1</t>
  </si>
  <si>
    <t>ENSG00000123989</t>
  </si>
  <si>
    <t>CHPF</t>
  </si>
  <si>
    <t>ENSG00000126903</t>
  </si>
  <si>
    <t>SLC10A3</t>
  </si>
  <si>
    <t>ENSG00000127084</t>
  </si>
  <si>
    <t>FGD3</t>
  </si>
  <si>
    <t>ENSG00000128805</t>
  </si>
  <si>
    <t>ARHGAP22</t>
  </si>
  <si>
    <t>ENSG00000129566</t>
  </si>
  <si>
    <t>TEP1</t>
  </si>
  <si>
    <t>ENSG00000130313</t>
  </si>
  <si>
    <t>PGLS</t>
  </si>
  <si>
    <t>ENSG00000130635</t>
  </si>
  <si>
    <t>COL5A1</t>
  </si>
  <si>
    <t>ENSG00000131652</t>
  </si>
  <si>
    <t>THOC6</t>
  </si>
  <si>
    <t>ENSG00000131788</t>
  </si>
  <si>
    <t>PIAS3</t>
  </si>
  <si>
    <t>ENSG00000132405</t>
  </si>
  <si>
    <t>TBC1D14</t>
  </si>
  <si>
    <t>ENSG00000132424</t>
  </si>
  <si>
    <t>PNISR</t>
  </si>
  <si>
    <t>ENSG00000133027</t>
  </si>
  <si>
    <t>PEMT</t>
  </si>
  <si>
    <t>ENSG00000133195</t>
  </si>
  <si>
    <t>SLC39A11</t>
  </si>
  <si>
    <t>ENSG00000134250</t>
  </si>
  <si>
    <t>NOTCH2</t>
  </si>
  <si>
    <t>ENSG00000134516</t>
  </si>
  <si>
    <t>DOCK2</t>
  </si>
  <si>
    <t>ENSG00000134884</t>
  </si>
  <si>
    <t>ARGLU1</t>
  </si>
  <si>
    <t>ENSG00000135424</t>
  </si>
  <si>
    <t>ITGA7</t>
  </si>
  <si>
    <t>ENSG00000136205</t>
  </si>
  <si>
    <t>TNS3</t>
  </si>
  <si>
    <t>ENSG00000136280</t>
  </si>
  <si>
    <t>CCM2</t>
  </si>
  <si>
    <t>ENSG00000136630</t>
  </si>
  <si>
    <t>HLX</t>
  </si>
  <si>
    <t>ENSG00000137076</t>
  </si>
  <si>
    <t>TLN1</t>
  </si>
  <si>
    <t>ENSG00000137841</t>
  </si>
  <si>
    <t>PLCB2</t>
  </si>
  <si>
    <t>ENSG00000138964</t>
  </si>
  <si>
    <t>PARVG</t>
  </si>
  <si>
    <t>ENSG00000139725</t>
  </si>
  <si>
    <t>RHOF</t>
  </si>
  <si>
    <t>ENSG00000140497</t>
  </si>
  <si>
    <t>SCAMP2</t>
  </si>
  <si>
    <t>ENSG00000140682</t>
  </si>
  <si>
    <t>TGFB1I1</t>
  </si>
  <si>
    <t>ENSG00000140987</t>
  </si>
  <si>
    <t>ZSCAN32</t>
  </si>
  <si>
    <t>ENSG00000141349</t>
  </si>
  <si>
    <t>G6PC3</t>
  </si>
  <si>
    <t>ENSG00000141433</t>
  </si>
  <si>
    <t>ADCYAP1</t>
  </si>
  <si>
    <t>ENSG00000141873</t>
  </si>
  <si>
    <t>SLC39A3</t>
  </si>
  <si>
    <t>ENSG00000142156</t>
  </si>
  <si>
    <t>COL6A1</t>
  </si>
  <si>
    <t>ENSG00000142173</t>
  </si>
  <si>
    <t>COL6A2</t>
  </si>
  <si>
    <t>ENSG00000142552</t>
  </si>
  <si>
    <t>RCN3</t>
  </si>
  <si>
    <t>ENSG00000143870</t>
  </si>
  <si>
    <t>PDIA6</t>
  </si>
  <si>
    <t>ENSG00000145241</t>
  </si>
  <si>
    <t>CENPC</t>
  </si>
  <si>
    <t>ENSG00000148848</t>
  </si>
  <si>
    <t>ADAM12</t>
  </si>
  <si>
    <t>ENSG00000149308</t>
  </si>
  <si>
    <t>NPAT</t>
  </si>
  <si>
    <t>ENSG00000149485</t>
  </si>
  <si>
    <t>FADS1</t>
  </si>
  <si>
    <t>ENSG00000149541</t>
  </si>
  <si>
    <t>B3GAT3</t>
  </si>
  <si>
    <t>ENSG00000153012</t>
  </si>
  <si>
    <t>LGI2</t>
  </si>
  <si>
    <t>ENSG00000159363</t>
  </si>
  <si>
    <t>ATP13A2</t>
  </si>
  <si>
    <t>ENSG00000160161</t>
  </si>
  <si>
    <t>CILP2</t>
  </si>
  <si>
    <t>ENSG00000160211</t>
  </si>
  <si>
    <t>G6PD</t>
  </si>
  <si>
    <t>ENSG00000160446</t>
  </si>
  <si>
    <t>ZDHHC12</t>
  </si>
  <si>
    <t>ENSG00000160796</t>
  </si>
  <si>
    <t>NBEAL2</t>
  </si>
  <si>
    <t>ENSG00000161640</t>
  </si>
  <si>
    <t>SIGLEC11</t>
  </si>
  <si>
    <t>ENSG00000161642</t>
  </si>
  <si>
    <t>ZNF385A</t>
  </si>
  <si>
    <t>NA</t>
  </si>
  <si>
    <t>ENSG00000163013</t>
  </si>
  <si>
    <t>FBXO41</t>
  </si>
  <si>
    <t>ENSG00000164073</t>
  </si>
  <si>
    <t>MFSD8</t>
  </si>
  <si>
    <t>ENSG00000164663</t>
  </si>
  <si>
    <t>USP49</t>
  </si>
  <si>
    <t>ENSG00000164877</t>
  </si>
  <si>
    <t>MICALL2</t>
  </si>
  <si>
    <t>ENSG00000166501</t>
  </si>
  <si>
    <t>PRKCB</t>
  </si>
  <si>
    <t>ENSG00000166573</t>
  </si>
  <si>
    <t>GALR1</t>
  </si>
  <si>
    <t>ENSG00000167114</t>
  </si>
  <si>
    <t>SLC27A4</t>
  </si>
  <si>
    <t>ENSG00000167555</t>
  </si>
  <si>
    <t>ZNF528</t>
  </si>
  <si>
    <t>ENSG00000167767</t>
  </si>
  <si>
    <t>KRT80</t>
  </si>
  <si>
    <t>ENSG00000167972</t>
  </si>
  <si>
    <t>ABCA3</t>
  </si>
  <si>
    <t>ENSG00000168140</t>
  </si>
  <si>
    <t>VASN</t>
  </si>
  <si>
    <t>ENSG00000170421</t>
  </si>
  <si>
    <t>KRT8</t>
  </si>
  <si>
    <t>ENSG00000171658</t>
  </si>
  <si>
    <t>NMRAL2P</t>
  </si>
  <si>
    <t>ENSG00000171903</t>
  </si>
  <si>
    <t>CYP4F11</t>
  </si>
  <si>
    <t>ENSG00000172020</t>
  </si>
  <si>
    <t>GAP43</t>
  </si>
  <si>
    <t>ENSG00000172671</t>
  </si>
  <si>
    <t>ZFAND4</t>
  </si>
  <si>
    <t>ENSG00000172725</t>
  </si>
  <si>
    <t>CORO1B</t>
  </si>
  <si>
    <t>ENSG00000172932</t>
  </si>
  <si>
    <t>ANKRD13D</t>
  </si>
  <si>
    <t>ENSG00000173295</t>
  </si>
  <si>
    <t>FAM86B3P</t>
  </si>
  <si>
    <t>ENSG00000174004</t>
  </si>
  <si>
    <t>NRROS</t>
  </si>
  <si>
    <t>ENSG00000174705</t>
  </si>
  <si>
    <t>SH3PXD2B</t>
  </si>
  <si>
    <t>ENSG00000174807</t>
  </si>
  <si>
    <t>CD248</t>
  </si>
  <si>
    <t>ENSG00000175137</t>
  </si>
  <si>
    <t>SH3BP5L</t>
  </si>
  <si>
    <t>ENSG00000178860</t>
  </si>
  <si>
    <t>MSC</t>
  </si>
  <si>
    <t>ENSG00000179820</t>
  </si>
  <si>
    <t>MYADM</t>
  </si>
  <si>
    <t>ENSG00000179967</t>
  </si>
  <si>
    <t>PPP1R14BP3</t>
  </si>
  <si>
    <t>ENSG00000183020</t>
  </si>
  <si>
    <t>AP2A2</t>
  </si>
  <si>
    <t>ENSG00000184232</t>
  </si>
  <si>
    <t>OAF</t>
  </si>
  <si>
    <t>ENSG00000184428</t>
  </si>
  <si>
    <t>TOP1MT</t>
  </si>
  <si>
    <t>ENSG00000184922</t>
  </si>
  <si>
    <t>FMNL1</t>
  </si>
  <si>
    <t>ENSG00000185246</t>
  </si>
  <si>
    <t>PRPF39</t>
  </si>
  <si>
    <t>ENSG00000185946</t>
  </si>
  <si>
    <t>RNPC3</t>
  </si>
  <si>
    <t>ENSG00000186642</t>
  </si>
  <si>
    <t>PDE2A</t>
  </si>
  <si>
    <t>ENSG00000188229</t>
  </si>
  <si>
    <t>TUBB4B</t>
  </si>
  <si>
    <t>ENSG00000188738</t>
  </si>
  <si>
    <t>FSIP2</t>
  </si>
  <si>
    <t>ENSG00000196141</t>
  </si>
  <si>
    <t>SPATS2L</t>
  </si>
  <si>
    <t>ENSG00000196155</t>
  </si>
  <si>
    <t>PLEKHG4</t>
  </si>
  <si>
    <t>ENSG00000196517</t>
  </si>
  <si>
    <t>SLC6A9</t>
  </si>
  <si>
    <t>ENSG00000196878</t>
  </si>
  <si>
    <t>LAMB3</t>
  </si>
  <si>
    <t>ENSG00000196924</t>
  </si>
  <si>
    <t>FLNA</t>
  </si>
  <si>
    <t>ENSG00000198168</t>
  </si>
  <si>
    <t>SVIP</t>
  </si>
  <si>
    <t>ENSG00000204574</t>
  </si>
  <si>
    <t>ABCF1</t>
  </si>
  <si>
    <t>ENSG00000205744</t>
  </si>
  <si>
    <t>DENND1C</t>
  </si>
  <si>
    <t>ENSG00000215252</t>
  </si>
  <si>
    <t>GOLGA8B</t>
  </si>
  <si>
    <t>ENSG00000223974</t>
  </si>
  <si>
    <t>BNIP3P42</t>
  </si>
  <si>
    <t>ENSG00000226367</t>
  </si>
  <si>
    <t>ST7-AS2</t>
  </si>
  <si>
    <t>ENSG00000226608</t>
  </si>
  <si>
    <t>FTLP3</t>
  </si>
  <si>
    <t>ENSG00000228594</t>
  </si>
  <si>
    <t>FNDC10</t>
  </si>
  <si>
    <t>ENSG00000230470</t>
  </si>
  <si>
    <t>AL078645.1</t>
  </si>
  <si>
    <t>ENSG00000231132</t>
  </si>
  <si>
    <t>AC022537.1</t>
  </si>
  <si>
    <t>ENSG00000235173</t>
  </si>
  <si>
    <t>HGH1</t>
  </si>
  <si>
    <t>ENSG00000237174</t>
  </si>
  <si>
    <t>AL445465.1</t>
  </si>
  <si>
    <t>ENSG00000238278</t>
  </si>
  <si>
    <t>ALG1L6P</t>
  </si>
  <si>
    <t>ENSG00000239998</t>
  </si>
  <si>
    <t>LILRA2</t>
  </si>
  <si>
    <t>ENSG00000241684</t>
  </si>
  <si>
    <t>ADAMTS9-AS2</t>
  </si>
  <si>
    <t>ENSG00000242290</t>
  </si>
  <si>
    <t>ZBTB20-AS5</t>
  </si>
  <si>
    <t>ENSG00000245711</t>
  </si>
  <si>
    <t>NADK2-AS1</t>
  </si>
  <si>
    <t>ENSG00000249717</t>
  </si>
  <si>
    <t>AC110760.2</t>
  </si>
  <si>
    <t>ENSG00000252036</t>
  </si>
  <si>
    <t>RN7SKP288</t>
  </si>
  <si>
    <t>ENSG00000254521</t>
  </si>
  <si>
    <t>SIGLEC12</t>
  </si>
  <si>
    <t>ENSG00000259828</t>
  </si>
  <si>
    <t>AL355596.1</t>
  </si>
  <si>
    <t>ENSG00000259935</t>
  </si>
  <si>
    <t>AC009754.1</t>
  </si>
  <si>
    <t>ENSG00000267203</t>
  </si>
  <si>
    <t>SNRPGP4</t>
  </si>
  <si>
    <t>ENSG00000270681</t>
  </si>
  <si>
    <t>AC095055.1</t>
  </si>
  <si>
    <t>ENSG00000272054</t>
  </si>
  <si>
    <t>AC007390.2</t>
  </si>
  <si>
    <t>ENSG00000272602</t>
  </si>
  <si>
    <t>ZNF595</t>
  </si>
  <si>
    <t>ENSG00000272645</t>
  </si>
  <si>
    <t>GTF2IP20</t>
  </si>
  <si>
    <t>ENSG00000272871</t>
  </si>
  <si>
    <t>AL159169.2</t>
  </si>
  <si>
    <t>ENSG00000276043</t>
  </si>
  <si>
    <t>UHRF1</t>
  </si>
  <si>
    <t>ENSG00000099822</t>
  </si>
  <si>
    <t>HCN2</t>
  </si>
  <si>
    <t>ENSG00000101638</t>
  </si>
  <si>
    <t>ST8SIA5</t>
  </si>
  <si>
    <t>ENSG00000115266</t>
  </si>
  <si>
    <t>APC2</t>
  </si>
  <si>
    <t>ENSG00000125966</t>
  </si>
  <si>
    <t>MMP24</t>
  </si>
  <si>
    <t>ENSG00000138613</t>
  </si>
  <si>
    <t>APH1B</t>
  </si>
  <si>
    <t>ENSG00000175787</t>
  </si>
  <si>
    <t>ZNF169</t>
  </si>
  <si>
    <t>ENSG00000180638</t>
  </si>
  <si>
    <t>SLC47A2</t>
  </si>
  <si>
    <t>ENSG00000188176</t>
  </si>
  <si>
    <t>SMTNL2</t>
  </si>
  <si>
    <t>ENSG00000219438</t>
  </si>
  <si>
    <t>FAM19A5</t>
  </si>
  <si>
    <t>ENSG00000224086</t>
  </si>
  <si>
    <t>AC245452.1</t>
  </si>
  <si>
    <t>ENSG00000230005</t>
  </si>
  <si>
    <t>SNAP47-AS1</t>
  </si>
  <si>
    <t>ENSG00000237934</t>
  </si>
  <si>
    <t>AL590729.1</t>
  </si>
  <si>
    <t>ENSG00000253389</t>
  </si>
  <si>
    <t>AC113133.1</t>
  </si>
  <si>
    <t>ENSG00000278910</t>
  </si>
  <si>
    <t>BANCR</t>
  </si>
  <si>
    <t>glycosphingolipid biosynthetic process (GO:0006688)</t>
  </si>
  <si>
    <t>ST8SIA5;ST6GALNAC6</t>
  </si>
  <si>
    <t>cellular response to cAMP (GO:0071320)</t>
  </si>
  <si>
    <t>IGFBP5;HCN2</t>
  </si>
  <si>
    <t>glycosphingolipid metabolic process (GO:0006687)</t>
  </si>
  <si>
    <t>oligosaccharide metabolic process (GO:0009311)</t>
  </si>
  <si>
    <t>glycoprotein metabolic process (GO:0009100)</t>
  </si>
  <si>
    <t>detection of stimulus involved in sensory perception of pain (GO:0062149)</t>
  </si>
  <si>
    <t>positive regulation of vascular associated smooth muscle cell migration (GO:1904754)</t>
  </si>
  <si>
    <t>cell-cell adhesion mediated by cadherin (GO:0044331)</t>
  </si>
  <si>
    <t>granulocyte activation (GO:0036230)</t>
  </si>
  <si>
    <t>negative regulation of cell population proliferation (GO:0008285)</t>
  </si>
  <si>
    <t>IGFBP5;CHD5;WNT9A</t>
  </si>
  <si>
    <t>regulation of vascular associated smooth muscle cell migration (GO:1904752)</t>
  </si>
  <si>
    <t>negative regulation of smooth muscle cell migration (GO:0014912)</t>
  </si>
  <si>
    <t>neutrophil activation (GO:0042119)</t>
  </si>
  <si>
    <t>positive regulation of smooth muscle cell migration (GO:0014911)</t>
  </si>
  <si>
    <t>dendritic cell migration (GO:0036336)</t>
  </si>
  <si>
    <t>sodium ion import across plasma membrane (GO:0098719)</t>
  </si>
  <si>
    <t>cellular response to interleukin-7 (GO:0098761)</t>
  </si>
  <si>
    <t>regulation of insulin-like growth factor receptor signaling pathway (GO:0043567)</t>
  </si>
  <si>
    <t>N-glycan processing (GO:0006491)</t>
  </si>
  <si>
    <t>interleukin-7-mediated signaling pathway (GO:0038111)</t>
  </si>
  <si>
    <t>skeletal muscle contraction (GO:0003009)</t>
  </si>
  <si>
    <t>regulation of smooth muscle cell migration (GO:0014910)</t>
  </si>
  <si>
    <t>positive regulation of vascular associated smooth muscle cell proliferation (GO:1904707)</t>
  </si>
  <si>
    <t>oligosaccharide biosynthetic process (GO:0009312)</t>
  </si>
  <si>
    <t>carbohydrate biosynthetic process (GO:0016051)</t>
  </si>
  <si>
    <t>regulation of microtubule depolymerization (GO:0031114)</t>
  </si>
  <si>
    <t>MMP24;LAMC3</t>
  </si>
  <si>
    <t>external encapsulating structure organization (GO:0045229)</t>
  </si>
  <si>
    <t>regulation of chondrocyte differentiation (GO:0032330)</t>
  </si>
  <si>
    <t>membrane depolarization during action potential (GO:0086010)</t>
  </si>
  <si>
    <t>regulation of muscle contraction (GO:0006937)</t>
  </si>
  <si>
    <t>sarcomere organization (GO:0045214)</t>
  </si>
  <si>
    <t>cardiac muscle cell action potential (GO:0086001)</t>
  </si>
  <si>
    <t>negative regulation of microtubule polymerization or depolymerization (GO:0031111)</t>
  </si>
  <si>
    <t>negative regulation of smooth muscle cell proliferation (GO:0048662)</t>
  </si>
  <si>
    <t>neutrophil degranulation (GO:0043312)</t>
  </si>
  <si>
    <t>cellular response to cytokine stimulus (GO:0071345)</t>
  </si>
  <si>
    <t>neutrophil activation involved in immune response (GO:0002283)</t>
  </si>
  <si>
    <t>neutrophil mediated immunity (GO:0002446)</t>
  </si>
  <si>
    <t>regulation of T cell activation via T cell receptor contact with antigen bound to MHC molecule on antigen presenting cell (GO:2001188)</t>
  </si>
  <si>
    <t>Notch receptor processing, ligand-dependent (GO:0035333)</t>
  </si>
  <si>
    <t>positive regulation of leukocyte differentiation (GO:1902107)</t>
  </si>
  <si>
    <t>regulation of T cell apoptotic process (GO:0070232)</t>
  </si>
  <si>
    <t>macrophage chemotaxis (GO:0048246)</t>
  </si>
  <si>
    <t>regulation of dendritic cell differentiation (GO:2001198)</t>
  </si>
  <si>
    <t>positive regulation of calcium ion import (GO:0090280)</t>
  </si>
  <si>
    <t>macrophage migration (GO:1905517)</t>
  </si>
  <si>
    <t>positive regulation of vasoconstriction (GO:0045907)</t>
  </si>
  <si>
    <t>regulation of systemic arterial blood pressure by hormone (GO:0001990)</t>
  </si>
  <si>
    <t>regulation of lymphocyte proliferation (GO:0050670)</t>
  </si>
  <si>
    <t>regulation of T cell receptor signaling pathway (GO:0050856)</t>
  </si>
  <si>
    <t>regulation of extrinsic apoptotic signaling pathway via death domain receptors (GO:1902041)</t>
  </si>
  <si>
    <t>monocyte chemotaxis (GO:0002548)</t>
  </si>
  <si>
    <t>negative regulation of ATPase activity (GO:0032780)</t>
  </si>
  <si>
    <t>VCPKMT;SIRT1</t>
  </si>
  <si>
    <t>positive regulation of histone methylation (GO:0031062)</t>
  </si>
  <si>
    <t>MTF2;SIRT1</t>
  </si>
  <si>
    <t>negative regulation of response to DNA damage stimulus (GO:2001021)</t>
  </si>
  <si>
    <t>THOC1;SIRT1</t>
  </si>
  <si>
    <t>protein acetylation (GO:0006473)</t>
  </si>
  <si>
    <t>NAA16;SIRT1</t>
  </si>
  <si>
    <t>positive regulation of cholesterol transport (GO:0032376)</t>
  </si>
  <si>
    <t>ABCA5;SIRT1</t>
  </si>
  <si>
    <t>peptidyl-lysine modification (GO:0018205)</t>
  </si>
  <si>
    <t>SENP7;VCPKMT;SIRT1</t>
  </si>
  <si>
    <t>regulation of ERK1 and ERK2 cascade (GO:0070372)</t>
  </si>
  <si>
    <t>NAD-dependent histone deacetylase activity (GO:0017136)</t>
  </si>
  <si>
    <t>keratin filament binding (GO:1990254)</t>
  </si>
  <si>
    <t>uridylyltransferase activity (GO:0070569)</t>
  </si>
  <si>
    <t>SUMO-specific protease activity (GO:0016929)</t>
  </si>
  <si>
    <t>pre-mRNA intronic binding (GO:0097157)</t>
  </si>
  <si>
    <t>inositol hexakisphosphate kinase activity (GO:0000828)</t>
  </si>
  <si>
    <t>guanylate kinase activity (GO:0004385)</t>
  </si>
  <si>
    <t>MET Activates PTPN11 R-HSA-8865999</t>
  </si>
  <si>
    <t>NGF-independant TRKA Activation R-HSA-187024</t>
  </si>
  <si>
    <t>MET Activates PI3K/AKT Signaling R-HSA-8851907</t>
  </si>
  <si>
    <t>Regulation Of FOXO Transcriptional Activity By Acetylation R-HSA-9617629</t>
  </si>
  <si>
    <t>Cohesin Loading Onto Chromatin R-HSA-2470946</t>
  </si>
  <si>
    <t>NAD metabolism, sirtuins and aging WP3630</t>
  </si>
  <si>
    <t>ITGB5;SHC1;LAMA1;TNC;PIK3CD;ACTB;ACTG1;RAC2;FLNA;FLNC;VASP;PDGFRB;LAMB3;PRKCB;ITGA3;ACTN1;VAV1;COL1A1;PARVG;COL6A2;COL6A1;ZYX;COL6A3;ITGA7;ITGA5;TLN1</t>
  </si>
  <si>
    <t>Osteoclast differentiation</t>
  </si>
  <si>
    <t>SPI1;TGFB1;SYK;NCF2;NCF4;PIK3CD;CYBA;LILRB1;LILRA1;LILRB2;LILRA2;LILRB3;SIRPB1;OSCAR;MAPK13;FOSL1;TYROBP;SIRPA;ACP5</t>
  </si>
  <si>
    <t>Leukocyte transendothelial migration</t>
  </si>
  <si>
    <t>VASP;ITGAM;NCF2;PRKCB;ACTN1;NCF4;ITGB2;MSN;PIK3CD;CYBA;ACTB;VAV1;ACTG1;GNAI2;MAPK13;RAC2</t>
  </si>
  <si>
    <t>Regulation of actin cytoskeleton</t>
  </si>
  <si>
    <t>PDGFRB;CYFIP1;ITGAM;ITGB5;ITGA3;ACTN1;ITGB2;LIMK1;MSN;PIK3CD;ARPC4;ACTB;VAV1;ACTG1;FGD3;CFL1;RAC2;ITGAX;ITGA7;MYH9;NCKAP1L;ITGA5</t>
  </si>
  <si>
    <t>Neutrophil extracellular trap formation</t>
  </si>
  <si>
    <t>ITGAM;SIGLEC9;CR1;SELPLG;SYK;NCF2;PRKCB;NCF4;C5AR1;ITGB2;PIK3CD;CYBA;FPR2;ACTB;ACTG1;MAPK13;RAC2;PLCB2</t>
  </si>
  <si>
    <t>Rap1 signaling pathway</t>
  </si>
  <si>
    <t>VASP;MAP2K3;PDGFRB;ITGAM;RGS14;PRKCB;ITGB2;ADCY3;PIK3CD;ADCY7;ACTB;VAV1;GNAI2;ACTG1;MAPK13;RAC2;TLN1;PLCB2;EPHA2</t>
  </si>
  <si>
    <t>Chemokine signaling pathway</t>
  </si>
  <si>
    <t>CCL13;PRKCB;SHC1;WAS;PIK3CD;ADCY3;ARRB2;ADCY7;CXCL5;VAV1;CXCL16;PIK3R5;GNAI2;PREX1;CXCR2;RAC2;DOCK2;PLCB2</t>
  </si>
  <si>
    <t>B cell receptor signaling pathway</t>
  </si>
  <si>
    <t>SYK;PRKCB;RAC2;PIK3CD;LILRB1;PTPN6;LILRA1;LILRB2;LILRA2;LILRB3;VAV1</t>
  </si>
  <si>
    <t>ECM-receptor interaction</t>
  </si>
  <si>
    <t>COL1A1;ITGB5;LAMB3;ITGA3;LAMA1;COL6A2;COL6A1;TNC;COL6A3;ITGA7;ITGA5</t>
  </si>
  <si>
    <t>MAP2K3;PDGFRB;TGFB1;PRKCB;SRF;HSPA6;HSPB1;ARRB2;RASGRP4;DUSP7;MAPK13;RPS6KA4;IRAK1;RPS6KA1;RAC2;FLNA;CD14;FLNC;MYD88;EPHA2</t>
  </si>
  <si>
    <t>Dilated cardiomyopathy</t>
  </si>
  <si>
    <t>TGFB1;ITGB5;ITGA3;LAMA1;ITGA7;ADCY3;ITGA5;ADCY7;ACTB;ACTG1</t>
  </si>
  <si>
    <t>ARHGAP9;FCN1;CYFIP1;SERPINA1;SIGLEC9;ITGAM;RAB3D;ITGB2;CTSZ;LPCAT1;TCIRG1;AP2A2;SIRPB1;STK10;HK3;ADGRE5;PLAU;ANPEP;ITGAX;COTL1;SIRPA;QSOX1;CTSB;CR1;SYK;NFAM1;SLC11A1;RHOG;PLAUR;CYBA;RHOF;TNFRSF1B;CKAP4;APRT;ARHGAP45;OSCAR;DOK3;TYROBP;BIN2;CHI3L1;ADAM8;DOCK2;FTL;GRN;MVP;PTAFR;STXBP2;C5AR1;FPR2;CFP;LILRA2;ADGRG3;CYB5R3;ALOX5;ALDH3B1;CXCR2;NCKAP1L;CD14;LAIR1;AP1M1;SURF4;HSPA6;NBEAL2;LILRB2;TUBB4B;LILRB3;PFKL;IMPDH1;P2RX1;PTPN6;PTX3;HPSE</t>
  </si>
  <si>
    <t>ARHGAP9;FCN1;CYFIP1;SERPINA1;SIGLEC9;ITGAM;RAB3D;ITGB2;CTSZ;LPCAT1;TCIRG1;AP2A2;SIRPB1;STK10;HK3;ADGRE5;PLAU;ANPEP;ITGAX;COTL1;SIRPA;QSOX1;CTSB;CR1;NFAM1;SLC11A1;RHOG;PLAUR;CYBA;RHOF;TNFRSF1B;CKAP4;APRT;ARHGAP45;OSCAR;DOK3;TYROBP;BIN2;CHI3L1;ADAM8;DOCK2;FTL;GRN;MVP;PTAFR;STXBP2;C5AR1;FPR2;CFP;ADGRG3;CYB5R3;ALOX5;ALDH3B1;CXCR2;NCKAP1L;CD14;LAIR1;AP1M1;SURF4;HSPA6;NBEAL2;LILRB2;TUBB4B;LILRB3;PFKL;IMPDH1;P2RX1;PTPN6;PTX3;HPSE</t>
  </si>
  <si>
    <t>COL18A1;ITGAM;ITGB5;LAMA1;SERPINE1;ITGB2;LOXL3;TNC;PLOD3;FURIN;LOXL2;ADAMTS14;SH3PXD2B;ITGAX;QSOX1;TIMP1;COLGALT1;TGFB1;LAMB3;ITGA3;BGN;P3H1;P3H4;COL1A1;MMP14;COL5A1;P4HA2;P4HA3;COL6A2;PXDN;ADAM12;COL6A1;COL6A3;ITGA7;ADAM8;TGFBI;ITGA5;LCP1;P4HB</t>
  </si>
  <si>
    <t>collagen fibril organization (GO:0030199)</t>
  </si>
  <si>
    <t>COL18A1;LAMB3;LOXL3;PLOD3;P3H1;P3H4;LOXL2;COL1A1;ADAMTS14;COL5A1;P4HA2;COL6A2;P4HA3;COL6A1;PXDN;COL6A3;P4HB;COLGALT1</t>
  </si>
  <si>
    <t>COL18A1;ITGAM;ITGB5;LAMB3;ITGA3;LAMA1;SERPINE1;ITGB2;BGN;TNC;FURIN;COL1A1;ADAMTS14;MMP14;COL5A1;COL6A2;PXDN;ADAM12;COL6A1;ITGAX;COL6A3;ITGA7;TGFBI;ITGA5</t>
  </si>
  <si>
    <t>regulation of inflammatory response (GO:0050727)</t>
  </si>
  <si>
    <t>ZBP1;GRN;SEMA7A;AKNA;SPHK1;SERPINE1;PDE2A;GBA;OSM;FPR2;MEFV;TNFRSF1B;MAPK13;NLRP12;SBNO2;ALOX5;SIRPA;FFAR2;GGT1;MYD88;GPSM3;PTGES;PPARD</t>
  </si>
  <si>
    <t>CCL13;RIPOR2;NUMBL;CSF3R;ITGAM;SELPLG;SHC1;DOCK8;PTAFR;ITGB2;IL24;GBA;PIK3CD;CSF2RB;LRP8;SBNO2;MT2A;IRAK1;ALOX5;ITGAX;HMOX1;SIRPA;CSK;TIMP1;TGFB1;SYK;IL10RA;PDE2A;OSM;TNFRSF1B;VAV1;MAPK13;NLRP12;CD4;CLCF1;CHI3L1;PTPN6;PLP2</t>
  </si>
  <si>
    <t>positive regulation of cytokine production (GO:0001819)</t>
  </si>
  <si>
    <t>FCN1;SERPINE1;PIK3CD;DDX41;LILRA2;IRAK1;HMOX1;FFAR2;CD14;FADD;HAVCR2;CD276;ZBP1;TGFB1;SYK;SLC11A1;NFAM1;SPHK1;LAPTM5;OSM;LILRB1;CYBA;LILRB2;MAPK13;CD4;TYROBP;CHI3L1;HPSE;TLR5;MYD88</t>
  </si>
  <si>
    <t>PDGFRB;NOTCH2;CCL13;SEMA7A;TGFB1;SYK;RGS14;SHC1;C5AR1;FPR2;ARRB2;SPRED3;MARCO;SLC9A3R1;TRAF7;P2RY6;CD4;GLIPR2;SIRPA;CHI3L1;TNFAIP8L3;EMILIN1;PTPN6;EPHA2</t>
  </si>
  <si>
    <t>NOTCH2;ITGB5;LAMA1;SERPINE1;TNC;PLOD3;LOXL2;ANPEP;FLNA;QSOX1;TIMP1;COLGALT1;TGM2;PDGFRB;TGFB1;BGN;PLAUR;P3H1;PCOLCE;COL1A1;MMP14;COL5A1;COL6A2;ADAM12;COL6A3;PTX3;TGFBI;ITGA5</t>
  </si>
  <si>
    <t>CSF3R;SPHK1;IL10RA;SERPINE1;PTAFR;C5AR1;RHOG;OSM;PLAUR;MEFV;TNFRSF1B;SLC7A1;PIK3R5;MARCO;PTPRE;MMP14;GNA15;P2RX4;STAB1;FFAR2;CD14;TIMP1;ITGA5;CHST2</t>
  </si>
  <si>
    <t>VASP;SYK;LAMB3;SHC1;ITGA3;ACTN1;MSN;RHOF;TUBG1;ACTB;GNAI2;ACTG1;MAPK13;RAC2;ZYX;SIRPA;MYH9;FLNC;TGFBI;CD276</t>
  </si>
  <si>
    <t>B4GALT2;G6PD;CHPF;HSPA5;CHPF2;B3GAT3;CLN6;GALE;COL5A1;P4HA2;GMPPA;CHST1;QSOX1;ANGPTL4;TGFBI;PGLS;FKBP4;SLC16A3;CHST2</t>
  </si>
  <si>
    <t>Complement</t>
  </si>
  <si>
    <t>FCN1;SERPINA1;ITGAM;CR1;HSPA5;KCNIP3;SERPINE1;PLEK;RHOG;WAS;PLAUR;SIRT6;PIK3R5;GNAI2;EHD1;MMP14;TIMP1;CTSB</t>
  </si>
  <si>
    <t>MAP2K3;G6PD;SDF2L1;HSPA5;SHMT2;ITGB2;CYP51A1;ELOVL6;CFP;TUBG1;CORO1A;TUBA4A;SLC9A3R1;PFKL;TRIB3;YKT6;FADS1</t>
  </si>
  <si>
    <t>MAP2K3;LAMB3;SPHK1;SERPINE1;PLEK;TNC;PLAUR;FOSL1;EHD1;PTPRE;TUBB2A;PLAU;CLCF1;PTX3;MSC</t>
  </si>
  <si>
    <t>CA12;HSPA5;SERPINE1;BGN;PLAUR;MT2A;PFKL;COL5A1;P4HA2;HMOX1;MYH9;ANGPTL4;TGFBI;CHST2;TGM2</t>
  </si>
  <si>
    <t>Estrogen Response Late</t>
  </si>
  <si>
    <t>CA12;ST14;SERPINA1;ABCA3;CYP4F11;DHRS2;MAPK13;SLC9A3R1;GALE;ALDH3B1;PTPN6;FKBP4;PTGES</t>
  </si>
  <si>
    <t>PI3K/AKT/mTOR  Signaling</t>
  </si>
  <si>
    <t>MAP2K3;PRKCB;ARHGDIA;RPS6KA1;CFL1;TRIB3;MYD88</t>
  </si>
  <si>
    <t>PDGFRB;DAP;GNA15;BGN;HMOX1;HSPB1;CD14;TIMP1;PLCB2</t>
  </si>
  <si>
    <t>Reactive Oxygen Species Pathway</t>
  </si>
  <si>
    <t>G6PD;SBNO2;FES;FTL</t>
  </si>
  <si>
    <t>CA12;SLC9A3R1;MYBBP1A;ABCA3;ALDH3B1;KRT8;FKBP4;DHRS2;PTGES;TGM2</t>
  </si>
  <si>
    <t>ZBP1;MT2A;IL10RA;MVP;TRIM14;SECTM1;METTL7B;CSF2RB;PTPN6;MYD88</t>
  </si>
  <si>
    <t>PTPRE;ST14;TGFB1;IRAK1;VDR;SPHK1;RHBDF2;HMOX1;TRIB3;EPHA2</t>
  </si>
  <si>
    <t>CYB5R3;TCIRG1;ATP6V1F</t>
  </si>
  <si>
    <t>COL18A1;ITGAM;ITGB5;LAMA1;SERPINE1;ITGB2;LOXL3;PLOD3;FURIN;CAPN15;LMNB2;LOXL2;ADAMTS14;ITGAX;TIMP1;COLGALT1;CTSB;TGFB1;LAMB3;ITGA3;ACTN1;BGN;P3H1;PCOLCE;COL1A1;MMP14;COL5A1;P4HA2;P4HA3;COL6A2;PXDN;ADAM12;COL6A1;COL6A3;ITGA7;ADAM8;ITGA5;P4HB</t>
  </si>
  <si>
    <t>Collagen Formation R-HSA-1474290</t>
  </si>
  <si>
    <t>COL18A1;LAMB3;LOXL3;PLOD3;P3H1;PCOLCE;LOXL2;COL1A1;ADAMTS14;COL5A1;P4HA2;COL6A2;P4HA3;COL6A1;PXDN;COL6A3;P4HB;COLGALT1;CTSB</t>
  </si>
  <si>
    <t>Integrin Cell Surface Interactions R-HSA-216083</t>
  </si>
  <si>
    <t>COL18A1;ITGAM;ITGB5;ITGA3;ITGB2;ITGAX;ITGA7;ITGA5</t>
  </si>
  <si>
    <t>Cell-Cell Communication R-HSA-1500931</t>
  </si>
  <si>
    <t>VASP;KIRREL1;TYROBP;LAMB3;ACTN1;PXDN;SIRPA;FLNA;PTPN6;FLNC;SIRPB1</t>
  </si>
  <si>
    <t>Upregulated
in Compensated 
Female</t>
  </si>
  <si>
    <t>Upregulated
in Compensated 
Male</t>
  </si>
  <si>
    <t>upregulated 
in
 decompensated Female</t>
  </si>
  <si>
    <t>upregulated 
in
 decompensated
Male</t>
  </si>
  <si>
    <t>regulation of blood vessel endothelial cell proliferation involved in sprouting angiogenesis (GO:1903587)</t>
  </si>
  <si>
    <t>NGFR;HMOX1</t>
  </si>
  <si>
    <t>negative regulation of immune system process (GO:0002683)</t>
  </si>
  <si>
    <t>HMOX1;PDCD1</t>
  </si>
  <si>
    <t>FCGR3A;PDCD1;CLEC4G</t>
  </si>
  <si>
    <t>KCNQ2;KCNA7</t>
  </si>
  <si>
    <t>Fc-gamma receptor signaling pathway involved in phagocytosis (GO:0038096)</t>
  </si>
  <si>
    <t>toll-like receptor signaling pathway (GO:0002224)</t>
  </si>
  <si>
    <t>cytokine-mediated signaling pathway (GO:0019221)</t>
  </si>
  <si>
    <t>inflammatory response (GO:0006954)</t>
  </si>
  <si>
    <t>positive regulation of MAPK cascade (GO:0043410)</t>
  </si>
  <si>
    <t>NGFR;CTSB</t>
  </si>
  <si>
    <t>Ras signaling pathway</t>
  </si>
  <si>
    <t>NGFR;TGFA</t>
  </si>
  <si>
    <t>OSGIN1;VWA5A;TGFA;HMOX1</t>
  </si>
  <si>
    <t>KRAS Signaling Dn</t>
  </si>
  <si>
    <t>KCNQ2;PDCD1</t>
  </si>
  <si>
    <t>PTX3;CRLF1</t>
  </si>
  <si>
    <t>IL-6/JAK/STAT3 Signaling</t>
  </si>
  <si>
    <t>Coagulation</t>
  </si>
  <si>
    <t>TGFA;HMOX1;PTX3</t>
  </si>
  <si>
    <t>Voltage-gated potassium channels</t>
  </si>
  <si>
    <t>ARL4C;FCN3;PTX3</t>
  </si>
  <si>
    <t>Heme degradation</t>
  </si>
  <si>
    <t>Highly sodium permeable acetylcholine nicotinic receptors</t>
  </si>
  <si>
    <t>Regulation Of HMOX1 Expression And Activity R-HSA-9707587</t>
  </si>
  <si>
    <t>Lectin Pathway Of Complement Activation R-HSA-166662</t>
  </si>
  <si>
    <t>Highly Calcium Permeable Nicotinic Acetylcholine Receptors R-HSA-629597</t>
  </si>
  <si>
    <t>Upregulated
in Decompensated 
male</t>
  </si>
  <si>
    <t>Steroid hormone biosynthesis</t>
  </si>
  <si>
    <t>FOSL1 downregulation</t>
  </si>
  <si>
    <t>BMP2-WNT4-FOXO1 mediator,fibroblast apoptotic process</t>
  </si>
  <si>
    <t>Estrogen Receptor Pathway, Steroid hormone biosynthesis</t>
  </si>
  <si>
    <t>&gt;&gt;&gt; FOSL1 downregulation</t>
  </si>
  <si>
    <t>FCN1;CYFIP1;SERPINA1;SIGLEC9;ITGAM;ITGB2;CTSZ;LPCAT1;FCAR;CTSS;PYCARD;STK10;HK3;ADGRE5;PLAU;ANPEP;ITGAX;COTL1;SIRPA;CD33;CTSB;CR1;SYK;CD93;CD300A;NFAM1;SLC11A1;RHOG;PLAUR;CYBA;TNFRSF1B;CKAP4;APRT;ARHGAP45;OSCAR;RAP2B;DOK3;TYROBP;CHI3L1;ADAM8;CD44;FTL;RAB5C;MVP;PTAFR;STXBP2;C5AR1;FPR1;FPR2;CFP;ADGRG3;CXCR1;ALOX5;ALDH3B1;CXCR2;NCKAP1L;CD14;S100A11;LAIR1;TXNDC5;SIGLEC14;SURF4;HSPA6;PDAP1;LILRB2;LYZ;LILRB3;LRG1;FCGR2A;SELL;IMPDH1;P2RX1;PTPN6;MAN2B1;PTX3;LAMTOR1;HPSE</t>
  </si>
  <si>
    <t>CCL13;CSF1R;IL1RN;TRAF3IP2;GPR68;C5AR2;C5AR1;ITGB2;FPR1;PIK3CD;FPR2;F11R;MEFV;RELA;CXCL5;PIK3CG;RELB;HRH1;ADGRE5;CXCR2;CD14;CCR1;TGFB1;SLC11A1;NFAM1;CYBA;LYZ;MAPKAPK2;CHI3L1;ADAM8;PTX3;SIGLEC1;TLR5;CD44</t>
  </si>
  <si>
    <t>IL1RN;SPI1;CSF3R;ITGAM;IFITM2;TRAF3IP2;ITGB2;IL24;SLA;PIK3CD;CXCL5;LMNB1;PYCARD;RPS6KA4;MT2A;CFL1;ITGAX;TIMP1;JAK3;EIF5A;IL4R;SYK;TNFRSF1B;VAV1;IL17RA;HCK;FSCN1;IRF8;LCP1;TP53;CD44;CCL13;CSF1R;SHC1;PTAFR;FPR1;TNFRSF11B;CSF2RB;LRP8;RELA;IRAK1;ALOX5;CXCR2;HMOX1;CCR1;TGFB1;LIF;MSN;LILRB2;LILRB4;CD4;CLCF1;PTPN6;PLP2;P4HB;MYD88</t>
  </si>
  <si>
    <t>SIGLEC9;ITGB2;LILRA1;PVR;ADCY7;LRP8;FCGR3A;CD300LB;CD33;LAIR1;LYN;RIPK3;SYK;CD300A;LILRB1;PILRA;LILRB2;OSCAR;COL1A1;TYROBP;FCGR2A;SELL;TREML2;CD300E;CD300C;SIGLEC7;CLEC4G;NECTIN2</t>
  </si>
  <si>
    <t>ITGAM;ITGB5;SERPINE1;ITGB2;PLOD3;FURIN;F11R;CTSS;LOXL2;ADAMTS14;CTSL;FLOT1;ITGAX;TIMP1;COLGALT1;TGFB1;ITGA3;BGN;P3H1;P3H4;COL1A1;MMP14;P4HA3;PXDN;ADAM8;TGFBI;ITGA5;LCP1;P4HB;CD44</t>
  </si>
  <si>
    <t>LYN;CYFIP1;SYK;ARPC1B;LIMK1;WAS;ARPC4;VAV1;ACTG1;HCK;FCGR3A;FCGR2A;NCKAP1L;MYO1G</t>
  </si>
  <si>
    <t>CCL13;CSF1R;SEMA7A;SHC1;C5AR1;FPR2;ARRB2;PYCARD;SPRED3;SLC9A3R1;P2RY6;GLIPR2;SIRPA;TNFAIP8L3;EMILIN1;CCR1;LYN;PDGFRB;TGFB1;SYK;MARCO;TRAF7;CD4;CHI3L1;PTPN6;CD44</t>
  </si>
  <si>
    <t>regulation of interleukin-6 production (GO:0032675)</t>
  </si>
  <si>
    <t>SYK;C5AR2;GBA;CYBA;LILRB2;LILRB4;IL17RA;LILRA5;MAPK13;PYCARD;NLRP12;TYROBP;MAPKAPK2;SIRPA;NCKAP1L;PTPN6;MYD88</t>
  </si>
  <si>
    <t>CCL13;CSF1R;SEMA7A;SHC1;C5AR1;FPR2;ARRB2;PIK3CG;PIK3R5;LILRA5;PYCARD;P2RY6;IRAK1;GLIPR2;TNFAIP8L3;CCR1;PDGFRB;TGFB1;LIF;LAPTM5;MARCO;TRAF7;CD4;CHI3L1;ADAM8;LAMTOR1;CD44</t>
  </si>
  <si>
    <t>ITGAM;UNC93B1;ITGB2;CNPY3;CTSS;IRAK1;CTSL;MAPKAPK2;CD14;FADD;TLR5;PIK3AP1;MYD88;CTSB</t>
  </si>
  <si>
    <t>regulation of interleukin-8 production (GO:0032677)</t>
  </si>
  <si>
    <t>FCN1;SYK;C5AR2;SERPINE1;RELA;PYCARD;CHI3L1;FFAR2;CD14;FADD;TLR5;CD33;MYD88</t>
  </si>
  <si>
    <t>positive regulation of superoxide anion generation (GO:0032930)</t>
  </si>
  <si>
    <t>ITGAM;TGFB1;TYROBP;SYK;ITGB2;FPR2</t>
  </si>
  <si>
    <t>positive regulation of reactive oxygen species metabolic process (GO:2000379)</t>
  </si>
  <si>
    <t>PDGFRB;CBR1;ITGAM;TYROBP;TGFB1;SYK;ITGB2;CYBA;FPR2;TP53</t>
  </si>
  <si>
    <t>negative regulation of lymphocyte proliferation (GO:0050672)</t>
  </si>
  <si>
    <t>LYN;CR1;TYROBP;CD300A;LST1;LILRB1;VSIG4;LILRB2;LILRB4</t>
  </si>
  <si>
    <t>CSF3R;AQP9;SERPINE1;PTAFR;C5AR1;FPR1;MEFV;SLC7A1;PVR;RELA;PIK3R5;BEST1;HRH1;GNA15;STAB1;FFAR2;CD14;TIMP1;LYN;IL4R;SPHK1;LIF;RHOG;PLAUR;TNFRSF1B;MARCO;PTPRE;MMP14;P2RX4;SELL;LCP2;ITGA5;CHST2</t>
  </si>
  <si>
    <t>PDGFRB;TGFB1;ITGB5;SERPINE1;BGN;PLAUR;P3H1;PLOD3;TNFRSF11B;PVR;LOXL2;COL1A1;MMP14;BASP1;ANPEP;PTX3;TIMP1;TGFBI;ITGA5;COLGALT1;PDLIM4;CD44</t>
  </si>
  <si>
    <t>VASP;SYK;SHC1;ITGA3;ACTN1;MSN;TNFRSF11B;TUBG1;GNAI2;ACTG1;MAPK13;CD209;RAC2;ZYX;FSCN1;SIRPA;MYH9;TGFBI;PFN1;NECTIN2;YWHAH</t>
  </si>
  <si>
    <t>LYN;FCN1;SERPINA1;ITGAM;CR1;SERPINE1;PLEK;RHOG;WAS;PLAUR;CTSS;PIK3CG;PIK3R5;GNAI2;MMP14;PPP4C;CTSL;LCP2;TIMP1;PFN1;CTSB</t>
  </si>
  <si>
    <t>CYFIP1;IL4R;PUS1;PRAF2;CTSZ;LIF;FURIN;CDC6;TNFRSF1B;CKAP4;UCK2;CDCP1;P2RX4;SELL;GLIPR2;NCS1;MAPKAPK2;IRF8;DCPS;CD44</t>
  </si>
  <si>
    <t>G2-M Checkpoint</t>
  </si>
  <si>
    <t>TOP2A;JPT1;PRMT5;TLE3;TGFB1;HMGA1;CDC6;MKI67;SLC7A1;LMNB1;TPX2;SLC7A5;MT2A;UCK2;CENPF;PTTG1;ESPL1;TACC3;E2F2;E2F4</t>
  </si>
  <si>
    <t>MAP2K3;TOMM40;SDF2L1;SHMT2;EDEM1;ITGB2;SLA;PDAP1;ELOVL6;CFP;TUBG1;CORO1A;TUBA4A;RRP9;SLC7A5;SLC9A3R1;HMBS;TRIB3;ABCF2;YKT6</t>
  </si>
  <si>
    <t>CCR1;CSF3R;IL4R;TGFB1;HMOX1;CSF2RB;CD14;TNFRSF1B;CD44;MYD88;IL17RA;PIK3R5</t>
  </si>
  <si>
    <t>MAP2K3;SPHK1;SERPINE1;PLEK;LIF;PLAUR;RELA;RELB;FOSL1;PTPRE;TUBB2A;PLAU;CLCF1;PTX3;NFKBIE;FJX1;CD44</t>
  </si>
  <si>
    <t>TOP2A;CA12;ST14;SERPINA1;CDC6;DHRS2;MAPK13;SLC7A5;SLC9A3R1;ALDH3B1;PTPN6;FKBP4;CD44;PTGES</t>
  </si>
  <si>
    <t>MMP14;SERPINA1;WDR1;PLAU;SERPINE1;PLEK;FURIN;TIMP1;SH2B2;CTSB</t>
  </si>
  <si>
    <t>MAP2K3;ARHGDIA;RPS6KA1;CFL1;SLA;TRIB3;PFN1;MYD88</t>
  </si>
  <si>
    <t>Neutrophil Degranulation via FPR1 Signaling</t>
  </si>
  <si>
    <t>LYN;SYK;NCF2;SHC1;NCF4;FPR1;WAS;CYBA;ARRB2;LYZ;PIK3CG;VAV1;GNAI2;LAT2;HCK;CXCR1;CFL1;RAC2</t>
  </si>
  <si>
    <t>Myeloblast -&gt; Neutrophil Surface Expression Markers</t>
  </si>
  <si>
    <t>ITGAM;CR1;IL4R;SELPLG;CD300A;ITGB2;C5AR1;FPR1;HRH1;FCGR2A;CXCR1;ANPEP;CXCR2;CD14;CD33;HAVCR2</t>
  </si>
  <si>
    <t>Neutrophil Activation via Adherence on Endothelial Cells</t>
  </si>
  <si>
    <t>ITGAM;CR1;SELPLG;SYK;NCF2;ACTN1;ITGB2;NCF4;FPR1;CYBA;VAV1;FCGR2A;SELL;CXCR2</t>
  </si>
  <si>
    <t>Natural Killer Cell Precursor -&gt; Natural Killer Cell Surface Expression Markers</t>
  </si>
  <si>
    <t>SEMA7A;SYK;CD300A;ITGB2;FPR1;LILRB1;FPR2;LILRB2;LILRB4;IL17RA;FCGR3A;CXCR1;SIRPA;ITGA5;CD33;CD44</t>
  </si>
  <si>
    <t>Neutrophil Degranulation via FPR1/IL8</t>
  </si>
  <si>
    <t>Neutrophil Recruitment and Priming</t>
  </si>
  <si>
    <t>MAP2K3;CSF3R;ITGAM;IL4R;SHC1;ITGB2;GNAI2;GNA15;IRAK1;SELL;CXCR2;CD14;TP53;MYD88</t>
  </si>
  <si>
    <t>Myoblast -&gt; Neutrophil Surface Expression Markers</t>
  </si>
  <si>
    <t>LYN;CSF1R;ITGAM;SIGLEC9;CR1;IL4R;SELPLG;ITGA3;C5AR1;FCGR3A;CXCR2;CD14;CD44</t>
  </si>
  <si>
    <t>Alveolar Macrophages Dysfunction in COPD</t>
  </si>
  <si>
    <t>MAP2K3;TGFB1;BGN;TNFRSF1B;CTSS;PYCARD;P2RX4;IRAK1;CTSL;CD14;CD44;MYD88;CTSB</t>
  </si>
  <si>
    <t>SELPLG;TGFB1;ITGAM;SERPINE1;ITGB2;PLAUR;F11R;TNFRSF1B;CXCL5;PTGS1;FOSL1;MARCO;MMP14;CD4;PLAU;ALOX5;LIPG;CXCR2;PLTP;CD44;MYD88</t>
  </si>
  <si>
    <t>Proteins Involved in Chronic Obstructive Pulmonary Disease</t>
  </si>
  <si>
    <t>TGFB1;SERPINA1;SERPINE1;PTAFR;PLAUR;PIK3CD;HCK;MMP14;MAFB;CXCR1;CXCR2;HMOX1;CHI3L1;PTX3;CD14;CLPTM1L;TIMP1;CTSB</t>
  </si>
  <si>
    <t>Vascular Smooth Muscle Cell/Pericyte Migration and Proliferation</t>
  </si>
  <si>
    <t>MAP2K3;PDGFRB;SHC1;CFL1;LIMK1;MAPKAPK2;WAS;VAV1;CD44</t>
  </si>
  <si>
    <t>LILRA6;CSF1R;SPI1;NCF2;NCF4;PIK3CD;TNFRSF11B;LILRA1;RELA;LILRA5;RELB;FCGR3A;SIRPA;ACP5;TGFB1;SYK;CYBA;LILRB1;LILRB2;LILRB3;LILRB4;OSCAR;MAPK13;FOSL1;TYROBP;FCGR2A;LCP2</t>
  </si>
  <si>
    <t>PDGFRB;CYFIP1;ITGAM;ITGB5;ITGA3;ACTN1;ARPC1B;ITGB2;LIMK1;MSN;PIK3CD;ARPC4;IQGAP3;VAV1;ACTG1;CFL1;RAC2;ITGAX;MYH9;NCKAP1L;ITGA5;PFN1</t>
  </si>
  <si>
    <t>VASP;ITGAM;NCF2;ACTN1;NCF4;ITGB2;MSN;PIK3CD;CYBA;F11R;VAV1;ACTG1;GNAI2;MAPK13;RAC2</t>
  </si>
  <si>
    <t>DAXX;CTSZ;PIK3CD;CSF2RB;TUBA4A;CTSS;LMNB2;RELA;ACTG1;LMNB1;TUBA1C;TUBA1B;CTSL;FADD;TP53;CTSB</t>
  </si>
  <si>
    <t>RPS6KA4;MAP2K3;MMP14;RIPK3;LIF;PIK3CD;FADD;TNFRSF1B;CXCL5;RELA;MAPK13</t>
  </si>
  <si>
    <t>MAP2K3;PDGFRB;CSF1R;DAXX;TGFB1;HSPA6;ARRB2;RELA;RASGRP4;DUSP7;RELB;MAPK13;RPS6KA4;IRAK1;RPS6KA1;MAPKAPK2;RAC2;CD14;TP53;MYD88</t>
  </si>
  <si>
    <t>CCR1;CCL13;CSF1R;IL1RN;CSF3R;IL4R;TGFB1;IL24;LIF;CSF2RB;TNFRSF11B;TNFRSF1B;CXCL5;IL17RA;CXCL16;CD4;CXCR1;CLCF1;CXCR2;RELT</t>
  </si>
  <si>
    <t>NF-kappa B signaling pathway</t>
  </si>
  <si>
    <t>LYN;CCL13;IRAK1;SYK;PLAU;CD14;MYD88;RELA;RELB</t>
  </si>
  <si>
    <t>ABC transporters</t>
  </si>
  <si>
    <t>Cell Surface Interactions At Vascular Wall R-HSA-202733</t>
  </si>
  <si>
    <t>LYN;TGFB1;ITGAM;SELPLG;SHC1;ITGA3;ITGB2;SLC3A2;F11R;SLC7A5;DOK2;SLC7A7;SELL;ITGAX;SIRPA;CEACAM21;PTPN6;ITGA5;SLC16A3;CD44</t>
  </si>
  <si>
    <t>Cytochrome P450 - Arranged By Substrate Type R-HSA-211897</t>
  </si>
  <si>
    <t>TMED9;IFITM2;TRAF3IP2;ITGB5;WDR1;ARPC1B;SERPINE1;PTGS1;PDIA4;SLC7A5;CENPF;PXDN;ZYX;MYH9;HYOU1;TIMP1;PLP2;SLC39A7;TGFBI;CLIC1;RAMP1;PDLIM4;S100A11</t>
  </si>
  <si>
    <t>Up in 
Compensated 
Male</t>
  </si>
  <si>
    <t>lipid hydroxylation (GO:0002933)</t>
  </si>
  <si>
    <t>CYP1A1;CYP3A5</t>
  </si>
  <si>
    <t>histone mRNA catabolic process (GO:0071044)</t>
  </si>
  <si>
    <t>TUT4;ATM</t>
  </si>
  <si>
    <t>estrogen metabolic process (GO:0008210)</t>
  </si>
  <si>
    <t>regulation of integrin biosynthetic process (GO:0045113)</t>
  </si>
  <si>
    <t>regulation of histone H3-K27 methylation (GO:0061085)</t>
  </si>
  <si>
    <t>DNA damage induced protein phosphorylation (GO:0006975)</t>
  </si>
  <si>
    <t>regulation of DNA damage checkpoint (GO:2000001)</t>
  </si>
  <si>
    <t>ABCA10;ABCA5</t>
  </si>
  <si>
    <t>estrogen 16-alpha-hydroxylase activity (GO:0101020)</t>
  </si>
  <si>
    <t>estrogen 2-hydroxylase activity (GO:0101021)</t>
  </si>
  <si>
    <t>ABC Transporters In Lipid Homeostasis R-HSA-1369062</t>
  </si>
  <si>
    <t>Synthesis Of Pyrophosphates In Cytosol R-HSA-1855167</t>
  </si>
  <si>
    <t>Down in 
Compensated 
Male</t>
  </si>
  <si>
    <t>KDM2B Chip-Seq activity</t>
  </si>
  <si>
    <t>EGR1 Chip-Seq activity</t>
  </si>
  <si>
    <t>regulation of blood vessel endothelial cell proliferation</t>
  </si>
  <si>
    <t>Ficolins Bind To Repetitive Carbohydrate Structures On Target Cell</t>
  </si>
  <si>
    <t>regulation of T cell activation</t>
  </si>
  <si>
    <t>Decompensated Female vs Decompensated Male</t>
  </si>
  <si>
    <t>Pairs of comparison</t>
  </si>
  <si>
    <t>#DEG (adj. pval &lt; 0.05)</t>
  </si>
  <si>
    <t>#DEG (pvalue &lt; 0.001)</t>
  </si>
  <si>
    <t>negative regulation of microtubule polymerization</t>
  </si>
  <si>
    <t xml:space="preserve"> (GO:0006688)</t>
  </si>
  <si>
    <t>PAH is affected by gender and biased towards female patients</t>
  </si>
  <si>
    <t>p-value</t>
  </si>
  <si>
    <t>odds ratio</t>
  </si>
  <si>
    <t>PAH</t>
  </si>
  <si>
    <t>Normal</t>
  </si>
  <si>
    <t>M</t>
  </si>
  <si>
    <t>F</t>
  </si>
  <si>
    <t>Replicate</t>
  </si>
  <si>
    <t>removed NA samples</t>
  </si>
  <si>
    <t>Sex difference is not a factor to determine compensated vs decompensated</t>
  </si>
  <si>
    <t>Decompensated</t>
  </si>
  <si>
    <t>Compensated</t>
  </si>
  <si>
    <t>REPLICATE:</t>
  </si>
  <si>
    <t>Fisher's Exact Test (all transcriptome)</t>
  </si>
  <si>
    <t>But when the NA samples (not included in the downstream analysis) has been removed for the fischer test, the female make inclusion does not have any bias between compensated and control samples</t>
  </si>
  <si>
    <t>Compensated group has significantly higher number of female samples 
(which is line with higher female number in PAH)</t>
  </si>
  <si>
    <t>removed all NA clusters</t>
  </si>
  <si>
    <t>all samples</t>
  </si>
  <si>
    <t>Fisher's Exact Test (compensated + control samples)</t>
  </si>
  <si>
    <t>Pvalue</t>
  </si>
  <si>
    <t>compensated</t>
  </si>
  <si>
    <t>control</t>
  </si>
  <si>
    <t>all samples (t-test)</t>
  </si>
  <si>
    <t>B</t>
  </si>
  <si>
    <t>-</t>
  </si>
  <si>
    <t>second corrective surgery for truncus arteriosus</t>
  </si>
  <si>
    <t>Surgery</t>
  </si>
  <si>
    <t>Compensated hypertrophy</t>
  </si>
  <si>
    <t>A186</t>
  </si>
  <si>
    <t xml:space="preserve">pulmonary insufficiency, pulmonary artery stenosis. Previous Tetralogy of Fallot surgery in 1996 (at birth). </t>
  </si>
  <si>
    <t xml:space="preserve">second corrective surgery for Tetralogy of Fallot </t>
  </si>
  <si>
    <t xml:space="preserve">Surgery, pulmonary valve replacement </t>
  </si>
  <si>
    <t>A184</t>
  </si>
  <si>
    <t>Surgery in 2003 for VSD and ToF</t>
  </si>
  <si>
    <t>A174</t>
  </si>
  <si>
    <t>Surgery in 1985 at birth for tetralogy de Fallot</t>
  </si>
  <si>
    <t>Pulmonary valve stenosis</t>
  </si>
  <si>
    <t>Surgery for valve replacement</t>
  </si>
  <si>
    <t>A161</t>
  </si>
  <si>
    <t>Pacemaker in 2006, Splenectomy in 2000, ToF surgery in 1987.</t>
  </si>
  <si>
    <t>Tetralogy of Fallot correction</t>
  </si>
  <si>
    <t>Surgery; Fallot correction</t>
  </si>
  <si>
    <t>A33</t>
  </si>
  <si>
    <t>C</t>
  </si>
  <si>
    <t>A</t>
  </si>
  <si>
    <t>Bearer of double issue RV with D-malposition of the big vessels and pulmonary infundibular stenosis in complete situs inversus. 1993 Surgery of type Rastelli, 2004 VDAP tube changed for 25 mm Hancock tube. Significant stenosis of the VDAP duct</t>
  </si>
  <si>
    <t xml:space="preserve">10 dec 2013 =  tube VDAP changed. 26mm homograft, plasty of the infundibulum RV and plasty of the pulmonary branches </t>
  </si>
  <si>
    <t>A48</t>
  </si>
  <si>
    <t>DBP (bronchopulmonary displasia?) 2010, Pneumonia 2012, adherent lysis 2013. Mixte iron deficiency and inflammatory anemia. Narco-dependant. Depression.</t>
  </si>
  <si>
    <t>VDHC</t>
  </si>
  <si>
    <t>Autopsy with consent</t>
  </si>
  <si>
    <t>A61</t>
  </si>
  <si>
    <t>Born with congenital aortic stenosis on bicuspid valvular anomaly, surgery in 1986, Ross procedure in 1991, CAme on august 8 2013 with significant aortic insufficiency with LV dilatation. No other antecedent. Not smoking, no alcohol. Ross antecedant with severe left ventricular dilatation, but preserve systolic function, normal VD.</t>
  </si>
  <si>
    <t>Resternotomie pour procédure de Bentall avec une valve mécanique  St Jude de 25mm, Remplacement de valve pulmonaire homogreffe par une autre homogreffe, Plastie de la valve tricuspide avec cure de sténose infundibulaire au niveau du VD.</t>
  </si>
  <si>
    <t>A63</t>
  </si>
  <si>
    <t xml:space="preserve">VDHC </t>
  </si>
  <si>
    <t>surgery</t>
  </si>
  <si>
    <t>4 m</t>
  </si>
  <si>
    <t>N05</t>
  </si>
  <si>
    <t>8 d</t>
  </si>
  <si>
    <t>N04</t>
  </si>
  <si>
    <t>6 m</t>
  </si>
  <si>
    <t>A62</t>
  </si>
  <si>
    <t xml:space="preserve">Good functions of RV and LV, moderately dliated RV.  Delta VD-APP at rest 53mmHg, post-effort 150-160 mmHg and mean 85-95mmHg. </t>
  </si>
  <si>
    <t>tetralogy of Fallot</t>
  </si>
  <si>
    <t>A59</t>
  </si>
  <si>
    <t>D</t>
  </si>
  <si>
    <t>valvular bioprosthesis bearer in pulmonary position, pulmonary valve stenosis,pulmonary insufficiency. Overweight, hypercholesterolemia, coronary angioplasty, Operated surgical congenital Fallot 1968629639, SP correction for TOF, significant Valvulopathy, severe RP , congenital cardiopathy. normal angiogram march 14th 2014 . RVP mosaic 25 en 2002.</t>
  </si>
  <si>
    <t>Post cure de Fallot ; Redo RVP bio for bioprothesic stenosis</t>
  </si>
  <si>
    <t>A54</t>
  </si>
  <si>
    <t>A53</t>
  </si>
  <si>
    <t>7 mai 2013 : 45 years old,pulmonary insufficiency, pulmonary valvulotomy andsurgical infundibular with closure of atrial-septal defect x 1972. Atrial flutter event needing cardioversion x march 2013, then ablation. No familial antecedent of coronary disease. Not smoking. maximum crescendo-decrescendo systolic murmur at pulmonary area. unic B2, diastolic murmur 2/6, max at pulmonary area, right B3. clear lungs, no parasternal murmur , no edema to the lower limbs. Supraventricular arythmic event to push during the surgery.                                                                                                                            august 23rd, 2013 : cardiac surgery valve replacement                                    Anatomopathology august 23rd 2013 : cardimyocytic pulmonary valve hypertrophy. the 2 valve leaflets have thick and fibrous aspect with evidence of perforation or vegetation.</t>
  </si>
  <si>
    <t>valve replacement august 23, 2013</t>
  </si>
  <si>
    <t>A32</t>
  </si>
  <si>
    <t>Operated tetralogy of Fallot x 1971. Asthma. No familial congenital CMP. Occasionnal palpitations ; extrasystoles.No faintness or syncope. NO symptoms of cardiac insufficency, no retrosternal pain during effort. Left parasternal lifting. crescendo murmur 2/6, decrescendo at pulmonary area, murmur 1/6 decrescendo diastolic max at the pulmonary area. right B3 and B4.Lungs clear. No edema to the legs. Normal femoral pulses without radial femoral lag.  Electrocardiogram : complete right bundle branch block. Chirurgie : 20-aout-13 valve replacement.</t>
  </si>
  <si>
    <t>valve replacement</t>
  </si>
  <si>
    <t>A31</t>
  </si>
  <si>
    <t>Pneumonia at 15 yo</t>
  </si>
  <si>
    <t>Ross-Procedure (aortic stenosis)</t>
  </si>
  <si>
    <t>A190</t>
  </si>
  <si>
    <t>A189</t>
  </si>
  <si>
    <t>Ross-Procedure (aortic stenosis and replacement of ascending aorta )</t>
  </si>
  <si>
    <t>A182</t>
  </si>
  <si>
    <t>Severe aortic stenosis on bicuspidy. ascending aortic aneurysm. Ductus arteriosus closure in 1963.</t>
  </si>
  <si>
    <t>A178</t>
  </si>
  <si>
    <t>Atherosclerotic coronary disease, COPD with bronchial reactivity, aortic stenosis</t>
  </si>
  <si>
    <t>A177</t>
  </si>
  <si>
    <t>dilated CMP of origin X 2n 2008, FA A/C, Fx vertébrale D12-L1, Pace Défib DDD (1/12/2012).</t>
  </si>
  <si>
    <t>dilated cardiomyopathy</t>
  </si>
  <si>
    <t>heart transplant</t>
  </si>
  <si>
    <t>C09</t>
  </si>
  <si>
    <t>ischemic dilated cardiomyopthy + valvular / mediastinitis post cardiac surgery 1979 / Endocarditis on mitral valve + aortic 1994 / FAC MCAS TV OLPD Ablation NAV 2002 / Pace Defib 2008 addition probe LV 2009, obturation of the probe / AVR + MVR en 1979 (1cm), AVR (St Jude) + MVR (St-Jude) en 1994 (IUCPQ)</t>
  </si>
  <si>
    <t>Ischemic dilated cardiomyopathy</t>
  </si>
  <si>
    <t>C01</t>
  </si>
  <si>
    <t>medical poisoning</t>
  </si>
  <si>
    <t>Control</t>
  </si>
  <si>
    <t>A55</t>
  </si>
  <si>
    <t>None</t>
  </si>
  <si>
    <t>A51</t>
  </si>
  <si>
    <t>1) pulmonary congestion and edema 2) mild coronary athéromatosis 3) mild aortic atheromatosis 3) discrete hepatic steatosis</t>
  </si>
  <si>
    <t>Control Coroner's autopsy</t>
  </si>
  <si>
    <t>Coroner autopsy</t>
  </si>
  <si>
    <t>A46</t>
  </si>
  <si>
    <t>1) severe coronary athéromatosis without evident of accute and ancient infarction 2) severe aortic atheromatosis (grade 4)</t>
  </si>
  <si>
    <t>A45</t>
  </si>
  <si>
    <t>1) severe coronary atheromatosis 2) moderate aortic atheromatosis 3) pulmonary congestion and respiratory bronchiolitis 4) hepatic congestion 5) no significant traumatic lesions</t>
  </si>
  <si>
    <t>A43</t>
  </si>
  <si>
    <t>1) severe aorta-coronary atherosclerosis 2) nodule on the thyroid's left lobe compatible with an oncocytic adenoma 3) Emphysema, respiratory bronhiolitis and pulmonary congestion 4) severe hepatic steatosis with congestion 5)No significant traumatic lesion</t>
  </si>
  <si>
    <t>A42</t>
  </si>
  <si>
    <t>Gen autopsy report = 1) hemopericardium secondary to an acute aortic dissection 2) acute aortic dissection spreadin from the ascending thoracic aorta to the common iliac arteries and also affecting the right commun carotid artery and the subclavian artery 3) severe coronary atherosclerosis 4)severe aortic atherosclerosis 5) papillary carcinoma affecting de right kidney (6.8cm) and the left kidney (3.8cm) 6) glomérulossclérose bilatérale avec fibrose minimale modérée 7) pulmonary congestion and alveolar edema 8) emphysema et respiratory bronchiolitis 9) No significative traumatic lesions</t>
  </si>
  <si>
    <t>A41</t>
  </si>
  <si>
    <t>Gen autopsy report = 1) Aorto-coronary atherosclerosis 2) emphysema, repiratory bronchiolitis and pulmonary congestion, 3) nodule on left lobe of the thyroid compatible with an oncocytic adenoma 4) centrolobular hepatic steatosis and congestion 5) absence of significative traumatic lesions</t>
  </si>
  <si>
    <t>Coroner's autopsy</t>
  </si>
  <si>
    <t>A39</t>
  </si>
  <si>
    <t>Clusters</t>
  </si>
  <si>
    <t>BATCH</t>
  </si>
  <si>
    <t>Medical history</t>
  </si>
  <si>
    <t>Type</t>
  </si>
  <si>
    <t>type of surgery/autopsy</t>
  </si>
  <si>
    <t>RVSP (mmHg)</t>
  </si>
  <si>
    <t>TAPSE (mm)</t>
  </si>
  <si>
    <t>TAPSE_3D_echo (mm)</t>
  </si>
  <si>
    <t>CI-echo (L/min)</t>
  </si>
  <si>
    <t>CO-echo (L/min)</t>
  </si>
  <si>
    <t>mPAP</t>
  </si>
  <si>
    <t>REPLICATE</t>
  </si>
  <si>
    <t>age</t>
  </si>
  <si>
    <t>Sex</t>
  </si>
  <si>
    <t>RV Dilatation (corrected)</t>
  </si>
  <si>
    <t>No patient (corrected)</t>
  </si>
  <si>
    <t>Female</t>
  </si>
  <si>
    <t>MCT_f</t>
  </si>
  <si>
    <t>Decomp_f</t>
  </si>
  <si>
    <t>Decomp.f_3</t>
  </si>
  <si>
    <t>MCT96#52</t>
  </si>
  <si>
    <t>Decomp.f_2</t>
  </si>
  <si>
    <t>MCT94#22</t>
  </si>
  <si>
    <t>Decomp.f_1</t>
  </si>
  <si>
    <t>MCT96#50</t>
  </si>
  <si>
    <t>Male</t>
  </si>
  <si>
    <t>MCT_m</t>
  </si>
  <si>
    <t>Decomp_m</t>
  </si>
  <si>
    <t>Decomp.m_6</t>
  </si>
  <si>
    <t>MCT94#13</t>
  </si>
  <si>
    <t>removed</t>
  </si>
  <si>
    <t>MCT96#36</t>
  </si>
  <si>
    <t>Decomp.m_4</t>
  </si>
  <si>
    <t>MCT94#15</t>
  </si>
  <si>
    <t>Decomp.m_3</t>
  </si>
  <si>
    <t>MCT96#35</t>
  </si>
  <si>
    <t>Decomp.m_2</t>
  </si>
  <si>
    <t>MCT96#31</t>
  </si>
  <si>
    <t>Decomp.m_1</t>
  </si>
  <si>
    <t>MCT96#38</t>
  </si>
  <si>
    <t>MCT-f</t>
  </si>
  <si>
    <t>Comp-f</t>
  </si>
  <si>
    <t>Comp.f_7</t>
  </si>
  <si>
    <t>MCT96#48</t>
  </si>
  <si>
    <t>Comp_f</t>
  </si>
  <si>
    <t>Comp.f_6</t>
  </si>
  <si>
    <t>MCT94#25</t>
  </si>
  <si>
    <t>Comp.f_5</t>
  </si>
  <si>
    <t>MCT96#54</t>
  </si>
  <si>
    <t>MCT96#47</t>
  </si>
  <si>
    <t>Comp.f_3</t>
  </si>
  <si>
    <t>MCT96#51</t>
  </si>
  <si>
    <t>Comp.f_2</t>
  </si>
  <si>
    <t>MCT96#53</t>
  </si>
  <si>
    <t>Comp.f_1</t>
  </si>
  <si>
    <t>MCT87#17</t>
  </si>
  <si>
    <t>Comp_m</t>
  </si>
  <si>
    <t>Comp.m_5</t>
  </si>
  <si>
    <t>MCT96#32</t>
  </si>
  <si>
    <t>Comp.m_4</t>
  </si>
  <si>
    <t>MCT96#33</t>
  </si>
  <si>
    <t>Comp.m_3</t>
  </si>
  <si>
    <t>MCT96#37</t>
  </si>
  <si>
    <t>Comp.m_2</t>
  </si>
  <si>
    <t>MCT87#8</t>
  </si>
  <si>
    <t>Comp.m_1</t>
  </si>
  <si>
    <t>MCT87#21</t>
  </si>
  <si>
    <t>CTRL_f</t>
  </si>
  <si>
    <t>CTRL.f_4</t>
  </si>
  <si>
    <t>MCT94#7</t>
  </si>
  <si>
    <t>CTRL.f_3</t>
  </si>
  <si>
    <t>MCT94#6</t>
  </si>
  <si>
    <t>CTRL.f_2</t>
  </si>
  <si>
    <t>MCT94#9</t>
  </si>
  <si>
    <t>CTRL.f_1</t>
  </si>
  <si>
    <t>MCT94#10</t>
  </si>
  <si>
    <t>CTRL_m</t>
  </si>
  <si>
    <t>CTRL.m_4</t>
  </si>
  <si>
    <t>MCT94#4</t>
  </si>
  <si>
    <t>CTRL.m_3</t>
  </si>
  <si>
    <t>MCT94#3</t>
  </si>
  <si>
    <t>CTRL.m_2</t>
  </si>
  <si>
    <t>MCT94#2</t>
  </si>
  <si>
    <t>CTRL.m_1</t>
  </si>
  <si>
    <t>MCT94#5</t>
  </si>
  <si>
    <t>NPPA (expression)</t>
  </si>
  <si>
    <t>(FI)/BW</t>
  </si>
  <si>
    <t>RV/BW</t>
  </si>
  <si>
    <t>SV/BW</t>
  </si>
  <si>
    <t>CO/BW</t>
  </si>
  <si>
    <t>RVH (fulton index)</t>
  </si>
  <si>
    <t>SV (µL)</t>
  </si>
  <si>
    <t>CO (mL/min)</t>
  </si>
  <si>
    <t>RVEDP</t>
  </si>
  <si>
    <t>SEX</t>
  </si>
  <si>
    <t>Sub-group</t>
  </si>
  <si>
    <t>Condition_2</t>
  </si>
  <si>
    <t>Condition_1</t>
  </si>
  <si>
    <t>Sequencing labels</t>
  </si>
  <si>
    <t>Animal ID</t>
  </si>
  <si>
    <t>Decompensated_f</t>
  </si>
  <si>
    <t>EIF2S3;FMNL2;FLNA;ESYT2</t>
  </si>
  <si>
    <t>cadherin binding (GO:0045296)</t>
  </si>
  <si>
    <t>KDM5C;KDM6A</t>
  </si>
  <si>
    <t>histone demethylase activity (GO:0032452)</t>
  </si>
  <si>
    <t>histone lysine demethylation (GO:0070076)</t>
  </si>
  <si>
    <t>ESYT2</t>
  </si>
  <si>
    <t>phosphatidylethanolamine binding (GO:0008429)</t>
  </si>
  <si>
    <t>KDM5C</t>
  </si>
  <si>
    <t>histone demethylase activity (H3-K4 specific) (GO:0032453)</t>
  </si>
  <si>
    <t>mannosyl-oligosaccharide mannosidase activity (GO:0015924)</t>
  </si>
  <si>
    <t>mannosyl-oligosaccharide 1,2-alpha-mannosidase activity (GO:0004571)</t>
  </si>
  <si>
    <t>histone demethylase activity (H3-trimethyl-K4 specific) (GO:0034647)</t>
  </si>
  <si>
    <t>KDM6A</t>
  </si>
  <si>
    <t>histone demethylase activity (H3-K27 specific) (GO:0071558)</t>
  </si>
  <si>
    <t>[1/10]</t>
  </si>
  <si>
    <t>regulation_of_retrograde_protein_transport,_ER_to_cytosol</t>
  </si>
  <si>
    <t>protein_deglycosylation</t>
  </si>
  <si>
    <t>[1/7]</t>
  </si>
  <si>
    <t>positive_regulation_of_protein_exit_from_endoplasmic_reticulum</t>
  </si>
  <si>
    <t>[1/9]</t>
  </si>
  <si>
    <t>positive_regulation_of_ERAD_pathway</t>
  </si>
  <si>
    <t>[1/13]</t>
  </si>
  <si>
    <t>glycoprotein_catabolic_process</t>
  </si>
  <si>
    <t>[1/15]</t>
  </si>
  <si>
    <t>N-glycan_processing</t>
  </si>
  <si>
    <t>[1/24]</t>
  </si>
  <si>
    <t>cellular_response_to_interleukin-4</t>
  </si>
  <si>
    <t>ANO5</t>
  </si>
  <si>
    <t>intracellular chloride channel activity (GO:0061778)</t>
  </si>
  <si>
    <t>intracellular calcium activated chloride channel activity (GO:0005229)</t>
  </si>
  <si>
    <t>[1/41]</t>
  </si>
  <si>
    <t>oligosaccharide_metabolic_process</t>
  </si>
  <si>
    <t>regulation of atrial cardiac muscle cell membrane repolarization (GO:0060372)</t>
  </si>
  <si>
    <t>MRC1</t>
  </si>
  <si>
    <t>modulation by symbiont of host defense response (GO:0052031)</t>
  </si>
  <si>
    <t>positive regulation of integrin-mediated signaling pathway (GO:2001046)</t>
  </si>
  <si>
    <t>response to host defenses (GO:0052200)</t>
  </si>
  <si>
    <t>chromatin organization (GO:0006325)</t>
  </si>
  <si>
    <t>mannose trimming involved in glycoprotein ERAD pathway (GO:1904382)</t>
  </si>
  <si>
    <t>protein deglycosylation involved in glycoprotein catabolic process (GO:0035977)</t>
  </si>
  <si>
    <t>histone H3-K27 demethylation (GO:0071557)</t>
  </si>
  <si>
    <t>negative regulation of transcription by RNA polymerase I (GO:0016479)</t>
  </si>
  <si>
    <t>ubiquitin-dependent glycoprotein ERAD pathway (GO:0097466)</t>
  </si>
  <si>
    <t>chromatin remodeling (GO:0006338)</t>
  </si>
  <si>
    <t>[1/55]</t>
  </si>
  <si>
    <t>cellular_response_to_interferon-gamma</t>
  </si>
  <si>
    <t>[1/52]</t>
  </si>
  <si>
    <t>ER-associated_ubiquitin-dependent_protein_catabolic_process</t>
  </si>
  <si>
    <t>histone H3-K4 demethylation (GO:0034720)</t>
  </si>
  <si>
    <t>ion gated channel activity (GO:0022839)</t>
  </si>
  <si>
    <t>EIF2S3</t>
  </si>
  <si>
    <t>formation of translation preinitiation complex (GO:0001731)</t>
  </si>
  <si>
    <t>modulation by symbiont of host process (GO:0044003)</t>
  </si>
  <si>
    <t>positive regulation of protein exit from endoplasmic reticulum (GO:0070863)</t>
  </si>
  <si>
    <t>regulation of retrograde protein transport, ER to cytosol (GO:1904152)</t>
  </si>
  <si>
    <t>cytoplasmic sequestering of protein (GO:0051220)</t>
  </si>
  <si>
    <t>actin crosslink formation (GO:0051764)</t>
  </si>
  <si>
    <t>regulation of integrin-mediated signaling pathway (GO:2001044)</t>
  </si>
  <si>
    <t>Decompensated_m</t>
  </si>
  <si>
    <t>KDM5D</t>
  </si>
  <si>
    <t>ARRDC4</t>
  </si>
  <si>
    <t>positive regulation of protein ubiquitination (GO:0031398)</t>
  </si>
  <si>
    <t>CRHR2</t>
  </si>
  <si>
    <t>positive regulation of synaptic transmission (GO:0050806)</t>
  </si>
  <si>
    <t>G protein-coupled peptide receptor activity (GO:0008528)</t>
  </si>
  <si>
    <t>regulation of intracellular steroid hormone receptor signaling pathway (GO:0033143)</t>
  </si>
  <si>
    <t>regulation of androgen receptor signaling pathway (GO:0060765)</t>
  </si>
  <si>
    <t>positive regulation of ubiquitin-protein transferase activity (GO:0051443)</t>
  </si>
  <si>
    <t>regulation of ubiquitin-protein transferase activity (GO:0051438)</t>
  </si>
  <si>
    <t>long-term synaptic potentiation (GO:0060291)</t>
  </si>
  <si>
    <t>ZP2</t>
  </si>
  <si>
    <t>regulation of acrosome reaction (GO:0060046)</t>
  </si>
  <si>
    <t>COLEC11</t>
  </si>
  <si>
    <t>complement activation, lectin pathway (GO:0001867)</t>
  </si>
  <si>
    <t>androgen receptor binding (GO:0050681)</t>
  </si>
  <si>
    <t>mannose binding (GO:0005537)</t>
  </si>
  <si>
    <t>acrosin binding (GO:0032190)</t>
  </si>
  <si>
    <t>fucose binding (GO:0042806)</t>
  </si>
  <si>
    <t>PVALUE</t>
  </si>
  <si>
    <t>where_up</t>
  </si>
  <si>
    <t>input</t>
  </si>
  <si>
    <t>log pvalue</t>
  </si>
  <si>
    <t>term</t>
  </si>
  <si>
    <t>GO-KEGG</t>
  </si>
  <si>
    <t>AABR07039356.2</t>
  </si>
  <si>
    <t>ENSRNOG00000051257</t>
  </si>
  <si>
    <t>ENSRNOG00000055225</t>
  </si>
  <si>
    <t>Ano5</t>
  </si>
  <si>
    <t>ENSRNOG00000015972</t>
  </si>
  <si>
    <t>AABR07072096.1</t>
  </si>
  <si>
    <t>ENSRNOG00000038894</t>
  </si>
  <si>
    <t>glycoprotein binding, catalytic activity, hydrolase activity, hydrolyzing O-glycosyl compounds, alpha-mannosidase activity, mannosyl-oligosaccharide 1,2-alpha-mannosidase activity, binding, calcium ion binding, protein binding, intracellular, cell, cytoplasm, endoplasmic reticulum, endoplasmic reticulum membrane, carbohydrate metabolic process, cellular protein modification process, protein glycosylation, protein N-linked glycosylation, N-glycan processing, proteolysis, ubiquitin-dependent protein catabolic process, glycoprotein catabolic process, protein deglycosylation, transport, intracellular protein transport, response to stress, response to unfolded protein, cell communication, signal transduction, protein localization, metabolic process, catabolic process, macromolecule catabolic process, biosynthetic process, macromolecule biosynthetic process, glycoprotein metabolic process, glycoprotein biosynthetic process, oligosaccharide metabolic process, positive regulation of metabolic process, regulation of catabolic process, positive regulation of catabolic process, cellular process, response to organic substance, proteasomal protein catabolic process, positive regulation of macromolecule metabolic process, endomembrane system, protein transport, mannosidase activity, mannosyl-oligosaccharide mannosidase activity, membrane, integral component of membrane, hydrolase activity, hydrolase activity, acting on glycosyl bonds, regulation of metabolic process, protein metabolic process, modification-dependent protein catabolic process, signaling, protein catabolic process, integral component of endoplasmic reticulum membrane, ER-associated ubiquitin-dependent protein catabolic process, endoplasmic reticulum unfolded protein response, retrograde protein transport, ER to cytosol, intrinsic component of membrane, intrinsic component of endoplasmic reticulum membrane, regulation of intracellular transport, positive regulation of intracellular transport, protein exit from endoplasmic reticulum, regulation of localization, regulation of protein localization, macromolecule localization, regulation of intracellular protein transport, cellular response to stress, cellular protein localization, cellular response to unfolded protein, cellular macromolecule biosynthetic process, response to endoplasmic reticulum stress, response to topologically incorrect protein, cellular response to topologically incorrect protein, protein deglycosylation involved in glycoprotein catabolic process, protein modification process, ERAD pathway, protein demannosylation, protein alpha-1,2-demannosylation, trimming of terminal mannose on C branch, nuclear outer membrane-endoplasmic reticulum membrane network, regulation of protein catabolic process, response to chemical, proteasome-mediated ubiquitin-dependent protein catabolic process, ion binding, cation binding, macromolecule metabolic process, organelle, membrane-bounded organelle, intracellular organelle, intracellular membrane-bounded organelle, macromolecule modification, macromolecule glycosylation, modification-dependent macromolecule catabolic process, cellular metabolic process, primary metabolic process, cellular catabolic process, cellular biosynthetic process, cellular protein catabolic process, cellular macromolecule metabolic process, cellular macromolecule catabolic process, cellular protein metabolic process, endoplasmic reticulum quality control compartment, organelle part, intracellular part, membrane part, endoplasmic reticulum part, cytoplasmic part, intracellular organelle part, cell part, single-organism process, single organism signaling, single-organism metabolic process, single-organism catabolic process, single-organism carbohydrate metabolic process, single-organism cellular process, establishment of protein localization, positive regulation of protein catabolic process, metal ion binding, intracellular transport, positive regulation of biological process, positive regulation of cellular process, regulation of response to stimulus, positive regulation of response to stimulus, regulation of biological process, regulation of cellular process, response to stimulus, regulation of transport, positive regulation of transport, localization, positive regulation of protein transport, regulation of protein transport, establishment of localization, regulation of protein metabolic process, positive regulation of protein metabolic process, proteolysis involved in cellular protein catabolic process, cellular localization, establishment of localization in cell, cellular response to stimulus, misfolded protein binding, regulation of macromolecule metabolic process, regulation of cellular localization, biological regulation, glycosylation, regulation of establishment of protein localization, cellular macromolecule localization, regulation of protein exit from endoplasmic reticulum, positive regulation of protein exit from endoplasmic reticulum, cellular response to chemical stimulus, cellular response to organic substance, organic substance transport, organic substance metabolic process, regulation of primary metabolic process, regulation of response to stress, regulation of cellular response to stress, positive regulation of intracellular protein transport, carbohydrate derivative binding, glycoprotein ERAD pathway, carbohydrate derivative metabolic process, carbohydrate derivative catabolic process, carbohydrate derivative biosynthetic process, organic substance catabolic process, organic substance biosynthetic process, response to oxygen-containing compound, endoplasmic reticulum to cytosol transport, regulation of cellular protein localization, positive regulation of cellular protein localization, regulation of retrograde protein transport, ER to cytosol, positive regulation of retrograde protein transport, ER to cytosol, regulation of ERAD pathway, positive regulation of ERAD pathway, endoplasmic reticulum mannose trimming, mannose trimming involved in glycoprotein ERAD pathway, response to glycoprotein, positive regulation of establishment of protein localization</t>
  </si>
  <si>
    <t>Protein processing in endoplasmic reticulum</t>
  </si>
  <si>
    <t>Edem1</t>
  </si>
  <si>
    <t>ENSRNOG00000055365</t>
  </si>
  <si>
    <t>Fmnl2</t>
  </si>
  <si>
    <t>ENSRNOG00000055567</t>
  </si>
  <si>
    <t>response to molecule of bacterial origin, immune system process, signal transducer activity, receptor activity, transmembrane signaling receptor activity, binding, mannose binding, intracellular, cell, cytoplasm, endosome, vacuole, vacuolar membrane, plasma membrane, transport, endocytosis, receptor-mediated endocytosis, response to stress, defense response, immune response, cell communication, signal transduction, response to external stimulus, response to biotic stimulus, response to bacterium, cell surface, cellular process, endosome membrane, response to organic substance, endomembrane system, membrane, integral component of membrane, vesicle-mediated transport, signaling, carbohydrate binding, organelle membrane, intrinsic component of membrane, response to lipopolysaccharide, response to lipid, response to cytokine, response to interferon-gamma, small molecule binding, signaling receptor activity, response to chemical, response to external biotic stimulus, organelle, membrane-bounded organelle, intracellular organelle, intracellular membrane-bounded organelle, organelle part, intracellular part, membrane part, vacuolar part, endosomal part, cytoplasmic part, intracellular organelle part, cell part, single-organism process, single organism signaling, single-organism cellular process, innate immune response, monosaccharide binding, regulation of biological process, regulation of cellular process, response to stimulus, localization, establishment of localization, multi-organism process, response to other organism, cellular response to stimulus, molecular transducer activity, biological regulation, response to interleukin-4, cellular response to chemical stimulus, cellular response to biotic stimulus, cellular response to molecule of bacterial origin, cellular response to lipopolysaccharide, cellular response to organic substance, cellular response to cytokine stimulus, cellular response to interferon-gamma, cellular response to interleukin-4, cellular response to lipid, cell periphery, bounding membrane of organelle, whole membrane, transmembrane receptor activity, response to oxygen-containing compound, cellular response to oxygen-containing compound</t>
  </si>
  <si>
    <t>Tuberculosis, Phagosome</t>
  </si>
  <si>
    <t>Mrc1</t>
  </si>
  <si>
    <t>ENSRNOG00000018251</t>
  </si>
  <si>
    <t>Kdm5c</t>
  </si>
  <si>
    <t>ENSRNOG00000057706</t>
  </si>
  <si>
    <t>Transcriptional misregulation in cancer</t>
  </si>
  <si>
    <t>Kdm6a</t>
  </si>
  <si>
    <t>ENSRNOG00000052721</t>
  </si>
  <si>
    <t>Esyt2</t>
  </si>
  <si>
    <t>ENSRNOG00000032391</t>
  </si>
  <si>
    <t>nucleotide binding, formation of translation preinitiation complex, nucleoside binding, purine nucleoside binding, nucleic acid binding, RNA binding, translation initiation factor activity, catalytic activity, GTPase activity, binding, protein binding, GTP binding, extracellular region, intracellular, cell, cytoplasm, translation, translational initiation, peptide metabolic process, nitrogen compound metabolic process, translation factor activity, RNA binding, metabolic process, biosynthetic process, macromolecule biosynthetic process, cellular process, gene expression, cellular component organization, pyrophosphatase activity, hydrolase activity, hydrolase activity, acting on acid anhydrides, hydrolase activity, acting on acid anhydrides, in phosphorus-containing anhydrides, purine nucleotide binding, nucleoside-triphosphatase activity, guanyl nucleotide binding, protein metabolic process, cellular component assembly, ribonucleoprotein complex biogenesis, ribonucleoprotein complex assembly, vesicle, membrane-bounded vesicle, ribonucleoside binding, purine ribonucleoside binding, ribonucleotide binding, purine ribonucleotide binding, guanyl ribonucleotide binding, cellular macromolecular complex assembly, cellular nitrogen compound metabolic process, cellular macromolecule biosynthetic process, purine ribonucleoside triphosphate binding, small molecule binding, peptide biosynthetic process, macromolecule metabolic process, organelle, membrane-bounded organelle, extracellular organelle, cellular amide metabolic process, amide biosynthetic process, macromolecular complex subunit organization, cellular component biogenesis, cellular metabolic process, primary metabolic process, cellular biosynthetic process, cellular macromolecule metabolic process, cellular protein metabolic process, cellular nitrogen compound biosynthetic process, extracellular region part, intracellular part, cell part, macromolecular complex assembly, extracellular exosome, organic substance metabolic process, ribonucleoprotein complex subunit organization, cellular component organization or biogenesis, organic cyclic compound binding, carbohydrate derivative binding, nucleoside phosphate binding, heterocyclic compound binding, organonitrogen compound metabolic process, organonitrogen compound biosynthetic process, organic substance biosynthetic process, extracellular vesicle</t>
  </si>
  <si>
    <t>RNA transport</t>
  </si>
  <si>
    <t>Eif2s3</t>
  </si>
  <si>
    <t>ENSRNOG00000060793</t>
  </si>
  <si>
    <t>microtubule cytoskeleton organization, mitotic cell cycle, nuclear division, cell morphogenesis, cell morphogenesis involved in differentiation, angiogenesis, blood vessel development, G-protein coupled receptor binding, cell activation, epithelial to mesenchymal transition, vasculature development, glycoprotein binding, blood vessel remodeling, morphogenesis of an epithelium, morphogenesis of an epithelial sheet, heart morphogenesis, nucleic acid binding, RNA binding, actin binding, signal transducer activity, protein kinase C binding, receptor binding, binding, protein binding, extracellular region, intracellular, cell, nucleus, chromosome, nucleolus, cytoplasm, Golgi apparatus, trans-Golgi network, cytosol, cytoskeleton, actin filament, plasma membrane, brush border, cell-cell junction, adherens junction, cell-substrate adherens junction, focal adhesion, cell cortex, nucleobase-containing compound metabolic process, transcription, DNA-templated, regulation of transcription, DNA-templated, regulation of transcription from RNA polymerase I promoter, transcription from RNA polymerase I promoter, transcription from RNA polymerase II promoter, protein targeting, protein import into nucleus, cellular aromatic compound metabolic process, nitrogen compound metabolic process, transport, intracellular protein transport, nucleocytoplasmic transport, apoptotic process, movement of cell or subcellular component, response to stress, organelle organization, cytoskeleton organization, actin filament organization, microtubule-based process, vacuolar transport, cell cycle, spindle organization, mitotic nuclear division, cell communication, cell adhesion, signal transduction, cell surface receptor signaling pathway, G-protein coupled receptor signaling pathway, G-protein coupled receptor signaling pathway, coupled to cyclic nucleotide second messenger, adenylate cyclase-modulating G-protein coupled receptor signaling pathway, adenylate cyclase-inhibiting G-protein coupled receptor signaling pathway, adenylate cyclase-inhibiting dopamine receptor signaling pathway, dopamine receptor signaling pathway, integrin-mediated signaling pathway, I-kappaB kinase/NF-kappaB signaling, multicellular organism development, nervous system development, heart development, blood coagulation, hemostasis, cytoskeletal protein binding, protein localization, transcription factor binding, metabolic process, cell death, catabolic process, macromolecule catabolic process, biosynthetic process, macromolecule biosynthetic process, mRNA transcription, response to wounding, anatomical structure morphogenesis, organ morphogenesis, tissue development, regulation of biosynthetic process, negative regulation of biosynthetic process, negative regulation of metabolic process, regulation of catabolic process, negative regulation of catabolic process, regulation of signal transduction, positive regulation of signal transduction, cellular process, gene expression, regulation of gene expression, regulation of macromolecule biosynthetic process, negative regulation of macromolecule biosynthetic process, negative regulation of macromolecule metabolic process, negative regulation of gene expression, regulation of cell communication, positive regulation of cell communication, positive regulation of cell development, negative regulation of cell development, regulation of cell morphogenesis involved in differentiation, positive regulation of cell morphogenesis involved in differentiation, regulation of cell-substrate adhesion, positive regulation of cell-substrate adhesion, cellular component assembly involved in morphogenesis, regulation of cell death, regulation of neuron projection development, negative regulation of neuron projection development, programmed cell death, endomembrane system, mesenchymal cell development, protein transport, actin cytoskeleton, membrane, cellular component organization, RNA metabolic process, vesicle-mediated transport, endosomal transport, single organismal cell-cell adhesion, cell migration, negative regulation of transcription from RNA polymerase I promoter, cytosolic transport, Ras GTPase binding, protein import, Rho GTPase binding, Ral GTPase binding, heterocycle biosynthetic process, regulation of nucleobase-containing compound metabolic process, regulation of metabolic process, aromatic compound biosynthetic process, protein metabolic process, enzyme binding, kinase binding, protein kinase binding, neurogenesis, cell cycle process, regulation of anatomical structure morphogenesis, regulation of cell morphogenesis, cellular component assembly, biological adhesion, regulation of signaling, signaling, positive regulation of signaling, actin filament-based process, cell projection organization, cell projection assembly, actin cytoskeleton organization, cell junction, cell-substrate junction, cell differentiation, regulation of cell adhesion, protein catabolic process, platelet activation, neuron differentiation, regulation of cell migration, dendrite, growth cone, site of polarized growth, cortical cytoskeleton, neuron projection development, small GTPase binding, regulation of cellular metabolic process, negative regulation of cellular metabolic process, regulation of cellular biosynthetic process, negative regulation of cellular biosynthetic process, regulation of cell projection organization, negative regulation of cell projection organization, Myb complex, actin cytoskeleton reorganization, cell-substrate adhesion, opioid receptor binding, regulation of protein stability, mu-type opioid receptor binding, filamentous actin, membrane-enclosed lumen, nuclear lumen, vesicle, organelle subcompartment, membrane-bounded vesicle, regulation of actin filament bundle assembly, regulation of intracellular transport, positive regulation of intracellular transport, protein complex binding, actin filament bundle, multicellular organismal process, developmental process, maintenance of protein location in cell, RNA biosynthetic process, regulation of localization, regulation of protein localization, regulation of actin cytoskeleton organization, regulation of actin filament-based process, cellular component morphogenesis, cell part morphogenesis, macromolecular complex, macromolecule localization, regulation of organelle organization, regulation of intracellular protein transport, protein localization to organelle, homotypic cell-cell adhesion, cell junction organization, protein localization to cell surface, substrate adhesion-dependent cell spreading, protein localization to nucleus, cellular protein localization, cellular nitrogen compound metabolic process, cellular macromolecule biosynthetic process, nucleobase-containing compound biosynthetic process, immunoglobulin receptor binding, Fc-gamma receptor I complex binding, intracellular signal transduction, somatodendritic compartment, locomotion, regulation of locomotion, wound healing, regulation of protein catabolic process, negative regulation of protein catabolic process, regulation of protein import into nucleus, positive regulation of protein import into nucleus, cilium assembly, mRNA transcription from RNA polymerase II promoter, identical protein binding, protein homodimerization activity, regulation of apoptotic process, regulation of transcription factor import into nucleus, transcription factor import into nucleus, positive regulation of transcription factor import into nucleus, cell projection, neuron projection, neuronal cell body, negative regulation of apoptotic process, regulation of programmed cell death, negative regulation of programmed cell death, receptor clustering, regulation of I-kappaB kinase/NF-kappaB signaling, positive regulation of I-kappaB kinase/NF-kappaB signaling, macromolecule metabolic process, dendritic shaft, organelle, membrane-bounded organelle, non-membrane-bounded organelle, intracellular organelle, extracellular organelle, intracellular membrane-bounded organelle, intracellular non-membrane-bounded organelle, organelle lumen, protein complex, negative regulation of sequence-specific DNA binding transcription factor activity, cellular component biogenesis, regulation of cellular component biogenesis, negative regulation of molecular function, cellular metabolic process, primary metabolic process, cellular biosynthetic process, cellular macromolecule metabolic process, cellular nitrogen compound biosynthetic process, cell body, wound healing, spreading of cells, extracellular region part, organelle part, intracellular part, chromosomal part, nuclear part, cytoskeletal part, Golgi apparatus part, cytoplasmic part, intracellular organelle part, cell cortex part, cell projection part, cell part, single-organism process, single organism signaling, single-multicellular organism process, protein targeting to nucleus, single-organism cellular process, single-organism transport, single-organism developmental process, cilium organization, single-organism membrane organization, poly(A) RNA binding, macromolecular complex binding, early endosome to late endosome transport, establishment of protein localization, maintenance of protein location, cell-cell junction organization, regulation of cell differentiation, negative regulation of cell differentiation, positive regulation of cell differentiation, regulation of neuron differentiation, negative regulation of neuron differentiation, positive regulation of cell adhesion, negative regulation of transcription, DNA-templated, negative regulation of nucleobase-containing compound metabolic process, SMAD binding, heterocycle metabolic process, regulation of nucleocytoplasmic transport, positive regulation of nucleocytoplasmic transport, intracellular transport, protein dimerization activity, organelle fission, Rac GTPase binding, cell development, perinuclear region of cytoplasm, animal organ development, blood vessel morphogenesis, positive regulation of biological process, negative regulation of biological process, positive regulation of cellular process, negative regulation of cellular process, regulation of response to stimulus, positive regulation of response to stimulus, anatomical structure formation involved in morphogenesis, neuron development, generation of neurons, tissue morphogenesis, system development, mesenchymal cell differentiation, tissue remodeling, anatomical structure development, cell projection morphogenesis, cellular developmental process, cell motility, regulation of neurogenesis, negative regulation of neurogenesis, regulation of biological process, regulation of developmental process, regulation of cellular process, coagulation, protein stabilization, regulation of body fluid levels, response to stimulus, actin filament binding, actin filament bundle assembly, GTPase binding, regulation of transport, positive regulation of transport, regulation of sequence-specific DNA binding transcription factor activity, negative regulation of developmental process, positive regulation of developmental process, regulation of cellular component organization, negative regulation of cellular component organization, positive regulation of cellular component organization, nuclear transport, nuclear import, regulation of nitrogen compound metabolic process, negative regulation of nitrogen compound metabolic process, localization, cytoplasmic sequestering of protein, positive regulation of protein transport, regulation of protein transport, spindle assembly, establishment of localization, maintenance of location, regulation of multicellular organismal process, negative regulation of multicellular organismal process, regulation of protein metabolic process, negative regulation of protein metabolic process, regulation of RNA metabolic process, negative regulation of RNA metabolic process, regulation of cellular component movement, regulation of cytoskeleton organization, cellular localization, establishment of localization in cell, maintenance of location in cell, localization within membrane, localization of cell, cellular response to stimulus, actin crosslink formation, regulation of nervous system development, negative regulation of nervous system development, regulation of macromolecule metabolic process, cilium morphogenesis, regulation of cell development, regulation of cellular localization, epithelium development, mesenchyme development, negative regulation of cell death, membrane organization, actin filament bundle organization, biological regulation, regulation of biological quality, regulation of molecular function, intracellular organelle lumen, extracellular exosome, anchoring junction, regulation of establishment of protein localization, platelet aggregation, cellular macromolecule localization, organelle assembly, semaphorin-plexin signaling pathway, organic substance transport, organic substance metabolic process, cellular component organization or biogenesis, cell periphery, cardiovascular system development, circulatory system development, establishment of protein localization to organelle, protein localization to membrane, regulation of primary metabolic process, nucleic acid metabolic process, mitotic spindle assembly, positive regulation of intracellular protein transport, epiboly, epiboly involved in wound healing, organic cyclic compound binding, carbohydrate derivative binding, apical dendrite, neuron part, nucleic acid-templated transcription, single organism cell adhesion, cell-cell adhesion, Golgi subcompartment, cluster of actin-based cell projections, vesicle-mediated transport between endosomal compartments, supramolecular fiber, polymeric cytoskeletal fiber, cytoplasmic region, regulation of substrate adhesion-dependent cell spreading, positive regulation of substrate adhesion-dependent cell spreading, regulation of protein localization to nucleus, positive regulation of protein localization to nucleus, organic cyclic compound metabolic process, organic cyclic compound biosynthetic process, heterocyclic compound binding, organic substance catabolic process, organic substance biosynthetic process, regulation of intracellular signal transduction, positive regulation of intracellular signal transduction, single-organism localization, single-organism cellular localization, single-organism intracellular transport, single-organism organelle organization, single-organism nuclear import, negative regulation of RNA biosynthetic process, microtubule cytoskeleton organization involved in mitosis, mitotic cell cycle process, regulation of nucleic acid-templated transcription, negative regulation of nucleic acid-templated transcription, regulation of protein targeting, extracellular vesicle, regulation of cellular protein localization, positive regulation of cellular protein localization, regulation of protein import, positive regulation of protein import, positive regulation of establishment of protein localization, regulation of multicellular organismal development, regulation of cellular macromo</t>
  </si>
  <si>
    <t>Salmonella infection, Proteoglycans in cancer, MAPK signaling pathway, Focal adhesion</t>
  </si>
  <si>
    <t>Flna</t>
  </si>
  <si>
    <t>ENSRNOG00000054890</t>
  </si>
  <si>
    <t>intracellular, cell, cytoplasm, endosome, early endosome, vacuole, plasma membrane, cellular protein modification process, metabolic process, positive regulation of metabolic process, cellular process, positive regulation of macromolecule metabolic process, endomembrane system, membrane, cytoplasmic, membrane-bounded vesicle, protein ubiquitination, regulation of metabolic process, protein metabolic process, regulation of cellular metabolic process, positive regulation of cellular metabolic process, regulation of protein ubiquitination, positive regulation of protein ubiquitination, regulation of protein modification process, positive regulation of protein modification process, cytoplasmic vesicle, vesicle, membrane-bounded vesicle, regulation of cellular protein metabolic process, positive regulation of cellular protein metabolic process, protein modification by small protein conjugation, protein modification process, positive regulation of catalytic activity, macromolecule metabolic process, organelle, membrane-bounded organelle, intracellular organelle, intracellular membrane-bounded organelle, macromolecule modification, positive regulation of molecular function, cellular metabolic process, primary metabolic process, cellular macromolecule metabolic process, cellular protein metabolic process, intracellular part, cytoplasmic part, cell part, positive regulation of biological process, positive regulation of cellular process, regulation of biological process, regulation of catalytic activity, regulation of cellular process, regulation of protein metabolic process, positive regulation of protein metabolic process, regulation of transferase activity, positive regulation of transferase activity, regulation of ubiquitin-protein transferase activity, positive regulation of ubiquitin-protein transferase activity, regulation of macromolecule metabolic process, biological regulation, regulation of molecular function, protein modification by small protein conjugation or removal, organic substance metabolic process, cell periphery, regulation of primary metabolic process, intracellular vesicle, regulation of protein modification by small protein conjugation or removal, positive regulation of protein modification by small protein conjugation or removal</t>
  </si>
  <si>
    <t>Arrdc4</t>
  </si>
  <si>
    <t>ENSRNOG00000010775</t>
  </si>
  <si>
    <t>catalytic activity, sulfotransferase activity, membrane, integral component of membrane, transferase activity, transferase activity, transferring sulfur-containing groups, intrinsic component of membrane, membrane part</t>
  </si>
  <si>
    <t>Wscd1</t>
  </si>
  <si>
    <t>ENSRNOG00000007869</t>
  </si>
  <si>
    <t>Neuroactive ligand-receptor interaction</t>
  </si>
  <si>
    <t>Crhr2</t>
  </si>
  <si>
    <t>ENSRNOG00000011145</t>
  </si>
  <si>
    <t>Phagosome</t>
  </si>
  <si>
    <t>Colec11</t>
  </si>
  <si>
    <t>ENSRNOG00000008373</t>
  </si>
  <si>
    <t>AC239701.4</t>
  </si>
  <si>
    <t>ENSRNOG00000062152</t>
  </si>
  <si>
    <t>reproduction, cell activation, binding, protein binding, extracellular region, proteinaceous extracellular matrix, intracellular, cell, cytoplasm, endosome, late endosome, multivesicular body, vacuole, endoplasmic reticulum, Golgi apparatus, plasma membrane, transport, intracellular protein transport, single fertilization, binding of sperm to zona pellucida, egg activation, cell recognition, protein localization, fertilization, cellular process, cell-cell recognition, endomembrane system, protein transport, membrane, integral component of membrane, cytoplasmic, membrane-bounded vesicle, enzyme binding, sexual reproduction, reproductive process, secretory granule, extracellular matrix, intrinsic component of membrane, cytoplasmic vesicle, vesicle, membrane-bounded vesicle, acrosin binding, macromolecule localization, cellular protein localization, sperm-egg recognition, organelle, membrane-bounded organelle, intracellular organelle, intracellular membrane-bounded organelle, regulation of multi-organism process, negative regulation of multi-organism process, extracellular region part, intracellular part, membrane part, cytoplasmic part, cell part, single-organism process, single organism reproductive process, multi-organism reproductive process, single-organism cellular process, establishment of protein localization, intracellular transport, negative regulation of biological process, regulation of biological process, localization, establishment of localization, cellular localization, establishment of localization in cell, multi-organism process, negative regulation of fertilization, prevention of polyspermy, biological regulation, cellular macromolecule localization, organic substance transport, cell periphery, intracellular vesicle, secretory vesicle, regulation of reproductive process, negative regulation of reproductive process</t>
  </si>
  <si>
    <t>Zp2</t>
  </si>
  <si>
    <t>ENSRNOG00000057989</t>
  </si>
  <si>
    <t>AC241873.1</t>
  </si>
  <si>
    <t>ENSRNOG00000060617</t>
  </si>
  <si>
    <t>transcription factor activity, protein binding, transcription factor activity, transcription factor binding, transcription factor activity, RNA polymerase II transcription factor binding, RNA polymerase II transcription cofactor activity, transcription cofactor activity, intracellular, cell, nucleus, nucleoplasm, nucleobase-containing compound metabolic process, transcription, DNA-templated, regulation of transcription, DNA-templated, regulation of transcription from RNA polymerase II promoter, transcription from RNA polymerase II promoter, cellular aromatic compound metabolic process, nitrogen compound metabolic process, metabolic process, biosynthetic process, macromolecule biosynthetic process, regulation of biosynthetic process, cellular process, gene expression, regulation of gene expression, regulation of macromolecule biosynthetic process, RNA metabolic process, mediator complex, heterocycle biosynthetic process, regulation of nucleobase-containing compound metabolic process, regulation of metabolic process, aromatic compound biosynthetic process, regulation of cellular metabolic process, regulation of cellular biosynthetic process, membrane-enclosed lumen, nuclear lumen, RNA biosynthetic process, macromolecular complex, cellular nitrogen compound metabolic process, cellular macromolecule biosynthetic process, nucleobase-containing compound biosynthetic process, macromolecule metabolic process, organelle, membrane-bounded organelle, intracellular organelle, intracellular membrane-bounded organelle, organelle lumen, protein complex, cellular metabolic process, primary metabolic process, cellular biosynthetic process, cellular macromolecule metabolic process, cellular nitrogen compound biosynthetic process, organelle part, intracellular part, nuclear part, intracellular organelle part, nucleoplasm part, cell part, heterocycle metabolic process, regulation of biological process, regulation of cellular process, regulation of nitrogen compound metabolic process, regulation of RNA metabolic process, regulation of macromolecule metabolic process, biological regulation, intracellular organelle lumen, organic substance metabolic process, regulation of primary metabolic process, nucleic acid metabolic process, nucleic acid-templated transcription, organic cyclic compound metabolic process, organic cyclic compound biosynthetic process, organic substance biosynthetic process, regulation of nucleic acid-templated transcription, regulation of cellular macromolecule biosynthetic process, regulation of RNA biosynthetic process</t>
  </si>
  <si>
    <t>AC239701.1</t>
  </si>
  <si>
    <t>ENSRNOG00000060437</t>
  </si>
  <si>
    <t>nucleotide binding, nucleoside binding, purine nucleoside binding, nucleic acid binding, RNA binding, translation initiation factor activity, catalytic activity, GTPase activity, binding, GTP binding, translation, translational initiation, peptide metabolic process, nitrogen compound metabolic process, translation factor activity, RNA binding, metabolic process, biosynthetic process, macromolecule biosynthetic process, cellular process, gene expression, pyrophosphatase activity, hydrolase activity, hydrolase activity, acting on acid anhydrides, hydrolase activity, acting on acid anhydrides, in phosphorus-containing anhydrides, purine nucleotide binding, nucleoside-triphosphatase activity, guanyl nucleotide binding, protein metabolic process, ribonucleoside binding, purine ribonucleoside binding, ribonucleotide binding, purine ribonucleotide binding, guanyl ribonucleotide binding, cellular nitrogen compound metabolic process, cellular macromolecule biosynthetic process, purine ribonucleoside triphosphate binding, small molecule binding, peptide biosynthetic process, macromolecule metabolic process, cellular amide metabolic process, amide biosynthetic process, cellular metabolic process, primary metabolic process, cellular biosynthetic process, cellular macromolecule metabolic process, cellular protein metabolic process, cellular nitrogen compound biosynthetic process, organic substance metabolic process, organic cyclic compound binding, carbohydrate derivative binding, nucleoside phosphate binding, heterocyclic compound binding, organonitrogen compound metabolic process, organonitrogen compound biosynthetic process, organic substance biosynthetic process</t>
  </si>
  <si>
    <t>Eif2s3y</t>
  </si>
  <si>
    <t>ENSRNOG00000060048</t>
  </si>
  <si>
    <t>Kdm5d</t>
  </si>
  <si>
    <t>ENSRNOG00000060496</t>
  </si>
  <si>
    <t>nucleotide binding, nucleoside binding, purine nucleoside binding, nucleic acid binding, catalytic activity, helicase activity, binding, ATP binding, intracellular, cell, cytoplasm, membrane, pyrophosphatase activity, hydrolase activity, hydrolase activity, acting on acid anhydrides, hydrolase activity, acting on acid anhydrides, in phosphorus-containing anhydrides, purine nucleotide binding, nucleoside-triphosphatase activity, adenyl nucleotide binding, ribonucleoside binding, purine ribonucleoside binding, ribonucleotide binding, purine ribonucleotide binding, adenyl ribonucleotide binding, purine ribonucleoside triphosphate binding, small molecule binding, intracellular part, cell part, organic cyclic compound binding, carbohydrate derivative binding, nucleoside phosphate binding, heterocyclic compound binding</t>
  </si>
  <si>
    <t>Ddx3</t>
  </si>
  <si>
    <t>ENSRNOG00000057231</t>
  </si>
  <si>
    <t>log2FoldChange Decomp-m/Decomp-f</t>
  </si>
  <si>
    <t>baseMeanB Decomp-m</t>
  </si>
  <si>
    <t>baseMeanA Decomp-f</t>
  </si>
  <si>
    <t>Gene Ontology terms</t>
  </si>
  <si>
    <t>KEGG PATHWAY terms</t>
  </si>
  <si>
    <t>Ensembl gene</t>
  </si>
  <si>
    <t>Ensembl gene id</t>
  </si>
  <si>
    <t>HGF;RASAL3;FGFR2</t>
  </si>
  <si>
    <t>tRNA-specific ribonuclease activity (GO:0004549)</t>
  </si>
  <si>
    <t>potassium ion export across plasma membrane (GO:0097623)</t>
  </si>
  <si>
    <t>membrane repolarization during action potential (GO:0086011)</t>
  </si>
  <si>
    <t>PTPRC</t>
  </si>
  <si>
    <t>T cell differentiation in thymus (GO:0033077)</t>
  </si>
  <si>
    <t>ADCY2</t>
  </si>
  <si>
    <t>cAMP metabolic process (GO:0046058)</t>
  </si>
  <si>
    <t>FGFR2</t>
  </si>
  <si>
    <t>bone morphogenesis (GO:0060349)</t>
  </si>
  <si>
    <t>TLR8</t>
  </si>
  <si>
    <t>negative regulation of interleukin-12 production (GO:0032695)</t>
  </si>
  <si>
    <t>PRKAR2B</t>
  </si>
  <si>
    <t>regulation of cAMP-dependent protein kinase activity (GO:2000479)</t>
  </si>
  <si>
    <t>positive regulation of cardiac muscle cell proliferation (GO:0060045)</t>
  </si>
  <si>
    <t>ENPP1</t>
  </si>
  <si>
    <t>negative regulation of bone mineralization (GO:0030502)</t>
  </si>
  <si>
    <t>protein kinase A catalytic subunit binding (GO:0034236)</t>
  </si>
  <si>
    <t>SYT11</t>
  </si>
  <si>
    <t>plasma membrane repair (GO:0001778)</t>
  </si>
  <si>
    <t>BMF</t>
  </si>
  <si>
    <t>mitochondrial outer membrane permeabilization (GO:0097345)</t>
  </si>
  <si>
    <t>tRNA 5'-leader removal (GO:0001682)</t>
  </si>
  <si>
    <t>HGF</t>
  </si>
  <si>
    <t>negative regulation of hydrogen peroxide-induced cell death (GO:1903206)</t>
  </si>
  <si>
    <t>regulation of antigen receptor-mediated signaling pathway (GO:0050854)</t>
  </si>
  <si>
    <t>regulation of receptor signaling pathway via STAT (GO:1904892)</t>
  </si>
  <si>
    <t>PRKAR2B;NINL</t>
  </si>
  <si>
    <t>ciliary basal body-plasma membrane docking (GO:0097711)</t>
  </si>
  <si>
    <t>PTPRC;FGFR2</t>
  </si>
  <si>
    <t>hemopoiesis (GO:0030097)</t>
  </si>
  <si>
    <t>PTPRC;HGF</t>
  </si>
  <si>
    <t>regulation of peptidyl-tyrosine phosphorylation (GO:0050730)</t>
  </si>
  <si>
    <t>FGFRL1;FGFR2</t>
  </si>
  <si>
    <t>cellular response to fibroblast growth factor stimulus (GO:0044344)</t>
  </si>
  <si>
    <t>BMF;SPIDR</t>
  </si>
  <si>
    <t>positive regulation of cellular component biogenesis (GO:0044089)</t>
  </si>
  <si>
    <t>voltage-gated potassium channel activity involved in ventricular cardiac muscle cell action potential repolarization (GO:1902282)</t>
  </si>
  <si>
    <t>ATP11C</t>
  </si>
  <si>
    <t>glycerophospholipid flippase activity (GO:0140333)</t>
  </si>
  <si>
    <t>digestive system development (GO:0055123)</t>
  </si>
  <si>
    <t>NINL</t>
  </si>
  <si>
    <t>microtubule anchoring at microtubule organizing center (GO:0072393)</t>
  </si>
  <si>
    <t>melanocyte differentiation (GO:0030318)</t>
  </si>
  <si>
    <t>RIDA</t>
  </si>
  <si>
    <t>glycine metabolic process (GO:0006544)</t>
  </si>
  <si>
    <t>negative regulation of glucose transmembrane transport (GO:0010829)</t>
  </si>
  <si>
    <t>ITGA11;ITGA8</t>
  </si>
  <si>
    <t>Hypertrophic cardiomyopathy</t>
  </si>
  <si>
    <t>PLA2G15;PTPRC;ENPP1</t>
  </si>
  <si>
    <t>phosphate-containing compound metabolic process (GO:0006796)</t>
  </si>
  <si>
    <t>ribonuclease P activity (GO:0004526)</t>
  </si>
  <si>
    <t>regulation of phospholipase activity (GO:0010517)</t>
  </si>
  <si>
    <t>regulation of mesenchymal cell proliferation (GO:0010464)</t>
  </si>
  <si>
    <t>CDH3</t>
  </si>
  <si>
    <t>regulation of melanin biosynthetic process (GO:0048021)</t>
  </si>
  <si>
    <t>negative regulation of voltage-gated potassium channel activity (GO:1903817)</t>
  </si>
  <si>
    <t>SMPDL3A</t>
  </si>
  <si>
    <t>sphingomyelin metabolic process (GO:0006684)</t>
  </si>
  <si>
    <t>negative regulation of response to cytokine stimulus (GO:0060761)</t>
  </si>
  <si>
    <t>GPM6B</t>
  </si>
  <si>
    <t>negative regulation of protein localization to cell surface (GO:2000009)</t>
  </si>
  <si>
    <t>MDGA1</t>
  </si>
  <si>
    <t>cell differentiation in spinal cord (GO:0021515)</t>
  </si>
  <si>
    <t>positive regulation of keratinocyte proliferation (GO:0010838)</t>
  </si>
  <si>
    <t>SPIDR</t>
  </si>
  <si>
    <t>response to hydroxyurea (GO:0072710)</t>
  </si>
  <si>
    <t>hepatocyte growth factor receptor signaling pathway (GO:0048012)</t>
  </si>
  <si>
    <t>PLA2G15</t>
  </si>
  <si>
    <t>glycerolipid metabolic process (GO:0046486)</t>
  </si>
  <si>
    <t>B cell mediated immunity (GO:0019724)</t>
  </si>
  <si>
    <t>regulation of cell cycle G2/M phase transition (GO:1902749)</t>
  </si>
  <si>
    <t>cAMP-dependent protein kinase regulator activity (GO:0008603)</t>
  </si>
  <si>
    <t>phospholipase A1 activity (GO:0008970)</t>
  </si>
  <si>
    <t>adenylate cyclase binding (GO:0008179)</t>
  </si>
  <si>
    <t>nucleoside-triphosphate diphosphatase activity (GO:0047429)</t>
  </si>
  <si>
    <t>ribonuclease P RNA binding (GO:0033204)</t>
  </si>
  <si>
    <t>phosphatidylcholine catabolic process (GO:0034638)</t>
  </si>
  <si>
    <t>phosphate ion homeostasis (GO:0055062)</t>
  </si>
  <si>
    <t>microtubule anchoring at centrosome (GO:0034454)</t>
  </si>
  <si>
    <t>negative regulation of transforming growth factor beta production (GO:0071635)</t>
  </si>
  <si>
    <t>regulation of hair cycle (GO:0042634)</t>
  </si>
  <si>
    <t>cellular response to hydroxyurea (GO:0072711)</t>
  </si>
  <si>
    <t>positive regulation of mesenchymal cell proliferation (GO:0002053)</t>
  </si>
  <si>
    <t>negative regulation of protein autophosphorylation (GO:0031953)</t>
  </si>
  <si>
    <t>immunoglobulin mediated immune response (GO:0016064)</t>
  </si>
  <si>
    <t>positive regulation of lipase activity (GO:0060193)</t>
  </si>
  <si>
    <t>cAMP biosynthetic process (GO:0006171)</t>
  </si>
  <si>
    <t>TBC1D8B</t>
  </si>
  <si>
    <t>renal filtration (GO:0097205)</t>
  </si>
  <si>
    <t>negative regulation of delayed rectifier potassium channel activity (GO:1902260)</t>
  </si>
  <si>
    <t>PTPRC;TLR8</t>
  </si>
  <si>
    <t>CAPN6;SYT11</t>
  </si>
  <si>
    <t>regulation of organelle organization (GO:0033043)</t>
  </si>
  <si>
    <t>PLA2G15;CPNE6</t>
  </si>
  <si>
    <t>glycerophospholipid metabolic process (GO:0006650)</t>
  </si>
  <si>
    <t>PLA2G15;MMP16;ENPP1;SMPDL3A</t>
  </si>
  <si>
    <t>zinc ion binding (GO:0008270)</t>
  </si>
  <si>
    <t>embryonic digestive tract morphogenesis (GO:0048557)</t>
  </si>
  <si>
    <t>ITGA8</t>
  </si>
  <si>
    <t>mesodermal cell differentiation (GO:0048333)</t>
  </si>
  <si>
    <t>ITGA11</t>
  </si>
  <si>
    <t>collagen-activated signaling pathway (GO:0038065)</t>
  </si>
  <si>
    <t>CPNE6</t>
  </si>
  <si>
    <t>glycerolipid biosynthetic process (GO:0045017)</t>
  </si>
  <si>
    <t>glomerular filtration (GO:0003094)</t>
  </si>
  <si>
    <t>anoikis (GO:0043276)</t>
  </si>
  <si>
    <t>HGF;PHIP</t>
  </si>
  <si>
    <t>negative regulation of apoptotic signaling pathway (GO:2001234)</t>
  </si>
  <si>
    <t>Arrhythmogenic right ventricular cardiomyopathy</t>
  </si>
  <si>
    <t>PLA2G15;CERS6</t>
  </si>
  <si>
    <t>acyltransferase activity, transferring groups other than amino-acyl groups (GO:0016747)</t>
  </si>
  <si>
    <t>TLR8;POU2F2</t>
  </si>
  <si>
    <t>positive regulation of interleukin-6 production (GO:0032755)</t>
  </si>
  <si>
    <t>ENPP1;CHD1L</t>
  </si>
  <si>
    <t>nucleic acid phosphodiester bond hydrolysis (GO:0090305)</t>
  </si>
  <si>
    <t>FYB1;ITGA11</t>
  </si>
  <si>
    <t>integrin-mediated signaling pathway (GO:0007229)</t>
  </si>
  <si>
    <t>positive regulation of immune response (GO:0050778)</t>
  </si>
  <si>
    <t>fibroblast growth factor receptor signaling pathway (GO:0008543)</t>
  </si>
  <si>
    <t>Riboflavin metabolism</t>
  </si>
  <si>
    <t>cAMP-dependent protein kinase inhibitor activity (GO:0004862)</t>
  </si>
  <si>
    <t>calcium-independent phospholipase A2 activity (GO:0047499)</t>
  </si>
  <si>
    <t>natural killer cell differentiation (GO:0001779)</t>
  </si>
  <si>
    <t>diacylglycerol biosynthetic process (GO:0006651)</t>
  </si>
  <si>
    <t>positive regulation of secondary metabolite biosynthetic process (GO:1900378)</t>
  </si>
  <si>
    <t>ALCAM</t>
  </si>
  <si>
    <t>neuron projection extension involved in neuron projection guidance (GO:1902284)</t>
  </si>
  <si>
    <t>negative regulation of T cell mediated cytotoxicity (GO:0001915)</t>
  </si>
  <si>
    <t>RO60</t>
  </si>
  <si>
    <t>cellular response to interferon-alpha (GO:0035457)</t>
  </si>
  <si>
    <t>cellular response to hepatocyte growth factor stimulus (GO:0035729)</t>
  </si>
  <si>
    <t>positive regulation of melanin biosynthetic process (GO:0048023)</t>
  </si>
  <si>
    <t>response to hepatocyte growth factor (GO:0035728)</t>
  </si>
  <si>
    <t>negative regulation of keratinocyte proliferation (GO:0010839)</t>
  </si>
  <si>
    <t>axon extension involved in axon guidance (GO:0048846)</t>
  </si>
  <si>
    <t>negative regulation of glucose import (GO:0046325)</t>
  </si>
  <si>
    <t>forebrain neuron development (GO:0021884)</t>
  </si>
  <si>
    <t>negative regulation of cAMP-dependent protein kinase activity (GO:2000480)</t>
  </si>
  <si>
    <t>PLA2G15;SMPDL3A</t>
  </si>
  <si>
    <t>phospholipase activity (GO:0004620)</t>
  </si>
  <si>
    <t>PTPRC;TGFBI</t>
  </si>
  <si>
    <t>negative regulation of cell adhesion (GO:0007162)</t>
  </si>
  <si>
    <t>PTPRC;SYT11;TLR8</t>
  </si>
  <si>
    <t>negative regulation of cytokine production (GO:0001818)</t>
  </si>
  <si>
    <t>SYT11;CPNE6</t>
  </si>
  <si>
    <t>cellular response to calcium ion (GO:0071277)</t>
  </si>
  <si>
    <t>HGF;BMF</t>
  </si>
  <si>
    <t>negative regulation of cellular catabolic process (GO:0031330)</t>
  </si>
  <si>
    <t>cell-matrix adhesion mediator activity (GO:0098634)</t>
  </si>
  <si>
    <t>aminophospholipid flippase activity (GO:0015247)</t>
  </si>
  <si>
    <t>CERS6</t>
  </si>
  <si>
    <t>sphingosine N-acyltransferase activity (GO:0050291)</t>
  </si>
  <si>
    <t>hydrolase activity, acting on acid anhydrides, in phosphorus-containing anhydrides (GO:0016818)</t>
  </si>
  <si>
    <t>RASAL3</t>
  </si>
  <si>
    <t>positive regulation of NK T cell activation (GO:0051135)</t>
  </si>
  <si>
    <t>riboflavin metabolic process (GO:0006771)</t>
  </si>
  <si>
    <t>negative regulation of neurotransmitter secretion (GO:0046929)</t>
  </si>
  <si>
    <t>negative regulation of glycogen metabolic process (GO:0070874)</t>
  </si>
  <si>
    <t>regulation of transforming growth factor beta2 production (GO:0032909)</t>
  </si>
  <si>
    <t>gland morphogenesis (GO:0022612)</t>
  </si>
  <si>
    <t>AHR</t>
  </si>
  <si>
    <t>regulation of T cell mediated immune response to tumor cell (GO:0002840)</t>
  </si>
  <si>
    <t>flavin-containing compound metabolic process (GO:0042726)</t>
  </si>
  <si>
    <t>regulation of smooth muscle cell differentiation (GO:0051150)</t>
  </si>
  <si>
    <t>exocrine system development (GO:0035272)</t>
  </si>
  <si>
    <t>negative regulation of catecholamine secretion (GO:0033604)</t>
  </si>
  <si>
    <t>PTPRC;NPNT;FGFR2</t>
  </si>
  <si>
    <t>positive regulation of ERK1 and ERK2 cascade (GO:0070374)</t>
  </si>
  <si>
    <t>phosphatidylethanolamine flippase activity (GO:0090555)</t>
  </si>
  <si>
    <t>collagen receptor activity (GO:0038064)</t>
  </si>
  <si>
    <t>protein insertion into mitochondrial membrane involved in apoptotic signaling pathway (GO:0001844)</t>
  </si>
  <si>
    <t>vesicle localization (GO:0051648)</t>
  </si>
  <si>
    <t>cellular trivalent inorganic anion homeostasis (GO:0072502)</t>
  </si>
  <si>
    <t>cellular phosphate ion homeostasis (GO:0030643)</t>
  </si>
  <si>
    <t>retinal ganglion cell axon guidance (GO:0031290)</t>
  </si>
  <si>
    <t>HS6ST2</t>
  </si>
  <si>
    <t>heparan sulfate proteoglycan biosynthetic process, enzymatic modification (GO:0015015)</t>
  </si>
  <si>
    <t>negative regulation of glycogen biosynthetic process (GO:0045719)</t>
  </si>
  <si>
    <t>glandular epithelial cell differentiation (GO:0002067)</t>
  </si>
  <si>
    <t>epithelial tube formation (GO:0072175)</t>
  </si>
  <si>
    <t>epithelial tube branching involved in lung morphogenesis (GO:0060441)</t>
  </si>
  <si>
    <t>PLA2G15;RIDA</t>
  </si>
  <si>
    <t>organonitrogen compound catabolic process (GO:1901565)</t>
  </si>
  <si>
    <t>PLA2G15;MMP16;ENPP1;ADCY2;SMPDL3A</t>
  </si>
  <si>
    <t>transition metal ion binding (GO:0046914)</t>
  </si>
  <si>
    <t>transmembrane receptor protein tyrosine kinase activity (GO:0004714)</t>
  </si>
  <si>
    <t>negative regulation of autophagy (GO:0010507)</t>
  </si>
  <si>
    <t>PTPRC;SYT11</t>
  </si>
  <si>
    <t>regulation of phagocytosis (GO:0050764)</t>
  </si>
  <si>
    <t>phosphodiesterase I activity (GO:0004528)</t>
  </si>
  <si>
    <t>phosphatidylserine flippase activity (GO:0140346)</t>
  </si>
  <si>
    <t>endoribonuclease activity, producing 3'-phosphomonoesters (GO:0016892)</t>
  </si>
  <si>
    <t>sphingomyelin phosphodiesterase activity (GO:0004767)</t>
  </si>
  <si>
    <t>collagen binding involved in cell-matrix adhesion (GO:0098639)</t>
  </si>
  <si>
    <t>regulation of NK T cell proliferation (GO:0051140)</t>
  </si>
  <si>
    <t>regulation of morphogenesis of a branching structure (GO:0060688)</t>
  </si>
  <si>
    <t>membrane raft distribution (GO:0031580)</t>
  </si>
  <si>
    <t>ITGAL</t>
  </si>
  <si>
    <t>T cell extravasation (GO:0072683)</t>
  </si>
  <si>
    <t>regulation of Fc-gamma receptor signaling pathway involved in phagocytosis (GO:1905449)</t>
  </si>
  <si>
    <t>salivary gland morphogenesis (GO:0007435)</t>
  </si>
  <si>
    <t>NPNT</t>
  </si>
  <si>
    <t>cell-cell adhesion mediated by integrin (GO:0033631)</t>
  </si>
  <si>
    <t>bone marrow development (GO:0048539)</t>
  </si>
  <si>
    <t>CCDC8;PHIP</t>
  </si>
  <si>
    <t>regulation of mitotic nuclear division (GO:0007088)</t>
  </si>
  <si>
    <t>ENPP1;GPM6B</t>
  </si>
  <si>
    <t>regulation of bone mineralization (GO:0030500)</t>
  </si>
  <si>
    <t>ceramide metabolic process (GO:0006672)</t>
  </si>
  <si>
    <t>ADCY2;AHR;SPIDR</t>
  </si>
  <si>
    <t>cellular response to organic cyclic compound (GO:0071407)</t>
  </si>
  <si>
    <t>HGF;PHIP;FGFRL1;FRK;FGFR2</t>
  </si>
  <si>
    <t>transmembrane receptor protein tyrosine kinase signaling pathway (GO:0007169)</t>
  </si>
  <si>
    <t>HGF;FGFR2</t>
  </si>
  <si>
    <t>mesenchymal cell differentiation (GO:0048762)</t>
  </si>
  <si>
    <t>ARMC9;FGFR2</t>
  </si>
  <si>
    <t>regulation of smoothened signaling pathway (GO:0008589)</t>
  </si>
  <si>
    <t>PTPRC;AHR</t>
  </si>
  <si>
    <t>regulation of B cell proliferation (GO:0030888)</t>
  </si>
  <si>
    <t>HGF;NPNT</t>
  </si>
  <si>
    <t>positive regulation of osteoblast differentiation (GO:0045669)</t>
  </si>
  <si>
    <t>ALCAM;ITGAL</t>
  </si>
  <si>
    <t>heterophilic cell-cell adhesion via plasma membrane cell adhesion molecules (GO:0007157)</t>
  </si>
  <si>
    <t>FMNL2;PHIP;FGFR2</t>
  </si>
  <si>
    <t>regulation of anatomical structure morphogenesis (GO:0022603)</t>
  </si>
  <si>
    <t>regulation of release of cytochrome c from mitochondria (GO:0090199)</t>
  </si>
  <si>
    <t>FGD4;FMNL2;PHIP</t>
  </si>
  <si>
    <t>cytoskeleton organization (GO:0007010)</t>
  </si>
  <si>
    <t>stem cell differentiation (GO:0048863)</t>
  </si>
  <si>
    <t>bone development (GO:0060348)</t>
  </si>
  <si>
    <t>BMF;CHD1L;SPIDR</t>
  </si>
  <si>
    <t>positive regulation of protein-containing complex assembly (GO:0031334)</t>
  </si>
  <si>
    <t>HGF;CHAD;ITGA11;ITGA8;FGFR2</t>
  </si>
  <si>
    <t>ADCY2;AHR</t>
  </si>
  <si>
    <t>cellular response to ketone (GO:1901655)</t>
  </si>
  <si>
    <t>PLA2G15;CERS6;ESYT2</t>
  </si>
  <si>
    <t>sphingolipid metabolic process (GO:0006665)</t>
  </si>
  <si>
    <t>ITGA11;ITGA8;ITGAL;FGFR2</t>
  </si>
  <si>
    <t>CAPN6;TRIM36;GPM6B</t>
  </si>
  <si>
    <t>regulation of cytoskeleton organization (GO:0051493)</t>
  </si>
  <si>
    <t>ENPP1;SMPDL3A</t>
  </si>
  <si>
    <t>phosphoric diester hydrolase activity (GO:0008081)</t>
  </si>
  <si>
    <t>cyclic-nucleotide-mediated signaling (GO:0019935)</t>
  </si>
  <si>
    <t>SYT11;TLR8;POU2F2</t>
  </si>
  <si>
    <t>PRKAR2B;ENPP1;ADCY2</t>
  </si>
  <si>
    <t>cellular response to peptide hormone stimulus (GO:0071375)</t>
  </si>
  <si>
    <t>FMNL2;PHIP</t>
  </si>
  <si>
    <t>regulation of cell morphogenesis (GO:0022604)</t>
  </si>
  <si>
    <t>HGF;CHAD;ITGA11;ITGA8</t>
  </si>
  <si>
    <t>RO60;PTPRC;AHR;KDM6A</t>
  </si>
  <si>
    <t>regulation of macromolecule metabolic process (GO:0060255)</t>
  </si>
  <si>
    <t>PRKAR2B;ADCY2</t>
  </si>
  <si>
    <t>renal water homeostasis (GO:0003091)</t>
  </si>
  <si>
    <t>ITGA11;ITGA8;ADCY2</t>
  </si>
  <si>
    <t>cAMP-mediated signaling (GO:0019933)</t>
  </si>
  <si>
    <t>SYT11;GPM6B</t>
  </si>
  <si>
    <t>negative regulation of ion transport (GO:0043271)</t>
  </si>
  <si>
    <t>CDH3;FGFR2</t>
  </si>
  <si>
    <t>regulation of keratinocyte proliferation (GO:0010837)</t>
  </si>
  <si>
    <t>HGF;NPNT;FGFR2</t>
  </si>
  <si>
    <t>regulation of osteoblast differentiation (GO:0045667)</t>
  </si>
  <si>
    <t>ALCAM;CDH3;ITGAL;FGFRL1</t>
  </si>
  <si>
    <t>cell-cell adhesion via plasma-membrane adhesion molecules (GO:0098742)</t>
  </si>
  <si>
    <t>fibroblast growth factor binding (GO:0017134)</t>
  </si>
  <si>
    <t>response to glucagon (GO:0033762)</t>
  </si>
  <si>
    <t>CDH3;GCA;SYT11;CPNE6;ENPP1;ADCY2;ESYT2</t>
  </si>
  <si>
    <t>metal ion binding (GO:0046872)</t>
  </si>
  <si>
    <t>NPNT;FGFR2</t>
  </si>
  <si>
    <t>ureteric bud development (GO:0001657)</t>
  </si>
  <si>
    <t>CDH3;PHIP</t>
  </si>
  <si>
    <t>cellular response to glucagon stimulus (GO:0071377)</t>
  </si>
  <si>
    <t>CDH3;PTPRC;ARMC9;PHIP;FGFR2</t>
  </si>
  <si>
    <t>positive regulation of signal transduction (GO:0009967)</t>
  </si>
  <si>
    <t>mesonephric tubule development (GO:0072164)</t>
  </si>
  <si>
    <t>activation of protein kinase A activity (GO:0034199)</t>
  </si>
  <si>
    <t>CDH3;GCA;SYT11;CPNE6;ENPP1;ESYT2</t>
  </si>
  <si>
    <t>calcium ion binding (GO:0005509)</t>
  </si>
  <si>
    <t>negative regulation of macrophage activation (GO:0043031)</t>
  </si>
  <si>
    <t>regulation of microglial cell activation (GO:1903978)</t>
  </si>
  <si>
    <t>nucleoside triphosphate metabolic process (GO:0009141)</t>
  </si>
  <si>
    <t>nucleoside phosphate catabolic process (GO:1901292)</t>
  </si>
  <si>
    <t>PTPRC;ITGA11</t>
  </si>
  <si>
    <t>substrate-dependent cell migration (GO:0006929)</t>
  </si>
  <si>
    <t>negative regulation of T cell mediated immunity (GO:0002710)</t>
  </si>
  <si>
    <t>negative regulation of neuroinflammatory response (GO:0150079)</t>
  </si>
  <si>
    <t>FYB1;HGF;ADCY2;ITGAL;FGFR2</t>
  </si>
  <si>
    <t>SYT11;CPNE6;ESYT2</t>
  </si>
  <si>
    <t>calcium-dependent phospholipid binding (GO:0005544)</t>
  </si>
  <si>
    <t>cellular response to alcohol (GO:0097306)</t>
  </si>
  <si>
    <t>ITGA11;ITGA8;ITGAL;NPNT</t>
  </si>
  <si>
    <t>cell-matrix adhesion (GO:0007160)</t>
  </si>
  <si>
    <t>cellular response to forskolin (GO:1904322)</t>
  </si>
  <si>
    <t>response to forskolin (GO:1904321)</t>
  </si>
  <si>
    <t>positive regulation of insulin-like growth factor receptor signaling pathway (GO:0043568)</t>
  </si>
  <si>
    <t>negative regulation of microglial cell activation (GO:1903979)</t>
  </si>
  <si>
    <t>CHAD;ITGA11;ITGA8;NPNT</t>
  </si>
  <si>
    <t>ALCAM;CDH3;PTPRC;ITGA8;ITGAL</t>
  </si>
  <si>
    <t>Cell adhesion molecules</t>
  </si>
  <si>
    <t>FGFR2;FGFRL1</t>
  </si>
  <si>
    <t>fibroblast growth factor-activated receptor activity (GO:0005007)</t>
  </si>
  <si>
    <t>nucleoside triphosphate catabolic process (GO:0009143)</t>
  </si>
  <si>
    <t>MMP16;ITGA11;ITGA8;TGFBI;ITGAL;NPNT</t>
  </si>
  <si>
    <t>MMP16;ITGA11;ITGA8;TGFBI;ITGAL;NPNT;GPM6B</t>
  </si>
  <si>
    <t>Odds Ratio</t>
  </si>
  <si>
    <t>downregulated Term</t>
  </si>
  <si>
    <t>DHRS11;CYP11A1</t>
  </si>
  <si>
    <t>steroid biosynthetic process (GO:0006694)</t>
  </si>
  <si>
    <t>IGFBP5;ADCY1;HCN2</t>
  </si>
  <si>
    <t>ARHGEF15;SPATA13;CCDC88C</t>
  </si>
  <si>
    <t>guanyl-nucleotide exchange factor activity (GO:0005085)</t>
  </si>
  <si>
    <t>HIGD1B</t>
  </si>
  <si>
    <t>mitochondrial respirasome assembly (GO:0097250)</t>
  </si>
  <si>
    <t>ASRGL1</t>
  </si>
  <si>
    <t>L-phenylalanine metabolic process (GO:0006558)</t>
  </si>
  <si>
    <t>LMOD3</t>
  </si>
  <si>
    <t>skeletal muscle fiber development (GO:0048741)</t>
  </si>
  <si>
    <t>GPRC5B</t>
  </si>
  <si>
    <t>positive regulation of macrophage cytokine production (GO:0060907)</t>
  </si>
  <si>
    <t>ADCY1</t>
  </si>
  <si>
    <t>PPARA</t>
  </si>
  <si>
    <t>positive regulation of fatty acid beta-oxidation (GO:0032000)</t>
  </si>
  <si>
    <t>positive regulation of ATP biosynthetic process (GO:2001171)</t>
  </si>
  <si>
    <t>CDS2</t>
  </si>
  <si>
    <t>phosphatidylglycerol biosynthetic process (GO:0006655)</t>
  </si>
  <si>
    <t>CITED1</t>
  </si>
  <si>
    <t>phenol-containing compound biosynthetic process (GO:0046189)</t>
  </si>
  <si>
    <t>regulation of lipid transport (GO:0032368)</t>
  </si>
  <si>
    <t>PIK3R6</t>
  </si>
  <si>
    <t>regulation of leukocyte mediated cytotoxicity (GO:0001910)</t>
  </si>
  <si>
    <t>PRDM11</t>
  </si>
  <si>
    <t>regulation of fibroblast apoptotic process (GO:2000269)</t>
  </si>
  <si>
    <t>CCDC88C</t>
  </si>
  <si>
    <t>actin-mediated cell contraction (GO:0070252)</t>
  </si>
  <si>
    <t>WNK2</t>
  </si>
  <si>
    <t>potassium channel inhibitor activity (GO:0019870)</t>
  </si>
  <si>
    <t>PITPNM2</t>
  </si>
  <si>
    <t>phosphatidylinositol transfer activity (GO:0008526)</t>
  </si>
  <si>
    <t>PGAM2</t>
  </si>
  <si>
    <t>intramolecular transferase activity, phosphotransferases (GO:0016868)</t>
  </si>
  <si>
    <t>ENDOG</t>
  </si>
  <si>
    <t>single-stranded DNA endodeoxyribonuclease activity (GO:0000014)</t>
  </si>
  <si>
    <t>intracellular cAMP-activated cation channel activity (GO:0005222)</t>
  </si>
  <si>
    <t>cytidylyltransferase activity (GO:0070567)</t>
  </si>
  <si>
    <t>CYP11A1</t>
  </si>
  <si>
    <t>oxidoreductase activity, acting on paired donors, with incorporation or reduction of molecular oxygen, reduced iron-sulfur protein as one donor, and incorporation of one atom of oxygen (GO:0016713)</t>
  </si>
  <si>
    <t>ANO4;BEST1</t>
  </si>
  <si>
    <t>chloride channel activity (GO:0005254)</t>
  </si>
  <si>
    <t>GPRC5B;IGF2</t>
  </si>
  <si>
    <t>protein kinase activator activity (GO:0030295)</t>
  </si>
  <si>
    <t>skeletal myofibril assembly (GO:0014866)</t>
  </si>
  <si>
    <t>regulation of skeletal muscle fiber development (GO:0048742)</t>
  </si>
  <si>
    <t>regulation of potassium ion import (GO:1903286)</t>
  </si>
  <si>
    <t>PTPRT</t>
  </si>
  <si>
    <t>peptidyl-tyrosine dephosphorylation involved in inactivation of protein kinase activity (GO:1990264)</t>
  </si>
  <si>
    <t>HECW2</t>
  </si>
  <si>
    <t>regulation of metaphase/anaphase transition of cell cycle (GO:1902099)</t>
  </si>
  <si>
    <t>negative regulation of sodium ion transport (GO:0010766)</t>
  </si>
  <si>
    <t>IGF2</t>
  </si>
  <si>
    <t>negative regulation of muscle cell differentiation (GO:0051148)</t>
  </si>
  <si>
    <t>negative regulation of appetite (GO:0032099)</t>
  </si>
  <si>
    <t>ATXN1</t>
  </si>
  <si>
    <t>poly(G) binding (GO:0034046)</t>
  </si>
  <si>
    <t>DHRS11</t>
  </si>
  <si>
    <t>estradiol 17-beta-dehydrogenase activity (GO:0004303)</t>
  </si>
  <si>
    <t>PTPRT;PPEF2;PTPN14</t>
  </si>
  <si>
    <t>protein dephosphorylation (GO:0006470)</t>
  </si>
  <si>
    <t>VTN;HIPK2</t>
  </si>
  <si>
    <t>positive regulation of protein binding (GO:0032092)</t>
  </si>
  <si>
    <t>CYP11A1;CACNA1A</t>
  </si>
  <si>
    <t>cellular response to peptide (GO:1901653)</t>
  </si>
  <si>
    <t>positive regulation of potassium ion import across plasma membrane (GO:1903288)</t>
  </si>
  <si>
    <t>positive regulation of fibroblast apoptotic process (GO:2000271)</t>
  </si>
  <si>
    <t>APLN</t>
  </si>
  <si>
    <t>positive regulation of blood circulation (GO:1903524)</t>
  </si>
  <si>
    <t>RP1L1</t>
  </si>
  <si>
    <t>photoreceptor cell differentiation (GO:0046530)</t>
  </si>
  <si>
    <t>coronary vasculature development (GO:0060976)</t>
  </si>
  <si>
    <t>regulation of glycogen (starch) synthase activity (GO:2000465)</t>
  </si>
  <si>
    <t>NLRC3</t>
  </si>
  <si>
    <t>negative regulation of NLRP3 inflammasome complex assembly (GO:1900226)</t>
  </si>
  <si>
    <t>negative regulation of cell cycle phase transition (GO:1901988)</t>
  </si>
  <si>
    <t>TMEM266</t>
  </si>
  <si>
    <t>voltage-gated channel activity (GO:0022832)</t>
  </si>
  <si>
    <t>threonine-type peptidase activity (GO:0070003)</t>
  </si>
  <si>
    <t>phosphatidylinositol 3-kinase regulatory subunit binding (GO:0036312)</t>
  </si>
  <si>
    <t>insulin-like growth factor II binding (GO:0031995)</t>
  </si>
  <si>
    <t>TPMT</t>
  </si>
  <si>
    <t>S-methyltransferase activity (GO:0008172)</t>
  </si>
  <si>
    <t>HS3ST5</t>
  </si>
  <si>
    <t>[heparan sulfate]-glucosamine 3-sulfotransferase 1 activity (GO:0008467)</t>
  </si>
  <si>
    <t>PRMT8</t>
  </si>
  <si>
    <t>histone-arginine N-methyltransferase activity (GO:0008469)</t>
  </si>
  <si>
    <t>PITPNM2;PTPN14</t>
  </si>
  <si>
    <t>receptor tyrosine kinase binding (GO:0030971)</t>
  </si>
  <si>
    <t>DNAH7;KIF26A</t>
  </si>
  <si>
    <t>microtubule motor activity (GO:0003777)</t>
  </si>
  <si>
    <t>VTN;GPRC5B;IGF2</t>
  </si>
  <si>
    <t>positive regulation of peptidyl-tyrosine phosphorylation (GO:0050731)</t>
  </si>
  <si>
    <t>PGAM2;LMOD3</t>
  </si>
  <si>
    <t>striated muscle contraction (GO:0006941)</t>
  </si>
  <si>
    <t>inorganic anion transport (GO:0015698)</t>
  </si>
  <si>
    <t>B3GAT1;HS3ST5</t>
  </si>
  <si>
    <t>glycosaminoglycan metabolic process (GO:0030203)</t>
  </si>
  <si>
    <t>JCAD</t>
  </si>
  <si>
    <t>positive regulation of vascular endothelial growth factor signaling pathway (GO:1900748)</t>
  </si>
  <si>
    <t>positive regulation of skeletal muscle fiber development (GO:0048743)</t>
  </si>
  <si>
    <t>OLAH</t>
  </si>
  <si>
    <t>medium-chain fatty acid biosynthetic process (GO:0051792)</t>
  </si>
  <si>
    <t>skeletal muscle thin filament assembly (GO:0030240)</t>
  </si>
  <si>
    <t>FCER2</t>
  </si>
  <si>
    <t>positive regulation of killing of cells of other organism (GO:0051712)</t>
  </si>
  <si>
    <t>erythrose 4-phosphate/phosphoenolpyruvate family amino acid metabolic process (GO:1902221)</t>
  </si>
  <si>
    <t>CDH23</t>
  </si>
  <si>
    <t>equilibrioception (GO:0050957)</t>
  </si>
  <si>
    <t>CDHR1</t>
  </si>
  <si>
    <t>photoreceptor cell outer segment organization (GO:0035845)</t>
  </si>
  <si>
    <t>negative regulation of sequestering of triglyceride (GO:0010891)</t>
  </si>
  <si>
    <t>TCF15</t>
  </si>
  <si>
    <t>negative regulation of hematopoietic progenitor cell differentiation (GO:1901533)</t>
  </si>
  <si>
    <t>protein sulfation (GO:0006477)</t>
  </si>
  <si>
    <t>ABCC8</t>
  </si>
  <si>
    <t>ATP-activated inward rectifier potassium channel activity (GO:0015272)</t>
  </si>
  <si>
    <t>ACSL6</t>
  </si>
  <si>
    <t>arachidonate-CoA ligase activity (GO:0047676)</t>
  </si>
  <si>
    <t>LBD domain binding (GO:0050693)</t>
  </si>
  <si>
    <t>alpha-N-acetylneuraminate alpha-2,8-sialyltransferase activity (GO:0003828)</t>
  </si>
  <si>
    <t>STAT family protein binding (GO:0097677)</t>
  </si>
  <si>
    <t>PRMT8;COQ5</t>
  </si>
  <si>
    <t>methyltransferase activity (GO:0008168)</t>
  </si>
  <si>
    <t>NLRC3;ADCY1;PPARA;CRHR2</t>
  </si>
  <si>
    <t>negative regulation of inflammatory response (GO:0050728)</t>
  </si>
  <si>
    <t>GNB3;PPARA</t>
  </si>
  <si>
    <t>regulation of cellular metabolic process (GO:0031323)</t>
  </si>
  <si>
    <t>melanin biosynthetic process (GO:0042438)</t>
  </si>
  <si>
    <t>response to cGMP (GO:0070305)</t>
  </si>
  <si>
    <t>GNB3</t>
  </si>
  <si>
    <t>regulation of triglyceride metabolic process (GO:0090207)</t>
  </si>
  <si>
    <t>HIPK2</t>
  </si>
  <si>
    <t>PML body organization (GO:0030578)</t>
  </si>
  <si>
    <t>regulation of natural killer cell mediated immunity (GO:0002715)</t>
  </si>
  <si>
    <t>RAP1GAP</t>
  </si>
  <si>
    <t>regulation of microvillus assembly (GO:0032534)</t>
  </si>
  <si>
    <t>neuroinflammatory response (GO:0150076)</t>
  </si>
  <si>
    <t>regulation of hormone metabolic process (GO:0032350)</t>
  </si>
  <si>
    <t>ARHGEF15</t>
  </si>
  <si>
    <t>negative regulation of synapse organization (GO:1905809)</t>
  </si>
  <si>
    <t>negative regulation of response to food (GO:0032096)</t>
  </si>
  <si>
    <t>cellular response to cGMP (GO:0071321)</t>
  </si>
  <si>
    <t>negative regulation of interferon-alpha production (GO:0032687)</t>
  </si>
  <si>
    <t>negative regulation of insulin-like growth factor receptor signaling pathway (GO:0043569)</t>
  </si>
  <si>
    <t>protein-arginine omega-N monomethyltransferase activity (GO:0035241)</t>
  </si>
  <si>
    <t>NUDT6</t>
  </si>
  <si>
    <t>ADP-ribose diphosphatase activity (GO:0047631)</t>
  </si>
  <si>
    <t>VTN;PRMT8;HIPK2</t>
  </si>
  <si>
    <t>regulation of protein binding (GO:0043393)</t>
  </si>
  <si>
    <t>CITED1;TCF15;CITED4;TET3;IGF2;RARB;PPARA;PPARGC1B;APLN;HIPK2</t>
  </si>
  <si>
    <t>positive regulation of transcription by RNA polymerase II (GO:0045944)</t>
  </si>
  <si>
    <t>VASH2;PIK3R6;HIPK2</t>
  </si>
  <si>
    <t>positive regulation of angiogenesis (GO:0045766)</t>
  </si>
  <si>
    <t>PPP1R16B;VASH2;PIK3R6;HIPK2</t>
  </si>
  <si>
    <t>regulation of angiogenesis (GO:0045765)</t>
  </si>
  <si>
    <t>PPARA;APLN</t>
  </si>
  <si>
    <t>regulation of pri-miRNA transcription by RNA polymerase II (GO:1902893)</t>
  </si>
  <si>
    <t>NLRC3;PPARA</t>
  </si>
  <si>
    <t>regulation of cytokine production involved in inflammatory response (GO:1900015)</t>
  </si>
  <si>
    <t>PRMT8;TPMT</t>
  </si>
  <si>
    <t>S-adenosylmethionine-dependent methyltransferase activity (GO:0008757)</t>
  </si>
  <si>
    <t>HECW2;WNK2</t>
  </si>
  <si>
    <t>regulation of sodium ion transmembrane transporter activity (GO:2000649)</t>
  </si>
  <si>
    <t>ATXN1;CITED1</t>
  </si>
  <si>
    <t>nucleocytoplasmic transport (GO:0006913)</t>
  </si>
  <si>
    <t>ABCC8;CACNA1A;MYRIP</t>
  </si>
  <si>
    <t>regulation of insulin secretion (GO:0050796)</t>
  </si>
  <si>
    <t>positive regulation of vasculature development (GO:1904018)</t>
  </si>
  <si>
    <t>CITED1;PPARA;HIPK2</t>
  </si>
  <si>
    <t>regulation of transforming growth factor beta receptor signaling pathway (GO:0017015)</t>
  </si>
  <si>
    <t>IGFBP5;APLN</t>
  </si>
  <si>
    <t>regulation of vascular associated smooth muscle cell proliferation (GO:1904705)</t>
  </si>
  <si>
    <t>CITED1;CITED4</t>
  </si>
  <si>
    <t>response to estrogen (GO:0043627)</t>
  </si>
  <si>
    <t>RP1L1;CCDC65</t>
  </si>
  <si>
    <t>axoneme assembly (GO:0035082)</t>
  </si>
  <si>
    <t>DNAH7;CCDC65</t>
  </si>
  <si>
    <t>axonemal dynein complex assembly (GO:0070286)</t>
  </si>
  <si>
    <t>IGF2;PRDM11;PPEF2;JCAD</t>
  </si>
  <si>
    <t>regulation of MAPK cascade (GO:0043408)</t>
  </si>
  <si>
    <t>regulation of small molecule metabolic process (GO:0062012)</t>
  </si>
  <si>
    <t>OLAH;DHRS11;ACSL6</t>
  </si>
  <si>
    <t>lipid biosynthetic process (GO:0008610)</t>
  </si>
  <si>
    <t>PPARA;SOGA1</t>
  </si>
  <si>
    <t>negative regulation of cellular carbohydrate metabolic process (GO:0010677)</t>
  </si>
  <si>
    <t>CITED1;HIPK2</t>
  </si>
  <si>
    <t>positive regulation of transforming growth factor beta receptor signaling pathway (GO:0030511)</t>
  </si>
  <si>
    <t>positive regulation of cellular response to transforming growth factor beta stimulus (GO:1903846)</t>
  </si>
  <si>
    <t>VTN;IGFBP5</t>
  </si>
  <si>
    <t>negative regulation of cytokine production involved in inflammatory response (GO:1900016)</t>
  </si>
  <si>
    <t>IGF2;APLN</t>
  </si>
  <si>
    <t>regulation of vascular endothelial cell proliferation (GO:1905562)</t>
  </si>
  <si>
    <t>VTN;HS3ST5</t>
  </si>
  <si>
    <t>negative regulation of coagulation (GO:0050819)</t>
  </si>
  <si>
    <t>positive regulation of vascular endothelial cell proliferation (GO:1905564)</t>
  </si>
  <si>
    <t>PTPRT;CITED1</t>
  </si>
  <si>
    <t>response to interleukin-6 (GO:0070741)</t>
  </si>
  <si>
    <t>CITED1;IGFBP5;HCN2</t>
  </si>
  <si>
    <t>response to cAMP (GO:0051591)</t>
  </si>
  <si>
    <t>PPP1R16B;JCAD</t>
  </si>
  <si>
    <t>positive regulation of blood vessel endothelial cell proliferation involved in sprouting angiogenesis (GO:1903589)</t>
  </si>
  <si>
    <t>PPP1R16B;VASH2;IGF2;JCAD;APLN</t>
  </si>
  <si>
    <t>positive regulation of endothelial cell proliferation (GO:0001938)</t>
  </si>
  <si>
    <t>Upregulated Term</t>
  </si>
  <si>
    <t>Angptl7</t>
  </si>
  <si>
    <t>ENSRNOG00000009589</t>
  </si>
  <si>
    <t>Cdh3</t>
  </si>
  <si>
    <t>ENSRNOG00000020129</t>
  </si>
  <si>
    <t>Chad</t>
  </si>
  <si>
    <t>ENSRNOG00000003304</t>
  </si>
  <si>
    <t>Capn6</t>
  </si>
  <si>
    <t>ENSRNOG00000004882</t>
  </si>
  <si>
    <t>Itga8</t>
  </si>
  <si>
    <t>ENSRNOG00000016538</t>
  </si>
  <si>
    <t>Itga11</t>
  </si>
  <si>
    <t>ENSRNOG00000006723</t>
  </si>
  <si>
    <t>Mmp16</t>
  </si>
  <si>
    <t>ENSRNOG00000005708</t>
  </si>
  <si>
    <t>Fgfr2</t>
  </si>
  <si>
    <t>ENSRNOG00000016374</t>
  </si>
  <si>
    <t>Hs6st2</t>
  </si>
  <si>
    <t>ENSRNOG00000030880</t>
  </si>
  <si>
    <t>Tlr8</t>
  </si>
  <si>
    <t>ENSRNOG00000045992</t>
  </si>
  <si>
    <t>Ms4a7</t>
  </si>
  <si>
    <t>ENSRNOG00000020953</t>
  </si>
  <si>
    <t>Egfl6</t>
  </si>
  <si>
    <t>ENSRNOG00000004275</t>
  </si>
  <si>
    <t>Ninl</t>
  </si>
  <si>
    <t>ENSRNOG00000027747</t>
  </si>
  <si>
    <t>Npnt</t>
  </si>
  <si>
    <t>ENSRNOG00000052873</t>
  </si>
  <si>
    <t>Cers6</t>
  </si>
  <si>
    <t>ENSRNOG00000024595</t>
  </si>
  <si>
    <t>Cpne6</t>
  </si>
  <si>
    <t>ENSRNOG00000018399</t>
  </si>
  <si>
    <t>Sema4f</t>
  </si>
  <si>
    <t>ENSRNOG00000006784</t>
  </si>
  <si>
    <t>Kcne4</t>
  </si>
  <si>
    <t>ENSRNOG00000048478</t>
  </si>
  <si>
    <t>Slc38a4</t>
  </si>
  <si>
    <t>ENSRNOG00000006653</t>
  </si>
  <si>
    <t>C1rl</t>
  </si>
  <si>
    <t>ENSRNOG00000011718</t>
  </si>
  <si>
    <t>AABR07037489.1</t>
  </si>
  <si>
    <t>ENSRNOG00000060137</t>
  </si>
  <si>
    <t>Ro60</t>
  </si>
  <si>
    <t>ENSRNOG00000003434</t>
  </si>
  <si>
    <t>Bmf</t>
  </si>
  <si>
    <t>ENSRNOG00000007529</t>
  </si>
  <si>
    <t>Fgd4</t>
  </si>
  <si>
    <t>ENSRNOG00000059491</t>
  </si>
  <si>
    <t>Trim36</t>
  </si>
  <si>
    <t>ENSRNOG00000016612</t>
  </si>
  <si>
    <t>Pou2f2</t>
  </si>
  <si>
    <t>ENSRNOG00000055650</t>
  </si>
  <si>
    <t>Hgf</t>
  </si>
  <si>
    <t>ENSRNOG00000007027</t>
  </si>
  <si>
    <t>Alcam</t>
  </si>
  <si>
    <t>ENSRNOG00000001989</t>
  </si>
  <si>
    <t>Frk</t>
  </si>
  <si>
    <t>ENSRNOG00000000543</t>
  </si>
  <si>
    <t>Fam184a</t>
  </si>
  <si>
    <t>ENSRNOG00000026407</t>
  </si>
  <si>
    <t>Fyb1</t>
  </si>
  <si>
    <t>ENSRNOG00000013886</t>
  </si>
  <si>
    <t>AABR07068161.1</t>
  </si>
  <si>
    <t>ENSRNOG00000053200</t>
  </si>
  <si>
    <t>Mdga1</t>
  </si>
  <si>
    <t>ENSRNOG00000000536</t>
  </si>
  <si>
    <t>Zfp354c</t>
  </si>
  <si>
    <t>ENSRNOG00000029205</t>
  </si>
  <si>
    <t>Ankrd44</t>
  </si>
  <si>
    <t>ENSRNOG00000021384</t>
  </si>
  <si>
    <t>Rpl10l</t>
  </si>
  <si>
    <t>ENSRNOG00000032720</t>
  </si>
  <si>
    <t>Rasal3</t>
  </si>
  <si>
    <t>ENSRNOG00000006167</t>
  </si>
  <si>
    <t>Enpp1</t>
  </si>
  <si>
    <t>ENSRNOG00000013994</t>
  </si>
  <si>
    <t>Tgfbi</t>
  </si>
  <si>
    <t>ENSRNOG00000012216</t>
  </si>
  <si>
    <t>Prkar2b</t>
  </si>
  <si>
    <t>ENSRNOG00000009079</t>
  </si>
  <si>
    <t>Fgfrl1</t>
  </si>
  <si>
    <t>ENSRNOG00000024207</t>
  </si>
  <si>
    <t>Slc30a7</t>
  </si>
  <si>
    <t>ENSRNOG00000013912</t>
  </si>
  <si>
    <t>Ptprc</t>
  </si>
  <si>
    <t>ENSRNOG00000000655</t>
  </si>
  <si>
    <t>Gpm6b</t>
  </si>
  <si>
    <t>ENSRNOG00000004613</t>
  </si>
  <si>
    <t>Lrig3</t>
  </si>
  <si>
    <t>ENSRNOG00000007654</t>
  </si>
  <si>
    <t>Itgal</t>
  </si>
  <si>
    <t>ENSRNOG00000017980</t>
  </si>
  <si>
    <t>Rpp25</t>
  </si>
  <si>
    <t>ENSRNOG00000018812</t>
  </si>
  <si>
    <t>Casc4</t>
  </si>
  <si>
    <t>ENSRNOG00000016357</t>
  </si>
  <si>
    <t>Rida</t>
  </si>
  <si>
    <t>ENSRNOG00000005437</t>
  </si>
  <si>
    <t>Spidr</t>
  </si>
  <si>
    <t>ENSRNOG00000037851</t>
  </si>
  <si>
    <t>Nup210</t>
  </si>
  <si>
    <t>ENSRNOG00000005390</t>
  </si>
  <si>
    <t>Hps3</t>
  </si>
  <si>
    <t>ENSRNOG00000031406</t>
  </si>
  <si>
    <t>Adcy2</t>
  </si>
  <si>
    <t>ENSRNOG00000032150</t>
  </si>
  <si>
    <t>Ahr</t>
  </si>
  <si>
    <t>ENSRNOG00000004342</t>
  </si>
  <si>
    <t>Pla2g15</t>
  </si>
  <si>
    <t>ENSRNOG00000019859</t>
  </si>
  <si>
    <t>AABR07039446.2</t>
  </si>
  <si>
    <t>ENSRNOG00000061403</t>
  </si>
  <si>
    <t>Tbc1d8b</t>
  </si>
  <si>
    <t>ENSRNOG00000054011</t>
  </si>
  <si>
    <t>Phip</t>
  </si>
  <si>
    <t>ENSRNOG00000008652</t>
  </si>
  <si>
    <t>Smpdl3a</t>
  </si>
  <si>
    <t>ENSRNOG00000000815</t>
  </si>
  <si>
    <t>Syt11</t>
  </si>
  <si>
    <t>ENSRNOG00000020279</t>
  </si>
  <si>
    <t>Ccdc8</t>
  </si>
  <si>
    <t>ENSRNOG00000027936</t>
  </si>
  <si>
    <t>Gca</t>
  </si>
  <si>
    <t>ENSRNOG00000007359</t>
  </si>
  <si>
    <t>Fmo5</t>
  </si>
  <si>
    <t>ENSRNOG00000018076</t>
  </si>
  <si>
    <t>Armc9</t>
  </si>
  <si>
    <t>ENSRNOG00000025418</t>
  </si>
  <si>
    <t>Chd1l</t>
  </si>
  <si>
    <t>ENSRNOG00000017669</t>
  </si>
  <si>
    <t>Atp11c</t>
  </si>
  <si>
    <t>ENSRNOG00000003472</t>
  </si>
  <si>
    <t>Rarb</t>
  </si>
  <si>
    <t>ENSRNOG00000024061</t>
  </si>
  <si>
    <t>Pgam2</t>
  </si>
  <si>
    <t>ENSRNOG00000013532</t>
  </si>
  <si>
    <t>Jcad</t>
  </si>
  <si>
    <t>ENSRNOG00000027938</t>
  </si>
  <si>
    <t>Neurl2</t>
  </si>
  <si>
    <t>ENSRNOG00000015797</t>
  </si>
  <si>
    <t>Dhrs11</t>
  </si>
  <si>
    <t>ENSRNOG00000027891</t>
  </si>
  <si>
    <t>Higd1b</t>
  </si>
  <si>
    <t>ENSRNOG00000002814</t>
  </si>
  <si>
    <t>Vamp1</t>
  </si>
  <si>
    <t>ENSRNOG00000019219</t>
  </si>
  <si>
    <t>Tpmt</t>
  </si>
  <si>
    <t>ENSRNOG00000016468</t>
  </si>
  <si>
    <t>Arhgef15</t>
  </si>
  <si>
    <t>ENSRNOG00000004566</t>
  </si>
  <si>
    <t>Amotl1</t>
  </si>
  <si>
    <t>ENSRNOG00000008990</t>
  </si>
  <si>
    <t>Gnb3</t>
  </si>
  <si>
    <t>ENSRNOG00000015541</t>
  </si>
  <si>
    <t>AABR07054400.1</t>
  </si>
  <si>
    <t>ENSRNOG00000019992</t>
  </si>
  <si>
    <t>Fahd2a</t>
  </si>
  <si>
    <t>ENSRNOG00000013974</t>
  </si>
  <si>
    <t>Asrgl1</t>
  </si>
  <si>
    <t>ENSRNOG00000020202</t>
  </si>
  <si>
    <t>Pik3r6</t>
  </si>
  <si>
    <t>ENSRNOG00000003992</t>
  </si>
  <si>
    <t>Zbtb40</t>
  </si>
  <si>
    <t>ENSRNOG00000022039</t>
  </si>
  <si>
    <t>Kif26a</t>
  </si>
  <si>
    <t>ENSRNOG00000013661</t>
  </si>
  <si>
    <t>Serhl2</t>
  </si>
  <si>
    <t>ENSRNOG00000022932</t>
  </si>
  <si>
    <t>Igfbp5</t>
  </si>
  <si>
    <t>ENSRNOG00000017206</t>
  </si>
  <si>
    <t>Abcc8</t>
  </si>
  <si>
    <t>ENSRNOG00000021130</t>
  </si>
  <si>
    <t>Lmod3</t>
  </si>
  <si>
    <t>ENSRNOG00000032443</t>
  </si>
  <si>
    <t>Endog</t>
  </si>
  <si>
    <t>ENSRNOG00000016033</t>
  </si>
  <si>
    <t>Tet3</t>
  </si>
  <si>
    <t>ENSRNOG00000011387</t>
  </si>
  <si>
    <t>Coq5</t>
  </si>
  <si>
    <t>ENSRNOG00000001171</t>
  </si>
  <si>
    <t>Abhd18</t>
  </si>
  <si>
    <t>ENSRNOG00000013692</t>
  </si>
  <si>
    <t>Gprc5b</t>
  </si>
  <si>
    <t>ENSRNOG00000016013</t>
  </si>
  <si>
    <t>Pitpnm2</t>
  </si>
  <si>
    <t>ENSRNOG00000029260</t>
  </si>
  <si>
    <t>Mpp3</t>
  </si>
  <si>
    <t>ENSRNOG00000033653</t>
  </si>
  <si>
    <t>Cds2</t>
  </si>
  <si>
    <t>ENSRNOG00000021265</t>
  </si>
  <si>
    <t>Spata13</t>
  </si>
  <si>
    <t>ENSRNOG00000013707</t>
  </si>
  <si>
    <t>Hecw2</t>
  </si>
  <si>
    <t>ENSRNOG00000013257</t>
  </si>
  <si>
    <t>Nudt6</t>
  </si>
  <si>
    <t>ENSRNOG00000017420</t>
  </si>
  <si>
    <t>Wnk2</t>
  </si>
  <si>
    <t>ENSRNOG00000016684</t>
  </si>
  <si>
    <t>Tspan15</t>
  </si>
  <si>
    <t>ENSRNOG00000046204</t>
  </si>
  <si>
    <t>Ptpn14</t>
  </si>
  <si>
    <t>ENSRNOG00000003407</t>
  </si>
  <si>
    <t>Susd2</t>
  </si>
  <si>
    <t>ENSRNOG00000033389</t>
  </si>
  <si>
    <t>Afap1l1</t>
  </si>
  <si>
    <t>ENSRNOG00000019403</t>
  </si>
  <si>
    <t>Best1</t>
  </si>
  <si>
    <t>ENSRNOG00000020346</t>
  </si>
  <si>
    <t>Myrip</t>
  </si>
  <si>
    <t>ENSRNOG00000018797</t>
  </si>
  <si>
    <t>Tmem179</t>
  </si>
  <si>
    <t>ENSRNOG00000013128</t>
  </si>
  <si>
    <t>Vtn</t>
  </si>
  <si>
    <t>ENSRNOG00000010031</t>
  </si>
  <si>
    <t>Prdm11</t>
  </si>
  <si>
    <t>ENSRNOG00000008674</t>
  </si>
  <si>
    <t>AABR07072853.5</t>
  </si>
  <si>
    <t>ENSRNOG00000062252</t>
  </si>
  <si>
    <t>Adssl1</t>
  </si>
  <si>
    <t>ENSRNOG00000046763</t>
  </si>
  <si>
    <t>Ccdc88c</t>
  </si>
  <si>
    <t>ENSRNOG00000004482</t>
  </si>
  <si>
    <t>Ppp1r16b</t>
  </si>
  <si>
    <t>ENSRNOG00000015614</t>
  </si>
  <si>
    <t>Pcdh12</t>
  </si>
  <si>
    <t>ENSRNOG00000019265</t>
  </si>
  <si>
    <t>Ccdc65</t>
  </si>
  <si>
    <t>ENSRNOG00000058916</t>
  </si>
  <si>
    <t>Hcn2</t>
  </si>
  <si>
    <t>ENSRNOG00000008831</t>
  </si>
  <si>
    <t>AABR07002677.1</t>
  </si>
  <si>
    <t>ENSRNOG00000029745</t>
  </si>
  <si>
    <t>Mtfp1</t>
  </si>
  <si>
    <t>ENSRNOG00000004640</t>
  </si>
  <si>
    <t>Cited4</t>
  </si>
  <si>
    <t>ENSRNOG00000046607</t>
  </si>
  <si>
    <t>LOC100363531</t>
  </si>
  <si>
    <t>ENSRNOG00000055485</t>
  </si>
  <si>
    <t>Ankrd9</t>
  </si>
  <si>
    <t>ENSRNOG00000008056</t>
  </si>
  <si>
    <t>Igf2</t>
  </si>
  <si>
    <t>ENSRNOG00000020369</t>
  </si>
  <si>
    <t>Nlrc3</t>
  </si>
  <si>
    <t>ENSRNOG00000024210</t>
  </si>
  <si>
    <t>Cacna1a</t>
  </si>
  <si>
    <t>ENSRNOG00000052707</t>
  </si>
  <si>
    <t>Ppara</t>
  </si>
  <si>
    <t>ENSRNOG00000021463</t>
  </si>
  <si>
    <t>Sh3tc2</t>
  </si>
  <si>
    <t>ENSRNOG00000019305</t>
  </si>
  <si>
    <t>AC115371.1</t>
  </si>
  <si>
    <t>ENSRNOG00000048644</t>
  </si>
  <si>
    <t>Zfp618</t>
  </si>
  <si>
    <t>ENSRNOG00000006719</t>
  </si>
  <si>
    <t>Ppargc1b</t>
  </si>
  <si>
    <t>ENSRNOG00000017503</t>
  </si>
  <si>
    <t>Sfxn5</t>
  </si>
  <si>
    <t>ENSRNOG00000037871</t>
  </si>
  <si>
    <t>Nmrk2</t>
  </si>
  <si>
    <t>ENSRNOG00000042897</t>
  </si>
  <si>
    <t>Soga1</t>
  </si>
  <si>
    <t>ENSRNOG00000053240</t>
  </si>
  <si>
    <t>Sez6l2</t>
  </si>
  <si>
    <t>ENSRNOG00000027098</t>
  </si>
  <si>
    <t>Vash2</t>
  </si>
  <si>
    <t>ENSRNOG00000003832</t>
  </si>
  <si>
    <t>Olah</t>
  </si>
  <si>
    <t>ENSRNOG00000016403</t>
  </si>
  <si>
    <t>Xpnpep2</t>
  </si>
  <si>
    <t>ENSRNOG00000004009</t>
  </si>
  <si>
    <t>Tcf15</t>
  </si>
  <si>
    <t>ENSRNOG00000000012</t>
  </si>
  <si>
    <t>Cdh23</t>
  </si>
  <si>
    <t>ENSRNOG00000033087</t>
  </si>
  <si>
    <t>AABR07044980.1</t>
  </si>
  <si>
    <t>ENSRNOG00000061835</t>
  </si>
  <si>
    <t>Pdzd9</t>
  </si>
  <si>
    <t>ENSRNOG00000016292</t>
  </si>
  <si>
    <t>Hipk2</t>
  </si>
  <si>
    <t>ENSRNOG00000007034</t>
  </si>
  <si>
    <t>Atxn1</t>
  </si>
  <si>
    <t>ENSRNOG00000016998</t>
  </si>
  <si>
    <t>Apln</t>
  </si>
  <si>
    <t>ENSRNOG00000003984</t>
  </si>
  <si>
    <t>Papln</t>
  </si>
  <si>
    <t>ENSRNOG00000009448</t>
  </si>
  <si>
    <t>Fcer2</t>
  </si>
  <si>
    <t>ENSRNOG00000001005</t>
  </si>
  <si>
    <t>Ano4</t>
  </si>
  <si>
    <t>ENSRNOG00000006841</t>
  </si>
  <si>
    <t>Lim2</t>
  </si>
  <si>
    <t>ENSRNOG00000017681</t>
  </si>
  <si>
    <t>Cdhr1</t>
  </si>
  <si>
    <t>ENSRNOG00000013330</t>
  </si>
  <si>
    <t>LOC100362814</t>
  </si>
  <si>
    <t>ENSRNOG00000011132</t>
  </si>
  <si>
    <t>Cited1</t>
  </si>
  <si>
    <t>ENSRNOG00000003189</t>
  </si>
  <si>
    <t>Dnah7</t>
  </si>
  <si>
    <t>ENSRNOG00000060984</t>
  </si>
  <si>
    <t>Ppef2</t>
  </si>
  <si>
    <t>ENSRNOG00000052061</t>
  </si>
  <si>
    <t>St8sia5</t>
  </si>
  <si>
    <t>ENSRNOG00000022691</t>
  </si>
  <si>
    <t>Cyp11a1</t>
  </si>
  <si>
    <t>ENSRNOG00000008074</t>
  </si>
  <si>
    <t>Hs3st5</t>
  </si>
  <si>
    <t>ENSRNOG00000000605</t>
  </si>
  <si>
    <t>AC106292.2</t>
  </si>
  <si>
    <t>ENSRNOG00000059017</t>
  </si>
  <si>
    <t>Rap1gap</t>
  </si>
  <si>
    <t>ENSRNOG00000013825</t>
  </si>
  <si>
    <t>Acsl6</t>
  </si>
  <si>
    <t>ENSRNOG00000026745</t>
  </si>
  <si>
    <t>Ptprt</t>
  </si>
  <si>
    <t>ENSRNOG00000032656</t>
  </si>
  <si>
    <t>Elfn2</t>
  </si>
  <si>
    <t>ENSRNOG00000007934</t>
  </si>
  <si>
    <t>Cplx1</t>
  </si>
  <si>
    <t>ENSRNOG00000000060</t>
  </si>
  <si>
    <t>Adcy1</t>
  </si>
  <si>
    <t>ENSRNOG00000059479</t>
  </si>
  <si>
    <t>Klhdc7a</t>
  </si>
  <si>
    <t>ENSRNOG00000018867</t>
  </si>
  <si>
    <t>Prmt8</t>
  </si>
  <si>
    <t>ENSRNOG00000053804</t>
  </si>
  <si>
    <t>Ddn</t>
  </si>
  <si>
    <t>ENSRNOG00000059605</t>
  </si>
  <si>
    <t>Tmem266</t>
  </si>
  <si>
    <t>ENSRNOG00000015201</t>
  </si>
  <si>
    <t>B3gat1</t>
  </si>
  <si>
    <t>ENSRNOG00000007142</t>
  </si>
  <si>
    <t>Rp1l1</t>
  </si>
  <si>
    <t>ENSRNOG00000046326</t>
  </si>
  <si>
    <t>log2FoldChange Com_m / Decom_f</t>
  </si>
  <si>
    <t>Ensembl.gene</t>
  </si>
  <si>
    <t>Ensembl.gene.id</t>
  </si>
  <si>
    <t>SLC38A4</t>
  </si>
  <si>
    <t>amino acid transmembrane transport (GO:0003333)</t>
  </si>
  <si>
    <t>DUSP5</t>
  </si>
  <si>
    <t>endoderm formation (GO:0001706)</t>
  </si>
  <si>
    <t>SLC25A21</t>
  </si>
  <si>
    <t>aspartate family amino acid catabolic process (GO:0009068)</t>
  </si>
  <si>
    <t>cellular response to vitamin D (GO:0071305)</t>
  </si>
  <si>
    <t>SLC25A21;SLC38A4</t>
  </si>
  <si>
    <t>carboxylic acid transmembrane transport (GO:1905039)</t>
  </si>
  <si>
    <t>MAP kinase tyrosine/serine/threonine phosphatase activity (GO:0017017)</t>
  </si>
  <si>
    <t>protein tyrosine/threonine phosphatase activity (GO:0008330)</t>
  </si>
  <si>
    <t>bile acid binding (GO:0032052)</t>
  </si>
  <si>
    <t>Downregulated</t>
  </si>
  <si>
    <t>PIK3R3</t>
  </si>
  <si>
    <t>blood vessel endothelial cell migration (GO:0043534)</t>
  </si>
  <si>
    <t>cell migration involved in sprouting angiogenesis (GO:0002042)</t>
  </si>
  <si>
    <t>phosphatidylinositol 3-kinase activity (GO:0035004)</t>
  </si>
  <si>
    <t>1-phosphatidylinositol-3-kinase activity (GO:0016303)</t>
  </si>
  <si>
    <t>Gabrb2</t>
  </si>
  <si>
    <t>ENSRNOG00000003680</t>
  </si>
  <si>
    <t>AABR07029417.1</t>
  </si>
  <si>
    <t>ENSRNOG00000053479</t>
  </si>
  <si>
    <t>Ntsr1</t>
  </si>
  <si>
    <t>ENSRNOG00000028708</t>
  </si>
  <si>
    <t>Wdr86</t>
  </si>
  <si>
    <t>ENSRNOG00000025735</t>
  </si>
  <si>
    <t>Kcnk2</t>
  </si>
  <si>
    <t>ENSRNOG00000002653</t>
  </si>
  <si>
    <t>Rgs7</t>
  </si>
  <si>
    <t>ENSRNOG00000021984</t>
  </si>
  <si>
    <t>Paqr9</t>
  </si>
  <si>
    <t>ENSRNOG00000032374</t>
  </si>
  <si>
    <t>Mettl11b</t>
  </si>
  <si>
    <t>ENSRNOG00000025415</t>
  </si>
  <si>
    <t>Col6a6</t>
  </si>
  <si>
    <t>ENSRNOG00000023007</t>
  </si>
  <si>
    <t>Slc25a21</t>
  </si>
  <si>
    <t>ENSRNOG00000008931</t>
  </si>
  <si>
    <t>Myom3</t>
  </si>
  <si>
    <t>ENSRNOG00000032994</t>
  </si>
  <si>
    <t>Dusp5</t>
  </si>
  <si>
    <t>ENSRNOG00000014061</t>
  </si>
  <si>
    <t>Vdr</t>
  </si>
  <si>
    <t>ENSRNOG00000054420</t>
  </si>
  <si>
    <t>Abra</t>
  </si>
  <si>
    <t>ENSRNOG00000007999</t>
  </si>
  <si>
    <t>Limd1</t>
  </si>
  <si>
    <t>ENSRNOG00000004837</t>
  </si>
  <si>
    <t>Cyfip2</t>
  </si>
  <si>
    <t>ENSRNOG00000006557</t>
  </si>
  <si>
    <t>Aif1l</t>
  </si>
  <si>
    <t>ENSRNOG00000009951</t>
  </si>
  <si>
    <t>Pik3r3</t>
  </si>
  <si>
    <t>ENSRNOG00000000145</t>
  </si>
  <si>
    <t>Zbtb25</t>
  </si>
  <si>
    <t>ENSRNOG00000006441</t>
  </si>
  <si>
    <t>Trim62</t>
  </si>
  <si>
    <t>ENSRNOG00000049496</t>
  </si>
  <si>
    <t>AABR07004228.1</t>
  </si>
  <si>
    <t>ENSRNOG00000059662</t>
  </si>
  <si>
    <t>Kcnv2</t>
  </si>
  <si>
    <t>ENSRNOG00000012566</t>
  </si>
  <si>
    <t>AABR07053509.2</t>
  </si>
  <si>
    <t>ENSRNOG00000059260</t>
  </si>
  <si>
    <t>Testin</t>
  </si>
  <si>
    <t>ENSRNOG00000018028</t>
  </si>
  <si>
    <t>log2FoldChange 
decom-m vs com-f</t>
  </si>
  <si>
    <t>Kdm6a, Kdm5c, Edem1, Ano5, 
Mrc1,Eif2s3, Esyt2, Fmnl2, Flna</t>
  </si>
  <si>
    <t>Ddx3, Kdm5d, Eif2s3y</t>
  </si>
  <si>
    <t>histone demethylase activity,cadherin binding, cellular_response_to_IL4-and-interferon-gamma, oligosaccharide_metabolic_process</t>
  </si>
  <si>
    <t>histone demethylase activity (H3-trimethyl-K4 specific), androgen receptor binding</t>
  </si>
  <si>
    <t>Decom_m_vs_Decom_f</t>
  </si>
  <si>
    <t xml:space="preserve"> </t>
  </si>
  <si>
    <t>KDM6A, CHAD, MMP16, ITGA11, ITGA8, TGFBI, ITGAL, NPNT, GPM6B, Angptl7, FGFR2, FGFRL1, ALCAM, CDH3, PTPRC, ADCY2</t>
  </si>
  <si>
    <t>Kdm5d,Ddx3, Eif2s3y, Prmt8, PPP1R16B;VASH2
IGF2;JCAD;APLN,VTN;IGFBP5, CITED1, HIPK2</t>
  </si>
  <si>
    <t>extracellular matrix organization, histone H3-K27 demethylation, Cell adhesion molecules, FGF-activated receptor activity, Dilated cardiomyopathy</t>
  </si>
  <si>
    <t>histone demethylase activity (H3-trimethyl-K4 specific),  endothelial cell proliferation, smooth muscle cell migration, response to estrogen</t>
  </si>
  <si>
    <t>Com_m_vs_Decom_f</t>
  </si>
  <si>
    <t>up (female)</t>
  </si>
  <si>
    <t>up (male)</t>
  </si>
  <si>
    <t>DUSP5, VDR, Col6a6, SLC38A4</t>
  </si>
  <si>
    <t>Kdm5d, Pik3r3, Ddx3</t>
  </si>
  <si>
    <t>MAP kinase activity, amino acid transport</t>
  </si>
  <si>
    <t>histone demethylase activity, PI3K kinase pathway</t>
  </si>
  <si>
    <t>Decomp-m_vs_Comp-f</t>
  </si>
  <si>
    <t>Hacd2, Kdm6a, Wnt5b, Igfbp3, Mstn</t>
  </si>
  <si>
    <t>Ddx3, Kdm5d, Eif2s3y, Hipk2</t>
  </si>
  <si>
    <t>Cardiac_muscle_cell_apoptotic_process, p53_signaling_pathway</t>
  </si>
  <si>
    <t>histone demethylase activity (H3-trimethyl-K4 specific)</t>
  </si>
  <si>
    <t>Comp-m_vs_Comp-f</t>
  </si>
  <si>
    <t>Eno3, Hif1an, Ogdhl, Cds1, Synj2, Lpin1, Acsl6, Cds1, Pnpla3</t>
  </si>
  <si>
    <t>Cysltr1, Rgs1, Igfbp3</t>
  </si>
  <si>
    <t>TCA metabolic_pathways, hypoxia regulation, Glycerolipid_metabolism</t>
  </si>
  <si>
    <t>leukotriene_signaling_pathway, cardiac_muscle_cell_apoptosis</t>
  </si>
  <si>
    <t>Decomp-m_vs_Comp-m</t>
  </si>
  <si>
    <t>Agap2, Vtn, Atp1b2</t>
  </si>
  <si>
    <t>Igfbp2, Ppp2r2b, Cd226, Cd8a, Pik3cg, Itgal</t>
  </si>
  <si>
    <t>Oxidative phosphorylation, FoxO signaling, 
cadiac muscle contraction</t>
  </si>
  <si>
    <t>Rap1 signaling pathway, Cell adhesion, PI3K-Akt signaling pathway, mitochondrial_apoptotic_process</t>
  </si>
  <si>
    <t>Decomp-f_vs_Comp-f</t>
  </si>
  <si>
    <t>DOWN</t>
  </si>
  <si>
    <t>UP</t>
  </si>
  <si>
    <t>amino acid_degradation, Metabolic_pathways, TOR_signaling, 
steroid_hormone_mediated_signaling_pathway, 
Adrenergic_signaling_in_cardiomyocytes</t>
  </si>
  <si>
    <t>Pathways_in_cancer, cell_cycle, ECM, TNF, T-cell</t>
  </si>
  <si>
    <t>CTRL-m_vs_Decomp-m</t>
  </si>
  <si>
    <t>amino acid_degradation, Fatty_acid_metabolism, 
fatty_acid_beta-oxidation, , PPAR_signaling</t>
  </si>
  <si>
    <t>Cell adhesion, ECM, TNF, T-cell</t>
  </si>
  <si>
    <t>CTRL-f_vs_Decomp-f</t>
  </si>
  <si>
    <t>mesenchymal-epithelial_cell_signaling</t>
  </si>
  <si>
    <t>Cell_cycle, p53_signaling_pathway, 
One_carbon_pool_by_folate</t>
  </si>
  <si>
    <t>CTRL-m_vs_Comp-m</t>
  </si>
  <si>
    <t>cardiac_muscle_cell_contraction</t>
  </si>
  <si>
    <t>Cell_cycle, TNF_signaling_pathway</t>
  </si>
  <si>
    <t>CTRL-f_vs_Comp-f</t>
  </si>
  <si>
    <r>
      <t xml:space="preserve">Differential pathways </t>
    </r>
    <r>
      <rPr>
        <b/>
        <sz val="11"/>
        <color rgb="FFFF0000"/>
        <rFont val="Calibri"/>
        <family val="2"/>
        <scheme val="minor"/>
      </rPr>
      <t>(down)</t>
    </r>
  </si>
  <si>
    <r>
      <t xml:space="preserve">Differential pathways </t>
    </r>
    <r>
      <rPr>
        <b/>
        <sz val="11"/>
        <color rgb="FF00B050"/>
        <rFont val="Calibri"/>
        <family val="2"/>
        <scheme val="minor"/>
      </rPr>
      <t>(up)</t>
    </r>
  </si>
  <si>
    <t>number</t>
  </si>
  <si>
    <t>pair</t>
  </si>
  <si>
    <t>genes</t>
  </si>
  <si>
    <t>pathways</t>
  </si>
  <si>
    <r>
      <rPr>
        <b/>
        <sz val="11"/>
        <color theme="1"/>
        <rFont val="Calibri"/>
        <family val="2"/>
        <scheme val="minor"/>
      </rPr>
      <t>DEG</t>
    </r>
    <r>
      <rPr>
        <sz val="11"/>
        <color theme="1"/>
        <rFont val="Calibri"/>
        <family val="2"/>
        <scheme val="minor"/>
      </rPr>
      <t xml:space="preserve"> bm &gt;= 5, -0.585 &lt;= log2fc &gt;= 0.585, fdr &lt;= 0.05</t>
    </r>
  </si>
  <si>
    <t>CSF1;CSF2RB;CXCL1;IL1RAP;ACVR1B;EDA2R;TNFSF13B;IL1RL1;IL1RL2;IL18RAP;IL36B;CXCR3;CXCR2;TNFSF10;LEPR;CCR6;IL13RA2;CCL17;RELT;CCR10;CCR3;CCR1;NGFR;IL11;XCR1;IL1R1;TGFB3;TNFSF13;IL17RE;TGFBR1;BMP5;TNFRSF1A;EDAR;IL1A;CXCL11;IL6;CLCF1;FAS;ACKR3;INHA;IL17B;IL18R1</t>
  </si>
  <si>
    <t>MCCC2;BCKDK;AUH;IVD;BCKDHB;MCCC1;HIBCH;ACAT1</t>
  </si>
  <si>
    <t>branched-chain amino acid catabolic process (GO:0009083)</t>
  </si>
  <si>
    <t>DDR1;MUSK;ITGA11;DDR2</t>
  </si>
  <si>
    <t>PTPRU;CSF1;TRADD;SERPINE1;ULK4;PTPRJ;CIB1;PTPRK;FGF2;ARHGAP4;ROBO1;CDH1;GPER1;ITGAX;PLXNC1;CCN1;EPHB2;ANXA1;IGFBP5;F2R;PRKCA;MMP9;TGFBR1;CLDN5;MMP14;RAP2A;SPATA13;SGK3;EPHA1;CEMIP;SEMA3C;SRC;SEMA3G;PDGFA;PRR5L;THBS1;EGFR;PDPN;GCNT2;HAS2;PLXNA1;SLIT2;CCR1;NGFR;SEMA4A;NTNG2;CARMIL2;F10;RCC2;TBX5;COL1A1;AFDN;DAB2;FER;TRIP6;PLXNB2;PLXNB1;AMOTL1</t>
  </si>
  <si>
    <t>regulation of cell migration (GO:0030334)</t>
  </si>
  <si>
    <t>AKNA;DAGLA;TRADD;SERPINE1;GBA;LPL;NOD2;METRNL;IL1RL2;CASP12;ALOX5;GPER1;NFKBIZ;SIRPA;ENPP3;JAK2;SNCA;ANXA1;IL1R1;GPR31;MMP9;TNFRSF1A;LACC1;GPRC5B;IL6;NINJ1;TYRO3;TLR9;PIK3AP1;TLR4;MGLL;TLR3;S100A8;MYD88;BIRC3</t>
  </si>
  <si>
    <t>HADHB;HADHA;ACADVL;MECR;ACADM;ACADS</t>
  </si>
  <si>
    <t>Mitochondrial Fatty Acid Beta-Oxidation Of Saturated Fatty Acids R-HSA-77286</t>
  </si>
  <si>
    <t>DDR1;PTPRS;SDC4;SDC2;SERPINE1;PDGFA;LOXL4;PLOD3;ICAM5;ITGAL;THBS1;ADAMTS4;ADAMTS14;ADAMTS2;TTR;ADAMTS1;ITGAX;ITGAV;ITGB7;JAM3;COL27A1;MUSK;COL24A1;ITGA4;TGFB3;ITGA1;P3H1;PRKCA;P3H3;MMP9;MMP10;COL1A1;MMP14;MMP16;COL5A1;OPTC;MMP15;CAPN10;P4HA3;MMP17;ITGA11;COL4A6;ITGA8;TLL1;DDR2</t>
  </si>
  <si>
    <t>CCR1;XCR1;GPR35;CXCR3;CXCR2;ACKR3;CCR6;CCR10;CCR3;CMKLR1</t>
  </si>
  <si>
    <t>chemokine receptor activity (GO:0004950)</t>
  </si>
  <si>
    <t>ACADVL;PHYH;ACAA2;MECR;ECI1;ACAT2;ACAT1;HADHB;PLA2G15;HADHA;MCEE;BDH2;AUH;CPT2;PCCA;ACOX1;PCCB;ECHDC2;ACADM;ACAD11;ACADS;DECR1</t>
  </si>
  <si>
    <t>fatty acid catabolic process (GO:0009062)</t>
  </si>
  <si>
    <t>DDR1;ELN;SERPINE1;LOXL4;PLOD3;ICAM5;ITGAL;FGF2;ADAMTS4;ADAMTS2;ADAMTSL4;CDH1;ADAMTS1;CREB3L1;ITGAX;SLC39A8;ITGAV;ITGB7;ATP7A;ADAMTS7;COL27A1;ITGA4;APLP1;ITGA1;P3H1;P3H4;NPNT;MMP9;MMP10;TGFBR1;MMP14;MMP16;OPTC;MMP15;MMP17;COL4A6;ITGA8;DDR2;PAPLN;PDGFA;THBS1;ADAMTS14;ADAMTS13;TTR;HAS1;ADAMTS17;SPP1;HAS2;JAM3;GSN;COL24A1;LAMB2;COL1A1;COL5A1;P4HA3;ITGA11;TLL1;TGFBI</t>
  </si>
  <si>
    <t>DDR1;ELN;SERPINE1;PAPLN;PDGFA;ICAM5;ITGAL;FGF2;THBS1;ADAMTS4;ADAMTS14;ADAMTS2;ADAMTS13;TTR;ADAMTSL4;CDH1;ADAMTS1;ADAMTS17;SPP1;ITGAX;SLC39A8;ITGAV;ITGB7;ATP7A;JAM3;ADAMTS7;COL27A1;COL24A1;ITGA4;LAMB2;APLP1;ITGA1;NPNT;MMP9;MMP10;TGFBR1;COL1A1;MMP14;MMP16;COL5A1;MMP15;MMP17;ITGA11;COL4A6;ITGA8;TGFBI;DDR2</t>
  </si>
  <si>
    <t>MCCC2;ACAA2;HMGCS1;BCKDHB;MCCC1;AACS;ACAT2;ACAT1;HADHB;HADHA;MCEE;AUH;PCCA;IVD;PCCB;ACADM;ACADS;HIBCH;ALDH9A1</t>
  </si>
  <si>
    <t>Valine, leucine and isoleucine degradation</t>
  </si>
  <si>
    <t>GCDH;ACADVL;ACAA2;MECR;ECI1;ETFDH;ETFB;ACAT2;ACAT1;HADHB;HADHA;BDH2;AMACR;AUH;CPT2;ACOX2;ACOX1;IVD;ECHDC2;ACADM;ACAD11;ACADS;DECR1</t>
  </si>
  <si>
    <t>fatty acid beta-oxidation (GO:0006635)</t>
  </si>
  <si>
    <t>PI4K2B;CSRNP1;RNF19B;PTPRJ;AHR;IFI30;METRNL;PPP1R18;OASL;RASSF5;DHX58;NFKBIZ;SIRPA;EMILIN2;MAP3K8;IER3;ARID5A;TAP1;RUNX3;IL1A;ADORA2A;OAS2;OAS3;NINJ1;PLEKHO2;TLR4;BIRC3;CEBPB;PFKFB3;SRC;GPR84;NOD2;HELZ2;IRAK2;SLAMF7;CSK;GBP2;RELT;LYN;CCR1;PLK3;EDEM1;MX1;GPR137B;PML;FOSL2;IL6;NR4A3;NEURL3;TNIP3;BCL3;PIK3AP1;NFKBID;MYD88</t>
  </si>
  <si>
    <t>NFKB1 human tf ARCHS4 coexpression</t>
  </si>
  <si>
    <t>ITK;CSRNP1;WIPF1;TRADD;IKZF1;LSP1;TCIRG1;CD3E;ITGAL;ARHGAP4;RAB43;STK10;RASSF5;PSD4;NFKBIZ;TBC1D10C;ARID5A;CYBA;FOS;RUNX3;DGKZ;ITPKB;RASA3;RARA;RIN3;CEBPB;AKNA;CEBPD;PPM1M;KCNA3;NOD2;RASAL3;RASGRP2;MLLT6;HELZ2;CSK;ICOS;RELT;GSDMD;PLK3;CARMIL2;P2RY10;NFATC1;ARHGAP27;DEF6;PNRC1;FOSL2;NR4A2;PIK3IP1;CD5;STK17B;SHKBP1;CCDC88C;BCL3;CD7;TUBGCP6;LAT</t>
  </si>
  <si>
    <t>JUNB human tf ARCHS4 coexpression</t>
  </si>
  <si>
    <t>BNC2;PLOD3;PTPRK;OLFML2A;ANTXR1;TRAM2;MRC2;SEC61A1;ADAMTS2;ADGRA2;ADAMTS1;CREB3L1;ITGAV;SCARF2;IL1R1;IGFBP4;ITGA1;FNDC3B;P3H1;NRG1;P3H3;CKAP4;DKK3;ACTA2;RCN3;MMP14;RAB34;KDELR3;CHST3;DDR2;FAM114A1;LRP1;SHC1;THBS2;PCDH18;FSTL1;THBS1;ITPRIPL2;LIMA1;CLMP;RAB23;ARSI;PLXNA1;SH3BP4;CHSY3;PRRX1;FOXF1;CAV2;LAMB2;CYBRD1;GNG12;NFATC4;COL1A1;EXT1;DAB2;COL5A1;ITGA11;AMOTL1;TGFBI</t>
  </si>
  <si>
    <t>SNAI2 human tf ARCHS4 coexpression</t>
  </si>
  <si>
    <t>SCARB1;CNTNAP1;PLEKHH2;LRP1;SEMA3C;FHL2;TGFA;GRIK4;ETFB;ASGR2;C3;CLDN23;SH3BP5;SH3BP4;SLC39A8;BMF;MAN1A1;E2F3;MPDZ;LYN;GOT1;PAWR;FOS;ESR1;TRERF1;SIRT3;CYP27A1;RAB31;PCCA;KAT6B;RCAN2;BMP2K</t>
  </si>
  <si>
    <t>ESR1 CHEA</t>
  </si>
  <si>
    <t>CSRNP1;SCARB1;DOCK5;B4GALT1;TMEM200A;PTPRK;AHR;METRNL;TRAM2;FGF2;MRC2;ADAMTS2;PNP;ALCAM;ADAMTS1;NFKBIZ;ITGAV;TMED5;IER3;IL1R1;IGFBP4;CSGALNACT2;FNDC3B;ACSL4;CKAP4;MMP14;KDELR3;CHST3;DDR2;NOTCH2;PFKFB3;SDC4;ATL3;FAM114A1;SEMA3C;SLC20A1;SHC1;TWF1;THBS2;FSTL1;THBS1;ITPRIPL2;LIMA1;CLMP;RAB23;ABCA1;SEC24A;TIPARP;LAMB2;CMTM6;SMARCA1;GNG12;FOSL2;COL1A1;EXT1;SNX18;DAB2;COL5A1;ITGA11;GNB4;ESYT2;PTX3;TGFBI</t>
  </si>
  <si>
    <t>HIF1A human tf ARCHS4 coexpression</t>
  </si>
  <si>
    <t>Terms in decompensated_female</t>
  </si>
  <si>
    <t>PECR;PC;ACSL1;ECH1;ACSL6;HADH</t>
  </si>
  <si>
    <t>Fatty Acid Biosynthesis WP357</t>
  </si>
  <si>
    <t>C4B;C1QA;C6;CD55;C2;C1QC</t>
  </si>
  <si>
    <t>Complement Activation WP545</t>
  </si>
  <si>
    <t>RGS17;RAMP3;PRKCB;PRKCE;CAMK2A;ADCY2;ARRB2;RYR3;ADCY5;MYL4;PKIB;RGS2;ADCY9;PRKAR1B;RGS10;GNG8;IGFBP6;RAMP1;RGS7</t>
  </si>
  <si>
    <t>Myometrial relaxation and contraction pathways WP289</t>
  </si>
  <si>
    <t>PTK7;ROR1;GPC4;ROR2</t>
  </si>
  <si>
    <t>coreceptor activity involved in Wnt signaling pathway, planar cell polarity pathway (GO:1904929)</t>
  </si>
  <si>
    <t>KCNH2;KCND1;KCNJ11;KCNE4;KCND3;KCNK13;CAMK2A;CACNA2D2;CACNA1C;RYR3;FXYD2;FKBP1B;FGF13;FGF12;SCN4B;CACNG4</t>
  </si>
  <si>
    <t>Cardiac Conduction R-HSA-5576891</t>
  </si>
  <si>
    <t>COL17A1;C1QA;SPON1;COL16A1;SERPINE2;COL11A1;LAMC2;PLG;PRELP;AEBP1;FBLN2;LTBP1;CTSS;ICAM1;THBS3;LGALS3;VTN;EFEMP2;ADAMTS3;TNN;ANXA8;SBSPON;FGG;BGN;SSC5D;SULF1;KAZALD1;MFAP5;ANGPTL7;COL5A2;VWA1;VWA2;CSPG4;MATN4;C1QC</t>
  </si>
  <si>
    <t>C4B;C1QA;VTN;ITGAM;C6;CFH;FGG;BDKRB2;PLG;CD55;C2;C1QC</t>
  </si>
  <si>
    <t>Complement and coagulation cascades</t>
  </si>
  <si>
    <t>IL4I1;MAOB;KYAT3;KYAT1;HADH;KMO;INMT;ACMSD</t>
  </si>
  <si>
    <t>Tryptophan metabolism</t>
  </si>
  <si>
    <t>COL17A1;COL16A1;ITGAM;PCOLCE2;COL11A1;LOXL3;LAMC2;PLG;FBLN2;LTBP1;CTSS;ICAM1;VTN;EFEMP2;MMP24;ADAMTS3;TNN;CTSK;VCAM1;ACTN1;FGG;BGN;BMP4;MFAP5;BMP2;ITGA10;COL5A2;MMP19;FGF13;MATN4;CD44</t>
  </si>
  <si>
    <t>BCKDHA;IL4I1;ALDH6A1;DBT;MMUT;HADH;ACADSB;ACSF3;BCAT2</t>
  </si>
  <si>
    <t>BCKDHA;ALDH6A1;DBT;LDHD;PPM1K;ACADSB;BCAT2</t>
  </si>
  <si>
    <t>Branched-chain Amino Acid Catabolism R-HSA-70895</t>
  </si>
  <si>
    <t>RGS17;PRKCB;KCNB1;PRKCE;CAMK2A;ADRA1D;ADCY2;CACNA1C;ARRB2;RYR3;ADCY5;PKIB;RGS2;ADCY9;GJA3;PRKAR1B;FXYD2;RGS10;GNG8;CASQ1;RGS7</t>
  </si>
  <si>
    <t>Calcium Regulation in the Cardiac Cell WP536</t>
  </si>
  <si>
    <t>RET;PDE1B;PTAFR;CAMK2A;ADCY2;ADRA1D;CACNA1C;RYR3;CACNA1G;CACNA1I;CYSLTR1;GNA15;ERBB4;BDKRB2;PTK2B;FGF23;NTSR1;PRKCB;HGF;VEGFC;VEGFD;PHKB;FGF16;ADCY9;ITPKA;HRC;CASQ1;PLCB2</t>
  </si>
  <si>
    <t>Calcium signaling pathway</t>
  </si>
  <si>
    <t>NPFFR2;CD83;GPR68;AQP7;SLC4A1;ICAM1;TMEM266;CYSLTR1;GJA3;SLC39A6;NRCAM;SLC16A2;KCNH2;ABCG8;CHRNB1;ENTPD1;KCNK13;PCDHA13;CLEC4A;CLDN4;ADCY9;SCNN1A;ROR1;ROR2;STEAP1;PLPP2;TRABD2B;EPHA3;COL17A1;SLC1A1;PCDH12;CACNA1C;PCDH19;CSF2RA;LRRC52;CACNA1G;CACNA1I;KCNV2;C6;SYNDIG1;KCNN1;SLC38A3;KCNN4;TRPM5;NTSR1;PLXNA3;MSR1;VCAM1;PTPRN2;OPN3;BMP2;PTK7;FXYD2;TRPV4;CSPG4;SLC26A3;RET;PTPRO;SLC2A1;ADRA1D;PTPRF;ADGRE1;GHR;MMP24;HJV;MRC1;BDKRB2;CTLA4;CD37;EMB;CCR5;CD53;GPR39;TMEM150B;KCND1;KCND3;CEMIP2;ROM1;KCNAB2;SSTR3;SLC7A7;RAPGEF2;TLR5;SCN4B;CD44;RAMP3;PLPPR2;PTGER2;PTAFR;ADCY2;KCNA6;KCNA7;ADCY5;CNR2;ERBB4;P2RY1;SLC17A5;TAS1R2;LRRC8B;CACNG4;IL12RB2;GABBR2;CD72;SEMA4D;KCNJ11;KCNB1;LAPTM5;SEMA4F;CD4;FCGR2A;CLCN4;TSPAN17;RAMP1;ADGRL3</t>
  </si>
  <si>
    <t>TNFAIP8;CD83;ITGAM;GPR68;MS4A7;SLC7A11;PLA2G7;ICAM1;CXCL16;IL4I1;MRC1;CCL4;SLAMF8;IL21R;CCL3;FLVCR2;LPXN;ACP5;CCR5;MSC;HAVCR2;CD53;MSR1;DUSP5;TM4SF19;SLC37A2;CCL22;MREG;KCNK13;LAPTM5;PLXDC2;TBC1D2;CD4;MAFB;IRF4;TFEC;MMP19;LCP2;LCP1;SLC27A3;FBP1</t>
  </si>
  <si>
    <t>EGR2 human tf ARCHS4 coexpression</t>
  </si>
  <si>
    <t>SASH3;C1QA;CIITA;ITGAM;STXBP2;PTAFR;MS4A7;WAS;PIK3CD;ARRB2;PLA2G7;CTSS;ICAM1;IL4I1;SH3BP1;EFHD2;LPXN;ACP5;PTK2B;CD37;KCNN4;CCR5;MSC;GPSM3;CD53;FUCA1;IL10RA;KCNK13;LAPTM5;CNPY3;KCNAB2;GMIP;OSCAR;ARHGAP45;APBB1IP;CD4;TFEC;MMP19;LCP2;LCP1;PLCB2;C1QC;MYO1G</t>
  </si>
  <si>
    <t>IRF5 human tf ARCHS4 coexpression</t>
  </si>
  <si>
    <t>SEMA5A;SPON1;CD83;GALNT13;SERPINE2;CXCL14;GLDN;CXCL16;RGS2;GJA3;DPF3;NRCAM;SVEP1;SLC16A2;OSR2;PRKCB;TMEM178A;FST;PRKCE;KCNK13;CACNA2D2;GEM;RUNX1;FRMD3;DOK1;ADCY9;ROR1;ROR2;ZFPM2;EPHA3;NTM;HTRA4;WNK4;CHRD;GATA5;AEBP1;EFNA5;NPAS2;CACNA1G;DPP4;CACNA1I;CDH20;ALX3;ST8SIA5;NDN;ST3GAL6;IGFBP6;TPPP;SLC38A3;MSC;RAB6B;NTSR1;ZBTB7C;ATP6V1C2;WNT10B;FZD2;NEBL;ST8SIA2;NFATC2;FHDC1;SYT6;BMP4;REEP1;PKIB;FGF16;BMP2;OCLN;MAFB;DAB1;WNK2;MYO5B;TRPV4;FGF13;FGF12;CPEB2;ZMYND15;RET;LAD1;PCSK1;SYNM;DOCK3;PTPRO;ADRA1D;SOBP;KBTBD12;ADAMTS3;RSPO3;TNFAIP8L3;KIF1A;RNF150;RNF152;EMX2;TRIM62;KCND3;GRID1;PLLP;DUSP26;RGMA;BACE2;LRRC7;IRF4;DMRTA1;ITPKA;IRF8;VWA2;PPARA;FBP1;SCN4B;MATN4;CHST2;CD44;RGS17;PPM1L;PTGER2;LEF1;GDPD1;KCNA6;CAMKK1;NKD1;ADCY5;PLAGL1;SPOCK2;P2RY1;SLC25A21;SLIT3;CACNG4;OPCML;GABBR2;PPP1R14C;EYA1;IL10RA;PRRX2;HS3ST5;SNX22;NMNAT2;TBX4;KAZALD1;APLN;ENOX1;SH3RF3;FAM155B;KIF26B;BCL6B;RGS10;SNTB1</t>
  </si>
  <si>
    <t>SUZ12 CHEA</t>
  </si>
  <si>
    <t>Terms in decompensated_male</t>
  </si>
  <si>
    <t>[36/122]</t>
  </si>
  <si>
    <t>@@Cell_cycle</t>
  </si>
  <si>
    <t>[11/21]</t>
  </si>
  <si>
    <t>DNA_replication_initiation</t>
  </si>
  <si>
    <t>[12/38]</t>
  </si>
  <si>
    <t>mitotic_spindle_assembly</t>
  </si>
  <si>
    <t>[18/106]</t>
  </si>
  <si>
    <t>Oocyte_meiosis</t>
  </si>
  <si>
    <t>[10/36]</t>
  </si>
  <si>
    <t>@@DNA_replication</t>
  </si>
  <si>
    <t>[20/148]</t>
  </si>
  <si>
    <t>Cell_adhesion_molecules_(CAMs)</t>
  </si>
  <si>
    <t>[16/108]</t>
  </si>
  <si>
    <t>TNF_signaling_pathway</t>
  </si>
  <si>
    <t>[17/125]</t>
  </si>
  <si>
    <t>Osteoclast_differentiation</t>
  </si>
  <si>
    <t>[8/27]</t>
  </si>
  <si>
    <t>mitotic_metaphase_plate_congression</t>
  </si>
  <si>
    <t>[5/7]</t>
  </si>
  <si>
    <t>DNA_unwinding_involved_in_DNA_replication</t>
  </si>
  <si>
    <t>[11/67]</t>
  </si>
  <si>
    <t>integrin-mediated_signaling_pathway</t>
  </si>
  <si>
    <t>[9/45]</t>
  </si>
  <si>
    <t>response_to_vitamin_D</t>
  </si>
  <si>
    <t>[10/56]</t>
  </si>
  <si>
    <t>chemokine-mediated_signaling_pathway</t>
  </si>
  <si>
    <t>[4/5]</t>
  </si>
  <si>
    <t>regulation_of_attachment_of_spindle_microtubules_to_kinetochore</t>
  </si>
  <si>
    <t>[3/22]</t>
  </si>
  <si>
    <t>regulation_of_cardiac_muscle_cell_contraction</t>
  </si>
  <si>
    <t>[2/5]</t>
  </si>
  <si>
    <t>positive_regulation_of_blood_pressure_by_epinephrine-norepinephrine</t>
  </si>
  <si>
    <t>adrenergic_receptor_signaling_pathway_involved_in_heart_process</t>
  </si>
  <si>
    <t>[16/766]</t>
  </si>
  <si>
    <t>positive_regulation_of_transcription_from_RNA_polymerase_II_promoter</t>
  </si>
  <si>
    <t>[6/131]</t>
  </si>
  <si>
    <t>G-protein_coupled_receptor_signaling_pathway,_coupled_to_cyclic_nucleotide_second_messenger</t>
  </si>
  <si>
    <t>[3/21]</t>
  </si>
  <si>
    <t>sarcoplasmic_reticulum_calcium_ion_transport</t>
  </si>
  <si>
    <t>[3/20]</t>
  </si>
  <si>
    <t>regulation_of_the_force_of_heart_contraction</t>
  </si>
  <si>
    <t>[7/171]</t>
  </si>
  <si>
    <t>Calcium_signaling_pathway</t>
  </si>
  <si>
    <t>[3/14]</t>
  </si>
  <si>
    <t>relaxation_of_cardiac_muscle</t>
  </si>
  <si>
    <t>[4/20]</t>
  </si>
  <si>
    <t>negative_regulation_of_heart_contraction</t>
  </si>
  <si>
    <t>[15/21]</t>
  </si>
  <si>
    <t>[17/36]</t>
  </si>
  <si>
    <t>[17/106]</t>
  </si>
  <si>
    <t>[9/27]</t>
  </si>
  <si>
    <t>Homologous_recombination</t>
  </si>
  <si>
    <t>[25/217]</t>
  </si>
  <si>
    <t>Cytokine-cytokine_receptor_interaction</t>
  </si>
  <si>
    <t>[18/125]</t>
  </si>
  <si>
    <t>[7/17]</t>
  </si>
  <si>
    <t>One_carbon_pool_by_folate</t>
  </si>
  <si>
    <t>[12/65]</t>
  </si>
  <si>
    <t>p53_signaling_pathway</t>
  </si>
  <si>
    <t>protein_localization_to_kinetochore</t>
  </si>
  <si>
    <t>mitotic_DNA_replication</t>
  </si>
  <si>
    <t>[19/161]</t>
  </si>
  <si>
    <t>Transcriptional_misregulation_in_cancer</t>
  </si>
  <si>
    <t>[7/26]</t>
  </si>
  <si>
    <t>mitotic_cytokinesis</t>
  </si>
  <si>
    <t>response_to_gamma_radiation</t>
  </si>
  <si>
    <t>[3/6]</t>
  </si>
  <si>
    <t>[24/525]</t>
  </si>
  <si>
    <t>inorganic_ion_transmembrane_transport</t>
  </si>
  <si>
    <t>[70/217]</t>
  </si>
  <si>
    <t>[85/303]</t>
  </si>
  <si>
    <t>T_cell_aggregation</t>
  </si>
  <si>
    <t>[53/148]</t>
  </si>
  <si>
    <t>[46/125]</t>
  </si>
  <si>
    <t>[54/174]</t>
  </si>
  <si>
    <t>Chemokine_signaling_pathway</t>
  </si>
  <si>
    <t>[46/148]</t>
  </si>
  <si>
    <t>positive_regulation_of_ERK1_and_ERK2_cascade</t>
  </si>
  <si>
    <t>[38/108]</t>
  </si>
  <si>
    <t>[23/52]</t>
  </si>
  <si>
    <t>positive_regulation_of_tumor_necrosis_factor_production</t>
  </si>
  <si>
    <t>[28/78]</t>
  </si>
  <si>
    <t>positive_regulation_of_protein_import_into_nucleus</t>
  </si>
  <si>
    <t>[28/81]</t>
  </si>
  <si>
    <t>innate_immune_response-activating_signal_transduction</t>
  </si>
  <si>
    <t>[46/182]</t>
  </si>
  <si>
    <t>positive_regulation_of_protein_secretion</t>
  </si>
  <si>
    <t>[29/88]</t>
  </si>
  <si>
    <t>sequestering_of_metal_ion</t>
  </si>
  <si>
    <t>[62/284]</t>
  </si>
  <si>
    <t>positive_regulation_of_GTPase_activity</t>
  </si>
  <si>
    <t>26/75</t>
  </si>
  <si>
    <t>[21/53]</t>
  </si>
  <si>
    <t>positive_regulation_of_interleukin-6_production</t>
  </si>
  <si>
    <t>[26/79]</t>
  </si>
  <si>
    <t>calcium_ion_import_into_cytosol</t>
  </si>
  <si>
    <t>[5/10]</t>
  </si>
  <si>
    <t>aspartate_family_amino_acid_catabolic_process</t>
  </si>
  <si>
    <t>[7/21]</t>
  </si>
  <si>
    <t>cardiac_muscle_cell_action_potential_involved_in_contraction</t>
  </si>
  <si>
    <t>[8/28]</t>
  </si>
  <si>
    <t>Fatty_acid_elongation</t>
  </si>
  <si>
    <t>[16/97]</t>
  </si>
  <si>
    <t>lipid_homeostasis</t>
  </si>
  <si>
    <t>[15/85]</t>
  </si>
  <si>
    <t>positive_regulation_of_cation_transmembrane_transport</t>
  </si>
  <si>
    <t>[16/92]</t>
  </si>
  <si>
    <t>Glycerophospholipid_metabolism</t>
  </si>
  <si>
    <t>[14/72]</t>
  </si>
  <si>
    <t>Adipocytokine_signaling_pathway</t>
  </si>
  <si>
    <t>branched-chain_amino_acid_catabolic_process</t>
  </si>
  <si>
    <t>[14/67]</t>
  </si>
  <si>
    <t>regulation_of_carbohydrate_biosynthetic_process</t>
  </si>
  <si>
    <t>[6/10]</t>
  </si>
  <si>
    <t>ubiquinone_biosynthetic_process</t>
  </si>
  <si>
    <t>[30/211]</t>
  </si>
  <si>
    <t>purine_ribonucleoside_metabolic_process</t>
  </si>
  <si>
    <t>[17/79]</t>
  </si>
  <si>
    <t>PPAR_signaling_pathway</t>
  </si>
  <si>
    <t>[9/17]</t>
  </si>
  <si>
    <t>fatty_acid_beta-oxidation_using_acyl-CoA_dehydrogenase</t>
  </si>
  <si>
    <t>[24/112]</t>
  </si>
  <si>
    <t>Carbon_metabolism</t>
  </si>
  <si>
    <t>[16/45]</t>
  </si>
  <si>
    <t>Fatty_acid_degradation</t>
  </si>
  <si>
    <t>[17/51]</t>
  </si>
  <si>
    <t>Fatty_acid_metabolism</t>
  </si>
  <si>
    <t>[23/51]</t>
  </si>
  <si>
    <t>Valine,_leucine_and_isoleucine_degradation</t>
  </si>
  <si>
    <t>[19/30]</t>
  </si>
  <si>
    <t>Propanoate_metabolism</t>
  </si>
  <si>
    <t>[59/303]</t>
  </si>
  <si>
    <t>[34/122]</t>
  </si>
  <si>
    <t>[46/217]</t>
  </si>
  <si>
    <t>[31/125]</t>
  </si>
  <si>
    <t>[32/148]</t>
  </si>
  <si>
    <t>[35/174]</t>
  </si>
  <si>
    <t>[55/382]</t>
  </si>
  <si>
    <t>Pathways_in_cancer</t>
  </si>
  <si>
    <t>[16/55]</t>
  </si>
  <si>
    <t>[19/77]</t>
  </si>
  <si>
    <t>Complement_and_coagulation_cascades</t>
  </si>
  <si>
    <t>[16/56]</t>
  </si>
  <si>
    <t>[20/86]</t>
  </si>
  <si>
    <t>cellular_response_to_interleukin-1</t>
  </si>
  <si>
    <t>[9/16]</t>
  </si>
  <si>
    <t>negative_regulation_of_osteoclast_differentiation</t>
  </si>
  <si>
    <t>[10/21]</t>
  </si>
  <si>
    <t>[13/38]</t>
  </si>
  <si>
    <t>[15/52]</t>
  </si>
  <si>
    <t>[18/79]</t>
  </si>
  <si>
    <t>14/75</t>
  </si>
  <si>
    <t>[5/21]</t>
  </si>
  <si>
    <t>[5/20]</t>
  </si>
  <si>
    <t>cell_communication_involved_in_cardiac_conduction</t>
  </si>
  <si>
    <t>[4/11]</t>
  </si>
  <si>
    <t>regulation_of_cardiac_conduction</t>
  </si>
  <si>
    <t>DNA_methylation_involved_in_gamete_generation</t>
  </si>
  <si>
    <t>[14/142]</t>
  </si>
  <si>
    <t>Adrenergic_signaling_in_cardiomyocytes</t>
  </si>
  <si>
    <t>[12/109]</t>
  </si>
  <si>
    <t>steroid_hormone_mediated_signaling_pathway</t>
  </si>
  <si>
    <t>[4/10]</t>
  </si>
  <si>
    <t>[11/92]</t>
  </si>
  <si>
    <t>[5/17]</t>
  </si>
  <si>
    <t>response_to_muscle_activity</t>
  </si>
  <si>
    <t>[11/86]</t>
  </si>
  <si>
    <t>Glucagon_signaling_pathway</t>
  </si>
  <si>
    <t>[10/72]</t>
  </si>
  <si>
    <t>[4/8]</t>
  </si>
  <si>
    <t>negative_regulation_of_collateral_sprouting</t>
  </si>
  <si>
    <t>[68/1202]</t>
  </si>
  <si>
    <t>Metabolic_pathways</t>
  </si>
  <si>
    <t>[9/54]</t>
  </si>
  <si>
    <t>cellular_amino_acid_catabolic_process</t>
  </si>
  <si>
    <t>[9/51]</t>
  </si>
  <si>
    <t>[7/24]</t>
  </si>
  <si>
    <t>negative_regulation_of_TOR_signaling</t>
  </si>
  <si>
    <t>[9/30]</t>
  </si>
  <si>
    <t>Compensated_m</t>
  </si>
  <si>
    <t>[9/1202]</t>
  </si>
  <si>
    <t>[2/60]</t>
  </si>
  <si>
    <t>Glycerolipid_metabolism</t>
  </si>
  <si>
    <t>[2/64]</t>
  </si>
  <si>
    <t>negative_regulation_of_protein_binding</t>
  </si>
  <si>
    <t>[1/5]</t>
  </si>
  <si>
    <t>protein_sulfation</t>
  </si>
  <si>
    <t>peptidyl-histidine_modification</t>
  </si>
  <si>
    <t>negative_regulation_of_sequestering_of_triglyceride</t>
  </si>
  <si>
    <t>negative_regulation_of_pri-miRNA_transcription_from_RNA_polymerase_II_promoter</t>
  </si>
  <si>
    <t>negative_regulation_of_macrophage_derived_foam_cell_differentiation</t>
  </si>
  <si>
    <t>iris_morphogenesis</t>
  </si>
  <si>
    <t>cellular_response_to_cGMP</t>
  </si>
  <si>
    <t>cellular_response_to_aldosterone</t>
  </si>
  <si>
    <t>adenosine_metabolic_process</t>
  </si>
  <si>
    <t>[2/72]</t>
  </si>
  <si>
    <t>[2/79]</t>
  </si>
  <si>
    <t>[2/107]</t>
  </si>
  <si>
    <t>Insulin_resistance</t>
  </si>
  <si>
    <t>[1/14]</t>
  </si>
  <si>
    <t>Glycosphingolipid_biosynthesis_-_ganglio_series</t>
  </si>
  <si>
    <t>Fatty_acid_biosynthesis</t>
  </si>
  <si>
    <t>adj.p.value</t>
  </si>
  <si>
    <t>[3/26]</t>
  </si>
  <si>
    <t>triglyceride_biosynthetic_process</t>
  </si>
  <si>
    <t>Glycosaminoglycan_biosynthesis_-_heparan_sulfate_/_heparin</t>
  </si>
  <si>
    <t>[2/155]</t>
  </si>
  <si>
    <t>mTOR_signaling_pathway</t>
  </si>
  <si>
    <t>[1/30]</t>
  </si>
  <si>
    <t>Citrate_cycle_(TCA_cycle)</t>
  </si>
  <si>
    <t>[1/47]</t>
  </si>
  <si>
    <t>ABC_transporters</t>
  </si>
  <si>
    <t>[1/46]</t>
  </si>
  <si>
    <t>Type_II_diabetes_mellitus</t>
  </si>
  <si>
    <t>[2/273]</t>
  </si>
  <si>
    <t>Neuroactive_ligand-receptor_interaction</t>
  </si>
  <si>
    <t>[1/39]</t>
  </si>
  <si>
    <t>Fat_digestion_and_absorption</t>
  </si>
  <si>
    <t>[1/34]</t>
  </si>
  <si>
    <t>Fructose_and_mannose_metabolism</t>
  </si>
  <si>
    <t>leukotriene_signaling_pathway</t>
  </si>
  <si>
    <t>[1/28]</t>
  </si>
  <si>
    <t>Pentose_phosphate_pathway</t>
  </si>
  <si>
    <t>[1/18]</t>
  </si>
  <si>
    <t>Nitrogen_metabolism</t>
  </si>
  <si>
    <t>Glycosphingolipid_biosynthesis_-_globo_series</t>
  </si>
  <si>
    <t>[2/154]</t>
  </si>
  <si>
    <t>RNA_transport</t>
  </si>
  <si>
    <t>[1/12]</t>
  </si>
  <si>
    <t>positive_regulation_of_execution_phase_of_apoptosis</t>
  </si>
  <si>
    <t>positive_regulation_of_cardiac_muscle_cell_apoptotic_process</t>
  </si>
  <si>
    <t>[1/11]</t>
  </si>
  <si>
    <t>cellular_response_to_ATP</t>
  </si>
  <si>
    <t>positive_regulation_of_insulin-like_growth_factor_receptor_signaling_pathway</t>
  </si>
  <si>
    <t>activation_of_cysteine-type_endopeptidase_activity</t>
  </si>
  <si>
    <t>fructose_1,6-bisphosphate_metabolic_process</t>
  </si>
  <si>
    <t>[1/6]</t>
  </si>
  <si>
    <t>regulation_of_apoptotic_DNA_fragmentation</t>
  </si>
  <si>
    <t>positive_regulation_of_protein_homooligomerization</t>
  </si>
  <si>
    <t>[2/77]</t>
  </si>
  <si>
    <t>neuropeptide_signaling_pathway</t>
  </si>
  <si>
    <t>[3/171]</t>
  </si>
  <si>
    <t>ubiquitin ligase complex, catalytic activity, ubiquitin-protein transferase activity, intracellular, cell, cellular protein modification process, metabolic process, cellular process, protein ubiquitination, transferase activity, protein metabolic process, ubiquitin-like protein transferase activity, cullin-RING ubiquitin ligase complex, Cul3-RING ubiquitin ligase complex, protein modification by small protein conjugation, macromolecular complex, protein modification process, macromolecule metabolic process, protein complex, macromolecule modification, cellular metabolic process, primary metabolic process, cellular macromolecule metabolic process, cellular protein metabolic process, intracellular part, cell part, protein modification by small protein conjugation or removal, organic substance metabolic process, catalytic complex, transferase complex</t>
  </si>
  <si>
    <t>AABR07001054.1</t>
  </si>
  <si>
    <t>ENSRNOG00000055337</t>
  </si>
  <si>
    <t>nucleotide binding, cell morphogenesis, cell morphogenesis involved in differentiation, system process, catalytic activity, adenylate cyclase activity, binding, extracellular region, intracellular, cell, nucleus, cytoplasm, plasma membrane, nucleobase-containing compound metabolic process, purine nucleotide metabolic process, purine nucleotide biosynthetic process, cAMP biosynthetic process, cellular aromatic compound metabolic process, nucleoside phosphate metabolic process, phosphorus metabolic process, phosphate-containing compound metabolic process, nitrogen compound metabolic process, cell communication, signal transduction, G-protein coupled receptor signaling pathway, G-protein coupled receptor signaling pathway, coupled to cyclic nucleotide second messenger, adenylate cyclase-modulating G-protein coupled receptor signaling pathway, adenylate cyclase-activating G-protein coupled receptor signaling pathway, adenylate cyclase-inhibiting G-protein coupled receptor signaling pathway, multicellular organism development, nervous system development, axonogenesis, behavior, learning or memory, memory, long-term memory, circadian rhythm, metabolic process, calcium- and calmodulin-responsive adenylate cyclase activity, biosynthetic process, nucleotide metabolic process, purine ribonucleotide metabolic process, purine ribonucleotide biosynthetic process, nucleotide biosynthetic process, cyclic nucleotide metabolic process, cyclic nucleotide biosynthetic process, ribonucleotide metabolic process, ribonucleotide biosynthetic process, anatomical structure morphogenesis, cyclase activity, cellular process, response to inorganic substance, response to metal ion, response to lithium ion, membrane, integral component of membrane, cellular component organization, lyase activity, phosphorus-oxygen lyase activity, heterocycle biosynthetic process, aromatic compound biosynthetic process, organophosphate metabolic process, ribose phosphate metabolic process, second-messenger-mediated signaling, cAMP-mediated signaling, cyclic-nucleotide-mediated signaling, neurogenesis, signaling, cell projection organization, cell differentiation, neuron differentiation, neuron projection development, intrinsic component of membrane, vesicle, membrane-bounded vesicle, multicellular organismal process, developmental process, cellular component morphogenesis, cell part morphogenesis, cellular nitrogen compound metabolic process, nucleobase-containing compound biosynthetic process, intracellular signal transduction, small molecule binding, response to chemical, response to drug, regulation of circadian rhythm, organelle, membrane-bounded organelle, intracellular organelle, extracellular organelle, intracellular membrane-bounded organelle, cellular metabolic process, primary metabolic process, cellular biosynthetic process, cellular nitrogen compound biosynthetic process, small molecule metabolic process, extracellular region part, intracellular part, membrane part, cell part, single-organism process, single organism signaling, single-multicellular organism process, single-organism behavior, single-organism metabolic process, single-organism biosynthetic process, single-organism cellular process, single-organism developmental process, cAMP metabolic process, ribose phosphate biosynthetic process, heterocycle metabolic process, cell development, rhythmic process, neuron development, cell morphogenesis involved in neuron differentiation, generation of neurons, system development, neuron projection morphogenesis, anatomical structure development, cell projection morphogenesis, cellular developmental process, regulation of biological process, regulation of cellular process, neurological system process, cognition, response to stimulus, cellular response to stimulus, cyclic purine nucleotide metabolic process, nucleobase-containing small molecule metabolic process, axon development, biological regulation, extracellular exosome, organic substance metabolic process, cellular component organization or biogenesis, cell periphery, purine-containing compound metabolic process, purine-containing compound biosynthetic process, organophosphate biosynthetic process, organic cyclic compound binding, carbohydrate derivative metabolic process, carbohydrate derivative biosynthetic process, nucleoside phosphate binding, nucleoside phosphate biosynthetic process, organic cyclic compound metabolic process, organic cyclic compound biosynthetic process, heterocyclic compound binding, organonitrogen compound metabolic process, organonitrogen compound biosynthetic process, organic substance biosynthetic process, extracellular vesicle</t>
  </si>
  <si>
    <t>Rap1 signaling pathway, Phospholipase D signaling pathway, Gap junction, Pathways in cancer, Ovarian steroidogenesis, Aldosterone synthesis and secretion, Platelet activation, Calcium signaling pathway, Inflammatory mediator regulation of TRP channels, cGMP-PKG signaling pathway, cAMP signaling pathway, Oocyte meiosis, Adrenergic signaling in cardiomyocytes, Vascular smooth muscle contraction, Circadian entrainment, Long-term potentiation, GnRH signaling pathway, Estrogen signaling pathway, Melanogenesis, Oxytocin signaling pathway, Salivary secretion, Gastric acid secretion, Thyroid hormone synthesis, Purine metabolism, HTLV-I infection, Regulation of lipolysis in adipocytes, Amoebiasis, Cholinergic synapse, Glutamatergic synapse, Pancreatic secretion, Chemokine signaling pathway, Dilated cardiomyopathy, Insulin secretion, Endocrine resistance, Progesterone-mediated oocyte maturation, Bile secretion, Chagas disease (American trypanosomiasis), Longevity regulating pathway, Retrograde endocannabinoid signaling, GABAergic synapse, Morphine addiction, Longevity regulating pathway - multiple species</t>
  </si>
  <si>
    <t>nucleotide binding, magnesium ion binding, nucleoside binding, purine nucleoside binding, catalytic activity, protein kinase activity, protein serine/threonine kinase activity, binding, ATP binding, intracellular, cell, cellular protein modification process, protein phosphorylation, phosphorus metabolic process, phosphate-containing compound metabolic process, cell communication, signal transduction, metabolic process, cellular process, kinase activity, phosphorylation, transferase activity, transferase activity, transferring phosphorus-containing groups, phosphotransferase activity, alcohol group as acceptor, purine nucleotide binding, peptidyl-serine phosphorylation, peptidyl-amino acid modification, peptidyl-serine modification, protein metabolic process, signaling, adenyl nucleotide binding, ribonucleoside binding, purine ribonucleoside binding, ribonucleotide binding, purine ribonucleotide binding, adenyl ribonucleotide binding, intracellular signal transduction, purine ribonucleoside triphosphate binding, small molecule binding, protein modification process, ion binding, cation binding, macromolecule metabolic process, macromolecule modification, cellular metabolic process, primary metabolic process, cellular macromolecule metabolic process, cellular protein metabolic process, cell part, single-organism process, single organism signaling, single-organism cellular process, metal ion binding, regulation of biological process, regulation of cellular process, response to stimulus, cellular response to stimulus, biological regulation, organic substance metabolic process, organic cyclic compound binding, carbohydrate derivative binding, nucleoside phosphate binding, heterocyclic compound binding</t>
  </si>
  <si>
    <t>NEWGENE_1310139</t>
  </si>
  <si>
    <t>ENSRNOG00000027002</t>
  </si>
  <si>
    <t>nucleotide binding, magnesium ion binding, catalytic activity, binding, intracellular, cell, cytoplasm, cytosol, nucleobase-containing compound metabolic process, cellular aromatic compound metabolic process, nucleoside phosphate metabolic process, phosphorus metabolic process, phosphate-containing compound metabolic process, nitrogen compound metabolic process, metabolic process, nucleotidase activity, 5'-nucleotidase activity, catabolic process, nucleoside metabolic process, nucleotide metabolic process, ribonucleoside metabolic process, nucleoside monophosphate metabolic process, nucleoside monophosphate catabolic process, purine nucleoside monophosphate metabolic process, purine nucleoside monophosphate catabolic process, cellular process, dephosphorylation, hydrolase activity, hydrolase activity, acting on ester bonds, phosphatase activity, aromatic compound catabolic process, organophosphate metabolic process, cellular nitrogen compound metabolic process, nucleobase-containing compound catabolic process, small molecule binding, purine nucleoside metabolic process, phosphoric ester hydrolase activity, ion binding, cation binding, cellular metabolic process, primary metabolic process, cellular catabolic process, cellular nitrogen compound catabolic process, small molecule metabolic process, intracellular part, cytoplasmic part, cell part, single-organism process, single-organism metabolic process, single-organism catabolic process, single-organism cellular process, adenosine metabolic process, purine ribonucleoside metabolic process, organophosphate catabolic process, heterocycle metabolic process, heterocycle catabolic process, metal ion binding, nucleobase-containing small molecule metabolic process, organic substance metabolic process, purine-containing compound metabolic process, organic cyclic compound binding, carbohydrate derivative metabolic process, nucleoside phosphate binding, nucleoside phosphate catabolic process, organic cyclic compound metabolic process, organic cyclic compound catabolic process, heterocyclic compound binding, organonitrogen compound metabolic process, organic substance catabolic process, glycosyl compound metabolic process</t>
  </si>
  <si>
    <t>Metabolic pathways, Nicotinate and nicotinamide metabolism, Pyrimidine metabolism, Purine metabolism</t>
  </si>
  <si>
    <t>Nt5c1a</t>
  </si>
  <si>
    <t>ENSRNOG00000015283</t>
  </si>
  <si>
    <t>membrane, integral component of membrane, intrinsic component of membrane, membrane part</t>
  </si>
  <si>
    <t>ubiquitin ligase complex, catalytic activity, ubiquitin-protein transferase activity, intracellular, cell, cytoplasm, cellular protein modification process, proteolysis, ubiquitin-dependent protein catabolic process, organelle organization, cytoskeleton organization, metabolic process, catabolic process, macromolecule catabolic process, cellular process, cellular component organization, protein ubiquitination, transferase activity, protein metabolic process, ubiquitin-like protein transferase activity, modification-dependent protein catabolic process, protein catabolic process, cullin-RING ubiquitin ligase complex, Cul3-RING ubiquitin ligase complex, protein modification by small protein conjugation, macromolecular complex, protein modification process, protein ubiquitination involved in ubiquitin-dependent protein catabolic process, macromolecule metabolic process, protein complex, macromolecule modification, modification-dependent macromolecule catabolic process, cellular metabolic process, primary metabolic process, cellular catabolic process, cellular protein catabolic process, cellular macromolecule metabolic process, cellular macromolecule catabolic process, cellular protein metabolic process, intracellular part, cell part, proteolysis involved in cellular protein catabolic process, protein modification by small protein conjugation or removal, organic substance metabolic process, cellular component organization or biogenesis, organic substance catabolic process, catalytic complex, transferase complex</t>
  </si>
  <si>
    <t>Gan</t>
  </si>
  <si>
    <t>ENSRNOG00000012671</t>
  </si>
  <si>
    <t>Tent5c</t>
  </si>
  <si>
    <t>ENSRNOG00000015222</t>
  </si>
  <si>
    <t>Metabolic pathways, Glycosphingolipid biosynthesis - ganglio series</t>
  </si>
  <si>
    <t>catalytic activity, proteoglycan metabolic process, cellular protein modification process, protein sulfation, sulfur compound metabolic process, sulfotransferase activity, metabolic process, [heparan sulfate]-glucosamine 3-sulfotransferase 1 activity, biosynthetic process, macromolecule biosynthetic process, glycoprotein metabolic process, glycoprotein biosynthetic process, cellular process, heparan sulfate proteoglycan biosynthetic process, heparan sulfate proteoglycan biosynthetic process, enzymatic modification, viral process, transferase activity, transferase activity, transferring sulfur-containing groups, viral life cycle, protein metabolic process, proteoglycan biosynthetic process, heparan sulfate proteoglycan metabolic process, entry into host cell, multicellular organismal process, heparan sulfate sulfotransferase activity, cellular macromolecule biosynthetic process, protein modification process, macromolecule metabolic process, macromolecule modification, regulation of multi-organism process, regulation of symbiosis, encompassing mutualism through parasitism, cellular metabolic process, primary metabolic process, cellular biosynthetic process, cellular macromolecule metabolic process, cellular protein metabolic process, sulfur compound biosynthetic process, symbiosis, encompassing mutualism through parasitism, entry into host, interspecies interaction between organisms, single-organism process, single-multicellular organism process, multi-organism cellular process, regulation of viral entry into host cell, viral entry into host cell, negative regulation of biological process, regulation of biological process, regulation of viral process, regulation of cellular process, coagulation, regulation of coagulation, negative regulation of coagulation, regulation of multicellular organismal process, negative regulation of multicellular organismal process, interaction with host, multi-organism process, entry into cell of other organism involved in symbiotic interaction, entry into other organism involved in symbiotic interaction, sulfation, biological regulation, organic substance metabolic process, carbohydrate derivative metabolic process, carbohydrate derivative biosynthetic process, organic substance biosynthetic process, regulation of viral life cycle</t>
  </si>
  <si>
    <t>Glycosaminoglycan biosynthesis - heparan sulfate / heparin</t>
  </si>
  <si>
    <t>cell morphogenesis, cell morphogenesis involved in differentiation, G-protein coupled receptor binding, system process, receptor binding, structural molecule activity, binding, protein binding, intracellular, cell, cytoplasm, plasma membrane, integral component of plasma membrane, protein complex assembly, transport, ion transport, organelle organization, cytoskeleton organization, actin filament organization, cytoskeletal anchoring at plasma membrane, cell communication, signal transduction, cell surface receptor signaling pathway, glutamate receptor signaling pathway, cell-cell signaling, chemical synaptic transmission, multicellular organism development, nervous system development, sensory perception, behavior, learning or memory, learning, memory, long-term memory, chemosensory behavior, protein C-terminus binding, protein localization, associative learning, ionotropic glutamate receptor complex, response to external stimulus, anatomical structure morphogenesis, regulation of signal transduction, positive regulation of signal transduction, cellular process, regulation of receptor activity, negative regulation of organelle organization, regulation of cell communication, positive regulation of cell communication, positive regulation of cell development, regulation of neuron projection development, positive regulation of neuron projection development, postsynaptic density, membrane, integral component of membrane, cellular component organization, dendrite development, SH3 domain binding, NMDA selective glutamate receptor complex, protein domain specific binding, developmental maturation, neurogenesis, cellular component assembly, regulation of transmembrane transporter activity, regulation of signaling, signaling, positive regulation of signaling, actin filament-based process, cell projection organization, actin cytoskeleton organization, cell junction, cell differentiation, receptor signaling complex scaffold activity, GKAP/Homer scaffold activity, neuron differentiation, dendrite, adult behavior, neuron projection development, intrinsic component of membrane, intrinsic component of plasma membrane, regulation of cell projection organization, positive regulation of cell projection organization, somatostatin receptor binding, regulation of actin filament bundle assembly, negative regulation of actin filament bundle assembly, protein complex binding, regulation of transporter activity, regulation of ion transmembrane transporter activity, multicellular organismal process, developmental process, maintenance of protein location in cell, regulation of localization, protein complex scaffold, regulation of actin cytoskeleton organization, regulation of actin filament-based process, cellular component morphogenesis, cell part morphogenesis, macromolecular complex, macromolecule localization, regulation of organelle organization, ion transmembrane transport, cellular protein localization, ion channel complex, regulation of transmembrane transport, regulation of ion transmembrane transport, social behavior, glutamate receptor binding, ionotropic glutamate receptor binding, protein localization to synapse, somatodendritic compartment, olfactory behavior, response to chemical, regulation of membrane potential, identical protein binding, cell projection, neuron projection, dendritic spine, organelle, non-membrane-bounded organelle, intracellular organelle, intracellular non-membrane-bounded organelle, protein complex, receptor complex, regulation of ion transport, macromolecular complex subunit organization, cellular component biogenesis, regulation of cellular component biogenesis, neuron spine, intracellular part, membrane part, synapse part, plasma membrane part, cell projection part, cell part, single-organism process, single organism signaling, single-multicellular organism process, single-organism behavior, single-organism cellular process, single-organism developmental process, macromolecular complex binding, maintenance of protein location, synapse, postsynaptic membrane, regulation of cell differentiation, positive regulation of cell differentiation, regulation of neuron differentiation, positive regulation of neuron differentiation, nonassociative learning, habituation, cell development, positive regulation of biological process, negative regulation of biological process, positive regulation of cellular process, negative regulation of cellular process, regulation of response to stimulus, positive regulation of response to stimulus, neuron development, cell morphogenesis involved in neuron differentiation, generation of neurons, system development, neuron projection morphogenesis, dendrite morphogenesis, anatomical structure development, cell projection morphogenesis, cellular developmental process, regulation of neurogenesis, positive regulation of neurogenesis, regulation of dendrite development, regulation of biological process, regulation of developmental process, regulation of cellular process, modulation of synaptic transmission, positive regulation of synaptic transmission, synapse organization, neurological system process, neuromuscular process controlling balance, cognition, sensory processing, determination of affect, response to stimulus, neuromuscular process, actin filament bundle assembly, regulation of transport, positive regulation of developmental process, regulation of cellular component organization, negative regulation of cellular component organization, positive regulation of cellular component organization, localization, establishment of localization, maintenance of location, regulation of multicellular organismal process, positive regulation of multicellular organismal process, regulation of cytoskeleton organization, negative regulation of cytoskeleton organization, cellular localization, maintenance of location in cell, intraspecies interaction between organisms, multi-organism process, multi-organism behavior, cellular response to stimulus, regulation of nervous system development, positive regulation of nervous system development, transmembrane transport, reflex, righting reflex, synapse maturation, excitatory synapse, regulation of postsynaptic membrane potential, excitatory postsynaptic potential, regulation of cell development, dendritic spine development, dendritic spine morphogenesis, regulation of dendritic spine development, positive regulation of dendritic spine development, actin filament bundle organization, macromolecular complex assembly, biological regulation, regulation of biological quality, regulation of molecular function, protein complex biogenesis, cellular macromolecule localization, ankyrin repeat binding, vocalization behavior, protein complex subunit organization, cellular component organization or biogenesis, neuropeptide receptor binding, cell periphery, synaptic membrane, dendritic spine organization, scaffold protein binding, neuron part, plasma membrane region, postsynapse, membrane protein complex, plasma membrane protein complex, plasma membrane receptor complex, modulation of excitatory postsynaptic potential, neurotransmitter receptor complex, anterograde trans-synaptic signaling, synaptic signaling, trans-synaptic signaling, chemical synaptic transmission, postsynaptic, postsynaptic specialization, regulation of neurotransmitter receptor activity, positive regulation of dendrite development, regulation of glutamate receptor signaling pathway, transmembrane transporter complex, single-organism localization, single-organism organelle organization, cell surface receptor signaling pathway involved in cell-cell signaling, transporter complex, regulation of multicellular organismal development, regulation of alpha-amino-3-hydroxy-5-methyl-4-isoxazole propionate selective glutamate receptor activity, positive regulation of excitatory postsynaptic potential</t>
  </si>
  <si>
    <t>Glutamatergic synapse</t>
  </si>
  <si>
    <t>Shank1</t>
  </si>
  <si>
    <t>ENSRNOG00000019207</t>
  </si>
  <si>
    <t>catalytic activity, phospholipase activity, phospholipase A2 activity, triglyceride lipase activity, intracellular, cell, cytoplasm, lipid particle, lipid metabolic process, neutral lipid metabolic process, acylglycerol metabolic process, triglyceride metabolic process, metabolic process, O-acyltransferase activity, lipid biosynthetic process, catabolic process, biosynthetic process, cellular process, membrane, lipid catabolic process, lipase activity, acylglycerol O-acyltransferase activity, transferase activity, transferase activity, transferring acyl groups, transferase activity, transferring acyl groups other than amino-acyl groups, hydrolase activity, hydrolase activity, acting on ester bonds, triglyceride biosynthetic process, triglyceride catabolic process, triglyceride acyl-chain remodeling, acylglycerol acyl-chain remodeling, homeostatic process, organelle, non-membrane-bounded organelle, intracellular organelle, intracellular non-membrane-bounded organelle, cellular metabolic process, primary metabolic process, cellular lipid catabolic process, cellular catabolic process, cellular biosynthetic process, cellular lipid metabolic process, intracellular part, cell part, single-organism process, single-organism metabolic process, single-organism biosynthetic process, single-organism catabolic process, single-organism cellular process, glycerolipid biosynthetic process, neutral lipid biosynthetic process, neutral lipid catabolic process, acylglycerol biosynthetic process, acylglycerol catabolic process, glycerolipid metabolic process, glycerolipid catabolic process, chemical homeostasis, mono-olein transacylation activity, diolein transacylation activity, carboxylic ester hydrolase activity, lipid homeostasis, biological regulation, regulation of biological quality, organic substance metabolic process, organic substance catabolic process, organic substance biosynthetic process</t>
  </si>
  <si>
    <t>Metabolic pathways, Glycerolipid metabolism</t>
  </si>
  <si>
    <t>Pnpla3</t>
  </si>
  <si>
    <t>ENSRNOG00000022268</t>
  </si>
  <si>
    <t>signal transducer activity, receptor activity, transmembrane signaling receptor activity, G-protein coupled receptor activity, binding, intracellular, cell, cytoplasm, cytoskeleton, microtubule, cytoplasmic microtubule, plasma membrane, nucleobase-containing compound metabolic process, regulation of nucleotide metabolic process, purine nucleotide metabolic process, purine nucleotide biosynthetic process, cAMP biosynthetic process, cellular aromatic compound metabolic process, nucleoside phosphate metabolic process, phosphorus metabolic process, phosphate-containing compound metabolic process, nitrogen compound metabolic process, cell communication, signal transduction, cell surface receptor signaling pathway, G-protein coupled receptor signaling pathway, multicellular organism development, nervous system development, central nervous system development, brain development, metabolic process, biosynthetic process, nucleotide metabolic process, purine ribonucleotide metabolic process, purine ribonucleotide biosynthetic process, nucleotide biosynthetic process, cyclic nucleotide metabolic process, cyclic nucleotide biosynthetic process, ribonucleotide metabolic process, ribonucleotide biosynthetic process, regulation of biosynthetic process, positive regulation of biosynthetic process, positive regulation of metabolic process, cellular process, positive regulation of phosphorus metabolic process, secretin receptor activity, microtubule cytoskeleton, membrane, integral component of membrane, heterocycle biosynthetic process, regulation of nucleobase-containing compound metabolic process, regulation of phosphate metabolic process, regulation of metabolic process, aromatic compound biosynthetic process, organophosphate metabolic process, ribose phosphate metabolic process, signaling, regulation of cyclic nucleotide metabolic process, positive regulation of cyclic nucleotide metabolic process, regulation of cyclic nucleotide biosynthetic process, positive regulation of cyclic nucleotide biosynthetic process, regulation of nucleotide biosynthetic process, positive regulation of nucleotide biosynthetic process, regulation of cAMP metabolic process, positive regulation of cAMP metabolic process, regulation of cAMP biosynthetic process, positive regulation of cAMP biosynthetic process, intrinsic component of membrane, regulation of cellular metabolic process, positive regulation of cellular metabolic process, regulation of cellular biosynthetic process, positive regulation of cellular biosynthetic process, multicellular organismal process, developmental process, amide binding, cellular nitrogen compound metabolic process, nucleobase-containing compound biosynthetic process, signaling receptor activity, peptide binding, organelle, non-membrane-bounded organelle, intracellular organelle, intracellular non-membrane-bounded organelle, cellular metabolic process, primary metabolic process, cellular biosynthetic process, cellular nitrogen compound biosynthetic process, small molecule metabolic process, organelle part, intracellular part, membrane part, cytoskeletal part, cytoplasmic part, intracellular organelle part, cell part, single-organism process, single organism signaling, single-multicellular organism process, single-organism metabolic process, single-organism biosynthetic process, single-organism cellular process, single-organism developmental process, positive regulation of nucleobase-containing compound metabolic process, positive regulation of phosphate metabolic process, positive regulation of nucleotide metabolic process, cAMP metabolic process, ribose phosphate biosynthetic process, heterocycle metabolic process, animal organ development, positive regulation of biological process, positive regulation of cellular process, system development, anatomical structure development, regulation of biological process, regulation of cellular process, response to stimulus, regulation of nitrogen compound metabolic process, positive regulation of nitrogen compound metabolic process, regulation of phosphorus metabolic process, cellular response to stimulus, cyclic purine nucleotide metabolic process, nucleobase-containing small molecule metabolic process, molecular transducer activity, head development, biological regulation, organic substance metabolic process, cell periphery, purine-containing compound metabolic process, purine-containing compound biosynthetic process, regulation of primary metabolic process, organophosphate biosynthetic process, supramolecular fiber, polymeric cytoskeletal fiber, transmembrane receptor activity, regulation of purine nucleotide biosynthetic process, positive regulation of purine nucleotide biosynthetic process, regulation of purine nucleotide metabolic process, positive regulation of purine nucleotide metabolic process, carbohydrate derivative metabolic process, carbohydrate derivative biosynthetic process, nucleoside phosphate biosynthetic process, organic cyclic compound metabolic process, organic cyclic compound biosynthetic process, organonitrogen compound metabolic process, organonitrogen compound biosynthetic process, organic substance biosynthetic process</t>
  </si>
  <si>
    <t>Neuroactive ligand-receptor interaction, Pancreatic secretion, Bile secretion</t>
  </si>
  <si>
    <t>Sctr</t>
  </si>
  <si>
    <t>ENSRNOG00000049766</t>
  </si>
  <si>
    <t>AABR07027272.1</t>
  </si>
  <si>
    <t>ENSRNOG00000051772</t>
  </si>
  <si>
    <t>Clcn4</t>
  </si>
  <si>
    <t>ENSRNOG00000003533</t>
  </si>
  <si>
    <t>negative regulation of transcription from RNA polymerase II promoter, regulatory region DNA binding, transcription regulatory region sequence-specific DNA binding, RNA polymerase II regulatory region sequence-specific DNA binding, RNA polymerase II core promoter proximal region sequence-specific DNA binding, RNA polymerase II transcription factor activity, sequence-specific DNA binding, transcription factor activity, RNA polymerase II core promoter proximal region sequence-specific binding, core promoter proximal region sequence-specific DNA binding, transcription factor activity, protein binding, transcription factor activity, transcription factor binding, RNA polymerase II regulatory region DNA binding, regulatory region nucleic acid binding, nucleic acid binding transcription factor activity, transcription factor activity, RNA polymerase II transcription factor binding, transcriptional activator activity, RNA polymerase II core promoter proximal region sequence-specific binding, transcriptional repressor activity, RNA polymerase II core promoter proximal region sequence-specific binding, RNA polymerase II transcription factor binding, RNA polymerase II repressing transcription factor binding, core promoter proximal region DNA binding, transcriptional activator activity, RNA polymerase II transcription factor binding, transcriptional repressor activity, RNA polymerase II transcription factor binding, transcription cofactor binding, transcription coactivator binding, transcriptional repressor activity, RNA polymerase II transcription regulatory region sequence-specific binding, transcriptional activator activity, RNA polymerase II transcription regulatory region sequence-specific binding, response to hypoxia, system process, circulatory system process, nucleic acid binding, DNA binding, double-stranded DNA binding, transcription factor activity, sequence-specific DNA binding, steroid hormone receptor activity, signal transducer activity, receptor activity, RNA polymerase II transcription factor activity, ligand-activated sequence-specific DNA binding, binding, protein binding, intracellular, cell, nucleus, carbohydrate metabolic process, monosaccharide metabolic process, glucose metabolic process, organic acid metabolic process, pyruvate metabolic process, generation of precursor metabolites and energy, gluconeogenesis, glycolytic process, regulation of carbohydrate metabolic process, regulation of glycolytic process, regulation of gluconeogenesis, nucleobase-containing compound metabolic process, regulation of nucleotide metabolic process, purine nucleotide metabolic process, nucleoside diphosphate phosphorylation, transcription, DNA-templated, regulation of transcription, DNA-templated, regulation of transcription from RNA polymerase II promoter, transcription from RNA polymerase II promoter, lipid metabolic process, fatty acid metabolic process, cellular aromatic compound metabolic process, coenzyme metabolic process, oxidoreduction coenzyme metabolic process, nucleoside phosphate metabolic process, ATP generation from ADP, phosphorus metabolic process, phosphate-containing compound metabolic process, nitrogen compound metabolic process, transport, lipid transport, response to stress, defense response, inflammatory response, cell communication, cell adhesion, leukocyte cell-cell adhesion, negative regulation of cell adhesion, signal transduction, multicellular organism development, heart development, behavior, circadian rhythm, blood circulation, transcription factor binding, drug binding, metabolic process, regulation of blood pressure, cell death, zinc ion binding, lipid binding, epidermis development, catabolic process, biosynthetic process, macromolecule biosynthetic process, nucleoside metabolic process, nucleotide metabolic process, regulation of nucleoside metabolic process, ribonucleoside metabolic process, nucleoside monophosphate metabolic process, purine nucleoside monophosphate metabolic process, nucleoside diphosphate metabolic process, purine nucleoside diphosphate metabolic process, nucleoside triphosphate metabolic process, purine nucleoside triphosphate metabolic process, purine ribonucleotide metabolic process, ribonucleoside monophosphate metabolic process, purine ribonucleoside monophosphate metabolic process, purine ribonucleoside diphosphate metabolic process, ribonucleoside diphosphate metabolic process, ribonucleoside triphosphate metabolic process, purine ribonucleoside triphosphate metabolic process, ribonucleotide metabolic process, response to external stimulus, response to wounding, response to abiotic stimulus, anatomical structure morphogenesis, response to endogenous stimulus, response to hormone, hormone-mediated signaling pathway, organ morphogenesis, tissue development, regulation of biosynthetic process, negative regulation of biosynthetic process, positive regulation of biosynthetic process, negative regulation of metabolic process, positive regulation of metabolic process, regulation of catabolic process, cellular process, response to extracellular stimulus, response to organic substance, response to organonitrogen compound, gene expression, regulation of gene expression, regulation of macromolecule biosynthetic process, positive regulation of macromolecule biosynthetic process, negative regulation of macromolecule biosynthetic process, regulation of cellular ketone metabolic process, positive regulation of macromolecule metabolic process, negative regulation of macromolecule metabolic process, positive regulation of gene expression, negative regulation of gene expression, regulation of cellular carbohydrate metabolic process, positive regulation of cellular carbohydrate metabolic process, macrophage derived foam cell differentiation, regulation of macrophage derived foam cell differentiation, negative regulation of macrophage derived foam cell differentiation, regulation of receptor biosynthetic process, negative regulation of receptor biosynthetic process, lipid localization, cholesterol storage, regulation of lipid storage, regulation of cholesterol storage, negative regulation of cholesterol storage, negative regulation of lipid storage, regulation of sequestering of triglyceride, negative regulation of sequestering of triglyceride, regulation of glucose metabolic process, positive regulation of glucose metabolic process, regulation of cell death, response to organic cyclic compound, carbohydrate biosynthetic process, carbohydrate catabolic process, RNA metabolic process, phosphorylation, single organismal cell-cell adhesion, heterocycle biosynthetic process, regulation of lipid metabolic process, regulation of fatty acid metabolic process, regulation of nucleobase-containing compound metabolic process, regulation of phosphate metabolic process, regulation of metabolic process, hexose metabolic process, hexose biosynthetic process, pyridine nucleotide metabolic process, fatty acid oxidation, aromatic compound biosynthetic process, organophosphate metabolic process, ribose phosphate metabolic process, carboxylic acid metabolic process, enzyme binding, phosphatase binding, protein domain specific binding, lipid storage, regulation of cell-cell adhesion, negative regulation of cell-cell adhesion, biological adhesion, signaling, cell differentiation, regulation of cell adhesion, lipid modification, intracellular receptor signaling pathway, adult behavior, sequestering of triglyceride, biomineral tissue development, regulation of cellular metabolic process, negative regulation of cellular metabolic process, positive regulation of cellular metabolic process, regulation of cellular biosynthetic process, negative regulation of cellular biosynthetic process, positive regulation of cellular biosynthetic process, regulation of defense response, negative regulation of defense response, ubiquitin conjugating enzyme binding, response to nutrient levels, negative regulation of protein binding, response to food, regulation of response to food, negative regulation of response to food, regulation of appetite, negative regulation of appetite, regulation of response to external stimulus, negative regulation of response to external stimulus, regulation of response to extracellular stimulus, negative regulation of response to extracellular stimulus, regulation of response to nutrient levels, negative regulation of response to nutrient levels, regulation of lipid transport, protein complex binding, multicellular organismal process, developmental process, RNA biosynthetic process, monocarboxylic acid metabolic process, receptor biosynthetic process, response to insulin, cellular response to hormone stimulus, regulation of localization, circadian regulation of gene expression, macromolecule localization, response to lipid, lipid oxidation, tooth mineralization, cellular nitrogen compound metabolic process, cellular macromolecule biosynthetic process, nucleobase-containing compound biosynthetic process, response to nicotine, behavioral response to nicotine, response to decreased oxygen levels, signaling receptor activity, wound healing, lipoprotein metabolic process, cellular ketone metabolic process, response to chemical, purine nucleoside metabolic process, regulation of phosphorylation, odontogenesis of dentin-containing tooth, odontogenesis, regulation of circadian rhythm, receptor metabolic process, ion binding, cation binding, macromolecule metabolic process, organelle, membrane-bounded organelle, intracellular organelle, intracellular membrane-bounded organelle, regulation of carbohydrate biosynthetic process, response to alkaloid, negative regulation of DNA binding, regulation of protein binding, steroid hormone mediated signaling pathway, response to peptide hormone, oxoacid metabolic process, regulation of generation of precursor metabolites and energy, regulation of carbohydrate catabolic process, sequence-specific DNA binding, negative regulation of molecular function, transcription regulatory region DNA binding, cellular metabolic process, primary metabolic process, cellular biosynthetic process, cellular lipid metabolic process, cellular macromolecule metabolic process, cellular carbohydrate metabolic process, cellular nitrogen compound biosynthetic process, small molecule metabolic process, small molecule biosynthetic process, ubiquitin-like protein conjugating enzyme binding, intracellular part, cell part, single-organism process, single organism signaling, single-multicellular organism process, single-organism behavior, single-organism metabolic process, single-organism biosynthetic process, single-organism catabolic process, single-organism carbohydrate metabolic process, single-organism carbohydrate catabolic process, single-organism cellular process, single-organism transport, single-organism developmental process, macromolecular complex binding, regulation of cell differentiation, negative regulation of cell differentiation, positive regulation of gluconeogenesis, negative regulation of blood pressure, positive regulation of lipid metabolic process, negative regulation of transcription, DNA-templated, positive regulation of transcription, DNA-templated, positive regulation of carbohydrate metabolic process, positive regulation of fatty acid metabolic process, negative regulation of nucleobase-containing compound metabolic process, positive regulation of nucleobase-containing compound metabolic process, positive regulation of transcription from RNA polymerase II promoter, ADP metabolic process, ATP metabolic process, purine ribonucleoside metabolic process, regulation of fatty acid oxidation, positive regulation of fatty acid oxidation, monosaccharide biosynthetic process, heterocycle metabolic process, nicotinamide nucleotide metabolic process, metal ion binding, transition metal ion binding, nucleotide phosphorylation, rhythmic process, animal organ development, positive regulation of biological process, negative regulation of biological process, positive regulation of cellular process, negative regulation of cellular process, response to steroid hormone, regulation of response to stimulus, negative regulation of response to stimulus, anatomical structure formation involved in morphogenesis, system development, anatomical structure development, cellular developmental process, regulation of inflammatory response, negative regulation of inflammatory response, regulation of biological process, regulation of developmental process, regulation of cellular process, response to stimulus, regulation of transport, negative regulation of developmental process, regulation of binding, negative regulation of binding, regulation of DNA binding, regulation of nitrogen compound metabolic process, negative regulation of nitrogen compound metabolic process, positive regulation of nitrogen compound metabolic process, regulation of phosphorus metabolic process, localization, cofactor metabolic process, regulation of cofactor metabolic process, regulation of coenzyme metabolic process, establishment of localization, maintenance of location, regulation of RNA metabolic process, negative regulation of RNA metabolic process, positive regulation of RNA metabolic process, NFAT protein binding, cellular response to stimulus, nucleobase-containing small molecule metabolic process, oxidation-reduction process, molecular transducer activity, regulation of macromolecule metabolic process, negative regulation of cell death, pri-miRNA transcription from RNA polymerase II promoter, biological regulation, regulation of biological quality, regulation of molecular function, enamel mineralization, response to oxygen levels, repressing transcription factor binding, cellular response to chemical stimulus, neuron death, cellular response to organic substance, cellular response to steroid hormone stimulus, cellular response to lipid, cellular response to organic cyclic compound, cellular response to endogenous stimulus, organic substance transport, organic substance metabolic process, cardiovascular system development, circulatory system development, regulation of glycolytic process by regulation of transcription from RNA polymerase II promoter, regulation of glycolytic process by positive regulation of transcription from RNA polymerase II promoter, regulation of cellular ketone metabolic process by regulation of transcription from RNA polymerase II promoter, regulation of cellular ketone metabolic process by positive regulation of transcription from RNA polymerase II promoter, regulation of lipid transport by regulation of transcription from RNA polymerase II promoter, regulation of lipid transport by positive regulation of transcription from RNA polymerase II promoter, purine-containing compound metabolic process, pyridine-containing compound metabolic process, regulation of primary metabolic process, regulation of response to stress, foam cell differentiation, nucleic acid metabolic process, organic cyclic co</t>
  </si>
  <si>
    <t>Non-alcoholic fatty liver disease (NAFLD), Hepatitis C, cAMP signaling pathway, Glucagon signaling pathway, PPAR signaling pathway, Adipocytokine signaling pathway, Insulin resistance</t>
  </si>
  <si>
    <t>negative regulation of transcription from RNA polymerase II promoter, MAPK cascade, nucleotide binding, transcription factor activity, protein binding, transcription factor activity, transcription factor binding, transcription factor activity, RNA polymerase II transcription factor binding, RNA polymerase II transcription factor binding, RNA polymerase II activating transcription factor binding, RNA polymerase II transcription cofactor activity, RNA polymerase II transcription coactivator activity, transcriptional activator activity, RNA polymerase II transcription factor binding, transcriptional repressor activity, RNA polymerase II transcription factor binding, angiogenesis, blood vessel development, eye development, nucleoside binding, purine nucleoside binding, regulation of protein phosphorylation, positive regulation of protein phosphorylation, vasculature development, lens development in camera-type eye, lens morphogenesis in camera-type eye, regionalization, neural retina development, nucleic acid binding, DNA binding, transcription cofactor activity, transcription coactivator activity, transcription corepressor activity, catalytic activity, protein kinase activity, protein serine/threonine kinase activity, binding, protein binding, ATP binding, intracellular, cell, nucleus, nucleoplasm, transcription factor complex, cytoplasm, nucleobase-containing compound metabolic process, transcription, DNA-templated, regulation of transcription, DNA-templated, regulation of transcription from RNA polymerase II promoter, transcription from RNA polymerase II promoter, cellular protein modification process, protein phosphorylation, cellular aromatic compound metabolic process, phosphorus metabolic process, phosphate-containing compound metabolic process, nitrogen compound metabolic process, apoptotic process, response to stress, cellular response to DNA damage stimulus, DNA damage response, signal transduction by p53 class mediator resulting in transcription of p21 class mediator, cell communication, signal transduction, cell surface receptor signaling pathway, enzyme linked receptor protein signaling pathway, transmembrane receptor protein serine/threonine kinase signaling pathway, transforming growth factor beta receptor signaling pathway, smoothened signaling pathway, JNK cascade, multicellular organism development, pattern specification process, nervous system development, sensory organ development, behavior, locomotory behavior, adult walking behavior, transcription factor binding, metabolic process, cell death, cell proliferation, positive regulation of cell proliferation, adult locomotory behavior, intrinsic apoptotic signaling pathway in response to DNA damage, biosynthetic process, macromolecule biosynthetic process, anatomical structure morphogenesis, response to endogenous stimulus, embryo development, organ morphogenesis, regulation of biosynthetic process, negative regulation of biosynthetic process, positive regulation of biosynthetic process, negative regulation of metabolic process, positive regulation of metabolic process, anterior/posterior pattern specification, regulation of signal transduction, positive regulation of signal transduction, negative regulation of signal transduction, cellular process, response to organic substance, gene expression, regulation of gene expression, regulation of macromolecule biosynthetic process, positive regulation of macromolecule biosynthetic process, negative regulation of macromolecule biosynthetic process, positive regulation of phosphorus metabolic process, positive regulation of macromolecule metabolic process, negative regulation of macromolecule metabolic process, positive regulation of gene expression, negative regulation of gene expression, regulation of cell communication, positive regulation of cell communication, negative regulation of cell communication, retina layer formation, regulation of cell death, programmed cell death, RNA metabolic process, kinase activity, phosphorylation, nuclear body, PML body, transferase activity, transferase activity, transferring phosphorus-containing groups, phosphotransferase activity, alcohol group as acceptor, regulation of transforming growth factor beta receptor signaling pathway, purine nucleotide binding, peptidyl-serine phosphorylation, peptidyl-threonine phosphorylation, heterocycle biosynthetic process, peptidyl-amino acid modification, peptidyl-serine modification, peptidyl-threonine modification, regulation of nucleobase-containing compound metabolic process, regulation of phosphate metabolic process, regulation of metabolic process, aromatic compound biosynthetic process, protein metabolic process, neurogenesis, regulation of anatomical structure morphogenesis, signal transduction by protein phosphorylation, regulation of signaling, signaling, positive regulation of signaling, negative regulation of signaling, cell differentiation, neuron differentiation, DNA damage response, signal transduction by p53 class mediator, BMP signaling pathway, regulation of BMP signaling pathway, positive regulation of transforming growth factor beta receptor signaling pathway, negative regulation of BMP signaling pathway, adult behavior, adenyl nucleotide binding, embryonic camera-type eye development, stress-activated protein kinase signaling cascade, developmental induction, regulation of cellular metabolic process, negative regulation of cellular metabolic process, positive regulation of cellular metabolic process, regulation of cellular biosynthetic process, negative regulation of cellular biosynthetic process, positive regulation of cellular biosynthetic process, regulation of protein modification process, positive regulation of protein modification process, membrane-enclosed lumen, nuclear lumen, positive regulation of protein binding, regulation of cellular protein metabolic process, positive regulation of cellular protein metabolic process, multicellular organismal process, developmental process, ribonucleoside binding, purine ribonucleoside binding, ribonucleotide binding, purine ribonucleotide binding, adenyl ribonucleotide binding, RNA biosynthetic process, regulation of stress-activated MAPK cascade, positive regulation of stress-activated MAPK cascade, macromolecular complex, cellular response to stress, activating transcription factor binding, cellular nitrogen compound metabolic process, cellular macromolecule biosynthetic process, nucleobase-containing compound biosynthetic process, intracellular signal transduction, purine ribonucleoside triphosphate binding, small molecule binding, protein modification process, regulation of cell proliferation, response to chemical, regulation of phosphorylation, positive regulation of phosphorylation, signal transduction in response to DNA damage, intrinsic apoptotic signaling pathway in response to DNA damage by p53 class mediator, DNA damage response, signal transduction resulting in transcription, regulation of apoptotic process, camera-type eye development, negative regulation of apoptotic process, regulation of programmed cell death, negative regulation of programmed cell death, macromolecule metabolic process, organelle, membrane-bounded organelle, intracellular organelle, intracellular membrane-bounded organelle, organelle lumen, protein complex, positive regulation of DNA binding, regulation of protein binding, regulation of MAPK cascade, positive regulation of MAPK cascade, macromolecule modification, regulation of neuron apoptotic process, negative regulation of neuron apoptotic process, positive regulation of molecular function, cellular metabolic process, primary metabolic process, cellular biosynthetic process, cellular macromolecule metabolic process, cellular protein metabolic process, cellular nitrogen compound biosynthetic process, organelle part, intracellular part, nuclear part, intracellular organelle part, nucleoplasm part, cell part, single-organism process, single organism signaling, single-multicellular organism process, single-organism behavior, single-organism metabolic process, single-organism cellular process, single-organism developmental process, nuclear transcription factor complex, regulation of angiogenesis, positive regulation of angiogenesis, negative regulation of transcription, DNA-templated, positive regulation of transcription, DNA-templated, negative regulation of nucleobase-containing compound metabolic process, positive regulation of nucleobase-containing compound metabolic process, positive regulation of phosphate metabolic process, positive regulation of transcription from RNA polymerase II promoter, regulation of JNK cascade, positive regulation of JNK cascade, SMAD binding, heterocycle metabolic process, virion binding, embryonic eye morphogenesis, animal organ development, blood vessel morphogenesis, positive regulation of biological process, negative regulation of biological process, positive regulation of cellular process, negative regulation of cellular process, embryonic organ morphogenesis, embryonic organ development, regulation of response to stimulus, positive regulation of response to stimulus, negative regulation of response to stimulus, eye morphogenesis, camera-type eye morphogenesis, embryonic camera-type eye morphogenesis, embryonic morphogenesis, anatomical structure formation involved in morphogenesis, generation of neurons, system development, anatomical structure development, cellular developmental process, regulation of biological process, regulation of developmental process, regulation of cellular process, multicellular organismal movement, musculoskeletal movement, voluntary musculoskeletal movement, response to stimulus, regulation of sequence-specific DNA binding transcription factor activity, positive regulation of sequence-specific DNA binding transcription factor activity, positive regulation of developmental process, regulation of binding, positive regulation of binding, regulation of DNA binding, regulation of nitrogen compound metabolic process, negative regulation of nitrogen compound metabolic process, positive regulation of nitrogen compound metabolic process, regulation of phosphorus metabolic process, regulation of multicellular organismal process, positive regulation of multicellular organismal process, regulation of protein metabolic process, positive regulation of protein metabolic process, regulation of RNA metabolic process, negative regulation of RNA metabolic process, positive regulation of RNA metabolic process, neuron apoptotic process, stress-activated MAPK cascade, cellular response to stimulus, retina development in camera-type eye, retina morphogenesis in camera-type eye, embryonic retina morphogenesis in camera-type eye, lens induction in camera-type eye, regulation of macromolecule metabolic process, SMAD protein signal transduction, negative regulation of cell death, iris morphogenesis, biological regulation, regulation of molecular function, intracellular organelle lumen, regulation of stress-activated protein kinase signaling cascade, positive regulation of stress-activated protein kinase signaling cascade, response to growth factor, cellular response to chemical stimulus, neuron death, cellular response to organic substance, cellular response to growth factor stimulus, cellular response to endogenous stimulus, response to transforming growth factor beta, cellular response to transforming growth factor beta stimulus, organic substance metabolic process, response to BMP, cellular response to BMP stimulus, signal transduction by p53 class mediator, intrinsic apoptotic signaling pathway by p53 class mediator, cardiovascular system development, circulatory system development, regulation of primary metabolic process, regulation of response to stress, regulation of cellular response to stress, regulation of transmembrane receptor protein serine/threonine kinase signaling pathway, positive regulation of transmembrane receptor protein serine/threonine kinase signaling pathway, negative regulation of transmembrane receptor protein serine/threonine kinase signaling pathway, regulation of cellular response to growth factor stimulus, negative regulation of cellular response to growth factor stimulus, nucleic acid metabolic process, RNA polymerase II transcription factor complex, sensory organ morphogenesis, walking behavior, organic cyclic compound binding, apoptotic signaling pathway, intrinsic apoptotic signaling pathway, carbohydrate derivative binding, nucleic acid-templated transcription, transcriptional repressor activity, RNA polymerase II activating transcription factor binding, regulation of neuron death, negative regulation of neuron death, nucleoside phosphate binding, regulation of vasculature development, organic cyclic compound metabolic process, organic cyclic compound biosynthetic process, heterocyclic compound binding, organic substance biosynthetic process, regulation of intracellular signal transduction, positive regulation of intracellular signal transduction, negative regulation of RNA biosynthetic process, positive regulation of RNA biosynthetic process, regulation of nucleic acid-templated transcription, negative regulation of nucleic acid-templated transcription, positive regulation of nucleic acid-templated transcription, regulation of cellular response to transforming growth factor beta stimulus, positive regulation of cellular response to transforming growth factor beta stimulus, positive regulation of vasculature development, regulation of multicellular organismal development, regulation of cellular macromolecule biosynthetic process, negative regulation of cellular macromolecule biosynthetic process, regulation of RNA biosynthetic process</t>
  </si>
  <si>
    <t>structural molecule activity, binding, protein binding, adherens junction, cell-substrate adherens junction, focal adhesion, protein domain specific binding, cell junction, cell-substrate junction, PDZ domain binding, macromolecular complex, protein complex, synapse, anchoring junction</t>
  </si>
  <si>
    <t>Sntb1</t>
  </si>
  <si>
    <t>ENSRNOG00000004821</t>
  </si>
  <si>
    <t>catalytic activity, extracellular region, intracellular, cell, nucleus, nucleoplasm, proteolysis, metabolic process, peptidase activity, exopeptidase activity, cellular process, hydrolase activity, dipeptidase activity, regulation of metabolic process, protein metabolic process, regulation of cellular metabolic process, membrane-enclosed lumen, nuclear lumen, vesicle, membrane-bounded vesicle, regulation of cellular protein metabolic process, macromolecule metabolic process, organelle, membrane-bounded organelle, intracellular organelle, extracellular organelle, intracellular membrane-bounded organelle, organelle lumen, cellular metabolic process, primary metabolic process, cellular macromolecule metabolic process, cellular protein metabolic process, extracellular region part, organelle part, intracellular part, nuclear part, intracellular organelle part, cell part, regulation of biological process, regulation of cellular process, regulation of protein metabolic process, regulation of macromolecule metabolic process, biological regulation, peptidase activity, acting on L-amino acid peptides, intracellular organelle lumen, extracellular exosome, organic substance metabolic process, regulation of primary metabolic process, extracellular vesicle</t>
  </si>
  <si>
    <t>Pm20d2</t>
  </si>
  <si>
    <t>ENSRNOG00000007755</t>
  </si>
  <si>
    <t>negative regulation of transcription from RNA polymerase II promoter, system process, nucleic acid binding, DNA binding, chromatin binding, RNA binding, single-stranded RNA binding, binding, protein binding, intracellular, cell, nucleus, nucleoplasm, cytoplasm, nucleobase-containing compound metabolic process, transcription, DNA-templated, regulation of transcription, DNA-templated, regulation of transcription from RNA polymerase II promoter, transcription from RNA polymerase II promoter, cellular aromatic compound metabolic process, phosphorus metabolic process, phosphate-containing compound metabolic process, nitrogen compound metabolic process, transport, nucleocytoplasmic transport, cell communication, signal transduction, cell surface receptor signaling pathway, enzyme linked receptor protein signaling pathway, transmembrane receptor protein tyrosine kinase signaling pathway, cell-cell signaling, chemical synaptic transmission, multicellular organism development, nervous system development, behavior, learning or memory, learning, locomotory behavior, visual behavior, protein C-terminus binding, metabolic process, poly-pyrimidine tract binding, poly(U) RNA binding, cell proliferation, positive regulation of cell proliferation, associative learning, adult locomotory behavior, visual learning, biosynthetic process, macromolecule biosynthetic process, response to radiation, response to light stimulus, response to abiotic stimulus, regulation of biosynthetic process, negative regulation of biosynthetic process, positive regulation of biosynthetic process, negative regulation of metabolic process, positive regulation of metabolic process, regulation of signal transduction, negative regulation of signal transduction, cellular process, gene expression, regulation of gene expression, regulation of macromolecule biosynthetic process, positive regulation of macromolecule biosynthetic process, negative regulation of macromolecule biosynthetic process, negative regulation of phosphorus metabolic process, positive regulation of macromolecule metabolic process, negative regulation of macromolecule metabolic process, positive regulation of gene expression, negative regulation of gene expression, regulation of cell communication, negative regulation of cell communication, positive regulation of cell development, glial cell proliferation, regulation of gliogenesis, positive regulation of gliogenesis, RNA metabolic process, inclusion body, phosphorylation, nuclear matrix, heterocycle biosynthetic process, regulation of nucleobase-containing compound metabolic process, regulation of phosphate metabolic process, regulation of metabolic process, aromatic compound biosynthetic process, neurogenesis, regulation of signaling, signaling, negative regulation of signaling, cell differentiation, respiratory tube development, lung development, adult behavior, regulation of cellular metabolic process, negative regulation of cellular metabolic process, positive regulation of cellular metabolic process, regulation of cellular biosynthetic process, negative regulation of cellular biosynthetic process, positive regulation of cellular biosynthetic process, membrane-enclosed lumen, nuclear lumen, multicellular organismal process, developmental process, RNA biosynthetic process, macromolecular complex, poly(G) binding, nuclear periphery, cellular nitrogen compound metabolic process, cellular macromolecule biosynthetic process, nucleobase-containing compound biosynthetic process, tube development, gliogenesis, regulation of cell proliferation, nuclear RNA export factor complex, regulation of phosphorylation, negative regulation of phosphorylation, regulation of membrane potential, nuclear inclusion body, identical protein binding, macromolecule metabolic process, organelle, membrane-bounded organelle, intracellular organelle, intracellular membrane-bounded organelle, organelle lumen, protein complex, regulation of insulin-like growth factor receptor signaling pathway, negative regulation of insulin-like growth factor receptor signaling pathway, protein self-association, cellular metabolic process, primary metabolic process, cellular biosynthetic process, cellular macromolecule metabolic process, cellular nitrogen compound biosynthetic process, organelle part, intracellular part, nuclear part, intracellular organelle part, nucleoplasm part, cell part, single-organism process, single organism signaling, single-multicellular organism process, single-organism behavior, single-organism cellular process, single-organism developmental process, macromolecular complex binding, regulation of cell differentiation, positive regulation of cell differentiation, negative regulation of transcription, DNA-templated, positive regulation of transcription, DNA-templated, negative regulation of nucleobase-containing compound metabolic process, positive regulation of nucleobase-containing compound metabolic process, negative regulation of phosphate metabolic process, positive regulation of transcription from RNA polymerase II promoter, heterocycle metabolic process, intracellular transport, insulin-like growth factor receptor signaling pathway, lung alveolus development, cell development, animal organ development, positive regulation of biological process, negative regulation of biological process, positive regulation of cellular process, negative regulation of cellular process, regulation of response to stimulus, negative regulation of response to stimulus, generation of neurons, system development, anatomical structure development, cellular developmental process, regulation of neurogenesis, positive regulation of neurogenesis, regulation of biological process, regulation of developmental process, regulation of cellular process, neurological system process, cognition, response to stimulus, positive regulation of developmental process, nuclear export, nuclear transport, regulation of nitrogen compound metabolic process, negative regulation of nitrogen compound metabolic process, positive regulation of nitrogen compound metabolic process, regulation of phosphorus metabolic process, localization, establishment of localization, regulation of multicellular organismal process, positive regulation of multicellular organismal process, regulation of RNA metabolic process, negative regulation of RNA metabolic process, positive regulation of RNA metabolic process, cellular localization, establishment of localization in cell, cellular response to stimulus, regulation of nervous system development, positive regulation of nervous system development, regulation of postsynaptic membrane potential, excitatory postsynaptic potential, regulation of glial cell proliferation, positive regulation of glial cell proliferation, regulation of macromolecule metabolic process, regulation of cell development, respiratory system development, biological regulation, regulation of biological quality, intracellular organelle lumen, poly-purine tract binding, organic substance metabolic process, regulation of primary metabolic process, nucleic acid metabolic process, organic cyclic compound binding, nucleic acid-templated transcription, anterograde trans-synaptic signaling, synaptic signaling, trans-synaptic signaling, chemical synaptic transmission, postsynaptic, organic cyclic compound metabolic process, organic cyclic compound biosynthetic process, heterocyclic compound binding, organic substance biosynthetic process, negative regulation of RNA biosynthetic process, positive regulation of RNA biosynthetic process, regulation of nucleic acid-templated transcription, negative regulation of nucleic acid-templated transcription, positive regulation of nucleic acid-templated transcription, cell surface receptor signaling pathway involved in cell-cell signaling, regulation of multicellular organismal development, regulation of cellular macromolecule biosynthetic process, negative regulation of cellular macromolecule biosynthetic process, regulation of RNA biosynthetic process</t>
  </si>
  <si>
    <t>catalytic activity, intracellular, cell, nucleus, cytoplasm, cellular protein modification process, protein methylation, N-terminal protein amino acid methylation, metabolic process, methyltransferase activity, protein alkylation, protein methyltransferase activity, cellular process, transferase activity, transferase activity, transferring one-carbon groups, protein metabolic process, N-terminal protein amino acid modification, methylation, protein modification process, macromolecule metabolic process, organelle, membrane-bounded organelle, intracellular organelle, intracellular membrane-bounded organelle, macromolecule modification, macromolecule methylation, cellular metabolic process, primary metabolic process, cellular macromolecule metabolic process, cellular protein metabolic process, intracellular part, cell part, organic substance metabolic process, N-terminal protein N-methyltransferase activity</t>
  </si>
  <si>
    <t>catalytic activity, phosphatidate cytidylyltransferase activity, intracellular, cell, cytoplasm, endoplasmic reticulum, endoplasmic reticulum membrane, lipid metabolic process, phospholipid metabolic process, glycerophospholipid metabolic process, phosphatidylglycerol biosynthetic process, phosphatidylinositol biosynthetic process, phosphorus metabolic process, phosphate-containing compound metabolic process, metabolic process, lipid biosynthetic process, phospholipid biosynthetic process, biosynthetic process, cellular process, endomembrane system, membrane, integral component of membrane, CDP-diacylglycerol biosynthetic process, transferase activity, transferase activity, transferring phosphorus-containing groups, nucleotidyltransferase activity, organophosphate metabolic process, intrinsic component of membrane, nuclear outer membrane-endoplasmic reticulum membrane network, organelle, membrane-bounded organelle, intracellular organelle, intracellular membrane-bounded organelle, cellular metabolic process, primary metabolic process, cellular biosynthetic process, cellular lipid metabolic process, organelle part, intracellular part, membrane part, endoplasmic reticulum part, cytoplasmic part, intracellular organelle part, cell part, single-organism process, single-organism metabolic process, single-organism biosynthetic process, single-organism cellular process, glycerolipid biosynthetic process, CDP-diacylglycerol metabolic process, phosphatidylglycerol metabolic process, glycerophospholipid biosynthetic process, glycerolipid metabolic process, phosphatidylinositol metabolic process, cytidylyltransferase activity, organic substance metabolic process, organophosphate biosynthetic process, organic substance biosynthetic process</t>
  </si>
  <si>
    <t>Metabolic pathways, Glycerophospholipid metabolism, Phosphatidylinositol signaling system</t>
  </si>
  <si>
    <t>Cds1</t>
  </si>
  <si>
    <t>ENSRNOG00000002142</t>
  </si>
  <si>
    <t>nucleotide binding, response to hypoxia, long-chain fatty acid metabolic process, nucleoside binding, purine nucleoside binding, catalytic activity, long-chain fatty acid-CoA ligase activity, binding, protein binding, ATP binding, intracellular, cell, nucleus, cytoplasm, mitochondrion, mitochondrial envelope, mitochondrial outer membrane, peroxisome, peroxisomal membrane, endoplasmic reticulum, endoplasmic reticulum membrane, organic acid metabolic process, lipid metabolic process, fatty acid metabolic process, neutral lipid metabolic process, acylglycerol metabolic process, triglyceride metabolic process, phospholipid metabolic process, phosphorus metabolic process, phosphate-containing compound metabolic process, transport, ion transport, anion transport, lipid transport, response to stress, multicellular organism development, nervous system development, neuroblast proliferation, response to nutrient, metabolic process, cell proliferation, lipid biosynthetic process, phospholipid biosynthetic process, biosynthetic process, response to external stimulus, response to abiotic stimulus, response to gravity, response to endogenous stimulus, response to hormone, regulation of biosynthetic process, positive regulation of biosynthetic process, positive regulation of metabolic process, cellular process, response to extracellular stimulus, response to organic substance, response to organonitrogen compound, positive regulation of cell development, regulation of plasma membrane long-chain fatty acid transport, positive regulation of plasma membrane long-chain fatty acid transport, regulation of triglyceride biosynthetic process, positive regulation of triglyceride biosynthetic process, lipid localization, regulation of neuron projection development, positive regulation of neuron projection development, endomembrane system, response to organic cyclic compound, fatty acid ligase activity, organic anion transport, monocarboxylic acid transport, organic acid transport, fatty acid transport, long-chain fatty acid transport, plasma membrane long-chain fatty acid transport, membrane, integral component of membrane, cellular component organization, ligase activity, ligase activity, forming carbon-sulfur bonds, acid-thiol ligase activity, purine nucleotide binding, regulation of lipid metabolic process, regulation of metabolic process, triglyceride biosynthetic process, organophosphate metabolic process, carboxylic acid metabolic process, outer membrane, enzyme binding, neurogenesis, cell projection organization, cell differentiation, neuron differentiation, adenyl nucleotide binding, organelle membrane, neuron projection development, intrinsic component of membrane, regulation of cellular metabolic process, positive regulation of cellular metabolic process, regulation of cellular biosynthetic process, positive regulation of cellular biosynthetic process, regulation of cell projection organization, positive regulation of cell projection organization, response to nutrient levels, microbody membrane, mitochondrial membrane, organelle envelope, organelle outer membrane, envelope, regulation of lipid transport, positive regulation of lipid transport, multicellular organismal process, developmental process, ribonucleoside binding, purine ribonucleoside binding, ribonucleotide binding, purine ribonucleotide binding, adenyl ribonucleotide binding, monocarboxylic acid metabolic process, response to insulin, cellular response to insulin stimulus, cellular response to hormone stimulus, regulation of localization, regulation of organic acid transport, positive regulation of organic acid transport, macromolecule localization, response to lipid, ion transmembrane transport, regulation of transmembrane transport, positive regulation of transmembrane transport, regulation of ion transmembrane transport, positive regulation of ion transmembrane transport, purine ribonucleoside triphosphate binding, small molecule binding, response to decreased oxygen levels, nuclear outer membrane-endoplasmic reticulum membrane network, response to chemical, microbody, identical protein binding, protein homodimerization activity, organelle, membrane-bounded organelle, intracellular organelle, intracellular membrane-bounded organelle, regulation of ion transport, positive regulation of ion transport, response to peptide hormone, oxoacid metabolic process, regulation of anion transport, cellular metabolic process, primary metabolic process, cellular biosynthetic process, cellular lipid metabolic process, small molecule metabolic process, organelle part, intracellular part, membrane part, mitochondrial part, endoplasmic reticulum part, microbody part, peroxisomal part, cytoplasmic part, intracellular organelle part, cell part, single-organism process, single-multicellular organism process, single-organism metabolic process, single-organism biosynthetic process, single-organism cellular process, single-organism transport, single-organism developmental process, glycerolipid biosynthetic process, regulation of cell differentiation, positive regulation of cell differentiation, regulation of neuron differentiation, positive regulation of neuron differentiation, positive regulation of lipid metabolic process, neutral lipid biosynthetic process, acylglycerol biosynthetic process, glycerolipid metabolic process, positive regulation of lipid biosynthetic process, regulation of lipid biosynthetic process, carboxylic acid transport, protein dimerization activity, cell development, positive regulation of biological process, positive regulation of cellular process, response to steroid hormone, neuron development, generation of neurons, system development, anatomical structure development, cellular developmental process, regulation of neurogenesis, positive regulation of neurogenesis, regulation of biological process, regulation of developmental process, regulation of cellular process, response to stimulus, regulation of transport, positive regulation of transport, positive regulation of developmental process, regulation of cellular component organization, positive regulation of cellular component organization, localization, establishment of localization, regulation of multicellular organismal process, positive regulation of multicellular organismal process, cellular response to stimulus, regulation of nervous system development, positive regulation of nervous system development, transmembrane transport, regulation of cell development, neural precursor cell proliferation, biological regulation, response to oxygen levels, cellular response to chemical stimulus, cellular response to organic substance, cellular response to peptide hormone stimulus, cellular response to organonitrogen compound, cellular response to endogenous stimulus, organic substance transport, organic substance metabolic process, cellular component organization or biogenesis, stem cell proliferation, regulation of primary metabolic process, regulation of triglyceride metabolic process, positive regulation of triglyceride metabolic process, organophosphate biosynthetic process, organic cyclic compound binding, carbohydrate derivative binding, bounding membrane of organelle, anion transmembrane transport, whole membrane, decanoate--CoA ligase activity, nucleoside phosphate binding, heterocyclic compound binding, organic substance biosynthetic process, response to peptide, cellular response to peptide, response to nitrogen compound, cellular response to nitrogen compound, response to oxygen-containing compound, cellular response to oxygen-containing compound, fatty acid transmembrane transport, single-organism localization, positive regulation of anion transport, organic acid transmembrane transport, regulation of anion transmembrane transport, positive regulation of anion transmembrane transport, carboxylic acid transmembrane transport, regulation of multicellular organismal development, regulation of fatty acid transport, positive regulation of fatty acid transport</t>
  </si>
  <si>
    <t>Metabolic pathways, Fatty acid biosynthesis, Fatty acid degradation, Fatty acid metabolism, PPAR signaling pathway, Peroxisome, Adipocytokine signaling pathway</t>
  </si>
  <si>
    <t>nucleic acid binding transcription factor activity, skeletal system development, cartilage condensation, morphogenesis of a branching structure, morphogenesis of an epithelium, positive regulation of mesenchymal cell proliferation, columnar/cuboidal epithelial cell differentiation, nucleic acid binding, DNA binding, transcription factor activity, sequence-specific DNA binding, binding, protein binding, intracellular, cell, nucleus, nucleobase-containing compound metabolic process, transcription, DNA-templated, regulation of transcription, DNA-templated, regulation of transcription from RNA polymerase II promoter, transcription from RNA polymerase II promoter, cellular aromatic compound metabolic process, nitrogen compound metabolic process, multicellular organism development, nervous system development, central nervous system development, sensory organ development, metabolic process, cell death, cell proliferation, positive regulation of cell proliferation, epidermis development, biosynthetic process, macromolecule biosynthetic process, anatomical structure morphogenesis, embryo development, embryo development ending in birth or egg hatching, organ morphogenesis, tissue development, regulation of biosynthetic process, positive regulation of biosynthetic process, negative regulation of metabolic process, positive regulation of metabolic process, epidermal cell differentiation, cellular process, glial cell differentiation, mesenchymal cell proliferation, regulation of mesenchymal cell proliferation, gene expression, regulation of gene expression, regulation of macromolecule biosynthetic process, positive regulation of macromolecule biosynthetic process, positive regulation of macromolecule metabolic process, positive regulation of gene expression, negative regulation of cell development, regulation of cell death, positive regulation of cell death, regulation of gliogenesis, negative regulation of gliogenesis, RNA metabolic process, heterocycle biosynthetic process, regulation of nucleobase-containing compound metabolic process, regulation of metabolic process, aromatic compound biosynthetic process, neurogenesis, cell differentiation, neuron differentiation, respiratory tube development, lung development, embryonic limb morphogenesis, epithelial cell differentiation, regulation of epithelial cell differentiation, regulation of cellular metabolic process, negative regulation of cellular metabolic process, positive regulation of cellular metabolic process, regulation of cellular biosynthetic process, positive regulation of cellular biosynthetic process, multicellular organismal process, developmental process, RNA biosynthetic process, cellular nitrogen compound metabolic process, cellular macromolecule biosynthetic process, nucleobase-containing compound biosynthetic process, appendage morphogenesis, limb morphogenesis, embryonic appendage morphogenesis, tube morphogenesis, tube development, hair cell differentiation, gliogenesis, regulation of cell proliferation, mechanoreceptor differentiation, auditory receptor cell differentiation, embryonic digit morphogenesis, chordate embryonic development, macromolecule metabolic process, organelle, membrane-bounded organelle, intracellular organelle, intracellular membrane-bounded organelle, ear development, cellular metabolic process, primary metabolic process, cellular biosynthetic process, cellular macromolecule metabolic process, cellular nitrogen compound biosynthetic process, intracellular part, cell part, single-organism process, single-multicellular organism process, single-organism cellular process, single-organism developmental process, regulation of cell differentiation, negative regulation of cell differentiation, regulation of epidermal cell differentiation, regulation of auditory receptor cell differentiation, regulation of mechanoreceptor differentiation, regulation of neuron differentiation, regulation of epidermis development, regulation of glial cell differentiation, negative regulation of glial cell differentiation, positive regulation of transcription, DNA-templated, positive regulation of nucleobase-containing compound metabolic process, positive regulation of transcription from RNA polymerase II promoter, heterocycle metabolic process, protein dimerization activity, cell development, animal organ development, positive regulation of biological process, negative regulation of biological process, positive regulation of cellular process, negative regulation of cellular process, embryonic organ morphogenesis, embryonic organ development, embryonic morphogenesis, generation of neurons, embryonic skeletal system morphogenesis, skeletal system morphogenesis, embryonic skeletal system development, astrocyte differentiation, regulation of astrocyte differentiation, negative regulation of astrocyte differentiation, tissue morphogenesis, system development, appendage development, branching morphogenesis of an epithelial tube, inner ear development, anatomical structure development, cellular developmental process, regulation of neurogenesis, negative regulation of neurogenesis, regulation of biological process, regulation of developmental process, regulation of cellular process, negative regulation of developmental process, regulation of nitrogen compound metabolic process, positive regulation of nitrogen compound metabolic process, cartilage development, regulation of multicellular organismal process, negative regulation of multicellular organismal process, regulation of RNA metabolic process, positive regulation of RNA metabolic process, regulation of nervous system development, negative regulation of nervous system development, inner ear receptor cell differentiation, limb development, regulation of macromolecule metabolic process, regulation of cell development, epithelium development, respiratory system development, epithelial tube morphogenesis, neuroepithelial cell differentiation, morphogenesis of a branching epithelium, connective tissue development, biological regulation, organic substance metabolic process, reactive oxygen species metabolic process, regulation of primary metabolic process, nucleic acid metabolic process, organic cyclic compound binding, nucleic acid-templated transcription, cell aggregation, organic cyclic compound metabolic process, organic cyclic compound biosynthetic process, heterocyclic compound binding, organic substance biosynthetic process, positive regulation of RNA biosynthetic process, regulation of nucleic acid-templated transcription, positive regulation of nucleic acid-templated transcription, regulation of multicellular organismal development, regulation of cellular macromolecule biosynthetic process, regulation of reactive oxygen species metabolic process, negative regulation of reactive oxygen species metabolic process, regulation of inner ear receptor cell differentiation, regulation of RNA biosynthetic process</t>
  </si>
  <si>
    <t>Mycn</t>
  </si>
  <si>
    <t>ENSRNOG00000051372</t>
  </si>
  <si>
    <t>structural constituent of ribosome, structural molecule activity, intracellular, cell, cytoplasm, mitochondrion, mitochondrial envelope, mitochondrial inner membrane, translation, peptide metabolic process, nitrogen compound metabolic process, transport, metabolic process, biosynthetic process, macromolecule biosynthetic process, cellular process, gene expression, membrane, integral component of membrane, protein metabolic process, organelle inner membrane, organelle membrane, intrinsic component of membrane, mitochondrial membrane, organelle envelope, envelope, cellular nitrogen compound metabolic process, cellular macromolecule biosynthetic process, peptide biosynthetic process, macromolecule metabolic process, organelle, membrane-bounded organelle, intracellular organelle, intracellular membrane-bounded organelle, cellular amide metabolic process, amide biosynthetic process, cellular metabolic process, primary metabolic process, cellular biosynthetic process, cellular macromolecule metabolic process, cellular protein metabolic process, cellular nitrogen compound biosynthetic process, organelle part, intracellular part, membrane part, mitochondrial part, cytoplasmic part, intracellular organelle part, cell part, localization, establishment of localization, organic substance metabolic process, organonitrogen compound metabolic process, organonitrogen compound biosynthetic process, organic substance biosynthetic process</t>
  </si>
  <si>
    <t>Sh3rf3</t>
  </si>
  <si>
    <t>ENSRNOG00000046791</t>
  </si>
  <si>
    <t>receptor activity, transporter activity, ion channel activity, inward rectifier potassium channel activity, voltage-gated ion channel activity, voltage-gated potassium channel activity, cation channel activity, potassium channel activity, binding, protein binding, cell, plasma membrane, integral component of plasma membrane, transport, ion transport, cation transport, potassium ion transport, cation transmembrane transporter activity, response to abiotic stimulus, external side of plasma membrane, cell surface, cellular process, potassium ion import, ion transmembrane transporter activity, monovalent inorganic cation transmembrane transporter activity, potassium ion transmembrane transporter activity, channel activity, ligand-gated ion channel activity, G-protein activated inward rectifier potassium channel activity, monovalent inorganic cation transport, membrane, integral component of membrane, passive transmembrane transporter activity, voltage-gated channel activity, ligand-gated channel activity, gated channel activity, substrate-specific channel activity, voltage-gated cation channel activity, transmembrane transporter activity, inorganic cation transmembrane transporter activity, substrate-specific transmembrane transporter activity, substrate-specific transporter activity, metal ion transport, T-tubule, intrinsic component of membrane, intrinsic component of plasma membrane, regulation of localization, ion transmembrane transport, regulation of transmembrane transport, regulation of ion transmembrane transport, sarcolemma, regulation of ion transport, membrane part, plasma membrane part, cell part, single-organism process, single-organism cellular process, single-organism transport, metal ion transmembrane transporter activity, regulation of biological process, response to stimulus, regulation of transport, localization, establishment of localization, response to electrical stimulus, transmembrane transport, molecular transducer activity, biological regulation, cellular potassium ion transport, potassium ion transmembrane transport, cell periphery, side of membrane, cation transmembrane transport, inorganic ion transmembrane transport, inorganic cation transmembrane transport, transmembrane receptor activity, single-organism localization</t>
  </si>
  <si>
    <t>Circadian entrainment, Dopaminergic synapse, Estrogen signaling pathway, Oxytocin signaling pathway, Serotonergic synapse, Cholinergic synapse, Glutamatergic synapse, Retrograde endocannabinoid signaling, Morphine addiction</t>
  </si>
  <si>
    <t>Kcnj3</t>
  </si>
  <si>
    <t>ENSRNOG00000005369</t>
  </si>
  <si>
    <t>nucleotide binding, response to reactive oxygen species, mitochondrial RNA metabolic process, transcription factor activity, protein binding, transcription factor activity, transcription factor binding, transcription factor activity, RNA polymerase II transcription factor binding, RNA polymerase II transcription cofactor activity, skeletal system development, ossification, tissue homeostasis, immune system process, immune system development, leukocyte differentiation, myeloid leukocyte differentiation, regulation of immune system process, positive regulation of immune system process, regulation of myeloid leukocyte differentiation, positive regulation of myeloid leukocyte differentiation, nucleic acid binding, transcription cofactor activity, transcription coactivator activity, RNA binding, receptor binding, binding, protein binding, intracellular, cell, nucleus, nucleoplasm, cytoplasm, mitochondrion, nucleobase-containing compound metabolic process, transcription, DNA-templated, regulation of transcription, DNA-templated, regulation of transcription from RNA polymerase II promoter, transcription from RNA polymerase II promoter, transcription from mitochondrial promoter, cellular aromatic compound metabolic process, phosphorus metabolic process, phosphate-containing compound metabolic process, nitrogen compound metabolic process, response to stress, response to oxidative stress, organelle organization, mitochondrion organization, cytoskeleton organization, actin filament organization, cell communication, signal transduction, multicellular organism development, transcription factor binding, metabolic process, biosynthetic process, macromolecule biosynthetic process, anatomical structure morphogenesis, response to endogenous stimulus, response to hormone, hormone-mediated signaling pathway, organ morphogenesis, regulation of biosynthetic process, negative regulation of biosynthetic process, positive regulation of biosynthetic process, negative regulation of metabolic process, positive regulation of metabolic process, regulation of signal transduction, cellular process, response to organic substance, response to organonitrogen compound, gene expression, regulation of gene expression, regulation of receptor activity, regulation of macromolecule biosynthetic process, positive regulation of macromolecule biosynthetic process, negative regulation of macromolecule biosynthetic process, positive regulation of phosphorus metabolic process, positive regulation of macromolecule metabolic process, negative regulation of macromolecule metabolic process, positive regulation of gene expression, negative regulation of gene expression, regulation of cell communication, regulation of alkaline phosphatase activity, positive regulation of alkaline phosphatase activity, regulation of phosphatase activity, positive regulation of phosphatase activity, response to organic cyclic compound, response to purine-containing compound, cellular component organization, RNA metabolic process, phosphorylation, dephosphorylation, mediator complex, heterocycle biosynthetic process, regulation of nucleobase-containing compound metabolic process, regulation of phosphate metabolic process, regulation of metabolic process, aromatic compound biosynthetic process, protein domain specific binding, regulation of signaling, signaling, actin filament-based process, actin cytoskeleton organization, hemopoiesis, myeloid cell differentiation, cell differentiation, osteoclast differentiation, estrogen receptor binding, ligand-dependent nuclear receptor transcription coactivator activity, intracellular steroid hormone receptor signaling pathway, intracellular estrogen receptor signaling pathway, intracellular receptor signaling pathway, receptor regulator activity, receptor activator activity, regulation of cellular metabolic process, negative regulation of cellular metabolic process, positive regulation of cellular metabolic process, regulation of cellular biosynthetic process, negative regulation of cellular biosynthetic process, positive regulation of cellular biosynthetic process, response to corticosteroid, membrane-enclosed lumen, nuclear lumen, multicellular organismal process, developmental process, RNA biosynthetic process, regulation of homeostatic process, positive regulation of homeostatic process, cellular response to hormone stimulus, macromolecular complex, cellular response to stress, response to lipid, regulation of tissue remodeling, positive regulation of tissue remodeling, cellular response to oxidative stress, cellular response to reactive oxygen species, cellular nitrogen compound metabolic process, cellular macromolecule biosynthetic process, nucleobase-containing compound biosynthetic process, nuclear hormone receptor binding, steroid hormone receptor binding, regulation of dephosphorylation, positive regulation of dephosphorylation, small molecule binding, response to chemical, regulation of phosphorylation, positive regulation of phosphorylation, homeostatic process, positive regulation of catalytic activity, macromolecule metabolic process, organelle, membrane-bounded organelle, intracellular organelle, intracellular membrane-bounded organelle, organelle lumen, protein complex, steroid hormone mediated signaling pathway, positive regulation of molecular function, cellular metabolic process, primary metabolic process, cellular biosynthetic process, cellular macromolecule metabolic process, cellular nitrogen compound biosynthetic process, organelle part, intracellular part, nuclear part, cytoplasmic part, intracellular organelle part, nucleoplasm part, cell part, single-organism process, single organism signaling, single-multicellular organism process, single-organism cellular process, single-organism developmental process, regulation of bone resorption, bone resorption, regulation of cell differentiation, positive regulation of cell differentiation, regulation of myeloid cell differentiation, positive regulation of myeloid cell differentiation, regulation of osteoclast differentiation, positive regulation of osteoclast differentiation, positive regulation of bone resorption, negative regulation of transcription, DNA-templated, positive regulation of transcription, DNA-templated, negative regulation of nucleobase-containing compound metabolic process, positive regulation of nucleobase-containing compound metabolic process, positive regulation of phosphate metabolic process, positive regulation of transcription from RNA polymerase II promoter, heterocycle metabolic process, response to organophosphorus, bone remodeling, regulation of bone remodeling, positive regulation of bone remodeling, animal organ development, positive regulation of biological process, negative regulation of biological process, positive regulation of cellular process, negative regulation of cellular process, hematopoietic or lymphoid organ development, response to steroid hormone, regulation of response to stimulus, anatomical structure formation involved in morphogenesis, skeletal system morphogenesis, system development, tissue remodeling, anatomical structure development, cellular developmental process, multicellular organismal homeostasis, AF-2 domain binding, regulation of biological process, regulation of catalytic activity, regulation of developmental process, regulation of cellular process, response to stimulus, regulation of sequence-specific DNA binding transcription factor activity, positive regulation of sequence-specific DNA binding transcription factor activity, positive regulation of developmental process, regulation of nitrogen compound metabolic process, negative regulation of nitrogen compound metabolic process, positive regulation of nitrogen compound metabolic process, regulation of phosphorus metabolic process, regulation of multicellular organismal process, positive regulation of multicellular organismal process, regulation of RNA metabolic process, negative regulation of RNA metabolic process, positive regulation of RNA metabolic process, regulation of hydrolase activity, positive regulation of hydrolase activity, response to glucocorticoid, hormone receptor binding, response to cAMP, cellular response to stimulus, anatomical structure homeostasis, regulation of macromolecule metabolic process, trabecula formation, bone trabecula formation, trabecula morphogenesis, bone trabecula morphogenesis, biological regulation, regulation of biological quality, regulation of molecular function, intracellular organelle lumen, cellular response to chemical stimulus, cellular response to organic substance, cellular response to steroid hormone stimulus, cellular response to lipid, cellular response to organic cyclic compound, cellular response to endogenous stimulus, organic substance metabolic process, cellular component organization or biogenesis, regulation of primary metabolic process, nucleic acid metabolic process, organic cyclic compound binding, nucleic acid-templated transcription, molecular function regulator, nucleoside phosphate binding, organic cyclic compound metabolic process, organic cyclic compound biosynthetic process, heterocyclic compound binding, organic substance biosynthetic process, response to nitrogen compound, response to oxygen-containing compound, cellular response to oxygen-containing compound, regulation of leukocyte differentiation, positive regulation of leukocyte differentiation, single-organism organelle organization, negative regulation of RNA biosynthetic process, positive regulation of RNA biosynthetic process, regulation of nucleic acid-templated transcription, negative regulation of nucleic acid-templated transcription, positive regulation of nucleic acid-templated transcription, regulation of hemopoiesis, positive regulation of hemopoiesis, regulation of multicellular organismal development, regulation of cellular macromolecule biosynthetic process, negative regulation of cellular macromolecule biosynthetic process, positive regulation of receptor activity, regulation of RNA biosynthetic process</t>
  </si>
  <si>
    <t>Insulin resistance</t>
  </si>
  <si>
    <t>Proteoglycans in cancer</t>
  </si>
  <si>
    <t>Ank2</t>
  </si>
  <si>
    <t>ENSRNOG00000011076</t>
  </si>
  <si>
    <t>intracellular, cell, nucleus, nucleolus, cytoplasm, membrane-enclosed lumen, nuclear lumen, organelle, membrane-bounded organelle, non-membrane-bounded organelle, intracellular organelle, intracellular membrane-bounded organelle, intracellular non-membrane-bounded organelle, organelle lumen, organelle part, intracellular part, nuclear part, intracellular organelle part, cell part, intracellular organelle lumen</t>
  </si>
  <si>
    <t>Sapcd2</t>
  </si>
  <si>
    <t>ENSRNOG00000013069</t>
  </si>
  <si>
    <t>LOC361016</t>
  </si>
  <si>
    <t>ENSRNOG00000007206</t>
  </si>
  <si>
    <t>Rab6b</t>
  </si>
  <si>
    <t>ENSRNOG00000009198</t>
  </si>
  <si>
    <t>receptor binding, hormone activity, binding, protein binding, extracellular region, intracellular, cell, cytoplasm, peroxisome, peroxisomal membrane, endoplasmic reticulum, plasma membrane, cellular process, endomembrane system, response to activity, response to muscle activity, membrane, integral component of membrane, cell differentiation, organelle membrane, intrinsic component of membrane, microbody membrane, developmental process, microbody, organelle, membrane-bounded organelle, intracellular organelle, intracellular membrane-bounded organelle, organelle part, intracellular part, membrane part, microbody part, peroxisomal part, cytoplasmic part, intracellular organelle part, cell part, single-organism process, single-organism cellular process, single-organism developmental process, fat cell differentiation, regulation of cell differentiation, positive regulation of cell differentiation, regulation of fat cell differentiation, positive regulation of fat cell differentiation, positive regulation of biological process, positive regulation of cellular process, cellular developmental process, regulation of biological process, regulation of developmental process, regulation of cellular process, brown fat cell differentiation, response to stimulus, positive regulation of developmental process, biological regulation, cell periphery, regulation of brown fat cell differentiation, positive regulation of brown fat cell differentiation, bounding membrane of organelle, whole membrane</t>
  </si>
  <si>
    <t>Fndc5</t>
  </si>
  <si>
    <t>ENSRNOG00000030238</t>
  </si>
  <si>
    <t>Sptb</t>
  </si>
  <si>
    <t>ENSRNOG00000006911</t>
  </si>
  <si>
    <t>nucleotide binding, nucleoside binding, purine nucleoside binding, liver development, catalytic activity, adenylate kinase activity, nucleoside diphosphate kinase activity, binding, ATP binding, GTP binding, extracellular region, intracellular, cell, cytoplasm, mitochondrion, mitochondrial matrix, nucleobase-containing compound metabolic process, purine nucleotide metabolic process, purine nucleotide biosynthetic process, nucleoside diphosphate phosphorylation, ADP biosynthetic process, cellular aromatic compound metabolic process, nucleoside phosphate metabolic process, phosphorus metabolic process, phosphate-containing compound metabolic process, nitrogen compound metabolic process, multicellular organism development, nervous system development, central nervous system development, brain development, metabolic process, biosynthetic process, nucleoside metabolic process, nucleotide metabolic process, ribonucleoside metabolic process, nucleoside monophosphate metabolic process, nucleoside monophosphate biosynthetic process, purine nucleoside monophosphate metabolic process, purine nucleoside monophosphate biosynthetic process, nucleoside diphosphate metabolic process, nucleoside diphosphate biosynthetic process, purine nucleoside diphosphate metabolic process, purine nucleoside diphosphate biosynthetic process, nucleoside triphosphate metabolic process, nucleoside triphosphate biosynthetic process, purine nucleoside triphosphate metabolic process, purine ribonucleotide metabolic process, purine ribonucleotide biosynthetic process, ribonucleoside monophosphate biosynthetic process, ribonucleoside monophosphate metabolic process, nucleoside biosynthetic process, nucleotide biosynthetic process, purine ribonucleoside monophosphate metabolic process, purine ribonucleoside monophosphate biosynthetic process, purine ribonucleoside diphosphate metabolic process, purine ribonucleoside diphosphate biosynthetic process, ribonucleoside diphosphate metabolic process, ribonucleoside diphosphate biosynthetic process, ribonucleoside triphosphate metabolic process, purine ribonucleoside triphosphate metabolic process, ribonucleotide metabolic process, ribonucleotide biosynthetic process, cellular process, kinase activity, phosphorylation, transferase activity, transferase activity, transferring phosphorus-containing groups, phosphotransferase activity, phosphate group as acceptor, purine nucleotide binding, heterocycle biosynthetic process, guanyl nucleotide binding, nucleotide kinase activity, nucleobase-containing compound kinase activity, aromatic compound biosynthetic process, organophosphate metabolic process, ribose phosphate metabolic process, adenyl nucleotide binding, membrane-enclosed lumen, vesicle, membrane-bounded vesicle, multicellular organismal process, developmental process, ribonucleoside binding, purine ribonucleoside binding, ribonucleotide binding, purine ribonucleotide binding, adenyl ribonucleotide binding, guanyl ribonucleotide binding, cellular nitrogen compound metabolic process, nucleobase-containing compound biosynthetic process, purine ribonucleoside triphosphate binding, small molecule binding, response to chemical, purine nucleoside metabolic process, purine nucleoside biosynthetic process, ribonucleoside biosynthetic process, response to drug, organelle, membrane-bounded organelle, intracellular organelle, extracellular organelle, intracellular membrane-bounded organelle, organelle lumen, cellular metabolic process, primary metabolic process, cellular biosynthetic process, cellular nitrogen compound biosynthetic process, small molecule metabolic process, extracellular region part, organelle part, intracellular part, mitochondrial part, cytoplasmic part, intracellular organelle part, cell part, single-organism process, single-multicellular organism process, single-organism metabolic process, single-organism biosynthetic process, single-organism cellular process, single-organism developmental process, ADP metabolic process, AMP metabolic process, ATP metabolic process, GTP metabolic process, purine ribonucleoside metabolic process, purine ribonucleoside biosynthetic process, ribose phosphate biosynthetic process, heterocycle metabolic process, nucleoside triphosphate adenylate kinase activity, nucleotide phosphorylation, animal organ development, system development, gland development, anatomical structure development, response to stimulus, nucleobase-containing small molecule metabolic process, head development, hepaticobiliary system development, intracellular organelle lumen, extracellular exosome, organic substance metabolic process, purine-containing compound metabolic process, purine-containing compound biosynthetic process, organophosphate biosynthetic process, organic cyclic compound binding, carbohydrate derivative binding, guanosine-containing compound metabolic process, carbohydrate derivative metabolic process, carbohydrate derivative biosynthetic process, nucleoside phosphate binding, nucleoside phosphate biosynthetic process, organic cyclic compound metabolic process, organic cyclic compound biosynthetic process, heterocyclic compound binding, organonitrogen compound metabolic process, organonitrogen compound biosynthetic process, organic substance biosynthetic process, glycosyl compound metabolic process, glycosyl compound biosynthetic process, extracellular vesicle</t>
  </si>
  <si>
    <t>Metabolic pathways, Purine metabolism</t>
  </si>
  <si>
    <t>Ak4</t>
  </si>
  <si>
    <t>ENSRNOG00000045738</t>
  </si>
  <si>
    <t>nucleotide binding, nucleoside binding, purine nucleoside binding, regulation of systemic arterial blood pressure by hormone, peptide secretion, regulation of peptide secretion, positive regulation of peptide secretion, system process, circulatory system process, regulation of systemic arterial blood pressure mediated by a chemical signal, regulation of systemic arterial blood pressure by atrial natriuretic peptide, regulation of systemic arterial blood pressure, binding, GTP binding, intracellular, cell, transport, cell communication, signal transduction, small GTPase mediated signal transduction, cell-cell signaling, blood circulation, regulation of blood pressure, hormone transport, cellular process, regulation of cell communication, positive regulation of cell communication, regulation of hormone levels, peptide transport, membrane, purine nucleotide binding, guanyl nucleotide binding, regulation of signaling, signaling, positive regulation of signaling, signal release, peptide hormone secretion, multicellular organismal process, ribonucleoside binding, purine ribonucleoside binding, ribonucleotide binding, purine ribonucleotide binding, guanyl ribonucleotide binding, regulation of localization, secretion by cell, intracellular signal transduction, purine ribonucleoside triphosphate binding, small molecule binding, amide transport, cell part, single-organism process, single organism signaling, single-organism cellular process, single-organism transport, hormone secretion, regulation of hormone secretion, positive regulation of hormone secretion, secretion, positive regulation of biological process, positive regulation of cellular process, regulation of biological process, regulation of cellular process, endocrine process, response to stimulus, regulation of secretion, positive regulation of secretion, regulation of transport, positive regulation of transport, localization, establishment of localization, cellular response to stimulus, biological regulation, regulation of biological quality, organic substance transport, nitrogen compound transport, regulation of peptide transport, regulation of peptide hormone secretion, positive regulation of peptide hormone secretion, organic cyclic compound binding, carbohydrate derivative binding, nucleoside phosphate binding, heterocyclic compound binding, single-organism localization, regulation of secretion by cell, positive regulation of secretion by cell</t>
  </si>
  <si>
    <t>LOC103694863</t>
  </si>
  <si>
    <t>ENSRNOG00000010302</t>
  </si>
  <si>
    <t>Fam160a1</t>
  </si>
  <si>
    <t>ENSRNOG00000048256</t>
  </si>
  <si>
    <t>Prkce</t>
  </si>
  <si>
    <t>ENSRNOG00000015603</t>
  </si>
  <si>
    <t>nucleotide binding, lytic vacuole, response to acid chemical, nucleoside binding, purine nucleoside binding, catalytic activity, GTPase activity, binding, protein binding, GTP binding, intracellular, cell, nucleus, cytoplasm, lysosome, endosome, vacuole, vacuolar membrane, autophagy, response to stress, cell communication, signal transduction, cellular response to starvation, response to external stimulus, response to endogenous stimulus, regulation of signal transduction, positive regulation of signal transduction, cellular process, response to extracellular stimulus, response to organic substance, response to organonitrogen compound, regulation of autophagy, regulation of cell communication, positive regulation of cell communication, endomembrane system, membrane, pyrophosphatase activity, hydrolase activity, hydrolase activity, acting on acid anhydrides, hydrolase activity, acting on acid anhydrides, in phosphorus-containing anhydrides, purine nucleotide binding, nucleoside-triphosphatase activity, guanyl nucleotide binding, regulation of signaling, signaling, positive regulation of signaling, organelle membrane, response to nutrient levels, cellular response to extracellular stimulus, cellular response to nutrient levels, TOR signaling, regulation of TOR signaling, positive regulation of TOR signaling, ribonucleoside binding, purine ribonucleoside binding, ribonucleotide binding, purine ribonucleotide binding, guanyl ribonucleotide binding, macromolecular complex, cellular response to stress, EGO complex, intracellular signal transduction, purine ribonucleoside triphosphate binding, small molecule binding, response to chemical, response to starvation, response to amino acid, organelle, membrane-bounded organelle, intracellular organelle, intracellular membrane-bounded organelle, protein complex, organelle part, intracellular part, membrane part, vacuolar part, endosomal part, cytoplasmic part, intracellular organelle part, cell part, single-organism process, single organism signaling, single-organism cellular process, protein heterodimerization activity, protein dimerization activity, positive regulation of biological process, positive regulation of cellular process, regulation of response to stimulus, positive regulation of response to stimulus, regulation of biological process, regulation of cellular process, response to stimulus, cellular response to stimulus, biological regulation, cellular response to chemical stimulus, cellular response to acid chemical, cellular response to amino acid stimulus, cellular response to organic substance, cellular response to organonitrogen compound, cellular response to endogenous stimulus, cellular response to external stimulus, organic cyclic compound binding, carbohydrate derivative binding, bounding membrane of organelle, membrane protein complex, whole membrane, nucleoside phosphate binding, heterocyclic compound binding, response to nitrogen compound, cellular response to nitrogen compound, response to oxygen-containing compound, cellular response to oxygen-containing compound, regulation of intracellular signal transduction, positive regulation of intracellular signal transduction, Gtr1-Gtr2 GTPase complex</t>
  </si>
  <si>
    <t>Rragd</t>
  </si>
  <si>
    <t>ENSRNOG00000007331</t>
  </si>
  <si>
    <t>catalytic activity, [pyruvate dehydrogenase (lipoamide)] phosphatase activity, intracellular, cell, cytoplasm, mitochondrion, metabolic process, oxidoreductase activity, hydrolase activity, hydrolase activity, acting on ester bonds, phosphatase activity, phosphoric ester hydrolase activity, organelle, membrane-bounded organelle, intracellular organelle, intracellular membrane-bounded organelle, intracellular part, cytoplasmic part, cell part, single-organism process, single-organism metabolic process, oxidation-reduction process</t>
  </si>
  <si>
    <t>Pdpr</t>
  </si>
  <si>
    <t>ENSRNOG00000022593</t>
  </si>
  <si>
    <t>microtubule cytoskeleton organization, cell morphogenesis, cell morphogenesis involved in differentiation, catalytic activity, binding, protein binding, intracellular, cell, cytoplasm, microtubule organizing center, spindle, cytoskeleton, actin filament, movement of cell or subcellular component, chemotaxis, organelle organization, cytoskeleton organization, microtubule-based process, cell communication, signal transduction, cell surface receptor signaling pathway, multicellular organism development, nervous system development, axonogenesis, axon guidance, cytoskeletal protein binding, response to external stimulus, anatomical structure morphogenesis, cellular process, negative regulation of cell development, regulation of neuron projection development, negative regulation of neuron projection development, actin cytoskeleton, microtubule cytoskeleton, cellular component organization, hydrolase activity, hydrolase activity, acting on carbon-nitrogen (but not peptide) bonds, neurogenesis, signaling, cell projection organization, cell differentiation, neuron differentiation, dendrite, growth cone, site of polarized growth, filamin binding, neuron projection development, regulation of cell projection organization, negative regulation of cell projection organization, filamentous actin, negative regulation of protein binding, multicellular organismal process, developmental process, cellular component morphogenesis, cell part morphogenesis, macromolecular complex, somatodendritic compartment, locomotion, response to chemical, taxis, cell projection, neuron projection, neuronal cell body, organelle, non-membrane-bounded organelle, intracellular organelle, intracellular non-membrane-bounded organelle, protein complex, regulation of protein binding, negative regulation of molecular function, cell body, organelle part, intracellular part, cytoskeletal part, intracellular organelle part, cell projection part, cell part, single-organism process, single organism signaling, single-multicellular organism process, single-organism cellular process, single-organism developmental process, regulation of cell differentiation, negative regulation of cell differentiation, regulation of neuron differentiation, negative regulation of neuron differentiation, cell development, negative regulation of biological process, negative regulation of cellular process, neuron development, cell morphogenesis involved in neuron differentiation, generation of neurons, system development, neuron projection morphogenesis, anatomical structure development, cell projection morphogenesis, cellular developmental process, regulation of neurogenesis, negative regulation of neurogenesis, regulation of biological process, regulation of developmental process, regulation of cellular process, response to stimulus, negative regulation of developmental process, regulation of binding, negative regulation of binding, regulation of cellular component organization, negative regulation of cellular component organization, phosphoprotein binding, regulation of multicellular organismal process, negative regulation of multicellular organismal process, cellular response to stimulus, regulation of nervous system development, negative regulation of nervous system development, regulation of cell development, axon development, biological regulation, regulation of molecular function, semaphorin-plexin signaling pathway, cellular component organization or biogenesis, neuron part, neuron projection guidance, supramolecular fiber, polymeric cytoskeletal fiber, single-organism organelle organization, regulation of actin filament binding, negative regulation of actin filament binding, regulation of actin binding, negative regulation of actin binding, regulation of multicellular organismal development</t>
  </si>
  <si>
    <t>Crmp1</t>
  </si>
  <si>
    <t>ENSRNOG00000004781</t>
  </si>
  <si>
    <t>Metabolic pathways, Tryptophan metabolism, Carbon metabolism, Lysine degradation, Citrate cycle (TCA cycle)</t>
  </si>
  <si>
    <t>Ogdhl</t>
  </si>
  <si>
    <t>ENSRNOG00000019955</t>
  </si>
  <si>
    <t>Iqgap2</t>
  </si>
  <si>
    <t>ENSRNOG00000025406</t>
  </si>
  <si>
    <t>mitochondrial fission, intracellular, cell, cytoplasm, mitochondrion, mitochondrial envelope, mitochondrial inner membrane, organelle organization, mitochondrion organization, cellular process, membrane, cellular component organization, organelle inner membrane, organelle membrane, mitochondrial membrane, organelle envelope, envelope, organelle, membrane-bounded organelle, intracellular organelle, intracellular membrane-bounded organelle, organelle part, intracellular part, mitochondrial part, cytoplasmic part, intracellular organelle part, cell part, organelle fission, cellular component organization or biogenesis</t>
  </si>
  <si>
    <t>nucleotide binding, nucleoside binding, purine nucleoside binding, catalytic activity, acetate-CoA ligase activity, binding, ATP binding, intracellular, cell, cytoplasm, mitochondrion, mitochondrial matrix, organic acid metabolic process, acetate metabolic process, acetyl-CoA metabolic process, acetyl-CoA biosynthetic process, lipid metabolic process, fatty acid metabolic process, fatty acid biosynthetic process, acyl-CoA metabolic process, coenzyme metabolic process, sulfur compound metabolic process, metabolic process, lipid biosynthetic process, biosynthetic process, coenzyme biosynthetic process, cellular process, organic acid biosynthetic process, AMP binding, CoA-ligase activity, ligase activity, ligase activity, forming carbon-sulfur bonds, acid-thiol ligase activity, purine nucleotide binding, acetate biosynthetic process, acetyl-CoA biosynthetic process from acetate, propionate metabolic process, propionate biosynthetic process, carboxylic acid metabolic process, adenyl nucleotide binding, membrane-enclosed lumen, ribonucleoside binding, purine ribonucleoside binding, ribonucleotide binding, purine ribonucleotide binding, adenyl ribonucleotide binding, monocarboxylic acid metabolic process, thioester metabolic process, thioester biosynthetic process, purine ribonucleoside triphosphate binding, small molecule binding, organelle, membrane-bounded organelle, intracellular organelle, intracellular membrane-bounded organelle, organelle lumen, oxoacid metabolic process, cellular metabolic process, primary metabolic process, cellular biosynthetic process, cellular lipid metabolic process, sulfur compound biosynthetic process, small molecule metabolic process, small molecule biosynthetic process, organelle part, intracellular part, mitochondrial part, cytoplasmic part, intracellular organelle part, cell part, single-organism process, single-organism metabolic process, single-organism biosynthetic process, single-organism cellular process, carboxylic acid biosynthetic process, short-chain fatty acid metabolic process, cofactor metabolic process, cofactor biosynthetic process, short-chain fatty acid biosynthetic process, intracellular organelle lumen, acyl-CoA biosynthetic process, organic substance metabolic process, monocarboxylic acid biosynthetic process, organic cyclic compound binding, carbohydrate derivative binding, nucleoside phosphate binding, heterocyclic compound binding, organic substance biosynthetic process</t>
  </si>
  <si>
    <t>Metabolic pathways, Glycolysis / Gluconeogenesis, Carbon metabolism, Pyruvate metabolism, Propanoate metabolism</t>
  </si>
  <si>
    <t>Acss1</t>
  </si>
  <si>
    <t>ENSRNOG00000007102</t>
  </si>
  <si>
    <t>Igdcc4</t>
  </si>
  <si>
    <t>ENSRNOG00000033496</t>
  </si>
  <si>
    <t>negative regulation of transcription from RNA polymerase II promoter, transcription factor activity, protein binding, transcription factor activity, transcription factor binding, RNA polymerase II transcription factor binding, transcription cofactor activity, transcription coactivator activity, catalytic activity, binding, protein binding, intracellular, cell, nucleus, transcription factor complex, cytoplasm, mitochondrion, mitochondrial envelope, mitochondrial outer membrane, organic acid metabolic process, nucleobase-containing compound metabolic process, chromatin organization, transcription, DNA-templated, regulation of transcription, DNA-templated, regulation of transcription from RNA polymerase II promoter, transcription from RNA polymerase II promoter, cellular protein modification process, protein deacetylation, lipid metabolic process, fatty acid metabolic process, neutral lipid metabolic process, acylglycerol metabolic process, triglyceride metabolic process, cellular aromatic compound metabolic process, phosphorus metabolic process, phosphate-containing compound metabolic process, nitrogen compound metabolic process, organelle organization, cytoskeleton organization, multicellular organism development, transcription factor binding, metabolic process, phosphatidate phosphatase activity, lipid biosynthetic process, catabolic process, biosynthetic process, macromolecule biosynthetic process, fatty acid catabolic process, response to endogenous stimulus, response to hormone, regulation of biosynthetic process, negative regulation of biosynthetic process, positive regulation of biosynthetic process, negative regulation of metabolic process, positive regulation of metabolic process, cellular process, response to organic substance, response to organonitrogen compound, gene expression, regulation of gene expression, regulation of macromolecule biosynthetic process, positive regulation of macromolecule biosynthetic process, negative regulation of macromolecule biosynthetic process, positive regulation of macromolecule metabolic process, negative regulation of macromolecule metabolic process, positive regulation of gene expression, negative regulation of gene expression, positive regulation of organelle organization, membrane, lipid catabolic process, cellular component organization, organic acid catabolic process, RNA metabolic process, dephosphorylation, covalent chromatin modification, histone modification, histone deacetylation, hydrolase activity, hydrolase activity, acting on ester bonds, phosphatase activity, heterocycle biosynthetic process, regulation of nucleobase-containing compound metabolic process, regulation of metabolic process, triglyceride biosynthetic process, aromatic compound biosynthetic process, protein metabolic process, carboxylic acid metabolic process, outer membrane, enzyme binding, actin filament-based process, cell projection organization, actin cytoskeleton organization, cell differentiation, regulation of histone modification, positive regulation of histone modification, regulation of histone deacetylation, positive regulation of histone deacetylation, organelle membrane, regeneration, organ regeneration, regulation of cellular metabolic process, negative regulation of cellular metabolic process, positive regulation of cellular metabolic process, regulation of cellular biosynthetic process, negative regulation of cellular biosynthetic process, positive regulation of cellular biosynthetic process, regulation of protein modification process, positive regulation of protein modification process, ruffle organization, actin cytoskeleton reorganization, mitochondrial membrane, organelle envelope, organelle outer membrane, envelope, regulation of cellular protein metabolic process, positive regulation of cellular protein metabolic process, multicellular organismal process, developmental process, RNA biosynthetic process, monocarboxylic acid metabolic process, response to insulin, cellular response to insulin stimulus, cellular response to hormone stimulus, macromolecular complex, regulation of organelle organization, regulation of chromosome organization, cellular nitrogen compound metabolic process, cellular macromolecule biosynthetic process, nucleobase-containing compound biosynthetic process, protein deacylation, protein modification process, response to chemical, phosphoric ester hydrolase activity, histone deacetylase binding, macromolecule metabolic process, organelle, membrane-bounded organelle, intracellular organelle, intracellular membrane-bounded organelle, protein complex, macromolecule modification, response to peptide hormone, oxoacid metabolic process, macromolecular complex subunit organization, cellular metabolic process, primary metabolic process, cellular lipid catabolic process, cellular catabolic process, cellular biosynthetic process, cellular lipid metabolic process, cellular macromolecule metabolic process, cellular protein metabolic process, cellular nitrogen compound biosynthetic process, small molecule metabolic process, small molecule catabolic process, organelle part, intracellular part, mitochondrial part, cytoplasmic part, intracellular organelle part, cell part, single-organism process, single-multicellular organism process, single-organism metabolic process, single-organism biosynthetic process, single-organism catabolic process, single-organism cellular process, single-organism developmental process, glycerolipid biosynthetic process, fat cell differentiation, regulation of cell differentiation, regulation of fat cell differentiation, negative regulation of transcription, DNA-templated, positive regulation of transcription, DNA-templated, negative regulation of nucleobase-containing compound metabolic process, positive regulation of nucleobase-containing compound metabolic process, positive regulation of transcription from RNA polymerase II promoter, carboxylic acid catabolic process, neutral lipid biosynthetic process, acylglycerol biosynthetic process, heterocycle metabolic process, glycerolipid metabolic process, animal organ development, positive regulation of biological process, negative regulation of biological process, positive regulation of cellular process, negative regulation of cellular process, system development, anatomical structure development, cellular developmental process, regulation of biological process, regulation of developmental process, regulation of cellular process, response to stimulus, regulation of cellular component organization, positive regulation of cellular component organization, regulation of nitrogen compound metabolic process, negative regulation of nitrogen compound metabolic process, positive regulation of nitrogen compound metabolic process, regulation of protein metabolic process, positive regulation of protein metabolic process, regulation of RNA metabolic process, negative regulation of RNA metabolic process, positive regulation of RNA metabolic process, chromosome organization, cellular response to stimulus, regulation of macromolecule metabolic process, biological regulation, cellular response to chemical stimulus, cellular response to organic substance, cellular response to peptide hormone stimulus, cellular response to organonitrogen compound, cellular response to endogenous stimulus, organic substance metabolic process, cellular component organization or biogenesis, monocarboxylic acid catabolic process, regulation of primary metabolic process, nucleic acid metabolic process, regulation of protein deacetylation, positive regulation of protein deacetylation, nucleic acid-templated transcription, bounding membrane of organelle, macromolecule deacylation, whole membrane, organic cyclic compound metabolic process, organic cyclic compound biosynthetic process, organic substance catabolic process, organic substance biosynthetic process, response to peptide, cellular response to peptide, response to nitrogen compound, cellular response to nitrogen compound, response to oxygen-containing compound, cellular response to oxygen-containing compound, regulation of chromatin organization, single-organism organelle organization, negative regulation of RNA biosynthetic process, positive regulation of RNA biosynthetic process, regulation of nucleic acid-templated transcription, negative regulation of nucleic acid-templated transcription, positive regulation of nucleic acid-templated transcription, positive regulation of chromatin organization, regulation of cellular macromolecule biosynthetic process, negative regulation of cellular macromolecule biosynthetic process, regulation of RNA biosynthetic process, positive regulation of chromosome organization</t>
  </si>
  <si>
    <t>Metabolic pathways, mTOR signaling pathway, Glycerophospholipid metabolism, Glycerolipid metabolism</t>
  </si>
  <si>
    <t>Lpin1</t>
  </si>
  <si>
    <t>ENSRNOG00000004377</t>
  </si>
  <si>
    <t>mitochondrial genome maintenance, nucleotide binding, nuclear chromosome, mitochondrial fission, response to reactive oxygen species, mitophagy, chromatin, nuclear chromatin, euchromatin, transcription factor activity, protein binding, transcription factor activity, transcription factor binding, transcription factor activity, RNA polymerase II transcription factor binding, response to acid chemical, RNA polymerase II transcription cofactor activity, response to hypoxia, cellular glucose homeostasis, regulation of protein phosphorylation, negative regulation of protein phosphorylation, response to dietary excess, response to molecule of bacterial origin, response to ischemia, system process, muscle system process, nucleic acid binding, DNA binding, chromatin binding, transcription cofactor activity, transcription coactivator activity, RNA binding, receptor binding, binding, protein binding, intracellular, cell, nucleus, nucleoplasm, chromosome, nuclear euchromatin, cytoplasm, mitochondrion, cytosol, ribosome, carbohydrate metabolic process, monosaccharide metabolic process, glucose metabolic process, galactose metabolic process, organic acid metabolic process, pyruvate metabolic process, generation of precursor metabolites and energy, gluconeogenesis, glycolytic process, regulation of carbohydrate metabolic process, regulation of glycolytic process, nucleobase-containing compound metabolic process, regulation of nucleotide metabolic process, purine nucleotide metabolic process, purine nucleotide biosynthetic process, nucleoside diphosphate phosphorylation, DNA metabolic process, transcription, DNA-templated, regulation of transcription, DNA-templated, regulation of transcription from RNA polymerase II promoter, transcription from RNA polymerase II promoter, cellular protein modification process, protein phosphorylation, lipid metabolic process, fatty acid metabolic process, steroid biosynthetic process, C21-steroid hormone biosynthetic process, progesterone biosynthetic process, cellular aromatic compound metabolic process, coenzyme metabolic process, oxidoreduction coenzyme metabolic process, nucleoside phosphate metabolic process, ATP biosynthetic process, ATP generation from ADP, phosphorus metabolic process, phosphate-containing compound metabolic process, nitrogen compound metabolic process, transport, ion transport, autophagy, apoptotic process, movement of cell or subcellular component, response to stress, response to oxidative stress, organelle organization, mitochondrion organization, cell communication, signal transduction, cell surface receptor signaling pathway, glutamate receptor signaling pathway, multicellular organism development, nervous system development, central nervous system development, brain development, aging, circadian rhythm, cytoskeletal protein binding, transcription factor binding, metabolic process, steroid metabolic process, C21-steroid hormone metabolic process, androgen metabolic process, cell death, cell proliferation, positive regulation of cell proliferation, negative regulation of cell proliferation, lipid biosynthetic process, catabolic process, biosynthetic process, macromolecule biosynthetic process, nucleoside metabolic process, nucleotide metabolic process, regulation of nucleoside metabolic process, ribonucleoside metabolic process, nucleoside monophosphate metabolic process, nucleoside monophosphate biosynthetic process, purine nucleoside monophosphate metabolic process, purine nucleoside monophosphate biosynthetic process, nucleoside diphosphate metabolic process, purine nucleoside diphosphate metabolic process, nucleoside triphosphate metabolic process, nucleoside triphosphate biosynthetic process, purine nucleoside triphosphate metabolic process, purine nucleoside triphosphate biosynthetic process, purine ribonucleotide metabolic process, purine ribonucleotide biosynthetic process, ribonucleoside monophosphate biosynthetic process, ribonucleoside monophosphate metabolic process, nucleoside biosynthetic process, nucleotide biosynthetic process, purine ribonucleoside monophosphate metabolic process, purine ribonucleoside monophosphate biosynthetic process, purine ribonucleoside diphosphate metabolic process, ribonucleoside diphosphate metabolic process, ribonucleoside triphosphate metabolic process, ribonucleoside triphosphate biosynthetic process, purine ribonucleoside triphosphate metabolic process, purine ribonucleoside triphosphate biosynthetic process, ribonucleotide metabolic process, ribonucleotide biosynthetic process, response to temperature stimulus, response to cold, response to external stimulus, response to biotic stimulus, response to bacterium, response to abiotic stimulus, anatomical structure morphogenesis, response to endogenous stimulus, response to hormone, response to carbohydrate, response to hexose, response to glucose, response to fructose, flavonoid metabolic process, tissue development, regulation of biosynthetic process, positive regulation of biosynthetic process, negative regulation of metabolic process, positive regulation of metabolic process, regulation of catabolic process, negative regulation of catabolic process, regulation of signal transduction, cellular process, response to extracellular stimulus, response to organic substance, response to inorganic substance, response to metal ion, response to organonitrogen compound, gene expression, regulation of gene expression, regulation of receptor activity, regulation of macromolecule biosynthetic process, positive regulation of macromolecule biosynthetic process, positive regulation of phosphorus metabolic process, negative regulation of phosphorus metabolic process, regulation of cellular ketone metabolic process, regulation of ketone biosynthetic process, positive regulation of macromolecule metabolic process, negative regulation of macromolecule metabolic process, positive regulation of gene expression, positive regulation of organelle organization, negative regulation of organelle organization, regulation of cell communication, regulation of cellular carbohydrate metabolic process, negative regulation of cellular carbohydrate metabolic process, regulation of hormone levels, regulation of mitochondrion organization, positive regulation of mitochondrion organization, negative regulation of mitochondrion organization, positive regulation of steroid biosynthetic process, regulation of cell death, positive regulation of cell death, programmed cell death, response to organic cyclic compound, response to purine-containing compound, skeletal muscle atrophy, muscle cell migration, response to activity, response to muscle activity, response to stimulus involved in regulation of muscle adaptation, response to electrical stimulus involved in regulation of muscle adaptation, striated muscle adaptation, muscle atrophy, striated muscle atrophy, smooth muscle cell migration, regulation of smooth muscle cell migration, negative regulation of smooth muscle cell migration, tubulin binding, energy derivation by oxidation of organic compounds, cellular component organization, carbohydrate biosynthetic process, carbohydrate catabolic process, RNA metabolic process, phosphorylation, cell migration, nuclear body, PML body, ligand-dependent nuclear receptor binding, heterocycle biosynthetic process, regulation of lipid metabolic process, regulation of fatty acid metabolic process, regulation of steroid metabolic process, regulation of nucleobase-containing compound metabolic process, regulation of phosphate metabolic process, regulation of metabolic process, hexose metabolic process, hexose biosynthetic process, pyridine nucleotide metabolic process, fatty acid oxidation, aromatic compound biosynthetic process, protein metabolic process, organophosphate metabolic process, ribose phosphate metabolic process, cellular homeostasis, carboxylic acid metabolic process, enzyme binding, cerebellum development, metencephalon development, cellular component disassembly, regulation of anatomical structure morphogenesis, cytosolic ribosome, regulation of transmembrane transporter activity, electron transport chain, respiratory electron transport chain, regulation of signaling, signaling, lipid modification, estrogen receptor binding, regulation of cell migration, negative regulation of cell migration, ligand-dependent nuclear receptor transcription coactivator activity, dendrite, intracellular ribonucleoprotein complex, regulation of nucleotide biosynthetic process, positive regulation of nucleotide biosynthetic process, forebrain development, hindbrain development, response to caffeine, regulation of cellular metabolic process, negative regulation of cellular metabolic process, positive regulation of cellular metabolic process, regulation of cellular biosynthetic process, positive regulation of cellular biosynthetic process, regulation of protein modification process, negative regulation of protein modification process, chromatin DNA binding, ubiquitin protein ligase binding, response to nutrient levels, membrane-enclosed lumen, nuclear lumen, mitochondrial DNA metabolic process, regulation of cellular protein metabolic process, negative regulation of cellular protein metabolic process, regulation of hormone metabolic process, positive regulation of hormone metabolic process, response to follicle-stimulating hormone, response to estradiol, regulation of transporter activity, regulation of ion transmembrane transporter activity, response to lipopolysaccharide, multicellular organismal process, developmental process, RNA biosynthetic process, monocarboxylic acid metabolic process, regulation of homeostatic process, positive regulation of homeostatic process, cellular response to hormone stimulus, regulation of localization, circadian regulation of gene expression, macromolecular complex, muscle cell proliferation, regulation of organelle organization, carbohydrate homeostasis, cellular response to stress, response to lipid, response to cytokine, ion transmembrane transport, response to monosaccharide, lipid oxidation, cellular response to oxidative stress, response to tumor necrosis factor, cellular nitrogen compound metabolic process, cellular macromolecule biosynthetic process, nucleobase-containing compound biosynthetic process, response to gonadotropin, cellular hormone metabolic process, regulation of transmembrane transport, regulation of ion transmembrane transport, nuclear hormone receptor binding, steroid hormone receptor binding, response to stilbenoid, response to potassium ion, cellular response to potassium ion, small molecule binding, protein modification process, response to decreased oxygen levels, cellular response to decreased oxygen levels, somatodendritic compartment, locomotion, regulation of locomotion, negative regulation of locomotion, regulation of cell proliferation, cellular ketone metabolic process, ketone biosynthetic process, response to chemical, purine nucleoside metabolic process, regulation of phosphorylation, negative regulation of phosphorylation, pigment metabolic process, hormone metabolic process, hormone biosynthetic process, progesterone metabolic process, purine nucleoside biosynthetic process, ribonucleoside biosynthetic process, response to drug, homeostatic process, glucose homeostasis, response to starvation, regulation of circadian rhythm, peroxisome proliferator activated receptor binding, regulation of apoptotic process, cell projection, neuron projection, alpha-tubulin binding, neuronal cell body, positive regulation of apoptotic process, negative regulation of apoptotic process, regulation of programmed cell death, positive regulation of programmed cell death, negative regulation of programmed cell death, macromolecule metabolic process, response to amino acid, response to leucine, response to external biotic stimulus, organelle, membrane-bounded organelle, non-membrane-bounded organelle, intracellular organelle, intracellular membrane-bounded organelle, intracellular non-membrane-bounded organelle, organelle lumen, regulation of ion transport, response to alkaloid, macromolecule modification, oxoacid metabolic process, regulation of cellular respiration, regulation of generation of precursor metabolites and energy, regulation of carbohydrate catabolic process, muscle adaptation, skeletal muscle adaptation, regulation of muscle adaptation, regulation of neuron apoptotic process, negative regulation of neuron apoptotic process, sequence-specific DNA binding, structure-specific DNA binding, regulation of system process, negative regulation of molecular function, positive regulation of molecular function, multicellular organism metabolic process, cellular metabolic process, primary metabolic process, cellular biosynthetic process, cellular lipid metabolic process, cellular macromolecule metabolic process, cellular carbohydrate metabolic process, cellular protein metabolic process, cellular nitrogen compound biosynthetic process, small molecule metabolic process, small molecule biosynthetic process, cell body, ubiquitin-like protein ligase binding, organelle part, intracellular part, chromosomal part, nuclear part, cytoplasmic part, cytosolic part, intracellular organelle part, nucleoplasm part, nuclear chromosome part, cell part, single-organism process, single organism signaling, single-multicellular organism process, single-organism metabolic process, single-organism biosynthetic process, single-organism catabolic process, single-organism carbohydrate metabolic process, single-organism carbohydrate catabolic process, single-organism cellular process, single-organism developmental process, macromolecular complex binding, cellular respiration, response to ether, negative regulation of glycolytic process, positive regulation of lipid metabolic process, positive regulation of transcription, DNA-templated, negative regulation of carbohydrate metabolic process, positive regulation of fatty acid metabolic process, negative regulation of nucleobase-containing compound metabolic process, positive regulation of nucleobase-containing compound metabolic process, negative regulation of phosphate metabolic process, positive regulation of phosphate metabolic process, positive regulation of steroid metabolic process, positive regulation of transcription from RNA polymerase II promoter, negative regulation of nucleoside metabolic process, positive regulation of nucleoside metabolic process, negative regulation of nucleotide metabolic process, positive regulation of nucleotide metabolic process, ADP metabolic process, ATP metabolic process, purine ribonucleoside metabolic process, purine ribonucleoside biosynthetic process, regulation of fatty acid oxidation, positive regulation of fatty acid oxidation, monosaccharide biosynthetic process, ribose phosphate biosynthetic process, heterocycle metabolic process, nicotinamide nucleotide metabolic process, regulation of hormone biosynthetic proc</t>
  </si>
  <si>
    <t>Huntington's disease, Insulin signaling pathway, Glucagon signaling pathway, Adipocytokine signaling pathway, AMPK signaling pathway, Insulin resistance, Longevity regulating pathway</t>
  </si>
  <si>
    <t>Ppargc1a</t>
  </si>
  <si>
    <t>ENSRNOG00000004473</t>
  </si>
  <si>
    <t>negative regulation of transcription from RNA polymerase II promoter, response to hypoxia, catalytic activity, receptor binding, Notch binding, binding, iron ion binding, protein binding, intracellular, cell, nucleus, nucleoplasm, cytoplasm, nucleobase-containing compound metabolic process, transcription, DNA-templated, regulation of transcription, DNA-templated, regulation of transcription from RNA polymerase II promoter, transcription from RNA polymerase II promoter, cellular protein modification process, cellular aromatic compound metabolic process, nitrogen compound metabolic process, response to stress, cell communication, signal transduction, cell surface receptor signaling pathway, Notch signaling pathway, transcription factor binding, metabolic process, zinc ion binding, regulation of Notch signaling pathway, biosynthetic process, macromolecule biosynthetic process, response to abiotic stimulus, regulation of biosynthetic process, negative regulation of biosynthetic process, negative regulation of metabolic process, regulation of signal transduction, negative regulation of signal transduction, cellular process, gene expression, regulation of gene expression, regulation of macromolecule biosynthetic process, negative regulation of macromolecule biosynthetic process, negative regulation of macromolecule metabolic process, negative regulation of gene expression, regulation of cell communication, negative regulation of cell communication, RNA metabolic process, oxidoreductase activity, oxidoreductase activity, acting on paired donors, with incorporation or reduction of molecular oxygen, oxidoreductase activity, acting on paired donors, with incorporation or reduction of molecular oxygen, 2-oxoglutarate as one donor, and incorporation of one atom each of oxygen into both donors, protein hydroxylation, heterocycle biosynthetic process, peptidyl-amino acid modification, peptidyl-asparagine modification, peptidyl-aspartic acid modification, peptidyl-histidine modification, regulation of nucleobase-containing compound metabolic process, regulation of metabolic process, aromatic compound biosynthetic process, protein metabolic process, protein domain specific binding, regulation of signaling, signaling, negative regulation of signaling, cell differentiation, regulation of cellular metabolic process, negative regulation of cellular metabolic process, regulation of cellular biosynthetic process, negative regulation of cellular biosynthetic process, carboxylic acid binding, membrane-enclosed lumen, nuclear lumen, developmental process, RNA biosynthetic process, cellular response to stress, cellular nitrogen compound metabolic process, cellular macromolecule biosynthetic process, nucleobase-containing compound biosynthetic process, peptidyl-histidine hydroxylation, peptidyl-histidine dioxygenase activity, peptidyl-asparagine 3-dioxygenase activity, protein modification process, response to decreased oxygen levels, cellular response to decreased oxygen levels, response to chemical, peptidyl-aspartic acid hydroxylation, peptidyl-asparagine hydroxylation, muscle cell differentiation, identical protein binding, protein homodimerization activity, ion binding, anion binding, cation binding, macromolecule metabolic process, organelle, membrane-bounded organelle, intracellular organelle, intracellular membrane-bounded organelle, organelle lumen, macromolecule modification, regulation of transcription from RNA polymerase II promoter in response to stress, regulation of DNA-templated transcription in response to stress, cellular metabolic process, primary metabolic process, cellular biosynthetic process, cellular macromolecule metabolic process, cellular protein metabolic process, cellular nitrogen compound biosynthetic process, organelle part, intracellular part, nuclear part, cytoplasmic part, intracellular organelle part, cell part, single-organism process, single organism signaling, single-organism metabolic process, single-organism cellular process, single-organism developmental process, myoblast differentiation, regulation of cell differentiation, positive regulation of cell differentiation, regulation of myoblast differentiation, positive regulation of myoblast differentiation, negative regulation of Notch signaling pathway, negative regulation of transcription, DNA-templated, negative regulation of nucleobase-containing compound metabolic process, heterocycle metabolic process, metal ion binding, transition metal ion binding, protein dimerization activity, cofactor binding, perinuclear region of cytoplasm, positive regulation of biological process, negative regulation of biological process, positive regulation of cellular process, negative regulation of cellular process, regulation of response to stimulus, negative regulation of response to stimulus, anatomical structure development, cellular developmental process, regulation of biological process, regulation of developmental process, regulation of cellular process, response to stimulus, NF-kappaB binding, positive regulation of developmental process, regulation of muscle cell differentiation, positive regulation of muscle cell differentiation, regulation of nitrogen compound metabolic process, negative regulation of nitrogen compound metabolic process, dioxygenase activity, regulation of RNA metabolic process, negative regulation of RNA metabolic process, cellular response to stimulus, oxidation-reduction process, regulation of macromolecule metabolic process, muscle structure development, regulation of transcription from RNA polymerase II promoter in response to hypoxia, negative regulation of transcription from RNA polymerase II promoter in response to hypoxia, biological regulation, intracellular organelle lumen, response to oxygen levels, cellular response to chemical stimulus, cellular response to oxygen levels, cellular response to hypoxia, ankyrin repeat binding, organic substance metabolic process, regulation of primary metabolic process, nucleic acid metabolic process, negative regulation of transcription from RNA polymerase II promoter in response to stress, nucleic acid-templated transcription, organic cyclic compound metabolic process, organic cyclic compound biosynthetic process, organic substance biosynthetic process, negative regulation of RNA biosynthetic process, regulation of nucleic acid-templated transcription, negative regulation of nucleic acid-templated transcription, regulation of cellular macromolecule biosynthetic process, negative regulation of cellular macromolecule biosynthetic process, regulation of RNA biosynthetic process</t>
  </si>
  <si>
    <t>Hif1an</t>
  </si>
  <si>
    <t>ENSRNOG00000014234</t>
  </si>
  <si>
    <t>catalytic activity, ubiquitin-protein transferase activity, intracellular, cell, nucleus, cellular protein modification process, metabolic process, cellular process, protein ubiquitination, transferase activity, protein metabolic process, ubiquitin-like protein transferase activity, protein modification by small protein conjugation, protein modification process, macromolecule metabolic process, organelle, membrane-bounded organelle, intracellular organelle, intracellular membrane-bounded organelle, macromolecule modification, cellular metabolic process, primary metabolic process, cellular macromolecule metabolic process, cellular protein metabolic process, intracellular part, cell part, ubiquitin conjugating enzyme activity, ubiquitin-like protein conjugating enzyme activity, protein modification by small protein conjugation or removal, organic substance metabolic process</t>
  </si>
  <si>
    <t>Ubiquitin mediated proteolysis</t>
  </si>
  <si>
    <t>Ube2ql1</t>
  </si>
  <si>
    <t>ENSRNOG00000034075</t>
  </si>
  <si>
    <t>catalytic activity, intracellular, cell, cytoplasm, lipid metabolic process, metabolic process, membrane, integral component of membrane, oxidoreductase activity, oxidoreductase activity, acting on the CH-CH group of donors, intrinsic component of membrane, primary metabolic process, intracellular part, membrane part, cell part, single-organism process, single-organism metabolic process, oxidation-reduction process, organic substance metabolic process</t>
  </si>
  <si>
    <t>Tecrl</t>
  </si>
  <si>
    <t>ENSRNOG00000001912</t>
  </si>
  <si>
    <t>Veph1</t>
  </si>
  <si>
    <t>ENSRNOG00000012427</t>
  </si>
  <si>
    <t>retrograde transport, vesicle recycling within Golgi, intracellular, cell, cytoplasm, Golgi apparatus, protein complex assembly, transport, retrograde vesicle-mediated transport, Golgi to ER, intra-Golgi vesicle-mediated transport, organelle organization, Golgi organization, cellular process, endomembrane system organization, endomembrane system, cellular component organization, vesicle-mediated transport, Golgi transport complex, cellular component assembly, macromolecular complex, cellular macromolecular complex assembly, organelle, membrane-bounded organelle, intracellular organelle, intracellular membrane-bounded organelle, protein complex, cellular protein complex assembly, macromolecular complex subunit organization, cellular component biogenesis, organelle part, intracellular part, Golgi apparatus part, cytoplasmic part, intracellular organelle part, cell part, Golgi vesicle transport, Golgi vesicle prefusion complex stabilization, localization, establishment of localization, macromolecular complex assembly, protein complex biogenesis, protein complex subunit organization, cellular component organization or biogenesis, tethring complex</t>
  </si>
  <si>
    <t>Dnajc28</t>
  </si>
  <si>
    <t>ENSRNOG00000002026</t>
  </si>
  <si>
    <t>phosphopyruvate hydratase complex, magnesium ion binding, catalytic activity, phosphopyruvate hydratase activity, binding, protein binding, extracellular region, extracellular space, intracellular, cell, cytoplasm, cytosol, plasma membrane, carbohydrate metabolic process, organic acid metabolic process, pyruvate metabolic process, generation of precursor metabolites and energy, glycolytic process, nucleobase-containing compound metabolic process, purine nucleotide metabolic process, nucleoside diphosphate phosphorylation, cellular aromatic compound metabolic process, coenzyme metabolic process, oxidoreduction coenzyme metabolic process, nucleoside phosphate metabolic process, ATP generation from ADP, phosphorus metabolic process, phosphate-containing compound metabolic process, nitrogen compound metabolic process, response to stress, multicellular organism development, nervous system development, central nervous system development, brain development, aging, metabolic process, catabolic process, nucleoside metabolic process, nucleotide metabolic process, ribonucleoside metabolic process, nucleoside monophosphate metabolic process, purine nucleoside monophosphate metabolic process, nucleoside diphosphate metabolic process, purine nucleoside diphosphate metabolic process, nucleoside triphosphate metabolic process, purine nucleoside triphosphate metabolic process, purine ribonucleotide metabolic process, ribonucleoside monophosphate metabolic process, purine ribonucleoside monophosphate metabolic process, purine ribonucleoside diphosphate metabolic process, ribonucleoside diphosphate metabolic process, ribonucleoside triphosphate metabolic process, purine ribonucleoside triphosphate metabolic process, ribonucleotide metabolic process, response to wounding, tissue development, cellular process, membrane, carbohydrate catabolic process, phosphorylation, lyase activity, carbon-oxygen lyase activity, hydro-lyase activity, pyridine nucleotide metabolic process, organophosphate metabolic process, ribose phosphate metabolic process, carboxylic acid metabolic process, substantia nigra development, midbrain development, regeneration, vesicle, membrane-bounded vesicle, multicellular organismal process, developmental process, monocarboxylic acid metabolic process, macromolecular complex, cellular nitrogen compound metabolic process, growth, wound healing, response to chemical, tissue regeneration, purine nucleoside metabolic process, response to drug, identical protein binding, protein homodimerization activity, ion binding, cation binding, organelle, membrane-bounded organelle, extracellular organelle, protein complex, skeletal muscle tissue regeneration, oxoacid metabolic process, cellular metabolic process, primary metabolic process, small molecule metabolic process, extracellular region part, intracellular part, cytoplasmic part, cytosolic part, cell part, single-organism process, single-multicellular organism process, single-organism metabolic process, single-organism catabolic process, single-organism carbohydrate metabolic process, single-organism carbohydrate catabolic process, single-organism cellular process, single-organism developmental process, ADP metabolic process, ATP metabolic process, purine ribonucleoside metabolic process, heterocycle metabolic process, nicotinamide nucleotide metabolic process, metal ion binding, nucleotide phosphorylation, protein heterodimerization activity, protein dimerization activity, animal organ development, developmental growth, system development, anatomical structure development, neural nucleus development, response to stimulus, cofactor metabolic process, nucleobase-containing small molecule metabolic process, head development, extracellular exosome, organic substance metabolic process, cell periphery, purine-containing compound metabolic process, pyridine-containing compound metabolic process, carbohydrate derivative metabolic process, organic cyclic compound metabolic process, organonitrogen compound metabolic process, organic substance catabolic process, glycosyl compound metabolic process, catalytic complex, extracellular vesicle</t>
  </si>
  <si>
    <t>Metabolic pathways, HIF-1 signaling pathway, Glycolysis / Gluconeogenesis, Carbon metabolism, Biosynthesis of amino acids, RNA degradation</t>
  </si>
  <si>
    <t>Eno3</t>
  </si>
  <si>
    <t>ENSRNOG00000004078</t>
  </si>
  <si>
    <t>reproduction, syncytium formation by plasma membrane fusion, angiogenesis, blood vessel development, in utero embryonic development, placenta development, embryonic placenta development, endothelial cell proliferation, regulation of endothelial cell proliferation, positive regulation of endothelial cell proliferation, vasculature development, developmental process involved in reproduction, intracellular, cell, cytoplasm, syncytium formation, multicellular organism development, cell proliferation, positive regulation of cell proliferation, anatomical structure morphogenesis, embryo development, embryo development ending in birth or egg hatching, cellular process, reproductive process, regulation of anatomical structure morphogenesis, multicellular organismal process, developmental process, regulation of cell proliferation, chordate embryonic development, intracellular part, cell part, single-organism process, single organism reproductive process, single-multicellular organism process, single-organism cellular process, single-organism developmental process, regulation of angiogenesis, positive regulation of angiogenesis, animal organ development, blood vessel morphogenesis, positive regulation of biological process, positive regulation of cellular process, embryonic organ development, reproductive structure development, anatomical structure formation involved in morphogenesis, system development, anatomical structure development, epithelial cell proliferation, regulation of epithelial cell proliferation, positive regulation of epithelial cell proliferation, regulation of biological process, regulation of developmental process, regulation of cellular process, positive regulation of developmental process, regulation of multicellular organismal process, positive regulation of multicellular organismal process, placenta blood vessel development, labyrinthine layer development, labyrinthine layer blood vessel development, reproductive system development, biological regulation, cardiovascular system development, circulatory system development, regulation of vasculature development, positive regulation of vasculature development, regulation of multicellular organismal development</t>
  </si>
  <si>
    <t>Tas1r2</t>
  </si>
  <si>
    <t>ENSRNOG00000061876</t>
  </si>
  <si>
    <t>nucleotide binding, ruffle, nucleic acid binding, RNA binding, catalytic activity, phosphatidylinositol-4,5-bisphosphate 5-phosphatase activity, inositol-polyphosphate 5-phosphatase activity, binding, protein binding, intracellular, cell, cytoplasm, mitochondrion, mitochondrial envelope, mitochondrial outer membrane, cytoskeleton, microtubule, cytoplasmic microtubule, plasma membrane, carbohydrate metabolic process, alcohol metabolic process, lipid metabolic process, phospholipid metabolic process, glycerophospholipid metabolic process, phosphorus metabolic process, phosphate-containing compound metabolic process, organelle organization, mitochondrion organization, multicellular organism development, nervous system development, central nervous system development, brain development, metabolic process, catabolic process, cellular process, microtubule cytoskeleton, membrane, cellular component organization, dephosphorylation, hydrolase activity, hydrolase activity, acting on ester bonds, phosphatase activity, SH3 domain binding, organophosphate metabolic process, polyol metabolic process, outer membrane, extrinsic component of membrane, protein domain specific binding, PDZ domain binding, lipid modification, axon, organelle membrane, cell leading edge, cell projection membrane, leading edge membrane, extrinsic component of organelle membrane, extrinsic component of mitochondrial outer membrane, mitochondrial membrane, organelle envelope, organelle outer membrane, envelope, multicellular organismal process, developmental process, ruffle membrane, axon part, phosphatidylinositol bisphosphate phosphatase activity, phosphatidylinositol phosphate 5-phosphatase activity, small molecule binding, phosphoric ester hydrolase activity, cell projection, neuron projection, organelle, membrane-bounded organelle, non-membrane-bounded organelle, intracellular organelle, intracellular membrane-bounded organelle, intracellular non-membrane-bounded organelle, inositol phosphate metabolic process, axon terminus, cellular metabolic process, primary metabolic process, cellular lipid metabolic process, cellular carbohydrate metabolic process, small molecule metabolic process, small molecule catabolic process, neuron projection terminus, organelle part, intracellular part, membrane part, mitochondrial part, cytoskeletal part, cytoplasmic part, intracellular organelle part, mitochondrial membrane part, plasma membrane part, cell projection part, cell part, single-organism process, single-multicellular organism process, single-organism metabolic process, single-organism catabolic process, single-organism carbohydrate metabolic process, single-organism cellular process, single-organism developmental process, membrane raft, inositol trisphosphate phosphatase activity, alcohol catabolic process, polyol catabolic process, organophosphate catabolic process, glycerolipid metabolic process, phosphatidylinositol metabolic process, phosphorylated carbohydrate dephosphorylation, phospholipid dephosphorylation, inositol phosphate dephosphorylation, phosphatidylinositol dephosphorylation, mitochondrion distribution, intracellular distribution of mitochondria, perinuclear region of cytoplasm, animal organ development, system development, anatomical structure development, localization, organelle localization, cellular localization, mitochondrion localization, phosphatidylinositol monophosphate phosphatase activity, inositol phosphate phosphatase activity, phosphatidylinositol phosphate phosphatase activity, head development, inositol phosphate catabolic process, organic substance metabolic process, cellular component organization or biogenesis, cell periphery, organic cyclic compound binding, neuron part, bounding membrane of organelle, membrane region, plasma membrane region, whole membrane, membrane microdomain, supramolecular fiber, polymeric cytoskeletal fiber, nucleoside phosphate binding, heterocyclic compound binding, organic substance catabolic process, organic hydroxy compound metabolic process, organic hydroxy compound catabolic process</t>
  </si>
  <si>
    <t>Metabolic pathways, Inositol phosphate metabolism, Phosphatidylinositol signaling system</t>
  </si>
  <si>
    <t>Synj2</t>
  </si>
  <si>
    <t>ENSRNOG00000017114</t>
  </si>
  <si>
    <t>binding, protein binding, extracellular region, intracellular, cell, nucleus, cytoplasm, endoplasmic reticulum, cell-cell junction, cell communication, cell adhesion, signal transduction, cellular process, endomembrane system, postsynaptic density, biological adhesion, signaling, cell junction, intracellular signal transduction, cell projection, neuron projection, organelle, membrane-bounded organelle, non-membrane-bounded organelle, intracellular organelle, intracellular membrane-bounded organelle, intracellular non-membrane-bounded organelle, intracellular part, cytoplasmic part, synapse part, cell part, single-organism process, single organism signaling, single-organism cellular process, apical part of cell, synapse, regulation of biological process, regulation of cellular process, response to stimulus, cellular response to stimulus, excitatory synapse, biological regulation, neuron part, postsynapse, postsynaptic specialization</t>
  </si>
  <si>
    <t>Pdzd2</t>
  </si>
  <si>
    <t>ENSRNOG00000013140</t>
  </si>
  <si>
    <t>intracellular, cell, cytoplasm, protein targeting, transport, intracellular protein transport, cell communication, cell-cell signaling, chemical synaptic transmission, synaptic vesicle, protein localization, cellular process, regulation of cell communication, endomembrane system, vesicle membrane, protein transport, membrane, integral component of membrane, cytoplasmic, membrane-bounded vesicle, regulation of signaling, signaling, cell junction, transport vesicle, axon, transport vesicle membrane, cytoplasmic vesicle membrane, synaptic vesicle membrane, organelle membrane, intrinsic component of membrane, cytoplasmic vesicle, neuromuscular junction, vesicle, membrane-bounded vesicle, macromolecule localization, axon part, cellular protein localization, melanosome, cell projection, neuron projection, terminal bouton, organelle, membrane-bounded organelle, intracellular organelle, intracellular membrane-bounded organelle, axon terminus, neuron projection terminus, organelle part, intracellular part, membrane part, cytoplasmic vesicle part, cytoplasmic part, intracellular organelle part, synapse part, cell projection part, cell part, single-organism process, single organism signaling, single-organism cellular process, establishment of protein localization, synapse, intracellular transport, regulation of synaptic plasticity, regulation of neuronal synaptic plasticity, regulation of long-term neuronal synaptic plasticity, regulation of short-term neuronal synaptic plasticity, pigment granule, regulation of biological process, regulation of cellular process, regulation of synapse structure or activity, modulation of synaptic transmission, localization, establishment of localization, cellular localization, establishment of localization in cell, biological regulation, regulation of biological quality, exocytic vesicle, cellular macromolecule localization, organic substance transport, neuron part, intracellular vesicle, bounding membrane of organelle, presynapse, whole membrane, anterograde trans-synaptic signaling, exocytic vesicle membrane, secretory vesicle, synaptic signaling, trans-synaptic signaling</t>
  </si>
  <si>
    <t>Syngr1</t>
  </si>
  <si>
    <t>ENSRNOG00000017108</t>
  </si>
  <si>
    <t>nucleotide binding, system process, circulatory system process, heart process, receptor activity, structural molecule activity, transporter activity, ion channel activity, intracellular ligand-gated ion channel activity, intracellular cyclic nucleotide activated cation channel activity, intracellular cAMP activated cation channel activity, voltage-gated ion channel activity, voltage-gated sodium channel activity, voltage-gated potassium channel activity, cation channel activity, potassium channel activity, sodium channel activity, binding, protein binding, intracellular, cell, cytoplasm, plasma membrane, integral component of plasma membrane, transport, ion transport, cation transport, potassium ion transport, sodium ion transport, response to stress, defense response, inflammatory response, multicellular organism development, nervous system development, central nervous system development, brain development, aging, blood circulation, regulation of heart contraction, cation transmembrane transporter activity, response to endogenous stimulus, response to hormone, cellular process, response to organic substance, response to organonitrogen compound, response to organic cyclic compound, response to purine-containing compound, ion transmembrane transporter activity, monovalent inorganic cation transmembrane transporter activity, potassium ion transmembrane transporter activity, sodium ion transmembrane transporter activity, channel activity, ligand-gated ion channel activity, monovalent inorganic cation transport, membrane, integral component of membrane, purine nucleotide binding, protein domain specific binding, passive transmembrane transporter activity, voltage-gated channel activity, ligand-gated channel activity, gated channel activity, substrate-specific channel activity, voltage-gated cation channel activity, transmembrane transporter activity, inorganic cation transmembrane transporter activity, substrate-specific transmembrane transporter activity, substrate-specific transporter activity, metal ion transport, PDZ domain binding, axon, dendrite, cyclic nucleotide binding, cAMP binding, adenyl nucleotide binding, intrinsic component of membrane, intrinsic component of plasma membrane, cell leading edge, cell projection membrane, leading edge membrane, response to corticosteroid, protein complex binding, multicellular organismal process, developmental process, ribonucleotide binding, purine ribonucleotide binding, adenyl ribonucleotide binding, neuron projection membrane, dendrite membrane, cellular response to hormone stimulus, regulation of localization, protein complex scaffold, response to lipid, ion transmembrane transport, regulation of transmembrane transport, regulation of ion transmembrane transport, sodium ion transmembrane transport, small molecule binding, somatodendritic compartment, response to chemical, regulation of membrane potential, response to drug, identical protein binding, cell projection, neuron projection, neuronal cell body, dendritic shaft, regulation of ion transport, cyclic nucleotide-gated ion channel activity, regulation of system process, cell body, intracellular part, membrane part, plasma membrane part, cell projection part, cell part, single-organism process, single-multicellular organism process, single-organism cellular process, single-organism transport, single-organism developmental process, macromolecular complex binding, synapse, positive regulation of heart contraction, response to organophosphorus, metal ion transmembrane transporter activity, animal organ development, positive regulation of biological process, response to steroid hormone, system development, anatomical structure development, regulation of biological process, response to stimulus, regulation of transport, localization, establishment of localization, regulation of multicellular organismal process, positive regulation of multicellular organismal process, response to mineralocorticoid, response to cAMP, cellular response to stimulus, transmembrane transport, heart contraction, regulation of postsynaptic membrane potential, molecular transducer activity, head development, biological regulation, regulation of biological quality, response to cGMP, cellular response to chemical stimulus, cellular response to organic substance, cellular response to cAMP, cellular response to cGMP, cellular response to steroid hormone stimulus, cellular response to corticosteroid stimulus, cellular response to mineralocorticoid stimulus, cellular response to lipid, cellular response to organic cyclic compound, cellular response to organonitrogen compound, cellular response to endogenous stimulus, cellular potassium ion transport, potassium ion transmembrane transport, cell periphery, response to cisplatin, organic cyclic compound binding, carbohydrate derivative binding, neuron part, plasma membrane region, cation transmembrane transport, inorganic ion transmembrane transport, inorganic cation transmembrane transport, transmembrane receptor activity, nucleoside phosphate binding, heterocyclic compound binding, response to ketone, cellular response to ketone, response to nitrogen compound, cellular response to nitrogen compound, response to oxygen-containing compound, cellular response to oxygen-containing compound, single-organism localization, regulation of blood circulation, positive regulation of blood circulation, response to aldosterone, cellular response to aldosterone, voltage-gated ion channel activity involved in regulation of postsynaptic membrane potential, response to transition metal nanoparticle</t>
  </si>
  <si>
    <t>cAMP signaling pathway</t>
  </si>
  <si>
    <t>Slc25a13</t>
  </si>
  <si>
    <t>ENSRNOG00000009957</t>
  </si>
  <si>
    <t>structural molecule activity, binding, protein binding, cell, plasma membrane, cell-cell junction, adherens junction, bicellular tight junction, protein complex assembly, cell-cell junction assembly, protein localization, cellular process, membrane, cellular component organization, protein domain specific binding, cellular component assembly, cell junction, positive regulation of protein complex assembly, protein complex scaffold, macromolecular complex, macromolecule localization, cell junction assembly, cell junction organization, protein complex, regulation of protein complex assembly, apical junction complex, apical junction assembly, macromolecular complex subunit organization, cellular component biogenesis, regulation of cellular component biogenesis, positive regulation of cellular component biogenesis, membrane part, plasma membrane part, cell part, single-organism process, single-organism cellular process, cell-cell junction organization, protein heterodimerization activity, protein dimerization activity, positive regulation of biological process, positive regulation of cellular process, regulation of biological process, regulation of cellular process, regulation of cellular component organization, positive regulation of cellular component organization, localization, macromolecular complex assembly, biological regulation, occluding junction, anchoring junction, protein complex biogenesis, bicellular tight junction assembly, protein complex subunit organization, cellular component organization or biogenesis, protein localization to adherens junction, cell periphery, MPP7-DLG1-LIN7 complex, membrane protein complex, plasma membrane protein complex, protein localization to cell junction</t>
  </si>
  <si>
    <t>Mpp7</t>
  </si>
  <si>
    <t>ENSRNOG00000018760</t>
  </si>
  <si>
    <t>Lrrc75b</t>
  </si>
  <si>
    <t>ENSRNOG00000046428</t>
  </si>
  <si>
    <t>lytic vacuole, binding, intracellular, cell, cytoplasm, lysosome, endosome, late endosome, vacuole, autophagosome, transport, movement of cell or subcellular component, microtubule-based process, microtubule-based movement, cellular process, transport along microtubule, endomembrane system, membrane, integral component of membrane, cytoskeleton-dependent intracellular transport, intrinsic component of membrane, ion binding, cation binding, organelle, membrane-bounded organelle, intracellular organelle, intracellular membrane-bounded organelle, intracellular part, membrane part, cytoplasmic part, cell part, single-organism process, single-organism cellular process, single-organism transport, metal ion binding, intracellular transport, vesicle transport along microtubule, localization, establishment of localization, organelle localization, cellular localization, vesicle localization, establishment of localization in cell, establishment of vesicle localization, establishment of organelle localization, plus-end-directed vesicle transport along microtubule, organelle transport along microtubule, plus-end-directed organelle transport along microtubule, vesicle cytoskeletal trafficking, single-organism localization, single-organism cellular localization, single-organism intracellular transport</t>
  </si>
  <si>
    <t>Fyco1</t>
  </si>
  <si>
    <t>ENSRNOG00000006336</t>
  </si>
  <si>
    <t>intracellular, cell, nucleus, cytoplasm, mitochondrion, translation, regulation of translation, peptide metabolic process, nitrogen compound metabolic process, metabolic process, biosynthetic process, macromolecule biosynthetic process, regulation of biosynthetic process, cellular process, gene expression, regulation of gene expression, regulation of macromolecule biosynthetic process, posttranscriptional regulation of gene expression, regulation of metabolic process, protein metabolic process, regulation of cellular metabolic process, regulation of cellular biosynthetic process, regulation of cellular protein metabolic process, regulation of cellular amide metabolic process, cellular nitrogen compound metabolic process, cellular macromolecule biosynthetic process, peptide biosynthetic process, macromolecule metabolic process, organelle, membrane-bounded organelle, intracellular organelle, intracellular membrane-bounded organelle, cellular amide metabolic process, amide biosynthetic process, cellular metabolic process, primary metabolic process, cellular biosynthetic process, cellular macromolecule metabolic process, cellular protein metabolic process, cellular nitrogen compound biosynthetic process, intracellular part, cytoplasmic part, cell part, regulation of biological process, regulation of cellular process, regulation of nitrogen compound metabolic process, regulation of protein metabolic process, regulation of macromolecule metabolic process, biological regulation, organic substance metabolic process, regulation of primary metabolic process, organonitrogen compound metabolic process, organonitrogen compound biosynthetic process, organic substance biosynthetic process, regulation of cellular macromolecule biosynthetic process</t>
  </si>
  <si>
    <t>Taco1</t>
  </si>
  <si>
    <t>ENSRNOG00000008405</t>
  </si>
  <si>
    <t>intracellular, cell, nucleus, cytoplasm, plasma membrane, multicellular organism development, nervous system development, membrane, multicellular organismal process, developmental process, organelle, membrane-bounded organelle, intracellular organelle, intracellular membrane-bounded organelle, intracellular part, membrane part, synapse part, plasma membrane part, cell part, single-organism process, single-multicellular organism process, single-organism developmental process, synapse, postsynaptic membrane, system development, anatomical structure development, cell periphery, synaptic membrane, plasma membrane region, postsynapse</t>
  </si>
  <si>
    <t>Zc4h2</t>
  </si>
  <si>
    <t>ENSRNOG00000056735</t>
  </si>
  <si>
    <t>nucleotide binding, lytic vacuole, action potential, purinergic nucleotide receptor activity, nucleoside binding, purine nucleoside binding, regulation of sodium ion transport, system process, muscle system process, circulatory system process, heart process, vascular process in circulatory system, cardiac muscle hypertrophy, signal transducer activity, receptor activity, transmembrane signaling receptor activity, extracellular ATP-gated cation channel activity, receptor binding, transporter activity, ion channel activity, extracellular ligand-gated ion channel activity, excitatory extracellular ligand-gated ion channel activity, cation channel activity, binding, copper ion binding, protein binding, ATP binding, extracellular region, intracellular, cell, nucleus, nuclear envelope, nuclear inner membrane, integral component of nuclear inner membrane, cytoplasm, lysosome, lysosomal membrane, vacuole, vacuolar membrane, plasma membrane, integral component of plasma membrane, protein complex assembly, nitrogen compound metabolic process, nitric oxide biosynthetic process, transport, ion transport, cation transport, sodium ion transport, calcium ion transport, cellular ion homeostasis, cellular calcium ion homeostasis, cellular metal ion homeostasis, apoptotic process, muscle contraction, regulation of muscle contraction, striated muscle contraction, regulation of striated muscle contraction, response to stress, cell communication, signal transduction, cell surface receptor signaling pathway, positive regulation of cytosolic calcium ion concentration, cell-cell signaling, chemical synaptic transmission, sensory perception, blood circulation, regulation of heart contraction, drug binding, metabolic process, regulation of blood pressure, cell death, zinc ion binding, cation transmembrane transporter activity, biosynthetic process, response to endogenous stimulus, regulation of signal transduction, positive regulation of signal transduction, cellular process, response to organic substance, response to organonitrogen compound, regulation of calcium ion transport into cytosol, positive regulation of calcium ion transport into cytosol, regulation of cardiac muscle hypertrophy, negative regulation of cardiac muscle hypertrophy, regulation of cell communication, positive regulation of cell communication, regulation of metal ion transport, programmed cell death, endomembrane system, postsynaptic density, response to organic cyclic compound, response to purine-containing compound, negative regulation of muscle hypertrophy, regulation of muscle hypertrophy, muscle hypertrophy, striated muscle hypertrophy, ion transmembrane transporter activity, channel activity, ligand-gated ion channel activity, monovalent inorganic cation transport, membrane, integral component of membrane, cellular component organization, nucleotide receptor activity, purine nucleotide binding, transmission of nerve impulse, neuronal action potential, sensory perception of pain, calcium-mediated signaling, cellular homeostasis, organelle inner membrane, second-messenger-mediated signaling, cellular component assembly, passive transmembrane transporter activity, ligand-gated channel activity, gated channel activity, substrate-specific channel activity, transmembrane transporter activity, substrate-specific transmembrane transporter activity, substrate-specific transporter activity, regulation of signaling, signaling, positive regulation of signaling, metal ion transport, cellular cation homeostasis, cell junction, axon, dendrite, adenyl nucleotide binding, organelle membrane, intrinsic component of membrane, intrinsic component of plasma membrane, intrinsic component of nuclear inner membrane, intrinsic component of organelle membrane, integral component of organelle membrane, nuclear membrane, organelle envelope, envelope, vesicle, membrane-bounded vesicle, multicellular organismal process, ribonucleoside binding, purine ribonucleoside binding, ribonucleotide binding, purine ribonucleotide binding, adenyl ribonucleotide binding, regulation of homeostatic process, positive regulation of homeostatic process, regulation of localization, response to ATP, axon part, ion transmembrane transport, response to fluid shear stress, cellular nitrogen compound metabolic process, regulation of tube size, ATP-gated ion channel activity, intracellular signal transduction, purinergic receptor activity, purinergic receptor signaling pathway, purinergic nucleotide receptor signaling pathway, multicellular organismal signaling, purine ribonucleoside triphosphate binding, small molecule binding, somatodendritic compartment, signaling receptor activity, response to chemical, vasodilation, regulation of membrane potential, homeostatic process, cell projection, neuron projection, neuronal cell body, ion binding, cation binding, terminal bouton, dendritic spine, organelle, membrane-bounded organelle, non-membrane-bounded organelle, intracellular organelle, extracellular organelle, intracellular membrane-bounded organelle, intracellular non-membrane-bounded organelle, regulation of ion transport, positive regulation of ion transport, muscle adaptation, regulation of muscle adaptation, axon terminus, macromolecular complex subunit organization, regulation of system process, cellular component biogenesis, cellular metabolic process, cellular biosynthetic process, cellular nitrogen compound biosynthetic process, cell body, neuron projection terminus, neuron spine, extracellular region part, organelle part, intracellular part, membrane part, nuclear part, vacuolar part, cytoplasmic part, intracellular organelle part, nuclear membrane part, synapse part, plasma membrane part, cell projection part, cell part, single-organism process, single organism signaling, single-multicellular organism process, single-organism cellular process, single-organism transport, apical part of cell, synapse, cadherin binding, nitric oxide metabolic process, response to organophosphorus, metal ion binding, transition metal ion binding, perinuclear region of cytoplasm, positive regulation of biological process, negative regulation of biological process, positive regulation of cellular process, regulation of response to stimulus, positive regulation of response to stimulus, chemical homeostasis, regulation of biological process, regulation of cellular process, ion homeostasis, cell adhesion molecule binding, regulation of calcium-mediated signaling, positive regulation of calcium-mediated signaling, neurological system process, regulation of blood vessel size, response to stimulus, regulation of transport, positive regulation of transport, localization, establishment of localization, regulation of multicellular organismal process, negative regulation of multicellular organismal process, protein oligomerization, protein homooligomerization, regulation of cytosolic calcium ion concentration, cellular localization, establishment of localization in cell, cellular response to stimulus, membrane depolarization, regulation of calcium ion transport, positive regulation of calcium ion transport, metal ion homeostasis, calcium ion homeostasis, cation homeostasis, cellular chemical homeostasis, transmembrane transport, regulation of cardiac muscle contraction, relaxation of cardiac muscle, heart contraction, cardiac muscle contraction, excitatory synapse, regulation of postsynaptic membrane potential, excitatory postsynaptic potential, molecular transducer activity, regulation of cellular localization, cytosolic calcium ion transport, calcium ion transport into cytosol, macromolecular complex assembly, biological regulation, regulation of biological quality, extracellular exosome, protein complex biogenesis, divalent metal ion transport, cellular response to chemical stimulus, cellular response to organic substance, cellular response to ATP, cellular response to organic cyclic compound, cellular response to organonitrogen compound, cellular response to endogenous stimulus, protein complex subunit organization, cellular component organization or biogenesis, cell periphery, cellular divalent inorganic cation homeostasis, divalent inorganic cation homeostasis, divalent inorganic cation transport, reactive oxygen species metabolic process, regulation of anatomical structure size, relaxation of muscle, regulation of muscle system process, organic cyclic compound binding, apoptotic signaling pathway, carbohydrate derivative binding, neuron part, bounding membrane of organelle, cation transmembrane transport, inorganic ion homeostasis, presynapse, postsynapse, whole membrane, lytic vacuole membrane, anterograde trans-synaptic signaling, synaptic signaling, trans-synaptic signaling, chemical synaptic transmission, postsynaptic, postsynaptic specialization, transmembrane receptor activity, nucleoside phosphate binding, heterocyclic compound binding, response to nitrogen compound, cellular response to nitrogen compound, response to oxygen-containing compound, cellular response to oxygen-containing compound, regulation of intracellular signal transduction, positive regulation of intracellular signal transduction, single-organism localization, reactive oxygen species biosynthetic process, regulation of blood circulation, extracellular vesicle, cell surface receptor signaling pathway involved in cell-cell signaling, regulation of ion homeostasis, reactive nitrogen species metabolic process</t>
  </si>
  <si>
    <t>Neuroactive ligand-receptor interaction, Calcium signaling pathway</t>
  </si>
  <si>
    <t>P2rx4</t>
  </si>
  <si>
    <t>ENSRNOG00000001300</t>
  </si>
  <si>
    <t>Ube3d</t>
  </si>
  <si>
    <t>ENSRNOG00000010802</t>
  </si>
  <si>
    <t>nucleic acid binding, RNA binding, catalytic activity, nuclease activity, endonuclease activity, endoribonuclease activity, ribonuclease P activity, ribonuclease activity, tRNA-specific ribonuclease activity, binding, intracellular, cell, nucleus, nucleoplasm, microtubule organizing center, cytoskeleton, nucleobase-containing compound metabolic process, RNA processing, tRNA metabolic process, cellular aromatic compound metabolic process, nitrogen compound metabolic process, tRNA processing, metabolic process, cellular process, gene expression, microtubule cytoskeleton, RNA metabolic process, hydrolase activity, hydrolase activity, acting on ester bonds, endoribonuclease activity, producing 5'-phosphomonoesters, endonuclease activity, active with either ribo- or deoxyribonucleic acids and producing 5'-phosphomonoesters, membrane-enclosed lumen, nuclear lumen, ncRNA processing, cellular nitrogen compound metabolic process, ncRNA metabolic process, macromolecule metabolic process, organelle, membrane-bounded organelle, non-membrane-bounded organelle, intracellular organelle, intracellular membrane-bounded organelle, intracellular non-membrane-bounded organelle, organelle lumen, cellular metabolic process, primary metabolic process, cellular macromolecule metabolic process, organelle part, intracellular part, nuclear part, cytoskeletal part, intracellular organelle part, cell part, poly(A) RNA binding, heterocycle metabolic process, intracellular organelle lumen, organic substance metabolic process, nucleic acid metabolic process, nucleic acid phosphodiester bond hydrolysis, RNA phosphodiester bond hydrolysis, RNA phosphodiester bond hydrolysis, endonucleolytic, organic cyclic compound binding, organic cyclic compound metabolic process, heterocyclic compound binding</t>
  </si>
  <si>
    <t>Ribosome biogenesis in eukaryotes, RNA transport</t>
  </si>
  <si>
    <t>AABR07028902.1</t>
  </si>
  <si>
    <t>ENSRNOG00000058094</t>
  </si>
  <si>
    <t>extracellular region, intracellular, cell, cytoplasm, proteolysis, apoptotic process, cell adhesion, metabolic process, cell death, positive regulation of metabolic process, cellular process, gene expression, positive regulation of macromolecule metabolic process, positive regulation of endopeptidase activity, positive regulation of peptidase activity, programmed cell death, membrane, single organismal cell-cell adhesion, protein processing, regulation of metabolic process, protein metabolic process, biological adhesion, regulation of proteolysis, regulation of cellular metabolic process, positive regulation of cellular metabolic process, zymogen activation, vesicle, membrane-bounded vesicle, regulation of cellular protein metabolic process, positive regulation of cellular protein metabolic process, positive regulation of catalytic activity, macromolecule metabolic process, organelle, membrane-bounded organelle, extracellular organelle, positive regulation of molecular function, cellular metabolic process, primary metabolic process, cellular macromolecule metabolic process, cellular protein metabolic process, extracellular region part, intracellular part, cytoplasmic part, cell part, single-organism process, single-organism cellular process, synapse, positive regulation of proteolysis, perinuclear region of cytoplasm, positive regulation of biological process, positive regulation of cellular process, regulation of biological process, regulation of catalytic activity, regulation of cellular process, regulation of protein metabolic process, positive regulation of protein metabolic process, regulation of hydrolase activity, positive regulation of hydrolase activity, protein maturation, regulation of peptidase activity, regulation of endopeptidase activity, regulation of macromolecule metabolic process, biological regulation, regulation of molecular function, extracellular exosome, organic substance metabolic process, regulation of primary metabolic process, activation of cysteine-type endopeptidase activity, single organism cell adhesion, cell-cell adhesion, extracellular vesicle, regulation of cysteine-type endopeptidase activity, positive regulation of cysteine-type endopeptidase activity</t>
  </si>
  <si>
    <t>Regulation of actin cytoskeleton, RNA transport</t>
  </si>
  <si>
    <t>Arhgef5</t>
  </si>
  <si>
    <t>ENSRNOG00000005506</t>
  </si>
  <si>
    <t>MAPK cascade, nuclear chromosome, DNA catabolic process, endonucleolytic, chromatin, nuclear chromatin, heterochromatin, ossification, regulation of cell growth, osteoblast differentiation, regulation of protein phosphorylation, negative regulation of protein phosphorylation, positive regulation of protein phosphorylation, fibronectin binding, binding, protein binding, insulin-like growth factor binding, extracellular region, extracellular space, intracellular, cell, nucleus, chromosome, nuclear heterochromatin, carbohydrate metabolic process, monosaccharide metabolic process, glucose metabolic process, regulation of carbohydrate metabolic process, nucleobase-containing compound metabolic process, DNA metabolic process, DNA catabolic process, apoptotic DNA fragmentation, cellular protein modification process, protein phosphorylation, cellular aromatic compound metabolic process, phosphorus metabolic process, phosphate-containing compound metabolic process, nitrogen compound metabolic process, apoptotic process, cellular component disassembly involved in execution phase of apoptosis, movement of cell or subcellular component, cell communication, signal transduction, cell surface receptor signaling pathway, enzyme linked receptor protein signaling pathway, transmembrane receptor protein tyrosine kinase signaling pathway, aging, enzyme activator activity, metabolic process, protein tyrosine phosphatase activator activity, cell death, cell proliferation, negative regulation of cell proliferation, catabolic process, macromolecule catabolic process, negative regulation of metabolic process, positive regulation of metabolic process, regulation of catabolic process, positive regulation of catabolic process, regulation of signal transduction, positive regulation of signal transduction, cellular process, positive regulation of phosphorus metabolic process, negative regulation of phosphorus metabolic process, positive regulation of macromolecule metabolic process, negative regulation of macromolecule metabolic process, regulation of cell communication, positive regulation of cell communication, muscle cell apoptotic process, striated muscle cell apoptotic process, cardiac muscle cell apoptotic process, regulation of muscle cell apoptotic process, positive regulation of muscle cell apoptotic process, regulation of striated muscle cell apoptotic process, positive regulation of striated muscle cell apoptotic process, regulation of cardiac muscle cell apoptotic process, positive regulation of cardiac muscle cell apoptotic process, regulation of cellular carbohydrate metabolic process, regulation of glucose metabolic process, regulation of cell death, positive regulation of cell death, programmed cell death, muscle cell migration, smooth muscle cell migration, regulation of smooth muscle cell migration, negative regulation of smooth muscle cell migration, cellular component organization, cell growth, phosphorylation, cell migration, insulin-like growth factor binding protein complex, phosphatase regulator activity, phosphatase activator activity, regulation of nucleobase-containing compound metabolic process, regulation of phosphate metabolic process, regulation of metabolic process, hexose metabolic process, aromatic compound catabolic process, protein metabolic process, growth factor binding, protein phosphatase regulator activity, cellular component disassembly, signal transduction by protein phosphorylation, regulation of signaling, signaling, positive regulation of signaling, cell differentiation, enzyme regulator activity, apoptotic nuclear changes, regulation of cell migration, negative regulation of cell migration, regulation of cellular metabolic process, negative regulation of cellular metabolic process, positive regulation of cellular metabolic process, regulation of cellular catabolic process, positive regulation of cellular catabolic process, regulation of protein modification process, negative regulation of protein modification process, positive regulation of protein modification process, membrane-enclosed lumen, nuclear lumen, vesicle, membrane-bounded vesicle, insulin-like growth factor I binding, insulin-like growth factor II binding, regulation of cellular protein metabolic process, negative regulation of cellular protein metabolic process, positive regulation of cellular protein metabolic process, multicellular organismal process, developmental process, regulation of localization, macromolecular complex, muscle cell proliferation, cellular nitrogen compound metabolic process, nucleobase-containing compound catabolic process, intracellular signal transduction, protein modification process, growth factor complex, growth, regulation of growth, locomotion, regulation of locomotion, negative regulation of locomotion, regulation of cell proliferation, regulation of phosphorylation, negative regulation of phosphorylation, positive regulation of phosphorylation, insulin-like growth factor ternary complex, insulin-like growth factor binary complex, muscle cell differentiation, regulation of apoptotic process, positive regulation of apoptotic process, regulation of programmed cell death, positive regulation of programmed cell death, positive regulation of catalytic activity, macromolecule metabolic process, organelle, membrane-bounded organelle, non-membrane-bounded organelle, intracellular organelle, extracellular organelle, intracellular membrane-bounded organelle, intracellular non-membrane-bounded organelle, organelle lumen, protein complex, regulation of MAPK cascade, positive regulation of MAPK cascade, macromolecule modification, regulation of insulin-like growth factor receptor signaling pathway, positive regulation of insulin-like growth factor receptor signaling pathway, positive regulation of molecular function, cellular metabolic process, primary metabolic process, cellular catabolic process, cellular macromolecule metabolic process, cellular carbohydrate metabolic process, cellular macromolecule catabolic process, cellular protein metabolic process, cellular nitrogen compound catabolic process, small molecule metabolic process, type B pancreatic cell proliferation, extracellular region part, organelle part, intracellular part, chromosomal part, nuclear part, intracellular organelle part, nuclear chromosome part, cell part, single-organism process, single organism signaling, single-multicellular organism process, single-organism metabolic process, single-organism carbohydrate metabolic process, single-organism cellular process, single-organism developmental process, myoblast differentiation, regulation of cell differentiation, positive regulation of cell differentiation, regulation of myoblast differentiation, positive regulation of myoblast differentiation, positive regulation of nucleobase-containing compound metabolic process, negative regulation of phosphate metabolic process, positive regulation of phosphate metabolic process, heterocycle metabolic process, heterocycle catabolic process, insulin-like growth factor receptor signaling pathway, positive regulation of biological process, negative regulation of biological process, positive regulation of cellular process, negative regulation of cellular process, regulation of response to stimulus, positive regulation of response to stimulus, smooth muscle cell proliferation, regulation of smooth muscle cell proliferation, negative regulation of smooth muscle cell proliferation, anatomical structure development, cellular developmental process, cell motility, epithelial cell proliferation, regulation of biological process, regulation of catalytic activity, regulation of developmental process, regulation of cellular process, response to stimulus, regulation of DNA metabolic process, positive regulation of DNA metabolic process, positive regulation of developmental process, regulation of cellular component organization, positive regulation of cellular component organization, regulation of muscle cell differentiation, positive regulation of muscle cell differentiation, regulation of nitrogen compound metabolic process, positive regulation of nitrogen compound metabolic process, regulation of phosphorus metabolic process, localization, regulation of protein metabolic process, positive regulation of protein metabolic process, negative regulation of protein metabolic process, regulation of cellular component movement, negative regulation of cellular component movement, localization of cell, cellular response to stimulus, regulation of macromolecule metabolic process, muscle structure development, biological regulation, regulation of molecular function, intracellular organelle lumen, extracellular exosome, organic substance metabolic process, cellular component organization or biogenesis, protein phosphatase activator activity, regulation of primary metabolic process, nucleic acid metabolic process, nucleic acid phosphodiester bond hydrolysis, execution phase of apoptosis, molecular function regulator, regulation of execution phase of apoptosis, positive regulation of execution phase of apoptosis, organic cyclic compound metabolic process, organic cyclic compound catabolic process, organic substance catabolic process, regulation of apoptotic DNA fragmentation, positive regulation of apoptotic DNA fragmentation, regulation of intracellular signal transduction, positive regulation of intracellular signal transduction, extracellular vesicle, regulation of DNA catabolic process, positive regulation of DNA catabolic process, regulation of cell motility, negative regulation of cell motility</t>
  </si>
  <si>
    <t>p53 signaling pathway, Transcriptional misregulation in cancer</t>
  </si>
  <si>
    <t>Igfbp3</t>
  </si>
  <si>
    <t>ENSRNOG00000061910</t>
  </si>
  <si>
    <t>regulatory region DNA binding, transcription regulatory region sequence-specific DNA binding, RNA polymerase II regulatory region sequence-specific DNA binding, RNA polymerase II transcription factor activity, sequence-specific DNA binding, RNA polymerase II regulatory region DNA binding, regulatory region nucleic acid binding, nucleic acid binding transcription factor activity, transcriptional activator activity, RNA polymerase II transcription regulatory region sequence-specific binding, nucleic acid binding, DNA binding, double-stranded DNA binding, transcription factor activity, sequence-specific DNA binding, binding, intracellular, cell, nucleus, nucleoplasm, cytoplasm, Golgi apparatus, nucleobase-containing compound metabolic process, transcription, DNA-templated, regulation of transcription, DNA-templated, regulation of transcription from RNA polymerase II promoter, transcription from RNA polymerase II promoter, cellular aromatic compound metabolic process, nitrogen compound metabolic process, multicellular organism development, muscle organ development, skeletal muscle tissue development, metabolic process, biosynthetic process, macromolecule biosynthetic process, tissue development, regulation of biosynthetic process, positive regulation of biosynthetic process, positive regulation of metabolic process, cellular process, gene expression, regulation of gene expression, regulation of macromolecule biosynthetic process, positive regulation of macromolecule biosynthetic process, positive regulation of macromolecule metabolic process, positive regulation of gene expression, endomembrane system, striated muscle tissue development, RNA metabolic process, heterocycle biosynthetic process, regulation of nucleobase-containing compound metabolic process, regulation of metabolic process, aromatic compound biosynthetic process, cell differentiation, regulation of cellular metabolic process, positive regulation of cellular metabolic process, regulation of cellular biosynthetic process, positive regulation of cellular biosynthetic process, membrane-enclosed lumen, nuclear lumen, multicellular organismal process, developmental process, RNA biosynthetic process, cellular nitrogen compound metabolic process, cellular macromolecule biosynthetic process, nucleobase-containing compound biosynthetic process, skeletal muscle cell differentiation, ion binding, cation binding, macromolecule metabolic process, organelle, membrane-bounded organelle, intracellular organelle, intracellular membrane-bounded organelle, organelle lumen, sequence-specific DNA binding, transcription regulatory region DNA binding, cellular metabolic process, primary metabolic process, cellular biosynthetic process, cellular macromolecule metabolic process, cellular nitrogen compound biosynthetic process, organelle part, intracellular part, nuclear part, cytoplasmic part, intracellular organelle part, cell part, single-organism process, single-multicellular organism process, single-organism cellular process, single-organism developmental process, positive regulation of transcription, DNA-templated, positive regulation of nucleobase-containing compound metabolic process, positive regulation of transcription from RNA polymerase II promoter, heterocycle metabolic process, metal ion binding, animal organ development, positive regulation of biological process, positive regulation of cellular process, system development, anatomical structure development, cellular developmental process, regulation of biological process, regulation of cellular process, regulation of nitrogen compound metabolic process, positive regulation of nitrogen compound metabolic process, regulation of RNA metabolic process, positive regulation of RNA metabolic process, regulation of macromolecule metabolic process, muscle tissue development, skeletal muscle organ development, muscle structure development, biological regulation, intracellular organelle lumen, organic substance metabolic process, regulation of primary metabolic process, nucleic acid metabolic process, organic cyclic compound binding, nucleic acid-templated transcription, organic cyclic compound metabolic process, organic cyclic compound biosynthetic process, heterocyclic compound binding, organic substance biosynthetic process, positive regulation of RNA biosynthetic process, regulation of nucleic acid-templated transcription, positive regulation of nucleic acid-templated transcription, sequence-specific double-stranded DNA binding, regulation of cellular macromolecule biosynthetic process, regulation of RNA biosynthetic process</t>
  </si>
  <si>
    <t>Plagl1</t>
  </si>
  <si>
    <t>ENSRNOG00000025587</t>
  </si>
  <si>
    <t>ABC transporters, Fat digestion and absorption</t>
  </si>
  <si>
    <t>Abca1</t>
  </si>
  <si>
    <t>ENSRNOG00000018126</t>
  </si>
  <si>
    <t>acrosomal vesicle, release of cytochrome c from mitochondria, intracellular, cell, cytoplasm, cytoskeleton, protein complex assembly, apoptotic process, organelle organization, mitochondrion organization, cell communication, signal transduction, cell death, apoptotic mitochondrial changes, regulation of signal transduction, positive regulation of signal transduction, negative regulation of signal transduction, cellular process, positive regulation of organelle organization, regulation of cell communication, positive regulation of cell communication, negative regulation of cell communication, regulation of mitochondrion organization, positive regulation of mitochondrion organization, regulation of cell death, positive regulation of cell death, programmed cell death, endomembrane system, actin cytoskeleton, cytoplasmic, membrane-bounded vesicle, cellular component organization, myosin complex, cellular component assembly, regulation of signaling, signaling, positive regulation of signaling, negative regulation of signaling, secretory granule, positive regulation of protein complex assembly, cytoplasmic vesicle, vesicle, membrane-bounded vesicle, regulation of protein oligomerization, positive regulation of protein oligomerization, regulation of protein homooligomerization, positive regulation of protein homooligomerization, macromolecular complex, regulation of organelle organization, regulation of apoptotic process, positive regulation of apoptotic process, negative regulation of apoptotic process, regulation of programmed cell death, positive regulation of programmed cell death, negative regulation of programmed cell death, organelle, membrane-bounded organelle, non-membrane-bounded organelle, intracellular organelle, intracellular membrane-bounded organelle, intracellular non-membrane-bounded organelle, protein complex, regulation of protein complex assembly, anoikis, macromolecular complex subunit organization, cellular component biogenesis, regulation of cellular component biogenesis, positive regulation of cellular component biogenesis, organelle part, intracellular part, cytoskeletal part, cytoplasmic part, intracellular organelle part, cell part, single-organism process, single organism signaling, single-organism cellular process, positive regulation of biological process, negative regulation of biological process, positive regulation of cellular process, negative regulation of cellular process, regulation of response to stimulus, positive regulation of response to stimulus, negative regulation of response to stimulus, regulation of biological process, regulation of cellular process, response to stimulus, regulation of cellular component organization, positive regulation of cellular component organization, protein oligomerization, protein homooligomerization, cellular response to stimulus, negative regulation of cell death, macromolecular complex assembly, biological regulation, protein complex biogenesis, protein complex subunit organization, cellular component organization or biogenesis, regulation of release of cytochrome c from mitochondria, positive regulation of release of cytochrome c from mitochondria, apoptotic signaling pathway, sperm part, intracellular vesicle, secretory vesicle, regulation of apoptotic signaling pathway, negative regulation of apoptotic signaling pathway, positive regulation of apoptotic signaling pathway</t>
  </si>
  <si>
    <t>MicroRNAs in cancer</t>
  </si>
  <si>
    <t>Tuberculosis, NF-kappa B signaling pathway, B cell receptor signaling pathway, T cell receptor signaling pathway</t>
  </si>
  <si>
    <t>Malt1</t>
  </si>
  <si>
    <t>ENSRNOG00000017181</t>
  </si>
  <si>
    <t>AABR07060862.1</t>
  </si>
  <si>
    <t>ENSRNOG00000053679</t>
  </si>
  <si>
    <t>Adam33</t>
  </si>
  <si>
    <t>ENSRNOG00000021242</t>
  </si>
  <si>
    <t>Rap1 signaling pathway, PI3K-Akt signaling pathway, Ras signaling pathway, Cytokine-cytokine receptor interaction, Focal adhesion, Pathways in cancer, AGE-RAGE signaling pathway in diabetic complications</t>
  </si>
  <si>
    <t>Vegfd</t>
  </si>
  <si>
    <t>ENSRNOG00000003587</t>
  </si>
  <si>
    <t>catalytic activity, intracellular, cell, cytoplasm, endoplasmic reticulum, Golgi apparatus, lipid metabolic process, membrane lipid metabolic process, sphingolipid metabolic process, ceramide metabolic process, nitrogen compound metabolic process, metabolic process, lipid biosynthetic process, biosynthetic process, cellular process, endomembrane system, membrane, integral component of membrane, N-acyltransferase activity, transferase activity, transferase activity, transferring acyl groups, transferase activity, transferring acyl groups other than amino-acyl groups, sphingolipid biosynthetic process, cell differentiation, intrinsic component of membrane, developmental process, cellular nitrogen compound metabolic process, organelle, membrane-bounded organelle, intracellular organelle, intracellular membrane-bounded organelle, cellular amide metabolic process, amide biosynthetic process, cellular metabolic process, primary metabolic process, cellular biosynthetic process, cellular lipid metabolic process, cellular nitrogen compound biosynthetic process, intracellular part, membrane part, cytoplasmic part, cell part, single-organism process, single-organism metabolic process, single-organism biosynthetic process, single-organism cellular process, single-organism developmental process, fat cell differentiation, regulation of cell differentiation, negative regulation of cell differentiation, regulation of fat cell differentiation, negative regulation of fat cell differentiation, membrane lipid biosynthetic process, ceramide biosynthetic process, negative regulation of biological process, negative regulation of cellular process, cellular developmental process, sphingosine N-acyltransferase activity, regulation of biological process, regulation of developmental process, regulation of cellular process, negative regulation of developmental process, biological regulation, organic substance metabolic process, organonitrogen compound metabolic process, organonitrogen compound biosynthetic process, organic substance biosynthetic process</t>
  </si>
  <si>
    <t>Tlcd3b</t>
  </si>
  <si>
    <t>ENSRNOG00000019914</t>
  </si>
  <si>
    <t>AABR07005821.1</t>
  </si>
  <si>
    <t>ENSRNOG00000020560</t>
  </si>
  <si>
    <t>MAPK cascade, microtubule cytoskeleton organization, cell morphogenesis, cell morphogenesis involved in differentiation, regulation of protein phosphorylation, positive regulation of protein phosphorylation, actin binding, binding, protein binding, intracellular, cell, cytoplasm, cytosol, adherens junction, cell-substrate adherens junction, focal adhesion, cellular protein modification process, protein phosphorylation, phosphorus metabolic process, phosphate-containing compound metabolic process, movement of cell or subcellular component, response to stress, organelle organization, cytoskeleton organization, microtubule-based process, cell communication, signal transduction, cell surface receptor signaling pathway, JNK cascade, cell-cell signaling, multicellular organism development, nervous system development, axonogenesis, central nervous system development, brain development, cytoskeletal protein binding, metabolic process, cell proliferation, anatomical structure morphogenesis, positive regulation of metabolic process, regulation of signal transduction, positive regulation of signal transduction, cellular process, positive regulation of phosphorus metabolic process, positive regulation of macromolecule metabolic process, regulation of cell communication, positive regulation of cell communication, positive regulation of cell development, negative regulation of cell development, regulation of cell morphogenesis involved in differentiation, positive regulation of cell morphogenesis involved in differentiation, regulation of neuron projection development, positive regulation of neuron projection development, tubulin binding, cellular component organization, Wnt signaling pathway, phosphorylation, cell migration, regulation of phosphate metabolic process, regulation of metabolic process, protein metabolic process, enzyme binding, kinase binding, protein kinase binding, protein domain specific binding, telencephalon development, pallium development, cerebellum development, cerebellar cortex development, cerebral cortex cell migration, cerebral cortex radially oriented cell migration, cell proliferation in forebrain, forebrain ventricular zone progenitor cell division, forebrain cell migration, cerebral cortex development, neurogenesis, telencephalon cell migration, metencephalon development, regulation of anatomical structure morphogenesis, regulation of cell morphogenesis, signal transduction by protein phosphorylation, regulation of signaling, signaling, positive regulation of signaling, actin filament-based process, cell projection organization, actin cytoskeleton organization, cell junction, cell-substrate junction, regulation of Wnt signaling pathway, cell differentiation, positive regulation of Wnt signaling pathway, neuron differentiation, axon, forebrain development, hindbrain development, stress-activated protein kinase signaling cascade, neuron projection development, regulation of cellular metabolic process, positive regulation of cellular metabolic process, regulation of cell projection organization, positive regulation of cell projection organization, regulation of protein modification process, positive regulation of protein modification process, mitogen-activated protein kinase kinase kinase binding, regulation of cellular protein metabolic process, positive regulation of cellular protein metabolic process, multicellular organismal process, developmental process, regulation of stress-activated MAPK cascade, positive regulation of stress-activated MAPK cascade, regulation of microtubule-based process, regulation of actin cytoskeleton organization, regulation of actin filament-based process, cellular component morphogenesis, cell part morphogenesis, macromolecular complex, regulation of organelle organization, axon part, cellular response to stress, intracellular signal transduction, protein modification process, somatodendritic compartment, locomotion, regulation of phosphorylation, positive regulation of phosphorylation, cell projection, neuron projection, gamma-tubulin binding, neuronal cell body, macromolecule metabolic process, protein complex, regulation of MAPK cascade, positive regulation of MAPK cascade, macromolecule modification, axon terminus, cellular metabolic process, primary metabolic process, cellular macromolecule metabolic process, cellular protein metabolic process, cell body, neuron projection terminus, intracellular part, cytoplasmic part, cell projection part, cell part, single-organism process, single organism signaling, single-multicellular organism process, single-organism metabolic process, single-organism cellular process, single-organism developmental process, regulation of cell differentiation, negative regulation of cell differentiation, positive regulation of cell differentiation, regulation of neuron differentiation, negative regulation of neuron differentiation, positive regulation of neuron differentiation, positive regulation of phosphate metabolic process, regulation of JNK cascade, positive regulation of JNK cascade, cell development, animal organ development, positive regulation of biological process, negative regulation of biological process, positive regulation of cellular process, negative regulation of cellular process, regulation of response to stimulus, positive regulation of response to stimulus, neuron development, cell morphogenesis involved in neuron differentiation, generation of neurons, system development, neuron projection morphogenesis, anatomical structure development, cell projection morphogenesis, cellular developmental process, cell motility, regulation of neurogenesis, negative regulation of neurogenesis, positive regulation of neurogenesis, regulation of axonogenesis, positive regulation of axonogenesis, regulation of biological process, regulation of developmental process, regulation of cellular process, response to stimulus, negative regulation of developmental process, positive regulation of developmental process, regulation of cellular component organization, positive regulation of cellular component organization, regulation of phosphorus metabolic process, localization, regulation of multicellular organismal process, positive regulation of multicellular organismal process, negative regulation of multicellular organismal process, regulation of protein metabolic process, positive regulation of protein metabolic process, cell division, stress-activated MAPK cascade, regulation of cytoskeleton organization, localization of cell, cellular response to stimulus, regulation of nervous system development, negative regulation of nervous system development, positive regulation of nervous system development, canonical Wnt signaling pathway, regulation of macromolecule metabolic process, regulation of cell development, head development, regulation of canonical Wnt signaling pathway, neural precursor cell proliferation, axon development, biological regulation, anchoring junction, regulation of stress-activated protein kinase signaling cascade, positive regulation of stress-activated protein kinase signaling cascade, regulation of microtubule cytoskeleton organization, organic substance metabolic process, cellular component organization or biogenesis, regulation of primary metabolic process, regulation of response to stress, regulation of cellular response to stress, positive regulation of canonical Wnt signaling pathway, neuron part, cell-cell signaling by wnt, regulation of intracellular signal transduction, positive regulation of intracellular signal transduction, single-organism organelle organization, cell surface receptor signaling pathway involved in cell-cell signaling, regulation of multicellular organismal development</t>
  </si>
  <si>
    <t>Dixdc1</t>
  </si>
  <si>
    <t>ENSRNOG00000010260</t>
  </si>
  <si>
    <t>Tll1</t>
  </si>
  <si>
    <t>ENSRNOG00000033528</t>
  </si>
  <si>
    <t>reproduction, MAPK cascade, nucleotide binding, response to reactive oxygen species, cell morphogenesis, response to acid chemical, ossification, angiogenesis, oocyte maturation, regulation of cell growth, blood vessel development, response to hypoxia, ameboidal-type cell migration, cell activation, nucleoside binding, purine nucleoside binding, tissue homeostasis, regulation of protein phosphorylation, positive regulation of protein phosphorylation, vasculature development, regulation of cell-matrix adhesion, positive regulation of cell-matrix adhesion, sprouting angiogenesis, adaptive immune response, immune effector process, cell activation involved in immune response, lymphocyte activation involved in immune response, B cell activation involved in immune response, mature B cell differentiation involved in immune response, marginal zone B cell differentiation, mature B cell differentiation, leukocyte activation involved in immune response, immune system process, immune system development, leukocyte differentiation, regulation of immune system process, negative regulation of immune system process, positive regulation of immune system process, regulation of leukocyte migration, positive regulation of leukocyte migration, regulation of leukocyte chemotaxis, positive regulation of leukocyte chemotaxis, developmental process involved in reproduction, catalytic activity, protein kinase activity, protein serine/threonine kinase activity, calmodulin-dependent protein kinase activity, protein tyrosine kinase activity, non-membrane spanning protein tyrosine kinase activity, signal transducer activity, receptor activity, transmembrane signaling receptor activity, ionotropic glutamate receptor activity, NMDA glutamate receptor activity, receptor binding, transporter activity, ion channel activity, extracellular ligand-gated ion channel activity, binding, protein binding, ATP binding, intracellular, cell, nucleus, nucleoplasm, cytoplasm, cytoskeleton, plasma membrane, integral component of plasma membrane, adherens junction, cell-substrate adherens junction, focal adhesion, cell cortex, carbohydrate metabolic process, alcohol metabolic process, regulation of carbohydrate metabolic process, nucleobase-containing compound metabolic process, regulation of nucleotide metabolic process, purine nucleotide metabolic process, purine nucleotide biosynthetic process, cGMP biosynthetic process, DNA metabolic process, translation, regulation of translation, protein complex assembly, cellular protein modification process, protein phosphorylation, proteolysis, ubiquitin-dependent protein catabolic process, peptide metabolic process, lipid metabolic process, phospholipid metabolic process, cellular aromatic compound metabolic process, nucleoside phosphate metabolic process, phosphorus metabolic process, phosphate-containing compound metabolic process, nitrogen compound metabolic process, nitric oxide biosynthetic process, transport, ion transport, cation transport, potassium ion transport, calcium ion transport, cellular ion homeostasis, cellular calcium ion homeostasis, cellular metal ion homeostasis, apoptotic process, movement of cell or subcellular component, chemotaxis, response to stress, defense response, immune response, cellular defense response, response to osmotic stress, response to oxidative stress, organelle organization, cytoskeleton organization, actin filament organization, cell-substrate junction assembly, cell-substrate adherens junction assembly, cell communication, cell adhesion, cell-matrix adhesion, establishment or maintenance of cell polarity, signal transduction, cell surface receptor signaling pathway, enzyme linked receptor protein signaling pathway, transmembrane receptor protein tyrosine kinase signaling pathway, signal complex assembly, epidermal growth factor receptor signaling pathway, positive regulation of cytosolic calcium ion concentration, glutamate receptor signaling pathway, integrin-mediated signaling pathway, JNK cascade, cell-cell signaling, chemical synaptic transmission, neuron-neuron synaptic transmission, multicellular organism development, gamete generation, germ cell development, female gamete generation, nervous system development, regulation of actin polymerization or depolymerization, glutamate receptor activity, metabolic process, actin polymerization or depolymerization, cell death, cell proliferation, positive regulation of cell proliferation, negative regulation of cell proliferation, ionotropic glutamate receptor complex, regulation of cell shape, catabolic process, macromolecule catabolic process, biosynthetic process, macromolecule biosynthetic process, nucleotide metabolic process, purine ribonucleotide metabolic process, purine ribonucleotide biosynthetic process, nucleotide biosynthetic process, cyclic nucleotide metabolic process, cyclic nucleotide biosynthetic process, ribonucleotide metabolic process, ribonucleotide biosynthetic process, response to external stimulus, response to mechanical stimulus, response to abiotic stimulus, anatomical structure morphogenesis, response to endogenous stimulus, response to hormone, response to carbohydrate, response to hexose, response to glucose, tissue development, regulation of biosynthetic process, positive regulation of biosynthetic process, positive regulation of metabolic process, regulation of catabolic process, positive regulation of catabolic process, cytoplasmic side of plasma membrane, regulation of signal transduction, positive regulation of signal transduction, cellular process, oocyte differentiation, response to organic substance, response to inorganic substance, response to metal ion, response to lithium ion, response to organonitrogen compound, gene expression, regulation of gene expression, regulation of receptor activity, regulation of calcium ion transport into cytosol, regulation of macromolecule biosynthetic process, positive regulation of macromolecule biosynthetic process, positive regulation of phosphorus metabolic process, regulation of endothelial cell migration, positive regulation of endothelial cell migration, positive regulation of macromolecule metabolic process, posttranscriptional regulation of gene expression, positive regulation of gene expression, epithelial cell migration, regulation of epithelial cell migration, positive regulation of epithelial cell migration, positive regulation of organelle organization, regulation of cell communication, positive regulation of cell communication, negative regulation of cell communication, negative regulation of muscle cell apoptotic process, muscle cell apoptotic process, regulation of muscle cell apoptotic process, regulation of cellular carbohydrate metabolic process, positive regulation of cell development, regulation of cGMP-mediated signaling, regulation of macrophage chemotaxis, regulation of cell-substrate adhesion, positive regulation of cell-substrate adhesion, regulation of inositol phosphate biosynthetic process, regulation of cell death, regulation of metal ion transport, regulation of neuron projection development, positive regulation of neuron projection development, programmed cell death, glial cell proliferation, postsynaptic density, response to organic cyclic compound, response to purine-containing compound, ion transmembrane transporter activity, channel activity, ligand-gated ion channel activity, monovalent inorganic cation transport, membrane, integral component of membrane, cellular component organization, cell growth, carbohydrate biosynthetic process, kinase activity, phosphorylation, cell migration, protein ubiquitination, transferase activity, transferase activity, transferring phosphorus-containing groups, phosphotransferase activity, alcohol group as acceptor, purine nucleotide binding, NMDA selective glutamate receptor complex, peptidyl-tyrosine phosphorylation, heterocycle biosynthetic process, peptidyl-amino acid modification, peptidyl-tyrosine modification, regulation of lipid metabolic process, regulation of nucleobase-containing compound metabolic process, regulation of phosphate metabolic process, cytokine-mediated signaling pathway, regulation of metabolic process, aromatic compound biosynthetic process, protein metabolic process, organophosphate metabolic process, ribose phosphate metabolic process, calcium-mediated signaling, cellular homeostasis, polyol metabolic process, extrinsic component of plasma membrane, extrinsic component of membrane, enzyme binding, kinase binding, protein kinase binding, second-messenger-mediated signaling, cGMP-mediated signaling, cyclic-nucleotide-mediated signaling, modification-dependent protein catabolic process, sexual reproduction, developmental maturation, neurogenesis, cellular process involved in reproduction in multicellular organism, reproductive process, regulation of anatomical structure morphogenesis, regulation of cell morphogenesis, cellular component assembly, biological adhesion, passive transmembrane transporter activity, transmitter-gated ion channel activity, ligand-gated channel activity, transmitter-gated channel activity, gated channel activity, substrate-specific channel activity, transmembrane transporter activity, substrate-specific transmembrane transporter activity, substrate-specific transporter activity, regulation of transmembrane transporter activity, signal transduction by protein phosphorylation, regulation of signaling, signaling, positive regulation of signaling, negative regulation of signaling, metal ion transport, cellular cation homeostasis, establishment of cell polarity, lamellipodium, actin filament-based process, cell projection organization, actin cytoskeleton organization, contractile actin filament bundle assembly, actin filament polymerization, cell junction, cell-substrate junction, hemopoiesis, lymphocyte differentiation, myeloid cell differentiation, cell differentiation, regulation of cell adhesion, regulation of proteolysis, protein catabolic process, neuron differentiation, B cell differentiation, regulation of ossification, negative regulation of ossification, bone mineralization, positive regulation of cell growth, regulation of cell migration, positive regulation of cell migration, axon, dendrite, growth cone, site of polarized growth, regulation of bone mineralization, negative regulation of bone mineralization, adenyl nucleotide binding, neurotransmitter receptor activity, leukocyte chemotaxis, regulation of cyclic nucleotide metabolic process, regulation of cyclic nucleotide biosynthetic process, regulation of nucleotide biosynthetic process, regulation of cGMP metabolic process, regulation of cGMP biosynthetic process, regulation of actin filament length, regulation of actin filament polymerization, positive regulation of actin filament polymerization, actomyosin structure organization, stress-activated protein kinase signaling cascade, neuron projection development, biomineral tissue development, intrinsic component of membrane, intrinsic component of plasma membrane, extrinsic component of cytoplasmic side of plasma membrane, cell leading edge, regulation of cellular metabolic process, positive regulation of cellular metabolic process, regulation of cellular biosynthetic process, positive regulation of cellular biosynthetic process, regulation of cellular catabolic process, positive regulation of cellular catabolic process, positive regulation of protein complex assembly, regulation of cell projection organization, positive regulation of cell projection organization, regulation of protein ubiquitination, positive regulation of protein ubiquitination, regulation of protein modification process, positive regulation of protein modification process, actin cytoskeleton reorganization, cell-substrate adhesion, membrane-enclosed lumen, nuclear lumen, regulation of response to external stimulus, positive regulation of response to external stimulus, activation of protein kinase activity, regulation of cellular protein metabolic process, positive regulation of cellular protein metabolic process, regulation of protein polymerization, positive regulation of protein polymerization, protein complex binding, regulation of transporter activity, regulation of ion transmembrane transporter activity, protein modification by small protein conjugation, multicellular organismal process, developmental process, multicellular organism reproduction, response to retinoic acid, regulation of cellular component size, ribonucleoside binding, purine ribonucleoside binding, ribonucleotide binding, purine ribonucleotide binding, adenyl ribonucleotide binding, regulation of monooxygenase activity, positive regulation of monooxygenase activity, regulation of homeostatic process, negative regulation of homeostatic process, regulation of stress-activated MAPK cascade, positive regulation of stress-activated MAPK cascade, regulation of establishment or maintenance of cell polarity, regulation of localization, regulation of actin cytoskeleton organization, inositol trisphosphate metabolic process, inositol phosphate biosynthetic process, inositol trisphosphate biosynthetic process, regulation of inositol trisphosphate biosynthetic process, regulation of actin filament-based process, cellular component morphogenesis, macromolecular complex, regulation of organelle organization, tumor necrosis factor-mediated signaling pathway, cellular response to stress, positive regulation of kinase activity, response to lipid, response to cytokine, ion transmembrane transport, regulation of cellular amide metabolic process, positive regulation of cellular amide metabolic process, response to monosaccharide, cell junction assembly, cell junction organization, adherens junction organization, adherens junction assembly, response to fluid shear stress, response to tumor necrosis factor, cellular macromolecular complex assembly, cellular nitrogen compound metabolic process, cellular macromolecule biosynthetic process, nucleobase-containing compound biosynthetic process, ion channel complex, regulation of transmembrane transport, regulation of ion transmembrane transport, ionotropic glutamate receptor signaling pathway, synaptic transmission, glutamatergic, intracellular signal transduction, purine ribonucleoside triphosphate binding, B cell chemotaxis, response to immobilization stress, small molecule binding, protein modification process, response to decreased oxygen levels, somatodendritic compartment, signaling receptor activity, peptidyl-tyrosine autophosphorylation, ERBB signaling pathway, growth, regulation of growth, locomotion, regulation of locomotion, positive regulation of locomotion, gliogenesis, B cell activation, regulation of cell proliferation, regulation of protein catabolic process, response to cocaine, response to chemical, regulation of phosphorylation, positive regulation of phosphorylation, taxis, regulation of membrane potential, response to drug, response to hydro</t>
  </si>
  <si>
    <t>Phospholipase D signaling pathway, Calcium signaling pathway, GnRH signaling pathway, Leukocyte transendothelial migration, Chemokine signaling pathway, Natural killer cell mediated cytotoxicity, Hepatitis B</t>
  </si>
  <si>
    <t>Ptk2b</t>
  </si>
  <si>
    <t>ENSRNOG00000027839</t>
  </si>
  <si>
    <t>response to hypoxia, catalytic activity, fructose-bisphosphate aldolase activity, binding, protein binding, extracellular region, intracellular, cell, cytoplasm, mitochondrion, carbohydrate metabolic process, organic acid metabolic process, pyruvate metabolic process, generation of precursor metabolites and energy, glycolytic process, nucleobase-containing compound metabolic process, purine nucleotide metabolic process, nucleoside diphosphate phosphorylation, protein complex assembly, cellular aromatic compound metabolic process, coenzyme metabolic process, oxidoreduction coenzyme metabolic process, nucleoside phosphate metabolic process, ATP generation from ADP, phosphorus metabolic process, phosphate-containing compound metabolic process, nitrogen compound metabolic process, apoptotic process, response to stress, multicellular organism development, aging, cytoskeletal protein binding, metabolic process, cell death, catabolic process, nucleoside metabolic process, nucleotide metabolic process, ribonucleoside metabolic process, nucleoside monophosphate metabolic process, purine nucleoside monophosphate metabolic process, nucleoside diphosphate metabolic process, purine nucleoside diphosphate metabolic process, nucleoside triphosphate metabolic process, purine nucleoside triphosphate metabolic process, purine ribonucleotide metabolic process, ribonucleoside monophosphate metabolic process, purine ribonucleoside monophosphate metabolic process, purine ribonucleoside diphosphate metabolic process, ribonucleoside diphosphate metabolic process, ribonucleoside triphosphate metabolic process, purine ribonucleoside triphosphate metabolic process, ribonucleotide metabolic process, response to abiotic stimulus, response to endogenous stimulus, tissue development, cellular process, response to organic substance, response to organonitrogen compound, programmed cell death, response to organic cyclic compound, cellular component organization, carbohydrate catabolic process, phosphorylation, lyase activity, carbon-carbon lyase activity, aldehyde-lyase activity, pyridine nucleotide metabolic process, organophosphate metabolic process, ribose phosphate metabolic process, carboxylic acid metabolic process, cellular component assembly, cell differentiation, fructose 1,6-bisphosphate metabolic process, axon, epithelial cell differentiation, regeneration, organ regeneration, vesicle, membrane-bounded vesicle, multicellular organismal process, developmental process, monocarboxylic acid metabolic process, cellular nitrogen compound metabolic process, response to decreased oxygen levels, response to chemical, purine nucleoside metabolic process, cell projection, neuron projection, organelle, membrane-bounded organelle, intracellular organelle, extracellular organelle, intracellular membrane-bounded organelle, oxoacid metabolic process, macromolecular complex subunit organization, cellular component biogenesis, cellular metabolic process, primary metabolic process, small molecule metabolic process, extracellular region part, intracellular part, cytoplasmic part, cell part, single-organism process, single-multicellular organism process, single-organism metabolic process, single-organism catabolic process, single-organism carbohydrate metabolic process, single-organism carbohydrate catabolic process, single-organism cellular process, single-organism developmental process, ADP metabolic process, ATP metabolic process, purine ribonucleoside metabolic process, heterocycle metabolic process, nicotinamide nucleotide metabolic process, nucleotide phosphorylation, animal organ development, system development, anatomical structure development, cellular developmental process, response to stimulus, cofactor metabolic process, protein oligomerization, protein homooligomerization, protein tetramerization, protein homotetramerization, protein heterotetramerization, protein heterooligomerization, nucleobase-containing small molecule metabolic process, epithelium development, macromolecular complex assembly, extracellular exosome, protein complex biogenesis, response to oxygen levels, organic substance metabolic process, protein complex subunit organization, cellular component organization or biogenesis, purine-containing compound metabolic process, pyridine-containing compound metabolic process, neuron part, carbohydrate derivative metabolic process, organic cyclic compound metabolic process, organonitrogen compound metabolic process, organic substance catabolic process, glycosyl compound metabolic process, response to nitrogen compound, extracellular vesicle</t>
  </si>
  <si>
    <t>Metabolic pathways, Glycolysis / Gluconeogenesis, Carbon metabolism, Biosynthesis of amino acids, Pentose phosphate pathway, Fructose and mannose metabolism</t>
  </si>
  <si>
    <t>Aldoc</t>
  </si>
  <si>
    <t>ENSRNOG00000011452</t>
  </si>
  <si>
    <t>catalytic activity, binding, iron ion binding, extracellular region, proteinaceous extracellular matrix, basement membrane, intracellular, cell, cytoplasm, endoplasmic reticulum, Golgi apparatus, cellular protein modification process, metabolic process, cell proliferation, negative regulation of cell proliferation, cellular process, endomembrane system, oxidoreductase activity, oxidoreductase activity, acting on paired donors, with incorporation or reduction of molecular oxygen, oxidoreductase activity, acting on paired donors, with incorporation or reduction of molecular oxygen, 2-oxoglutarate as one donor, and incorporation of one atom each of oxygen into both donors, protein hydroxylation, peptidyl-amino acid modification, peptidyl-proline modification, peptidyl-proline hydroxylation, protein metabolic process, procollagen-proline 3-dioxygenase activity, procollagen-proline dioxygenase activity, vitamin binding, extracellular matrix, carboxylic acid binding, L-ascorbic acid binding, peptidyl-proline dioxygenase activity, peptidyl-proline 3-dioxygenase activity, multicellular organismal process, collagen metabolic process, small molecule binding, protein modification process, regulation of cell proliferation, ion binding, anion binding, cation binding, macromolecule metabolic process, organelle, membrane-bounded organelle, intracellular organelle, intracellular membrane-bounded organelle, macromolecule modification, multicellular organism metabolic process, cellular metabolic process, primary metabolic process, multicellular organismal macromolecule metabolic process, cellular macromolecule metabolic process, cellular protein metabolic process, extracellular matrix component, extracellular region part, intracellular part, cytoplasmic part, cell part, single-organism process, single-multicellular organism process, single-organism metabolic process, metal ion binding, transition metal ion binding, negative regulation of biological process, negative regulation of cellular process, regulation of biological process, regulation of cellular process, dioxygenase activity, oxidation-reduction process, biological regulation, organic substance metabolic process</t>
  </si>
  <si>
    <t>P3h2</t>
  </si>
  <si>
    <t>ENSRNOG00000055751</t>
  </si>
  <si>
    <t>GTPase activator activity, intracellular, cell, cytoplasm, plasma membrane, cell communication, signal transduction, small GTPase mediated signal transduction, Ras protein signal transduction, enzyme activator activity, cytoplasmic side of plasma membrane, regulation of signal transduction, negative regulation of signal transduction, cellular process, regulation of cell communication, negative regulation of cell communication, membrane, regulation of signaling, signaling, negative regulation of signaling, enzyme regulator activity, GTPase regulator activity, intrinsic component of membrane, intrinsic component of plasma membrane, intrinsic component of the cytoplasmic side of the plasma membrane, intracellular signal transduction, positive regulation of catalytic activity, regulation of GTPase activity, positive regulation of GTPase activity, positive regulation of molecular function, intracellular part, membrane part, plasma membrane part, cell part, single-organism process, single organism signaling, single-organism cellular process, regulation of Ras protein signal transduction, negative regulation of Ras protein signal transduction, negative regulation of biological process, negative regulation of cellular process, regulation of response to stimulus, negative regulation of response to stimulus, regulation of biological process, regulation of catalytic activity, regulation of cellular process, response to stimulus, regulation of small GTPase mediated signal transduction, negative regulation of small GTPase mediated signal transduction, regulation of hydrolase activity, positive regulation of hydrolase activity, cellular response to stimulus, nucleoside-triphosphatase regulator activity, biological regulation, regulation of molecular function, cell periphery, side of membrane, cytoplasmic side of membrane, molecular function regulator, regulation of intracellular signal transduction, negative regulation of intracellular signal transduction</t>
  </si>
  <si>
    <t>Rasa4</t>
  </si>
  <si>
    <t>ENSRNOG00000001431</t>
  </si>
  <si>
    <t>Ccdc136</t>
  </si>
  <si>
    <t>ENSRNOG00000007100</t>
  </si>
  <si>
    <t>Catsperd</t>
  </si>
  <si>
    <t>ENSRNOG00000048818</t>
  </si>
  <si>
    <t>extracellular region, extracellular space, membrane, integral component of membrane, intrinsic component of membrane, extracellular region part, membrane part</t>
  </si>
  <si>
    <t>Mroh7</t>
  </si>
  <si>
    <t>ENSRNOG00000058870</t>
  </si>
  <si>
    <t>Lilra5</t>
  </si>
  <si>
    <t>ENSRNOG00000027808</t>
  </si>
  <si>
    <t>Nhs</t>
  </si>
  <si>
    <t>ENSRNOG00000030759</t>
  </si>
  <si>
    <t>G-protein alpha-subunit binding, GTPase activator activity, binding, protein binding, intracellular, cell, cytoplasm, cytosol, plasma membrane, cell communication, signal transduction, G-protein coupled receptor signaling pathway, enzyme activator activity, regulation of G-protein coupled receptor protein signaling pathway, cytoplasmic side of plasma membrane, regulation of signal transduction, negative regulation of signal transduction, cellular process, regulation of cell communication, negative regulation of cell communication, membrane, extrinsic component of plasma membrane, extrinsic component of membrane, regulation of signaling, signaling, negative regulation of signaling, enzyme regulator activity, GTPase regulator activity, extrinsic component of cytoplasmic side of plasma membrane, positive regulation of catalytic activity, regulation of GTPase activity, positive regulation of GTPase activity, positive regulation of molecular function, intracellular part, membrane part, cytoplasmic part, plasma membrane part, cell part, single-organism process, single organism signaling, single-organism cellular process, negative regulation of biological process, negative regulation of cellular process, regulation of response to stimulus, negative regulation of response to stimulus, regulation of biological process, regulation of catalytic activity, regulation of cellular process, response to stimulus, regulation of hydrolase activity, positive regulation of hydrolase activity, cellular response to stimulus, nucleoside-triphosphatase regulator activity, leukotriene signaling pathway, biological regulation, regulation of molecular function, cell periphery, side of membrane, cytoplasmic side of membrane, molecular function regulator</t>
  </si>
  <si>
    <t>Rgs1</t>
  </si>
  <si>
    <t>ENSRNOG00000003895</t>
  </si>
  <si>
    <t>angiogenesis, blood vessel development, cysteinyl leukotriene receptor activity, peptide receptor activity, vasculature development, immune system process, inflammatory response to antigenic stimulus, system process, circulatory system process, vascular process in circulatory system, signal transducer activity, receptor activity, transmembrane signaling receptor activity, G-protein coupled receptor activity, icosanoid receptor activity, leukotriene receptor activity, cell, plasma membrane, integral component of plasma membrane, transport, ion transport, cation transport, calcium ion transport, chemotaxis, response to stress, defense response, inflammatory response, immune response, cell communication, signal transduction, cell surface receptor signaling pathway, G-protein coupled receptor signaling pathway, phospholipase C-activating G-protein coupled receptor signaling pathway, neuropeptide signaling pathway, multicellular organism development, blood circulation, G-protein coupled peptide receptor activity, response to external stimulus, anatomical structure morphogenesis, cellular process, membrane, integral component of membrane, regulation of vasoconstriction, regulation of anatomical structure morphogenesis, signaling, metal ion transport, intrinsic component of membrane, intrinsic component of plasma membrane, multicellular organismal process, developmental process, regulation of tube size, signaling receptor activity, locomotion, response to chemical, vasoconstriction, taxis, regulation of system process, membrane part, plasma membrane part, cell part, single-organism process, single organism signaling, single-multicellular organism process, single-organism cellular process, single-organism developmental process, regulation of angiogenesis, positive regulation of angiogenesis, positive regulation of vasoconstriction, blood vessel morphogenesis, positive regulation of biological process, anatomical structure formation involved in morphogenesis, system development, anatomical structure development, regulation of biological process, regulation of developmental process, regulation of cellular process, regulation of blood vessel size, response to stimulus, positive regulation of developmental process, localization, establishment of localization, regulation of multicellular organismal process, positive regulation of multicellular organismal process, cellular response to stimulus, molecular transducer activity, leukotriene signaling pathway, biological regulation, regulation of biological quality, divalent metal ion transport, cell periphery, cardiovascular system development, circulatory system development, divalent inorganic cation transport, regulation of anatomical structure size, transmembrane receptor activity, regulation of vasculature development, regulation of blood circulation, positive regulation of blood circulation, positive regulation of vasculature development, regulation of multicellular organismal development</t>
  </si>
  <si>
    <t>Cysltr1</t>
  </si>
  <si>
    <t>ENSRNOG00000037845</t>
  </si>
  <si>
    <t>detection of chemical stimulus involved in sensory perception of bitter taste, system process, catalytic activity, carbonate dehydratase activity, binding, extracellular region, extracellular space, intracellular, cell, cytoplasm, cytosol, one-carbon metabolic process, sensory perception, sensory perception of chemical stimulus, metabolic process, zinc ion binding, detection of chemical stimulus, cellular process, lyase activity, carbon-oxygen lyase activity, hydro-lyase activity, vesicle, membrane-bounded vesicle, multicellular organismal process, response to chemical, ion binding, cation binding, organelle, membrane-bounded organelle, extracellular organelle, cellular metabolic process, small molecule metabolic process, extracellular region part, intracellular part, cytoplasmic part, cell part, single-organism process, single-organism metabolic process, single-organism cellular process, metal ion binding, transition metal ion binding, neurological system process, response to stimulus, detection of stimulus involved in sensory perception, detection of chemical stimulus involved in sensory perception, sensory perception of taste, detection of chemical stimulus involved in sensory perception of taste, sensory perception of bitter taste, detection of stimulus, extracellular exosome, extracellular vesicle</t>
  </si>
  <si>
    <t>Nitrogen metabolism</t>
  </si>
  <si>
    <t>Ca6</t>
  </si>
  <si>
    <t>ENSRNOG00000021355</t>
  </si>
  <si>
    <t>cell, plasma membrane, multicellular organism development, membrane, integral component of membrane, intrinsic component of membrane, multicellular organismal process, developmental process, membrane part, cell part, single-organism process, single-multicellular organism process, single-organism developmental process, anatomical structure development, cell periphery</t>
  </si>
  <si>
    <t>Tmeff1</t>
  </si>
  <si>
    <t>ENSRNOG00000008034</t>
  </si>
  <si>
    <t>MAPK signaling pathway, Aldosterone synthesis and secretion, Calcium signaling pathway, Circadian entrainment, Type II diabetes mellitus</t>
  </si>
  <si>
    <t>Cacna1g</t>
  </si>
  <si>
    <t>ENSRNOG00000060528</t>
  </si>
  <si>
    <t>Greb1</t>
  </si>
  <si>
    <t>ENSRNOG00000024651</t>
  </si>
  <si>
    <t>Dact2</t>
  </si>
  <si>
    <t>ENSRNOG00000022921</t>
  </si>
  <si>
    <t>protein-glutamine gamma-glutamyltransferase activity, catalytic activity, binding, extracellular region, cell-cell junction, adherens junction, cell-cell adherens junction, cellular protein modification process, cell cycle, multicellular organism development, metabolic process, cell proliferation, positive regulation of cell proliferation, epidermis development, anatomical structure morphogenesis, organ morphogenesis, tissue development, epidermal cell differentiation, cellular process, regulation of keratinocyte proliferation, positive regulation of keratinocyte proliferation, membrane, transferase activity, transferase activity, transferring acyl groups, transferase activity, transferring amino-acyl groups, peptide cross-linking, protein metabolic process, cell junction, cell differentiation, keratinocyte differentiation, epithelial cell differentiation, intrinsic component of membrane, keratinization, vesicle, membrane-bounded vesicle, multicellular organismal process, developmental process, protein modification process, regulation of cell proliferation, ion binding, cation binding, macromolecule metabolic process, organelle, membrane-bounded organelle, extracellular organelle, macromolecule modification, skin development, keratinocyte proliferation, cellular metabolic process, primary metabolic process, cellular macromolecule metabolic process, cellular protein metabolic process, extracellular region part, membrane part, single-organism process, single-multicellular organism process, single-organism cellular process, single-organism developmental process, positive regulation of cell cycle, metal ion binding, animal organ development, positive regulation of biological process, positive regulation of cellular process, system development, anatomical structure development, cellular developmental process, epithelial cell proliferation, regulation of epithelial cell proliferation, positive regulation of epithelial cell proliferation, regulation of biological process, regulation of cellular process, regulation of cell cycle, epithelium development, biological regulation, extracellular exosome, anchoring junction, organic substance metabolic process, extracellular vesicle</t>
  </si>
  <si>
    <t>Tgm1</t>
  </si>
  <si>
    <t>ENSRNOG00000020136</t>
  </si>
  <si>
    <t>Golgi membrane, globoside metabolic process, globoside biosynthetic process, catalytic activity, binding, extracellular region, intracellular, cell, cytoplasm, Golgi apparatus, carbohydrate metabolic process, cellular protein modification process, protein glycosylation, lipid metabolic process, membrane lipid metabolic process, glycolipid metabolic process, sphingolipid metabolic process, glycosphingolipid metabolic process, glycosphingolipid biosynthetic process, nitrogen compound metabolic process, plasma membrane organization, metabolic process, UDP-glycosyltransferase activity, galactosyltransferase activity, lipid biosynthetic process, biosynthetic process, macromolecule biosynthetic process, glycoprotein metabolic process, glycoprotein biosynthetic process, glycolipid biosynthetic process, cellular process, endomembrane system organization, endomembrane system, toxic substance binding, membrane, integral component of membrane, cellular component organization, transferase activity, transferase activity, transferring glycosyl groups, transferase activity, transferring hexosyl groups, protein metabolic process, sphingolipid biosynthetic process, organelle membrane, intrinsic component of membrane, vesicle, membrane-bounded vesicle, cellular macromolecule biosynthetic process, UDP-galactosyltransferase activity, protein modification process, macromolecule metabolic process, organelle, membrane-bounded organelle, intracellular organelle, extracellular organelle, intracellular membrane-bounded organelle, macromolecule modification, macromolecule glycosylation, cellular metabolic process, primary metabolic process, cellular biosynthetic process, cellular lipid metabolic process, cellular macromolecule metabolic process, cellular protein metabolic process, extracellular region part, organelle part, intracellular part, membrane part, Golgi apparatus part, cytoplasmic part, intracellular organelle part, cell part, single-organism process, single-organism metabolic process, single-organism biosynthetic process, single-organism carbohydrate metabolic process, single-organism cellular process, single-organism membrane organization, membrane lipid biosynthetic process, lactosylceramide 4-alpha-galactosyltransferase activity, membrane organization, extracellular exosome, glycosylation, organic substance metabolic process, cellular component organization or biogenesis, bounding membrane of organelle, carbohydrate derivative metabolic process, carbohydrate derivative biosynthetic process, organonitrogen compound metabolic process, organonitrogen compound biosynthetic process, organic substance biosynthetic process, liposaccharide metabolic process, extracellular vesicle</t>
  </si>
  <si>
    <t>Metabolic pathways, Glycosphingolipid biosynthesis - globo series</t>
  </si>
  <si>
    <t>A4galt</t>
  </si>
  <si>
    <t>ENSRNOG00000009736</t>
  </si>
  <si>
    <t>enzyme inhibitor activity, binding, protein binding, extracellular region, intracellular, cell, cytoplasm, proteolysis, peptide metabolic process, nitrogen compound metabolic process, transport, intracellular protein transport, cell communication, signal transduction, G-protein coupled receptor signaling pathway, neuropeptide signaling pathway, cell-cell signaling, protein localization, metabolic process, hormone transport, cellular process, gene expression, regulation of cell communication, regulation of hormone levels, endomembrane system, protein transport, cytoplasmic, membrane-bounded vesicle, protein processing, peptide hormone processing, protein metabolic process, regulation of signaling, signaling, signal release, secretory granule, enzyme regulator activity, cytoplasmic vesicle, vesicle, membrane-bounded vesicle, regulation of localization, secretion by cell, macromolecule localization, cellular protein localization, cellular nitrogen compound metabolic process, hormone metabolic process, negative regulation of catalytic activity, macromolecule metabolic process, organelle, membrane-bounded organelle, intracellular organelle, intracellular membrane-bounded organelle, cellular amide metabolic process, negative regulation of molecular function, cellular metabolic process, primary metabolic process, intracellular part, cytoplasmic part, cell part, single-organism process, single organism signaling, single-organism cellular process, single-organism transport, establishment of protein localization, hormone secretion, regulation of hormone secretion, secretion, intracellular transport, regulation of biological process, regulation of catalytic activity, regulation of cellular process, response to stimulus, regulation of secretion, regulation of transport, unfolded protein binding, localization, establishment of localization, protein maturation, cellular localization, establishment of localization in cell, cellular response to stimulus, biological regulation, regulation of biological quality, regulation of molecular function, cellular macromolecule localization, organic substance transport, organic substance metabolic process, intracellular vesicle, molecular function regulator, secretory vesicle, organonitrogen compound metabolic process, single-organism localization, regulation of secretion by cell</t>
  </si>
  <si>
    <t>Scg5</t>
  </si>
  <si>
    <t>ENSRNOG00000007542</t>
  </si>
  <si>
    <t>Sorcs1</t>
  </si>
  <si>
    <t>ENSRNOG00000011313</t>
  </si>
  <si>
    <t>microfilament motor activity, nucleotide binding, nucleoside binding, purine nucleoside binding, system process, skeletal muscle contraction, muscle system process, motor activity, actin binding, catalytic activity, binding, protein binding, calmodulin binding, ATP binding, extracellular region, intracellular, cell, cytoplasm, cytoskeleton, nucleobase-containing compound metabolic process, purine nucleotide metabolic process, cellular aromatic compound metabolic process, nucleoside phosphate metabolic process, phosphorus metabolic process, phosphate-containing compound metabolic process, nitrogen compound metabolic process, muscle contraction, striated muscle contraction, cytoskeletal protein binding, metabolic process, nucleoside metabolic process, nucleotide metabolic process, ribonucleoside metabolic process, nucleoside monophosphate metabolic process, purine nucleoside monophosphate metabolic process, nucleoside triphosphate metabolic process, purine nucleoside triphosphate metabolic process, purine ribonucleotide metabolic process, ribonucleoside monophosphate metabolic process, purine ribonucleoside monophosphate metabolic process, ribonucleoside triphosphate metabolic process, purine ribonucleoside triphosphate metabolic process, ribonucleotide metabolic process, cellular process, actin cytoskeleton, myosin complex, pyrophosphatase activity, hydrolase activity, hydrolase activity, acting on acid anhydrides, hydrolase activity, acting on acid anhydrides, in phosphorus-containing anhydrides, ATPase activity, purine nucleotide binding, nucleoside-triphosphatase activity, organophosphate metabolic process, ribose phosphate metabolic process, myofibril, adenyl nucleotide binding, vesicle, membrane-bounded vesicle, protein complex binding, multicellular organismal process, ribonucleoside binding, purine ribonucleoside binding, ribonucleotide binding, purine ribonucleotide binding, adenyl ribonucleotide binding, myosin filament, macromolecular complex, cellular nitrogen compound metabolic process, purine ribonucleoside triphosphate binding, small molecule binding, purine nucleoside metabolic process, ATPase activity, coupled, organelle, membrane-bounded organelle, non-membrane-bounded organelle, intracellular organelle, extracellular organelle, intracellular non-membrane-bounded organelle, protein complex, contractile fiber, cellular metabolic process, primary metabolic process, small molecule metabolic process, extracellular region part, organelle part, intracellular part, cytoskeletal part, cytoplasmic part, intracellular organelle part, cell part, single-organism process, single-multicellular organism process, single-organism metabolic process, single-organism cellular process, macromolecular complex binding, ATP metabolic process, purine ribonucleoside metabolic process, heterocycle metabolic process, multicellular organismal movement, musculoskeletal movement, actin filament binding, nucleobase-containing small molecule metabolic process, extracellular exosome, organic substance metabolic process, purine-containing compound metabolic process, organic cyclic compound binding, carbohydrate derivative binding, carbohydrate derivative metabolic process, nucleoside phosphate binding, organic cyclic compound metabolic process, heterocyclic compound binding, organonitrogen compound metabolic process, glycosyl compound metabolic process, extracellular vesicle</t>
  </si>
  <si>
    <t>Tight junction</t>
  </si>
  <si>
    <t>Myh3</t>
  </si>
  <si>
    <t>ENSRNOG00000046276</t>
  </si>
  <si>
    <t>log2FoldChange Decomp-m/Comp-m</t>
  </si>
  <si>
    <t>baseMeanA Comp-m</t>
  </si>
  <si>
    <t>[1/21]</t>
  </si>
  <si>
    <t>Proximal_tubule_bicarbonate_reclamation</t>
  </si>
  <si>
    <t>[1/40]</t>
  </si>
  <si>
    <t>regulation_of_extrinsic_apoptotic_signaling_pathway_via_death_domain_receptors</t>
  </si>
  <si>
    <t>[1/45]</t>
  </si>
  <si>
    <t>Mineral_absorption</t>
  </si>
  <si>
    <t>positive_regulation_of_blood_pressure</t>
  </si>
  <si>
    <t>[1/64]</t>
  </si>
  <si>
    <t>Thyroid_hormone_synthesis</t>
  </si>
  <si>
    <t>[1/73]</t>
  </si>
  <si>
    <t>Cardiac_muscle_contraction</t>
  </si>
  <si>
    <t>zinc_ion_homeostasis</t>
  </si>
  <si>
    <t>transepithelial_chloride_transport</t>
  </si>
  <si>
    <t>[1/26]</t>
  </si>
  <si>
    <t>retinol_metabolic_process</t>
  </si>
  <si>
    <t>[1/19]</t>
  </si>
  <si>
    <t>positive_regulation_of_ubiquitin-protein_transferase_activity</t>
  </si>
  <si>
    <t>negative_regulation_of_protein_oligomerization</t>
  </si>
  <si>
    <t>[1/8]</t>
  </si>
  <si>
    <t>artery_smooth_muscle_contraction</t>
  </si>
  <si>
    <t>Carbohydrate_digestion_and_absorption</t>
  </si>
  <si>
    <t>Aldosterone-regulated_sodium_reabsorption</t>
  </si>
  <si>
    <t>[1/49]</t>
  </si>
  <si>
    <t>Endocrine_and_other_factor-regulated_calcium_reabsorption</t>
  </si>
  <si>
    <t>chloride_transmembrane_transport</t>
  </si>
  <si>
    <t>[2/315]</t>
  </si>
  <si>
    <t>PI3K-Akt_signaling_pathway</t>
  </si>
  <si>
    <t>regulation_of_insulin-like_growth_factor_receptor_signaling_pathway</t>
  </si>
  <si>
    <t>negative_regulation_of_lipid_catabolic_process</t>
  </si>
  <si>
    <t>[2/120]</t>
  </si>
  <si>
    <t>Sphingolipid_signaling_pathway</t>
  </si>
  <si>
    <t>[2/142]</t>
  </si>
  <si>
    <t>[2/124]</t>
  </si>
  <si>
    <t>AMPK_signaling_pathway</t>
  </si>
  <si>
    <t>regulation_of_triglyceride_catabolic_process</t>
  </si>
  <si>
    <t>[1/16]</t>
  </si>
  <si>
    <t>positive_regulation_of_activated_T_cell_proliferation</t>
  </si>
  <si>
    <t>phosphatidylinositol-3-phosphate_biosynthetic_process</t>
  </si>
  <si>
    <t>negative_regulation_of_triglyceride_metabolic_process</t>
  </si>
  <si>
    <t>negative_regulation_of_fibroblast_apoptotic_process</t>
  </si>
  <si>
    <t>mitochondrial_fragmentation_involved_in_apoptotic_process</t>
  </si>
  <si>
    <t>hepatocyte_apoptotic_process</t>
  </si>
  <si>
    <t>[1/53]</t>
  </si>
  <si>
    <t>Non-small_cell_lung_cancer</t>
  </si>
  <si>
    <t>Ovarian_steroidogenesis</t>
  </si>
  <si>
    <t>Endometrial_cancer</t>
  </si>
  <si>
    <t>Serpinb7</t>
  </si>
  <si>
    <t>ENSRNOG00000034026</t>
  </si>
  <si>
    <t>AABR07030501.1</t>
  </si>
  <si>
    <t>ENSRNOG00000007178</t>
  </si>
  <si>
    <t>Unc5cl</t>
  </si>
  <si>
    <t>ENSRNOG00000004964</t>
  </si>
  <si>
    <t>eye development, lens development in camera-type eye, structural molecule activity, structural constituent of eye lens, cell, plasma membrane, multicellular organism development, sensory organ development, membrane, integral component of membrane, intrinsic component of membrane, vesicle, multicellular organismal process, developmental process, camera-type eye development, organelle, membrane-bounded organelle, membrane part, cell part, single-organism process, single-multicellular organism process, single-organism developmental process, animal organ development, system development, anatomical structure development, cell periphery</t>
  </si>
  <si>
    <t>ENSRNOG00000016163</t>
  </si>
  <si>
    <t>ENSRNOG00000005985</t>
  </si>
  <si>
    <t>ENSRNOG00000007970</t>
  </si>
  <si>
    <t>formation of primary germ layer, endoderm formation, pattern binding, liver development, regulation of protein phosphorylation, positive regulation of protein phosphorylation, immune system process, receptor activity, scavenger receptor activity, receptor binding, integrin binding, binding, protein binding, collagen binding, glycosaminoglycan binding, extracellular region, proteinaceous extracellular matrix, basement membrane, extracellular space, intracellular, cell, cytoplasm, endoplasmic reticulum, endoplasmic reticulum lumen, rough endoplasmic reticulum, Golgi apparatus, Golgi lumen, protein complex assembly, cellular protein modification process, protein phosphorylation, proteolysis, phosphorus metabolic process, phosphate-containing compound metabolic process, transport, endocytosis, receptor-mediated endocytosis, movement of cell or subcellular component, immune response, cell adhesion, cell-matrix adhesion, multicellular organism development, gastrulation, nervous system development, central nervous system development, endoderm development, metabolic process, heparin binding, anatomical structure morphogenesis, embryo development, tissue development, negative regulation of metabolic process, positive regulation of metabolic process, cellular process, glial cell differentiation, negative regulation of peptidase activity, positive regulation of phosphorus metabolic process, positive regulation of macromolecule metabolic process, negative regulation of macromolecule metabolic process, regulation of cell-substrate adhesion, positive regulation of cell-substrate adhesion, negative regulation of endopeptidase activity, endomembrane system, muscle cell migration, smooth muscle cell migration, regulation of smooth muscle cell migration, positive regulation of smooth muscle cell migration, cellular component organization, vesicle-mediated transport, phosphorylation, cell migration, peptidyl-tyrosine phosphorylation, peptidyl-amino acid modification, peptidyl-tyrosine modification, regulation of phosphate metabolic process, regulation of metabolic process, protein metabolic process, neurogenesis, cellular component assembly, biological adhesion, regulation of endocytosis, cell differentiation, regulation of cell adhesion, regulation of proteolysis, extracellular matrix organization, carbohydrate binding, polysaccharide binding, regulation of cell migration, positive regulation of cell migration, extracellular matrix, regeneration, organ regeneration, regulation of cellular metabolic process, negative regulation of cellular metabolic process, positive regulation of cellular metabolic process, regulation of protein modification process, positive regulation of protein modification process, cell-substrate adhesion, membrane-enclosed lumen, vesicle, membrane-bounded vesicle, positive regulation of protein binding, regulation of cellular protein metabolic process, negative regulation of cellular protein metabolic process, positive regulation of cellular protein metabolic process, protein complex binding, multicellular organismal process, developmental process, regulation of localization, cell adhesion mediated by integrin, cellular macromolecular complex assembly, endodermal cell differentiation, protein modification process, cargo receptor activity, locomotion, regulation of locomotion, positive regulation of locomotion, gliogenesis, regulation of phosphorylation, positive regulation of phosphorylation, identical protein binding, extracellular structure organization, negative regulation of catalytic activity, macromolecule metabolic process, organelle, membrane-bounded organelle, intracellular organelle, extracellular organelle, intracellular membrane-bounded organelle, organelle lumen, regulation of protein binding, macromolecule modification, cellular protein complex assembly, macromolecular complex subunit organization, cellular component biogenesis, negative regulation of molecular function, positive regulation of molecular function, cellular metabolic process, primary metabolic process, cellular macromolecule metabolic process, cellular protein metabolic process, extracellular matrix component, extracellular region part, organelle part, intracellular part, Golgi apparatus part, endoplasmic reticulum part, cytoplasmic part, intracellular organelle part, cell part, single-organism process, single-multicellular organism process, single-organism cellular process, single-organism developmental process, macromolecular complex binding, positive regulation of cell adhesion, positive regulation of endocytosis, negative regulation of proteolysis, positive regulation of phosphate metabolic process, rough endoplasmic reticulum lumen, regulation of receptor-mediated endocytosis, positive regulation of receptor-mediated endocytosis, animal organ development, positive regulation of biological process, negative regulation of biological process, positive regulation of cellular process, negative regulation of cellular process, embryonic morphogenesis, anatomical structure formation involved in morphogenesis, oligodendrocyte differentiation, system development, gland development, anatomical structure development, cellular developmental process, cell motility, regulation of peptidyl-tyrosine phosphorylation, positive regulation of peptidyl-tyrosine phosphorylation, regulation of biological process, regulation of catalytic activity, regulation of cellular process, cell adhesion molecule binding, extracellular matrix binding, response to stimulus, regulation of transport, positive regulation of transport, regulation of binding, positive regulation of binding, regulation of cellular component organization, positive regulation of cellular component organization, regulation of phosphorus metabolic process, localization, establishment of localization, regulation of protein metabolic process, positive regulation of protein metabolic process, negative regulation of protein metabolic process, protein polymerization, regulation of cellular component movement, positive regulation of cellular component movement, regulation of hydrolase activity, negative regulation of hydrolase activity, localization of cell, regulation of peptidase activity, regulation of endopeptidase activity, molecular transducer activity, regulation of macromolecule metabolic process, regulation of vesicle-mediated transport, hepaticobiliary system development, smooth muscle cell-matrix adhesion, macromolecular complex assembly, biological regulation, regulation of molecular function, intracellular organelle lumen, extracellular exosome, protein complex biogenesis, organic substance metabolic process, protein complex subunit organization, cellular component organization or biogenesis, blood microparticle, regulation of primary metabolic process, carbohydrate derivative binding, liver regeneration, sulfur compound binding, extracellular vesicle, regulation of cell motility, positive regulation of cell motility</t>
  </si>
  <si>
    <t>PI3K-Akt signaling pathway, Proteoglycans in cancer, Focal adhesion, Complement and coagulation cascades, ECM-receptor interaction</t>
  </si>
  <si>
    <t>ENSRNOG00000012972</t>
  </si>
  <si>
    <t>ENSRNOG00000057141</t>
  </si>
  <si>
    <t>system process, transporter activity, ion channel activity, anion channel activity, chloride channel activity, cell, plasma membrane, integral component of plasma membrane, transport, ion transport, cation transport, calcium ion transport, anion transport, chloride transport, sensory perception, visual perception, anion transmembrane transporter activity, response to radiation, response to light stimulus, detection of external stimulus, detection of abiotic stimulus, detection of light stimulus, detection of visible light, response to external stimulus, response to abiotic stimulus, regulation of metal ion transport, ion transmembrane transporter activity, inorganic anion transmembrane transporter activity, chloride transmembrane transporter activity, channel activity, inorganic anion transport, membrane, integral component of membrane, basolateral plasma membrane, passive transmembrane transporter activity, substrate-specific channel activity, transmembrane transporter activity, substrate-specific transmembrane transporter activity, substrate-specific transporter activity, metal ion transport, transepithelial chloride transport, intrinsic component of membrane, intrinsic component of plasma membrane, multicellular organismal process, regulation of localization, macromolecular complex, ion transmembrane transport, ion channel complex, chloride channel complex, protein complex, regulation of ion transport, membrane part, plasma membrane part, cell part, single-organism process, single-organism transport, regulation of biological process, neurological system process, response to stimulus, detection of stimulus involved in sensory perception, detection of light stimulus involved in visual perception, sensory perception of light stimulus, detection of light stimulus involved in sensory perception, regulation of transport, localization, establishment of localization, detection of stimulus, regulation of calcium ion transport, transmembrane transport, biological regulation, transepithelial transport, divalent metal ion transport, cell periphery, divalent inorganic cation transport, plasma membrane region, anion transmembrane transport, inorganic ion transmembrane transport, inorganic anion transmembrane transport, membrane protein complex, chloride transmembrane transport, transmembrane transporter complex, single-organism localization, transporter complex</t>
  </si>
  <si>
    <t>ENSRNOG00000011775</t>
  </si>
  <si>
    <t>system process, muscle system process, circulatory system process, vascular process in circulatory system, structural molecule activity, binding, protein binding, intracellular, cell, cytoplasm, endoplasmic reticulum, cytoskeleton, plasma membrane, transport, muscle contraction, smooth muscle contraction, cell communication, signal transduction, cell surface receptor signaling pathway, Notch signaling pathway, blood circulation, protein localization, regulation of blood pressure, cellular process, endomembrane system, postsynaptic density, tonic smooth muscle contraction, artery smooth muscle contraction, vascular smooth muscle contraction, protein transport, membrane, signaling, cell junction, receptor signaling complex scaffold activity, dendrite, multicellular organismal process, protein complex scaffold, macromolecule localization, regulation of tube size, somatodendritic compartment, vasoconstriction, cell projection, neuron projection, dendritic spine, organelle, membrane-bounded organelle, non-membrane-bounded organelle, intracellular organelle, intracellular membrane-bounded organelle, intracellular non-membrane-bounded organelle, neuron spine, intracellular part, membrane part, cytoplasmic part, synapse part, plasma membrane part, cell projection part, cell part, single-organism process, single organism signaling, single-organism cellular process, establishment of protein localization, synapse, postsynaptic membrane, positive regulation of blood pressure, regulation of biological process, regulation of cellular process, regulation of blood vessel size, response to stimulus, localization, establishment of localization, cellular response to stimulus, excitatory synapse, biological regulation, regulation of biological quality, organic substance transport, cell periphery, regulation of anatomical structure size, synaptic membrane, neuron part, plasma membrane region, postsynapse, postsynaptic specialization</t>
  </si>
  <si>
    <t>Grip2</t>
  </si>
  <si>
    <t>ENSRNOG00000038197</t>
  </si>
  <si>
    <t>Myo6</t>
  </si>
  <si>
    <t>nucleotide binding, cell morphogenesis, cell morphogenesis involved in differentiation, nucleoside binding, purine nucleoside binding, regulation of protein phosphorylation, positive regulation of protein phosphorylation, GTPase activator activity, binding, protein binding, GTP binding, extracellular region, intracellular, cell, nucleus, nucleolus, cytoplasm, mitochondrion, cytosol, nucleobase-containing compound metabolic process, transcription, DNA-templated, regulation of transcription, DNA-templated, regulation of transcription from RNA polymerase II promoter, transcription from RNA polymerase II promoter, cellular protein modification process, protein phosphorylation, cellular aromatic compound metabolic process, phosphorus metabolic process, phosphate-containing compound metabolic process, nitrogen compound metabolic process, apoptotic process, movement of cell or subcellular component, chemotaxis, cell communication, signal transduction, cell surface receptor signaling pathway, JAK-STAT cascade, small GTPase mediated signal transduction, multicellular organism development, nervous system development, axonogenesis, axon guidance, enzyme activator activity, metabolic process, cell death, cell proliferation, positive regulation of cell proliferation, catabolic process, macromolecule catabolic process, biosynthetic process, macromolecule biosynthetic process, response to external stimulus, anatomical structure morphogenesis, tissue development, regulation of biosynthetic process, positive regulation of biosynthetic process, negative regulation of metabolic process, positive regulation of metabolic process, regulation of catabolic process, negative regulation of catabolic process, regulation of signal transduction, positive regulation of signal transduction, negative regulation of signal transduction, cellular process, gene expression, regulation of gene expression, regulation of macromolecule biosynthetic process, positive regulation of macromolecule biosynthetic process, positive regulation of phosphorus metabolic process, positive regulation of macromolecule metabolic process, negative regulation of macromolecule metabolic process, positive regulation of gene expression, regulation of cell communication, positive regulation of cell communication, negative regulation of cell communication, regulation of cell death, programmed cell death, phosphatidylinositol 3-kinase signaling, regulation of phosphatidylinositol 3-kinase signaling, positive regulation of phosphatidylinositol 3-kinase signaling, membrane, cellular component organization, RNA metabolic process, phosphorylation, purine nucleotide binding, heterocycle biosynthetic process, guanyl nucleotide binding, kinase regulator activity, kinase activator activity, regulation of nucleobase-containing compound metabolic process, regulation of phosphate metabolic process, regulation of metabolic process, aromatic compound biosynthetic process, protein metabolic process, protein kinase regulator activity, enzyme binding, kinase binding, protein kinase binding, neurogenesis, regulation of signaling, signaling, positive regulation of signaling, negative regulation of signaling, cell projection organization, cell differentiation, protein catabolic process, neuron differentiation, enzyme regulator activity, protein kinase activator activity, GTPase regulator activity, mammary gland development, neuron projection development, regulation of cellular metabolic process, positive regulation of cellular metabolic process, regulation of cellular biosynthetic process, positive regulation of cellular biosynthetic process, regulation of protein modification process, positive regulation of protein modification process, membrane-enclosed lumen, nuclear lumen, vesicle, membrane-bounded vesicle, activation of protein kinase activity, regulation of cellular protein metabolic process, positive regulation of cellular protein metabolic process, multicellular organismal process, developmental process, ribonucleoside binding, purine ribonucleoside binding, ribonucleotide binding, purine ribonucleotide binding, guanyl ribonucleotide binding, RNA biosynthetic process, cellular component morphogenesis, cell part morphogenesis, mammary gland epithelial cell proliferation, regulation of mammary gland epithelial cell proliferation, positive regulation of mammary gland epithelial cell proliferation, positive regulation of kinase activity, cellular nitrogen compound metabolic process, cellular macromolecule biosynthetic process, nucleobase-containing compound biosynthetic process, intracellular signal transduction, purine ribonucleoside triphosphate binding, small molecule binding, protein modification process, signal transduction in absence of ligand, locomotion, regulation of cell proliferation, regulation of protein catabolic process, negative regulation of protein catabolic process, response to chemical, regulation of phosphorylation, positive regulation of phosphorylation, taxis, regulation of apoptotic process, negative regulation of apoptotic process, regulation of programmed cell death, negative regulation of programmed cell death, positive regulation of catalytic activity, regulation of GTPase activity, ion binding, cation binding, macromolecule metabolic process, organelle, membrane-bounded organelle, non-membrane-bounded organelle, intracellular organelle, extracellular organelle, intracellular membrane-bounded organelle, intracellular non-membrane-bounded organelle, organelle lumen, macromolecule modification, regulation of neuron apoptotic process, negative regulation of neuron apoptotic process, positive regulation of GTPase activity, regulation of kinase activity, positive regulation of molecular function, cellular metabolic process, primary metabolic process, cellular biosynthetic process, cellular macromolecule metabolic process, cellular protein metabolic process, cellular nitrogen compound biosynthetic process, extracellular region part, organelle part, intracellular part, nuclear part, cytoplasmic part, intracellular organelle part, cell part, single-organism process, single organism signaling, single-multicellular organism process, single-organism cellular process, single-organism developmental process, regulation of protein kinase activity, positive regulation of protein kinase activity, positive regulation of transcription, DNA-templated, positive regulation of nucleobase-containing compound metabolic process, positive regulation of phosphate metabolic process, positive regulation of transcription from RNA polymerase II promoter, regulation of JAK-STAT cascade, positive regulation of JAK-STAT cascade, heterocycle metabolic process, metal ion binding, phosphatidylinositol-mediated signaling, inositol lipid-mediated signaling, cell development, animal organ development, positive regulation of biological process, negative regulation of biological process, positive regulation of cellular process, negative regulation of cellular process, regulation of response to stimulus, positive regulation of response to stimulus, negative regulation of response to stimulus, neuron development, cell morphogenesis involved in neuron differentiation, generation of neurons, system development, gland development, neuron projection morphogenesis, anatomical structure development, cell projection morphogenesis, cellular developmental process, epithelial cell proliferation, regulation of epithelial cell proliferation, positive regulation of epithelial cell proliferation, regulation of biological process, regulation of catalytic activity, regulation of developmental process, regulation of cellular process, response to stimulus, positive regulation of developmental process, regulation of nitrogen compound metabolic process, positive regulation of nitrogen compound metabolic process, regulation of phosphorus metabolic process, regulation of multicellular organismal process, positive regulation of multicellular organismal process, regulation of protein metabolic process, positive regulation of protein metabolic process, negative regulation of protein metabolic process, regulation of RNA metabolic process, positive regulation of RNA metabolic process, regulation of hydrolase activity, regulation of transferase activity, positive regulation of hydrolase activity, positive regulation of transferase activity, neuron apoptotic process, cellular response to stimulus, regulation of macromolecule metabolic process, epithelium development, negative regulation of cell death, nucleoside-triphosphatase regulator activity, mammary gland alveolus development, mammary gland epithelium development, mammary gland lobule development, axon development, biological regulation, regulation of molecular function, intracellular organelle lumen, extracellular exosome, neuron death, organic substance metabolic process, cellular component organization or biogenesis, regulation of primary metabolic process, nucleic acid metabolic process, organic cyclic compound binding, apoptotic signaling pathway, extrinsic apoptotic signaling pathway, extrinsic apoptotic signaling pathway in absence of ligand, carbohydrate derivative binding, neuron projection guidance, nucleic acid-templated transcription, STAT cascade, molecular function regulator, negative regulation of signal transduction in absence of ligand, regulation of neuron death, negative regulation of neuron death, nucleoside phosphate binding, organic cyclic compound metabolic process, organic cyclic compound biosynthetic process, heterocyclic compound binding, organic substance catabolic process, organic substance biosynthetic process, regulation of intracellular signal transduction, positive regulation of intracellular signal transduction, positive regulation of RNA biosynthetic process, regulation of nucleic acid-templated transcription, positive regulation of nucleic acid-templated transcription, extracellular vesicle, regulation of STAT cascade, positive regulation of STAT cascade, regulation of multicellular organismal development, regulation of cellular macromolecule biosynthetic process, regulation of RNA biosynthetic process, regulation of apoptotic signaling pathway, negative regulation of apoptotic signaling pathway, regulation of extrinsic apoptotic signaling pathway, negative regulation of extrinsic apoptotic signaling pathway, regulation of extrinsic apoptotic signaling pathway in absence of ligand, negative regulation of extrinsic apoptotic signaling pathway in absence of ligand</t>
  </si>
  <si>
    <t>FoxO signaling pathway, Endocytosis</t>
  </si>
  <si>
    <t>Agap2</t>
  </si>
  <si>
    <t>ENSRNOG00000001216</t>
  </si>
  <si>
    <t>retinoid metabolic process, catalytic activity, intracellular, cell, nucleus, nuclear envelope, nuclear outer membrane, cytoplasm, endoplasmic reticulum, endoplasmic reticulum membrane, alcohol metabolic process, lipid metabolic process, isoprenoid metabolic process, terpenoid metabolic process, metabolic process, cellular process, regulation of hormone levels, endomembrane system, membrane, diterpenoid metabolic process, oxidoreductase activity, oxidoreductase activity, acting on the CH-CH group of donors, outer membrane, organelle membrane, nuclear membrane, organelle envelope, organelle outer membrane, envelope, primary alcohol metabolic process, cellular hormone metabolic process, nuclear outer membrane-endoplasmic reticulum membrane network, hormone metabolic process, retinol metabolic process, organelle, membrane-bounded organelle, intracellular organelle, intracellular membrane-bounded organelle, cellular metabolic process, primary metabolic process, cellular lipid metabolic process, small molecule metabolic process, organelle part, intracellular part, membrane part, nuclear part, endoplasmic reticulum part, cytoplasmic part, intracellular organelle part, cell part, single-organism process, single-organism metabolic process, single-organism cellular process, all-trans-retinol 13,14-reductase activity, oxidation-reduction process, biological regulation, regulation of biological quality, organic substance metabolic process, bounding membrane of organelle, whole membrane, organic hydroxy compound metabolic process</t>
  </si>
  <si>
    <t>Retinol metabolism</t>
  </si>
  <si>
    <t>Retsat</t>
  </si>
  <si>
    <t>ENSRNOG00000051690</t>
  </si>
  <si>
    <t>regulation of cell growth, receptor binding, binding, protein binding, extracellular region, extracellular space, intracellular, cell, nucleus, nuclear envelope, cytoplasm, endoplasmic reticulum, Golgi apparatus, protein complex assembly, apoptotic process, cell communication, signal transduction, cell surface receptor signaling pathway, cell death, extrinsic apoptotic signaling pathway via death domain receptors, regulation of signal transduction, cellular process, regulation of cell communication, regulation of cell death, programmed cell death, endomembrane system, membrane, integral component of membrane, cellular component organization, cell growth, cellular component assembly, regulation of signaling, signaling, organelle membrane, intrinsic component of membrane, negative regulation of protein complex assembly, nuclear membrane, organelle envelope, envelope, vesicle, membrane-bounded vesicle, negative regulation of protein binding, regulation of protein oligomerization, negative regulation of protein oligomerization, growth, regulation of growth, homeostatic process, regulation of apoptotic process, regulation of programmed cell death, organelle, membrane-bounded organelle, intracellular organelle, extracellular organelle, intracellular membrane-bounded organelle, regulation of protein complex assembly, regulation of protein binding, macromolecular complex subunit organization, cellular component biogenesis, regulation of cellular component biogenesis, negative regulation of molecular function, extracellular region part, organelle part, intracellular part, membrane part, nuclear part, cytoplasmic part, intracellular organelle part, cell part, single-organism process, single organism signaling, single-organism cellular process, negative regulation of biological process, negative regulation of cellular process, regulation of response to stimulus, chemical homeostasis, regulation of biological process, regulation of cellular process, ion homeostasis, response to stimulus, regulation of binding, negative regulation of binding, regulation of cellular component organization, negative regulation of cellular component organization, protein oligomerization, cellular response to stimulus, metal ion homeostasis, zinc ion homeostasis, transition metal ion homeostasis, cation homeostasis, macromolecular complex assembly, biological regulation, regulation of biological quality, regulation of molecular function, extracellular exosome, protein complex biogenesis, protein complex subunit organization, cellular component organization or biogenesis, divalent inorganic cation homeostasis, apoptotic signaling pathway, extrinsic apoptotic signaling pathway, inorganic ion homeostasis, regulation of extrinsic apoptotic signaling pathway via death domain receptors, extracellular vesicle, regulation of apoptotic signaling pathway, regulation of extrinsic apoptotic signaling pathway</t>
  </si>
  <si>
    <t>Tmc8</t>
  </si>
  <si>
    <t>ENSRNOG00000026787</t>
  </si>
  <si>
    <t>response to hypoxia, catalytic activity, cytochrome-c oxidase activity, transporter activity, intracellular, cell, cytoplasm, mitochondrion, mitochondrial envelope, mitochondrial inner membrane, mitochondrial respiratory chain, mitochondrial respiratory chain complex IV, generation of precursor metabolites and energy, oxidative phosphorylation, mitochondrial electron transport, cytochrome c to oxygen, nucleobase-containing compound metabolic process, purine nucleotide metabolic process, cellular aromatic compound metabolic process, nucleoside phosphate metabolic process, phosphorus metabolic process, phosphate-containing compound metabolic process, nitrogen compound metabolic process, transport, ion transport, cation transport, hydrogen transport, response to stress, metabolic process, cation transmembrane transporter activity, electron carrier activity, nucleoside metabolic process, nucleotide metabolic process, ribonucleoside metabolic process, nucleoside monophosphate metabolic process, purine nucleoside monophosphate metabolic process, nucleoside triphosphate metabolic process, purine nucleoside triphosphate metabolic process, purine ribonucleotide metabolic process, ribonucleoside monophosphate metabolic process, purine ribonucleoside monophosphate metabolic process, ribonucleoside triphosphate metabolic process, purine ribonucleoside triphosphate metabolic process, ribonucleotide metabolic process, response to abiotic stimulus, cellular process, heme-copper terminal oxidase activity, ion transmembrane transporter activity, monovalent inorganic cation transmembrane transporter activity, hydrogen ion transmembrane transporter activity, monovalent inorganic cation transport, energy derivation by oxidation of organic compounds, proton transport, membrane, phosphorylation, oxidoreductase activity, oxidoreductase activity, acting on a heme group of donors, oxidoreductase activity, acting on a heme group of donors, oxygen as acceptor, organophosphate metabolic process, ribose phosphate metabolic process, organelle inner membrane, transmembrane transporter activity, inorganic cation transmembrane transporter activity, substrate-specific transmembrane transporter activity, substrate-specific transporter activity, electron transport chain, respiratory electron transport chain, organelle membrane, mitochondrial membrane, organelle envelope, envelope, macromolecular complex, cellular response to stress, ion transmembrane transport, cellular nitrogen compound metabolic process, response to decreased oxygen levels, cellular response to decreased oxygen levels, response to chemical, purine nucleoside metabolic process, ATP synthesis coupled electron transport, mitochondrial ATP synthesis coupled electron transport, organelle, membrane-bounded organelle, intracellular organelle, intracellular membrane-bounded organelle, protein complex, cellular metabolic process, primary metabolic process, small molecule metabolic process, organelle part, intracellular part, membrane part, mitochondrial part, cytoplasmic part, intracellular organelle part, mitochondrial membrane part, cell part, single-organism process, single-organism metabolic process, single-organism cellular process, single-organism transport, respiratory chain complex IV, cellular respiration, ATP metabolic process, purine ribonucleoside metabolic process, heterocycle metabolic process, response to stimulus, localization, establishment of localization, cellular response to stimulus, transmembrane transport, nucleobase-containing small molecule metabolic process, oxidation-reduction process, cytochrome complex, respiratory chain, response to oxygen levels, cellular response to chemical stimulus, cellular response to oxygen levels, cellular response to hypoxia, organic substance metabolic process, purine-containing compound metabolic process, cation transmembrane transport, inorganic ion transmembrane transport, inorganic cation transmembrane transport, membrane protein complex, mitochondrial protein complex, inner mitochondrial membrane protein complex, respiratory chain complex, carbohydrate derivative metabolic process, organic cyclic compound metabolic process, organonitrogen compound metabolic process, glycosyl compound metabolic process, single-organism localization, hydrogen ion transmembrane transport</t>
  </si>
  <si>
    <t>Oxidative phosphorylation, Metabolic pathways, Cardiac muscle contraction, Non-alcoholic fatty liver disease (NAFLD), Alzheimer's disease, Parkinson's disease, Huntington's disease</t>
  </si>
  <si>
    <t>Cox4i2</t>
  </si>
  <si>
    <t>ENSRNOG00000009385</t>
  </si>
  <si>
    <t>Hspa12b</t>
  </si>
  <si>
    <t>ENSRNOG00000033531</t>
  </si>
  <si>
    <t>ENSRNOG00000006418</t>
  </si>
  <si>
    <t>Cardiac muscle contraction, Thyroid hormone signaling pathway, Mineral absorption, Endocrine and other factor-regulated calcium reabsorption, Aldosterone-regulated sodium reabsorption, cGMP-PKG signaling pathway, cAMP signaling pathway, Adrenergic signaling in cardiomyocytes, Salivary secretion, Gastric acid secretion, Protein digestion and absorption, Thyroid hormone synthesis, Pancreatic secretion, Insulin secretion, Carbohydrate digestion and absorption, Bile secretion, Proximal tubule bicarbonate reclamation</t>
  </si>
  <si>
    <t>Atp1b2</t>
  </si>
  <si>
    <t>ENSRNOG00000036672</t>
  </si>
  <si>
    <t>Rap1 signaling pathway, Phospholipase D signaling pathway, cAMP signaling pathway, Adrenergic signaling in cardiomyocytes, Long-term potentiation, Serotonergic synapse, Leukocyte transendothelial migration</t>
  </si>
  <si>
    <t>Rapgef3</t>
  </si>
  <si>
    <t>ENSRNOG00000008400</t>
  </si>
  <si>
    <t>Metabolic pathways, Glycerophospholipid metabolism, Glycerolipid metabolism</t>
  </si>
  <si>
    <t>Lclat1</t>
  </si>
  <si>
    <t>ENSRNOG00000016957</t>
  </si>
  <si>
    <t>nucleotide binding, cell morphogenesis, cell morphogenesis involved in differentiation, nucleoside binding, purine nucleoside binding, regulation of protein phosphorylation, positive regulation of protein phosphorylation, endocardial cushion development, catalytic activity, protein kinase activity, protein tyrosine kinase activity, transmembrane receptor protein tyrosine kinase activity, receptor signaling protein tyrosine kinase activity, signal transducer activity, receptor activity, transmembrane signaling receptor activity, receptor signaling protein activity, binding, protein binding, ATP binding, extracellular region, extracellular space, intracellular, cell, nucleus, plasma membrane, cellular protein modification process, protein phosphorylation, phosphorus metabolic process, phosphate-containing compound metabolic process, transport, apoptotic process, response to stress, cell communication, cell adhesion, negative regulation of cell adhesion, signal transduction, cell surface receptor signaling pathway, enzyme linked receptor protein signaling pathway, transmembrane receptor protein tyrosine kinase signaling pathway, epidermal growth factor receptor signaling pathway, multicellular organism development, nervous system development, axonogenesis, peripheral nervous system development, sensory organ development, heart development, muscle organ development, skeletal muscle tissue development, circadian rhythm, enzyme activator activity, metabolic process, cell death, cell proliferation, carbohydrate transport, hexose transport, response to wounding, anatomical structure morphogenesis, response to endogenous stimulus, response to hormone, organ morphogenesis, tissue development, positive regulation of metabolic process, regulation of signal transduction, positive regulation of signal transduction, negative regulation of signal transduction, cellular process, glial cell differentiation, response to organic substance, response to organonitrogen compound, gene expression, regulation of gene expression, positive regulation of phosphorus metabolic process, positive regulation of macromolecule metabolic process, positive regulation of gene expression, regulation of cell communication, positive regulation of cell communication, negative regulation of cell communication, regulation of glucose transport, positive regulation of glucose transport, regulation of cell death, programmed cell death, Schwann cell differentiation, phosphatidylinositol 3-kinase signaling, striated muscle tissue development, monosaccharide transport, glucose transport, membrane, integral component of membrane, cellular component organization, regulation of striated muscle tissue development, kinase activity, phosphorylation, basolateral plasma membrane, apical plasma membrane, lateral plasma membrane, transferase activity, transferase activity, transferring phosphorus-containing groups, phosphotransferase activity, alcohol group as acceptor, purine nucleotide binding, peptidyl-tyrosine phosphorylation, peptidyl-amino acid modification, peptidyl-tyrosine modification, transmembrane receptor protein kinase activity, kinase regulator activity, kinase activator activity, regulation of phosphate metabolic process, regulation of metabolic process, protein metabolic process, calcium-mediated signaling, growth factor binding, protein kinase regulator activity, second-messenger-mediated signaling, cranial nerve development, nerve development, neurogenesis, biological adhesion, gland morphogenesis, signal transduction by protein phosphorylation, regulation of signaling, signaling, positive regulation of signaling, negative regulation of signaling, cell projection organization, cell differentiation, regulation of cell adhesion, neuron differentiation, enzyme regulator activity, protein kinase activator activity, protein tyrosine kinase activator activity, adenyl nucleotide binding, mammary gland development, neuron projection development, intrinsic component of membrane, regulation of cellular metabolic process, positive regulation of cellular metabolic process, regulation of protein modification process, positive regulation of protein modification process, regulation of cellular protein metabolic process, positive regulation of cellular protein metabolic process, multicellular organismal process, developmental process, ribonucleoside binding, purine ribonucleoside binding, ribonucleotide binding, purine ribonucleotide binding, adenyl ribonucleotide binding, response to insulin, cellular response to insulin stimulus, cellular response to hormone stimulus, regulation of localization, cellular component morphogenesis, cell part morphogenesis, macromolecular complex, calcineurin-NFAT signaling cascade, positive regulation of kinase activity, intracellular signal transduction, purine ribonucleoside triphosphate binding, small molecule binding, protein modification process, signaling receptor activity, signal transduction in absence of ligand, ERBB signaling pathway, neuregulin receptor activity, neuregulin binding, gliogenesis, regulation of cell proliferation, response to chemical, regulation of phosphorylation, positive regulation of phosphorylation, odontogenesis, response to drug, identical protein binding, regulation of apoptotic process, negative regulation of apoptotic process, regulation of programmed cell death, negative regulation of programmed cell death, positive regulation of catalytic activity, macromolecule metabolic process, organelle, membrane-bounded organelle, intracellular organelle, intracellular membrane-bounded organelle, protein complex, receptor complex, macromolecule modification, response to peptide hormone, regulation of neuron apoptotic process, negative regulation of neuron apoptotic process, regulation of kinase activity, tongue development, positive regulation of molecular function, cellular metabolic process, primary metabolic process, cellular macromolecule metabolic process, cellular protein metabolic process, extracellular region part, intracellular part, membrane part, synapse part, plasma membrane part, cell part, single-organism process, single organism signaling, single-multicellular organism process, single-organism metabolic process, single-organism cellular process, single-organism transport, single-organism developmental process, apical part of cell, synapse, postsynaptic membrane, positive regulation of striated muscle tissue development, regulation of protein kinase activity, positive regulation of protein kinase activity, positive regulation of phosphate metabolic process, glucose import, regulation of glucose import, positive regulation of glucose import, secretion, protein heterodimerization activity, protein dimerization activity, phosphatidylinositol-mediated signaling, inositol phosphate-mediated signaling, inositol lipid-mediated signaling, cell development, rhythmic process, animal organ development, positive regulation of biological process, negative regulation of biological process, positive regulation of cellular process, negative regulation of cellular process, regulation of response to stimulus, positive regulation of response to stimulus, negative regulation of response to stimulus, regulation of muscle organ development, positive regulation of muscle organ development, neuron development, cell morphogenesis involved in neuron differentiation, generation of neurons, system development, gland development, cardiac muscle tissue development, tissue remodeling, neuron projection morphogenesis, anatomical structure development, cell projection morphogenesis, cellular developmental process, regulation of peptidyl-tyrosine phosphorylation, positive regulation of peptidyl-tyrosine phosphorylation, regulation of biological process, regulation of catalytic activity, regulation of developmental process, regulation of cellular process, regulation of calcium-mediated signaling, positive regulation of calcium-mediated signaling, response to stimulus, regulation of secretion, negative regulation of secretion, regulation of transport, positive regulation of transport, negative regulation of transport, positive regulation of developmental process, regulation of phosphorus metabolic process, localization, establishment of localization, regulation of multicellular organismal process, positive regulation of multicellular organismal process, regulation of protein metabolic process, positive regulation of protein metabolic process, regulation of transferase activity, positive regulation of transferase activity, neuron apoptotic process, cellular response to stimulus, regulation of cardiac muscle tissue development, positive regulation of cardiac muscle tissue development, mammary gland involution, molecular transducer activity, regulation of macromolecule metabolic process, mammary gland morphogenesis, mesenchyme development, muscle tissue development, skeletal muscle organ development, negative regulation of cell death, muscle structure development, regulation of protein tyrosine kinase activity, positive regulation of protein tyrosine kinase activity, axon development, biological regulation, regulation of molecular function, regulation of calcineurin-NFAT signaling cascade, positive regulation of calcineurin-NFAT signaling cascade, cellular response to chemical stimulus, neuron death, cellular response to organic substance, cellular response to peptide hormone stimulus, cellular response to organonitrogen compound, cellular response to endogenous stimulus, organic substance transport, organic substance metabolic process, cellular component organization or biogenesis, cell periphery, cardiovascular system development, circulatory system development, regulation of primary metabolic process, synaptic membrane, organic cyclic compound binding, apoptotic signaling pathway, extrinsic apoptotic signaling pathway, extrinsic apoptotic signaling pathway in absence of ligand, carbohydrate derivative binding, plasma membrane region, molecular function regulator, postsynapse, transmembrane receptor activity, regulation of neuron death, negative regulation of neuron death, nucleoside phosphate binding, heterocyclic compound binding, response to peptide, cellular response to peptide, response to nitrogen compound, cellular response to nitrogen compound, response to oxygen-containing compound, cellular response to oxygen-containing compound, regulation of muscle tissue development, positive regulation of muscle tissue development, regulation of intracellular signal transduction, positive regulation of intracellular signal transduction, single-organism localization, regulation of multicellular organismal development</t>
  </si>
  <si>
    <t>EGFR tyrosine kinase inhibitor resistance, Proteoglycans in cancer, ErbB signaling pathway, Endocytosis, Calcium signaling pathway, MicroRNAs in cancer</t>
  </si>
  <si>
    <t>Erbb3</t>
  </si>
  <si>
    <t>ENSRNOG00000010646</t>
  </si>
  <si>
    <t>Metabolic pathways, Ovarian steroidogenesis, Arachidonic acid metabolism, Serotonergic synapse, Toxoplasmosis</t>
  </si>
  <si>
    <t>Alox5</t>
  </si>
  <si>
    <t>Rap1 signaling pathway, Regulation of actin cytoskeleton, Cell adhesion molecules (CAMs), Leukocyte transendothelial migration, HTLV-I infection, Epstein-Barr virus infection, Natural killer cell mediated cytotoxicity, Staphylococcus aureus infection, Rheumatoid arthritis, Viral myocarditis, Malaria</t>
  </si>
  <si>
    <t>MAPK cascade, regulation of protein phosphorylation, positive regulation of protein phosphorylation, acute inflammatory response, regulation of acute inflammatory response, positive regulation of acute inflammatory response, catalytic activity, receptor binding, binding, protein binding, intracellular, cell, cytoplasm, phosphatidylinositol 3-kinase complex, phosphatidylinositol 3-kinase complex, class IB, cellular protein modification process, protein phosphorylation, lipid metabolic process, neutral lipid metabolic process, acylglycerol metabolic process, triglyceride metabolic process, phospholipid metabolic process, glycerophospholipid metabolic process, phosphatidylinositol biosynthetic process, phosphorus metabolic process, phosphate-containing compound metabolic process, transport, ion transport, cation transport, calcium ion transport, cellular ion homeostasis, cellular calcium ion homeostasis, cellular metal ion homeostasis, apoptotic process, response to stress, defense response, inflammatory response, cell communication, signal transduction, G-protein coupled receptor signaling pathway, positive regulation of cytosolic calcium ion concentration, metabolic process, cell death, lipid biosynthetic process, phospholipid biosynthetic process, catabolic process, biosynthetic process, response to external stimulus, response to endogenous stimulus, negative regulation of metabolic process, positive regulation of metabolic process, regulation of catabolic process, negative regulation of catabolic process, regulation of signal transduction, positive regulation of signal transduction, cellular process, response to organic substance, response to organonitrogen compound, positive regulation of phosphorus metabolic process, positive regulation of macromolecule metabolic process, regulation of cell communication, positive regulation of cell communication, regulation of triglyceride catabolic process, negative regulation of triglyceride catabolic process, regulation of cell death, regulation of metal ion transport, programmed cell death, phosphatidylinositol 3-kinase signaling, response to organic cyclic compound, response to purine-containing compound, membrane, lipid catabolic process, kinase activity, 1-phosphatidylinositol-3-kinase activity, phosphorylation, transferase activity, transferase activity, transferring phosphorus-containing groups, phosphotransferase activity, alcohol group as acceptor, regulation of lipid metabolic process, regulation of phosphate metabolic process, regulation of metabolic process, triglyceride catabolic process, protein metabolic process, organophosphate metabolic process, cellular homeostasis, extrinsic component of membrane, signal transduction by protein phosphorylation, regulation of signaling, signaling, positive regulation of signaling, metal ion transport, cellular cation homeostasis, lipid modification, regulation of cellular metabolic process, negative regulation of cellular metabolic process, positive regulation of cellular metabolic process, regulation of cellular catabolic process, negative regulation of cellular catabolic process, regulation of defense response, positive regulation of defense response, regulation of protein modification process, positive regulation of protein modification process, regulation of response to external stimulus, positive regulation of response to external stimulus, secretory granule localization, regulation of cellular protein metabolic process, positive regulation of cellular protein metabolic process, regulation of localization, macromolecular complex, positive regulation of kinase activity, ion transmembrane transport, regulation of transmembrane transport, regulation of ion transmembrane transport, phosphatidylinositol 3-kinase activity, intracellular signal transduction, phosphatidylinositol-3-phosphate biosynthetic process, protein modification process, response to chemical, regulation of phosphorylation, positive regulation of phosphorylation, homeostatic process, regulation of apoptotic process, negative regulation of apoptotic process, regulation of programmed cell death, negative regulation of programmed cell death, positive regulation of catalytic activity, macromolecule metabolic process, protein complex, regulation of ion transport, regulation of MAP kinase activity, positive regulation of MAP kinase activity, regulation of MAPK cascade, positive regulation of MAPK cascade, macromolecule modification, protein kinase B signaling, regulation of kinase activity, positive regulation of molecular function, cellular metabolic process, primary metabolic process, cellular lipid catabolic process, cellular catabolic process, cellular biosynthetic process, cellular lipid metabolic process, cellular macromolecule metabolic process, cellular protein metabolic process, fibroblast apoptotic process, intracellular part, membrane part, cell part, single-organism process, single organism signaling, single-organism metabolic process, single-organism biosynthetic process, single-organism catabolic process, single-organism cellular process, glycerolipid biosynthetic process, negative regulation of lipid metabolic process, regulation of protein kinase activity, positive regulation of protein kinase activity, positive regulation of phosphate metabolic process, neutral lipid catabolic process, acylglycerol catabolic process, glycerophospholipid biosynthetic process, glycerolipid metabolic process, phosphatidylinositol metabolic process, glycerolipid catabolic process, response to organophosphorus, lipid phosphorylation, phosphatidylinositol phosphorylation, ephrin receptor binding, phosphatidylinositol-mediated signaling, inositol lipid-mediated signaling, positive regulation of biological process, negative regulation of biological process, positive regulation of cellular process, negative regulation of cellular process, regulation of response to stimulus, positive regulation of response to stimulus, chemical homeostasis, regulation of inflammatory response, positive regulation of inflammatory response, regulation of biological process, regulation of catalytic activity, regulation of cellular process, ion homeostasis, response to stimulus, regulation of lipid catabolic process, negative regulation of lipid catabolic process, regulation of transport, regulation of phosphorus metabolic process, localization, establishment of localization, regulation of protein metabolic process, positive regulation of protein metabolic process, regulation of transferase activity, positive regulation of transferase activity, regulation of cytosolic calcium ion concentration, response to cAMP, organelle localization, cellular localization, vesicle localization, cellular response to stimulus, regulation of protein kinase B signaling, positive regulation of protein kinase B signaling, regulation of calcium ion transport, phosphatidylinositol kinase activity, metal ion homeostasis, calcium ion homeostasis, cation homeostasis, cellular chemical homeostasis, transmembrane transport, regulation of macromolecule metabolic process, negative regulation of cell death, transferase complex, transferring phosphorus-containing groups, biological regulation, regulation of biological quality, regulation of molecular function, calcium ion transmembrane transport, divalent metal ion transport, cellular response to chemical stimulus, cellular response to organic substance, cellular response to cAMP, cellular response to organic cyclic compound, cellular response to organonitrogen compound, cellular response to endogenous stimulus, organic substance metabolic process, regulation of protein serine/threonine kinase activity, positive regulation of protein serine/threonine kinase activity, cellular divalent inorganic cation homeostasis, divalent inorganic cation homeostasis, divalent inorganic cation transport, regulation of primary metabolic process, regulation of response to stress, regulation of triglyceride metabolic process, negative regulation of triglyceride metabolic process, organophosphate biosynthetic process, hepatocyte apoptotic process, phosphatidylinositol 3-kinase complex, class I, cation transmembrane transport, inorganic ion transmembrane transport, inorganic cation transmembrane transport, inorganic ion homeostasis, membrane protein complex, organic substance catabolic process, organic substance biosynthetic process, response to nitrogen compound, cellular response to nitrogen compound, response to oxygen-containing compound, cellular response to oxygen-containing compound, catalytic complex, regulation of intracellular signal transduction, positive regulation of intracellular signal transduction, regulation of calcium ion transmembrane transport, epithelial cell apoptotic process, regulation of cation transmembrane transport, transferase complex, regulation of fibroblast apoptotic process, negative regulation of fibroblast apoptotic process</t>
  </si>
  <si>
    <t>Rap1 signaling pathway, Regulation of actin cytoskeleton, Non-alcoholic fatty liver disease (NAFLD), Thyroid hormone signaling pathway, EGFR tyrosine kinase inhibitor resistance, HIF-1 signaling pathway, mTOR signaling pathway, PI3K-Akt signaling pathway, Insulin signaling pathway, Proteoglycans in cancer, ErbB signaling pathway, Ras signaling pathway, FoxO signaling pathway, Phospholipase D signaling pathway, Focal adhesion, Hepatitis C, Pathways in cancer, Pancreatic cancer, Endometrial cancer, Glioma, Prostate cancer, Melanoma, Non-small cell lung cancer, Choline metabolism in cancer, Aldosterone-regulated sodium reabsorption, Platelet activation, Inositol phosphate metabolism, Phosphatidylinositol signaling system, Inflammatory mediator regulation of TRP channels, cGMP-PKG signaling pathway, cAMP signaling pathway, Adrenergic signaling in cardiomyocytes, Neurotrophin signaling pathway, Estrogen signaling pathway, Oxytocin signaling pathway, Osteoclast differentiation, Leukocyte transendothelial migration, AGE-RAGE signaling pathway in diabetic complications, Viral carcinogenesis, Signaling pathways regulating pluripotency of stem cells, Platinum drug resistance, Apoptosis, Measles, Jak-STAT signaling pathway, Fc epsilon RI signaling pathway, HTLV-I infection, Epstein-Barr virus infection, TNF signaling pathway, AMPK signaling pathway, Regulation of lipolysis in adipocytes, Amoebiasis, Cholinergic synapse, Axon guidance, Chemokine signaling pathway, Prolactin signaling pathway, Type II diabetes mellitus, Insulin resistance, Influenza A, Endocrine resistance, Toll-like receptor signaling pathway, Natural killer cell mediated cytotoxicity, Hepatitis B, Fc gamma R-mediated phagocytosis, VEGF signaling pathway, B cell receptor signaling pathway, Small cell lung cancer, Bacterial invasion of epithelial cells, Renal cell carcinoma, Sphingolipid signaling pathway, Progesterone-mediated oocyte maturation, Colorectal cancer, Chronic myeloid leukemia, Acute myeloid leukemia, Carbohydrate digestion and absorption, T cell receptor signaling pathway, Chagas disease (American trypanosomiasis), Longevity regulating pathway, Toxoplasmosis, Longevity regulating pathway - multiple species, Central carbon metabolism in cancer</t>
  </si>
  <si>
    <t>Pik3cg</t>
  </si>
  <si>
    <t>ENSRNOG00000015894</t>
  </si>
  <si>
    <t>cell activation, adaptive immune response, immune effector process, immune system process, leukocyte mediated immunity, lymphocyte mediated immunity, T cell mediated immunity, adaptive immune response based on somatic recombination of immune receptors built from immunoglobulin superfamily domains, immune system development, leukocyte differentiation, binding, protein binding, cell, plasma membrane, response to stress, defense response, inflammatory response, immune response, cell communication, cell adhesion, leukocyte cell-cell adhesion, signal transduction, cell surface receptor signaling pathway, multicellular organism development, response to external stimulus, response to biotic stimulus, response to virus, external side of plasma membrane, regulation of signal transduction, positive regulation of signal transduction, cell surface, cellular process, regulation of cell communication, positive regulation of cell communication, membrane, integral component of membrane, viral process, single organismal cell-cell adhesion, calcium-mediated signaling, enzyme binding, kinase binding, protein kinase binding, second-messenger-mediated signaling, biological adhesion, regulation of signaling, signaling, positive regulation of signaling, hemopoiesis, lymphocyte differentiation, cell differentiation, T cell differentiation, intrinsic component of membrane, multicellular organismal process, developmental process, intracellular signal transduction, T cell activation, identical protein binding, protein homodimerization activity, response to external biotic stimulus, symbiosis, encompassing mutualism through parasitism, interspecies interaction between organisms, membrane part, plasma membrane part, cell part, single-organism process, single organism signaling, single-multicellular organism process, single-organism cellular process, multi-organism cellular process, single-organism developmental process, cytotoxic T cell differentiation, leukocyte activation, lymphocyte activation, protein dimerization activity, animal organ development, positive regulation of biological process, positive regulation of cellular process, hematopoietic or lymphoid organ development, regulation of response to stimulus, positive regulation of response to stimulus, system development, anatomical structure development, cellular developmental process, regulation of biological process, regulation of cellular process, regulation of calcium-mediated signaling, positive regulation of calcium-mediated signaling, response to stimulus, defense response to virus, multi-organism process, response to other organism, cellular response to stimulus, biological regulation, leukocyte aggregation, T cell aggregation, lymphocyte aggregation, cell periphery, defense response to other organism, side of membrane, single organism cell adhesion, cell-cell adhesion, regulation of intracellular signal transduction, positive regulation of intracellular signal transduction</t>
  </si>
  <si>
    <t>Cell adhesion molecules (CAMs), Hematopoietic cell lineage, Primary immunodeficiency, T cell receptor signaling pathway, Antigen processing and presentation</t>
  </si>
  <si>
    <t>Cd8a</t>
  </si>
  <si>
    <t>Cell adhesion molecules (CAMs)</t>
  </si>
  <si>
    <t>Cd226</t>
  </si>
  <si>
    <t>ENSRNOG00000061739</t>
  </si>
  <si>
    <t>immunological synapse formation, cell activation, immune system process, guanyl-nucleotide exchange factor activity, intracellular, cell, apoptotic process, movement of cell or subcellular component, cell communication, cell adhesion, leukocyte cell-cell adhesion, signal transduction, small GTPase mediated signal transduction, cell recognition, cell death, cell proliferation, cellular process, cell-cell recognition, regulation of cell death, programmed cell death, membrane, single organismal cell-cell adhesion, cell migration, biological adhesion, signaling, cell leading edge, mononuclear cell proliferation, intracellular signal transduction, dendritic cell migration, locomotion, T cell proliferation, T cell activation, regulation of apoptotic process, negative regulation of apoptotic process, regulation of programmed cell death, negative regulation of programmed cell death, positive regulation of catalytic activity, regulation of GTPase activity, positive regulation of GTPase activity, positive regulation of molecular function, cell part, single-organism process, single organism signaling, single-organism cellular process, leukocyte activation, lymphocyte activation, lymphocyte proliferation, negative regulation of biological process, negative regulation of cellular process, cell motility, regulation of biological process, regulation of catalytic activity, regulation of cellular process, response to stimulus, leukocyte migration, localization, regulation of hydrolase activity, positive regulation of hydrolase activity, localization of cell, cellular response to stimulus, negative regulation of cell death, memory T cell proliferation, biological regulation, regulation of molecular function, lymphocyte apoptotic process, regulation of lymphocyte apoptotic process, negative regulation of lymphocyte apoptotic process, T cell apoptotic process, regulation of T cell apoptotic process, negative regulation of T cell apoptotic process, leukocyte aggregation, T cell aggregation, leukocyte proliferation, lymphocyte aggregation, leukocyte apoptotic process, single organism cell adhesion, cell-cell adhesion, molecular function regulator, regulation of leukocyte apoptotic process, negative regulation of leukocyte apoptotic process</t>
  </si>
  <si>
    <t>Dock8</t>
  </si>
  <si>
    <t>intracellular, cell, nucleus, cytoplasm, plasma membrane, membrane, integral component of membrane, intrinsic component of membrane, organelle, membrane-bounded organelle, intracellular organelle, intracellular membrane-bounded organelle, intracellular part, membrane part, cell part, cell periphery</t>
  </si>
  <si>
    <t>Mfap3l</t>
  </si>
  <si>
    <t>ENSRNOG00000004861</t>
  </si>
  <si>
    <t>Disp2</t>
  </si>
  <si>
    <t>ENSRNOG00000004180</t>
  </si>
  <si>
    <t>Tafa2</t>
  </si>
  <si>
    <t>ENSRNOG00000006620</t>
  </si>
  <si>
    <t>Slc1a3</t>
  </si>
  <si>
    <t>Regulation of actin cytoskeleton, PI3K-Akt signaling pathway, Focal adhesion, Dilated cardiomyopathy, ECM-receptor interaction, Hypertrophic cardiomyopathy (HCM), Arrhythmogenic right ventricular cardiomyopathy (ARVC)</t>
  </si>
  <si>
    <t>ENSRNOG00000015113</t>
  </si>
  <si>
    <t>immune system process, signal transducer activity, receptor binding, cytokine activity, binding, protein binding, immune response, cell communication, signal transduction, cellular process, membrane, integral component of membrane, signaling, intrinsic component of membrane, membrane part, single-organism process, single organism signaling, single-organism cellular process, regulation of biological process, regulation of cellular process, response to stimulus, cellular response to stimulus, biological regulation</t>
  </si>
  <si>
    <t>Sectm1a</t>
  </si>
  <si>
    <t>ENSRNOG00000005465</t>
  </si>
  <si>
    <t>reproduction, protein phosphatase type 2A complex, mitochondrial fission, developmental process involved in reproduction, binding, protein binding, intracellular, cell, cytoplasm, mitochondrion, mitochondrial envelope, mitochondrial outer membrane, cytosol, cytoskeleton, cellular protein modification process, protein dephosphorylation, protein targeting, protein targeting to mitochondrion, phosphorus metabolic process, phosphate-containing compound metabolic process, transport, mitochondrial transport, intracellular protein transport, apoptotic process, organelle organization, mitochondrion organization, multicellular organism development, gamete generation, germ cell development, spermatogenesis, spermatid development, nervous system development, central nervous system development, brain development, protein localization, metabolic process, cell death, protein serine/threonine phosphatase complex, protein phosphatase type 2A regulator activity, apoptotic mitochondrial changes, cellular process, regulation of phosphatase activity, regulation of cell death, positive regulation of cell death, programmed cell death, protein transport, membrane, cellular component organization, dephosphorylation, phosphatase regulator activity, regulation of phosphate metabolic process, regulation of metabolic process, protein metabolic process, outer membrane, protein phosphatase regulator activity, sexual reproduction, neurogenesis, cellular process involved in reproduction in multicellular organism, reproductive process, cell differentiation, neuron differentiation, enzyme regulator activity, organelle membrane, regulation of cellular metabolic process, regulation of protein modification process, mitochondrial membrane, organelle envelope, organelle outer membrane, envelope, regulation of cellular protein metabolic process, protein complex binding, multicellular organismal process, developmental process, multicellular organism reproduction, macromolecular complex, macromolecule localization, protein localization to organelle, regulation of protein phosphatase type 2A activity, cellular protein localization, regulation of dephosphorylation, regulation of protein dephosphorylation, protein modification process, regulation of apoptotic process, positive regulation of apoptotic process, regulation of programmed cell death, positive regulation of programmed cell death, macromolecule metabolic process, organelle, membrane-bounded organelle, non-membrane-bounded organelle, intracellular organelle, intracellular membrane-bounded organelle, intracellular non-membrane-bounded organelle, protein complex, macromolecule modification, regulation of neuron apoptotic process, positive regulation of neuron apoptotic process, mitochondrial fragmentation involved in apoptotic process, regulation of phosphoprotein phosphatase activity, cellular metabolic process, primary metabolic process, cellular macromolecule metabolic process, cellular protein metabolic process, organelle part, intracellular part, mitochondrial part, cytoplasmic part, intracellular organelle part, cell part, single-organism process, single organism reproductive process, multi-organism reproductive process, single-multicellular organism process, single-organism cellular process, single-organism developmental process, macromolecular complex binding, establishment of protein localization, intracellular transport, male gamete generation, organelle fission, cell development, animal organ development, spermatid differentiation, positive regulation of biological process, positive regulation of cellular process, multicellular organismal reproductive process, generation of neurons, system development, anatomical structure development, cellular developmental process, regulation of biological process, regulation of catalytic activity, regulation of cellular process, regulation of phosphorus metabolic process, localization, establishment of localization, regulation of protein metabolic process, regulation of hydrolase activity, neuron apoptotic process, cellular localization, establishment of localization in cell, multi-organism process, regulation of macromolecule metabolic process, head development, biological regulation, regulation of molecular function, protein localization to mitochondrion, cellular macromolecule localization, neuron death, organic substance transport, organic substance metabolic process, cellular component organization or biogenesis, establishment of protein localization to organelle, establishment of protein localization to mitochondrion, regulation of primary metabolic process, bounding membrane of organelle, molecular function regulator, whole membrane, regulation of neuron death, positive regulation of neuron death, catalytic complex, phosphatase complex</t>
  </si>
  <si>
    <t>PI3K-Akt signaling pathway, Hepatitis C, Adrenergic signaling in cardiomyocytes, Dopaminergic synapse, Hippo signaling pathway, Tight junction, AMPK signaling pathway, mRNA surveillance pathway, Sphingolipid signaling pathway, Chagas disease (American trypanosomiasis)</t>
  </si>
  <si>
    <t>Ppp2r2b</t>
  </si>
  <si>
    <t>ENSRNOG00000010325</t>
  </si>
  <si>
    <t>reproduction, response to acid chemical, regulation of cell growth, cell activation, immune system process, regulation of immune system process, positive regulation of immune system process, regulation of leukocyte activation, positive regulation of leukocyte activation, binding, protein binding, insulin-like growth factor binding, extracellular region, extracellular space, intracellular, cell, cytoplasm, plasma membrane, cell communication, cell adhesion, leukocyte cell-cell adhesion, signal transduction, cell surface receptor signaling pathway, enzyme linked receptor protein signaling pathway, transmembrane receptor protein tyrosine kinase signaling pathway, multicellular organism development, female pregnancy, aging, response to nutrient, cell proliferation, positive regulation of cell proliferation, response to external stimulus, response to mechanical stimulus, response to abiotic stimulus, response to endogenous stimulus, response to hormone, regulation of signal transduction, cellular process, response to extracellular stimulus, response to organic substance, response to inorganic substance, response to metal ion, response to lithium ion, regulation of cell communication, response to organic cyclic compound, membrane, cellular component organization, cell growth, apical plasma membrane, single organismal cell-cell adhesion, growth factor binding, regulation of cell-cell adhesion, positive regulation of cell-cell adhesion, reproductive process, biological adhesion, regulation of signaling, signaling, regulation of cell adhesion, cytoplasmic vesicle, response to nutrient levels, response to corticosteroid, vesicle, membrane-bounded vesicle, insulin-like growth factor I binding, insulin-like growth factor II binding, response to estradiol, multicellular organismal process, developmental process, response to retinoic acid, cellular response to hormone stimulus, mononuclear cell proliferation, regulation of mononuclear cell proliferation, positive regulation of mononuclear cell proliferation, response to lipid, growth, regulation of growth, T cell proliferation, positive regulation of T cell proliferation, positive regulation of activated T cell proliferation, T cell activation, regulation of cell proliferation, regulation of T cell proliferation, response to chemical, response to drug, organelle, membrane-bounded organelle, extracellular organelle, regulation of insulin-like growth factor receptor signaling pathway, response to estrogen, extracellular region part, intracellular part, membrane part, cytoplasmic part, plasma membrane part, cell part, single-organism process, single organism signaling, multi-organism reproductive process, multi-multicellular organism process, single-multicellular organism process, single-organism cellular process, single-organism developmental process, apical part of cell, leukocyte activation, positive regulation of cell adhesion, regulation of activated T cell proliferation, lymphocyte activation, lymphocyte proliferation, insulin-like growth factor receptor signaling pathway, positive regulation of biological process, positive regulation of cellular process, response to steroid hormone, regulation of response to stimulus, anatomical structure development, regulation of lymphocyte proliferation, positive regulation of lymphocyte proliferation, regulation of biological process, regulation of cellular process, activated T cell proliferation, regulation of T cell activation, regulation of cell activation, positive regulation of cell activation, positive regulation of T cell activation, response to stimulus, regulation of cellular component organization, regulation of lymphocyte activation, positive regulation of lymphocyte activation, response to glucocorticoid, multi-organism process, cellular response to stimulus, biological regulation, extracellular exosome, leukocyte aggregation, T cell aggregation, leukocyte proliferation, regulation of leukocyte proliferation, positive regulation of leukocyte proliferation, cellular response to chemical stimulus, cellular response to organic substance, cellular response to endogenous stimulus, lymphocyte aggregation, cellular component organization or biogenesis, cell periphery, intracellular vesicle, plasma membrane region, single organism cell adhesion, cell-cell adhesion, response to oxygen-containing compound, regulation of leukocyte cell-cell adhesion, positive regulation of leukocyte cell-cell adhesion, extracellular vesicle</t>
  </si>
  <si>
    <t>Igfbp2</t>
  </si>
  <si>
    <t>ENSRNOG00000018851</t>
  </si>
  <si>
    <t>log2FoldChange Decomp-f/Comp-f</t>
  </si>
  <si>
    <t>baseMeanB Decomp-f</t>
  </si>
  <si>
    <t>baseMeanA Comp-f</t>
  </si>
  <si>
    <t>Compensated_f</t>
  </si>
  <si>
    <t>[1/65]</t>
  </si>
  <si>
    <t>[2/161]</t>
  </si>
  <si>
    <t>Basal_cell_carcinoma</t>
  </si>
  <si>
    <t>regulation_of_skeletal_muscle_cell_differentiation</t>
  </si>
  <si>
    <t>regulation_of_myoblast_proliferation</t>
  </si>
  <si>
    <t>protein_hexamerization</t>
  </si>
  <si>
    <t>positive_regulation_of_Rho_protein_signal_transduction</t>
  </si>
  <si>
    <t>negative_regulation_of_skeletal_muscle_tissue_development</t>
  </si>
  <si>
    <t>muscle_cell_cellular_homeostasis</t>
  </si>
  <si>
    <t>microtubule cytoskeleton organization, microtubule bundle formation, catalytic activity, endopeptidase activity, cysteine-type endopeptidase activity, calcium-dependent cysteine-type endopeptidase activity, binding, protein binding, intracellular, cell, cytoplasm, spindle, cytoskeleton, microtubule, spindle microtubule, proteolysis, organelle organization, cytoskeleton organization, microtubule-based process, microtubule binding, cytoskeletal protein binding, metabolic process, peptidase activity, cysteine-type peptidase activity, cellular process, microtubule cytoskeleton, tubulin binding, cellular component organization, hydrolase activity, protein metabolic process, regulation of organelle organization, macromolecule metabolic process, organelle, non-membrane-bounded organelle, intracellular organelle, intracellular non-membrane-bounded organelle, primary metabolic process, organelle part, intracellular part, cytoskeletal part, cytoplasmic part, intracellular organelle part, cell part, single-organism process, single-organism cellular process, perinuclear region of cytoplasm, regulation of biological process, regulation of cellular process, regulation of cellular component organization, regulation of cytoskeleton organization, biological regulation, peptidase activity, acting on L-amino acid peptides, organic substance metabolic process, cellular component organization or biogenesis, supramolecular fiber, polymeric cytoskeletal fiber, single-organism organelle organization</t>
  </si>
  <si>
    <t>reproduction, MAPK cascade, mitophagy, macromitophagy, regulation of protein phosphorylation, positive regulation of protein phosphorylation, positive regulation of defense response to virus by host, immune effector process, immune system process, regulation of immune system process, regulation of immune effector process, regulation of response to biotic stimulus, system process, muscle system process, receptor binding, cytokine activity, cytokine receptor binding, transforming growth factor beta receptor binding, binding, protein binding, glycosaminoglycan binding, extracellular region, extracellular space, intracellular, cell, cytoplasm, nucleobase-containing compound metabolic process, transcription, DNA-templated, regulation of transcription, DNA-templated, cellular protein modification process, protein phosphorylation, cellular aromatic compound metabolic process, phosphorus metabolic process, phosphate-containing compound metabolic process, nitrogen compound metabolic process, autophagy, apoptotic process, response to stress, defense response, organelle organization, mitochondrion organization, cell communication, signal transduction, cell surface receptor signaling pathway, enzyme linked receptor protein signaling pathway, transmembrane receptor protein tyrosine kinase signaling pathway, transmembrane receptor protein serine/threonine kinase signaling pathway, transforming growth factor beta receptor signaling pathway, multicellular organism development, muscle organ development, skeletal muscle tissue development, growth factor activity, metabolic process, heparin binding, cell death, cell proliferation, negative regulation of cell proliferation, insulin receptor signaling pathway, biosynthetic process, macromolecule biosynthetic process, response to temperature stimulus, response to heat, response to external stimulus, response to biotic stimulus, response to wounding, response to virus, response to abiotic stimulus, response to gravity, response to endogenous stimulus, response to hormone, tissue development, regulation of biosynthetic process, positive regulation of biosynthetic process, negative regulation of metabolic process, positive regulation of metabolic process, regulation of signal transduction, positive regulation of signal transduction, negative regulation of signal transduction, cellular process, response to organic substance, response to organonitrogen compound, gene expression, regulation of gene expression, regulation of macromolecule biosynthetic process, positive regulation of macromolecule biosynthetic process, positive regulation of phosphorus metabolic process, negative regulation of phosphorus metabolic process, positive regulation of macromolecule metabolic process, positive regulation of gene expression, regulation of cell communication, positive regulation of cell communication, negative regulation of cell communication, positive regulation of pathway-restricted SMAD protein phosphorylation, regulation of cell death, programmed cell death, response to organic cyclic compound, striated muscle tissue development, skeletal muscle atrophy, negative regulation of muscle hypertrophy, regulation of muscle hypertrophy, skeletal muscle satellite cell differentiation, response to activity, skeletal muscle satellite cell proliferation, regulation of skeletal muscle satellite cell proliferation, response to muscle activity, striated muscle cell proliferation, skeletal muscle cell proliferation, regulation of skeletal muscle cell proliferation, negative regulation of skeletal muscle cell proliferation, striated muscle adaptation, muscle atrophy, striated muscle atrophy, muscle hypertrophy, viral process, cellular component organization, RNA metabolic process, regulation of striated muscle tissue development, macroautophagy, phosphorylation, heterocycle biosynthetic process, regulation of nucleobase-containing compound metabolic process, regulation of phosphate metabolic process, regulation of metabolic process, aromatic compound biosynthetic process, protein metabolic process, cellular homeostasis, cellular component disassembly, reproductive process, ovulation cycle process, signal transduction by protein phosphorylation, regulation of signaling, signaling, positive regulation of signaling, negative regulation of signaling, cell differentiation, regeneration, regulation of cellular metabolic process, negative regulation of cellular metabolic process, positive regulation of cellular metabolic process, regulation of cellular biosynthetic process, positive regulation of cellular biosynthetic process, regulation of defense response, regulation of protein modification process, positive regulation of protein modification process, response to corticosteroid, regulation of response to external stimulus, regulation of cellular protein metabolic process, positive regulation of cellular protein metabolic process, multicellular organismal process, developmental process, multicellular organism reproduction, RNA biosynthetic process, response to insulin, cellular response to insulin stimulus, cellular response to hormone stimulus, muscle cell proliferation, cellular response to stress, response to testosterone, negative regulation of kinase activity, response to lipid, cellular nitrogen compound metabolic process, cellular macromolecule biosynthetic process, nucleobase-containing compound biosynthetic process, intracellular signal transduction, skeletal muscle cell differentiation, protein modification process, growth, regulation of growth, wound healing, regulation of cell proliferation, response to chemical, tissue regeneration, regulation of phosphorylation, negative regulation of phosphorylation, positive regulation of phosphorylation, homeostatic process, muscle cell differentiation, ovulation cycle, identical protein binding, regulation of apoptotic process, regulation of programmed cell death, negative regulation of catalytic activity, macromolecule metabolic process, response to external biotic stimulus, skeletal muscle tissue regeneration, regulation of MAPK cascade, macromolecule modification, response to peptide hormone, protein kinase B signaling, muscle adaptation, skeletal muscle adaptation, regulation of kinase activity, response to estrogen, regulation of multi-organism process, regulation of symbiosis, encompassing mutualism through parasitism, regulation of system process, negative regulation of molecular function, cellular metabolic process, primary metabolic process, cellular biosynthetic process, cellular macromolecule metabolic process, cellular protein metabolic process, cellular nitrogen compound biosynthetic process, symbiosis, encompassing mutualism through parasitism, interspecies interaction between organisms, extracellular region part, intracellular part, cell part, single-organism process, single organism signaling, single organism reproductive process, single-multicellular organism process, single-organism metabolic process, single-organism cellular process, multi-organism cellular process, single-organism developmental process, myoblast differentiation, response to ethanol, regulation of cell differentiation, negative regulation of cell differentiation, regulation of myoblast differentiation, negative regulation of myoblast differentiation, negative regulation of striated muscle tissue development, positive regulation of transcription, DNA-templated, negative regulation of growth, positive regulation of nucleobase-containing compound metabolic process, negative regulation of phosphate metabolic process, positive regulation of phosphate metabolic process, heterocycle metabolic process, regulation of insulin receptor signaling pathway, negative regulation of insulin receptor signaling pathway, muscle cell cellular homeostasis, cell development, rhythmic process, animal organ development, positive regulation of biological process, negative regulation of biological process, positive regulation of cellular process, negative regulation of cellular process, response to steroid hormone, regulation of response to stimulus, positive regulation of response to stimulus, negative regulation of response to stimulus, developmental growth, multicellular organismal reproductive process, skeletal muscle tissue growth, regulation of skeletal muscle tissue growth, negative regulation of skeletal muscle tissue growth, regulation of muscle organ development, negative regulation of muscle organ development, regulation of developmental growth, negative regulation of developmental growth, regulation of skeletal muscle tissue development, negative regulation of skeletal muscle tissue development, system development, anatomical structure development, cellular developmental process, regulation of defense response to virus, regulation of defense response to virus by host, regulation of biological process, regulation of catalytic activity, regulation of viral process, regulation of developmental process, regulation of cellular process, response to stimulus, negative regulation of developmental process, regulation of muscle cell differentiation, negative regulation of muscle cell differentiation, regulation of nitrogen compound metabolic process, positive regulation of nitrogen compound metabolic process, regulation of phosphorus metabolic process, regulation of multicellular organismal process, negative regulation of multicellular organismal process, regulation of protein metabolic process, positive regulation of protein metabolic process, regulation of RNA metabolic process, positive regulation of RNA metabolic process, regulation of transferase activity, negative regulation of transferase activity, response to glucocorticoid, myoblast proliferation, response to electrical stimulus, defense response to virus, multi-organism process, response to other organism, cellular response to stimulus, regulation of protein kinase B signaling, negative regulation of protein kinase B signaling, anatomical structure homeostasis, regulation of macromolecule metabolic process, pathway-restricted SMAD protein phosphorylation, regulation of pathway-restricted SMAD protein phosphorylation, SMAD protein signal transduction, muscle tissue development, skeletal muscle organ development, muscle structure development, mitochondrion disassembly, biological regulation, regulation of biological quality, regulation of molecular function, response to growth factor, cellular response to chemical stimulus, cellular response to organic substance, cellular response to growth factor stimulus, cellular response to peptide hormone stimulus, cellular response to steroid hormone stimulus, cellular response to corticosteroid stimulus, cellular response to glucocorticoid stimulus, cellular response to lipid, cellular response to organic cyclic compound, cellular response to organonitrogen compound, cellular response to endogenous stimulus, response to dexamethasone, cellular response to dexamethasone stimulus, response to transforming growth factor beta, cellular response to transforming growth factor beta stimulus, organic substance metabolic process, cellular component organization or biogenesis, regulation of primary metabolic process, regulation of response to stress, regulation of transmembrane receptor protein serine/threonine kinase signaling pathway, positive regulation of transmembrane receptor protein serine/threonine kinase signaling pathway, regulation of muscle system process, nucleic acid metabolic process, response to alcohol, carbohydrate derivative binding, nucleic acid-templated transcription, defense response to other organism, mitophagy in response to mitochondrial depolarization, response to mitochondrial depolarisation, xenophagy, regulation of cellular response to insulin stimulus, negative regulation of cellular response to insulin stimulus, organic cyclic compound metabolic process, organic cyclic compound biosynthetic process, organic substance biosynthetic process, response to peptide, cellular response to peptide, response to ketone, cellular response to ketone, sulfur compound binding, response to nitrogen compound, cellular response to nitrogen compound, response to oxygen-containing compound, cellular response to oxygen-containing compound, regulation of muscle tissue development, negative regulation of muscle tissue development, regulation of intracellular signal transduction, negative regulation of intracellular signal transduction, single-organism organelle organization, positive regulation of RNA biosynthetic process, negative regulation of skeletal muscle satellite cell proliferation, negative regulation of satellite cell differentiation, organelle disassembly, regulation of nucleic acid-templated transcription, positive regulation of nucleic acid-templated transcription, regulation of multicellular organismal development, regulation of cellular macromolecule biosynthetic process, regulation of myoblast proliferation, negative regulation of myoblast proliferation, regulation of skeletal muscle cell differentiation, negative regulation of skeletal muscle cell differentiation, regulation of RNA biosynthetic process</t>
  </si>
  <si>
    <t>Mstn</t>
  </si>
  <si>
    <t>ENSRNOG00000021294</t>
  </si>
  <si>
    <t>amino acid transmembrane transport, transporter activity, organic acid transmembrane transporter activity, cell, plasma membrane, integral component of plasma membrane, transport, ion transport, cation transport, sodium ion transport, anion transport, amino acid transport, amino acid transmembrane transporter activity, secondary active transmembrane transporter activity, symporter activity, monovalent inorganic cation transport, organic anion transport, organic acid transport, membrane, integral component of membrane, active transmembrane transporter activity, transmembrane transporter activity, substrate-specific transmembrane transporter activity, substrate-specific transporter activity, metal ion transport, intrinsic component of membrane, intrinsic component of plasma membrane, membrane part, plasma membrane part, cell part, single-organism process, single-organism transport, carboxylic acid transport, carboxylic acid transmembrane transporter activity, localization, establishment of localization, transmembrane transport, organic substance transport, nitrogen compound transport, cell periphery, single-organism localization, organic acid transmembrane transport, carboxylic acid transmembrane transport</t>
  </si>
  <si>
    <t>LOC102551356</t>
  </si>
  <si>
    <t>ENSRNOG00000059170</t>
  </si>
  <si>
    <t>response to ischemia, transporter activity, gap junction channel activity, binding, protein binding, intracellular, cell, cytoplasm, plasma membrane, cell-cell junction, gap junction, protein complex assembly, transport, ion transport, response to stress, cell communication, cell-cell signaling, cellular process, channel activity, membrane, integral component of membrane, cellular component organization, cellular component assembly, passive transmembrane transporter activity, wide pore channel activity, transmembrane transporter activity, signaling, cell junction, intrinsic component of membrane, protein hexamerization, macromolecular complex subunit organization, cellular component biogenesis, intracellular part, membrane part, cell part, single-organism process, single organism signaling, single-organism cellular process, protein heterodimerization activity, protein dimerization activity, response to stimulus, localization, establishment of localization, protein oligomerization, gap junction hemi-channel activity, transmembrane transport, macromolecular complex assembly, protein complex biogenesis, protein complex subunit organization, cellular component organization or biogenesis, cell periphery</t>
  </si>
  <si>
    <t>Panx2</t>
  </si>
  <si>
    <t>ENSRNOG00000055530</t>
  </si>
  <si>
    <t>reproduction, ribosomal large subunit assembly, structural constituent of ribosome, structural molecule activity, intracellular, cell, nucleus, cytoplasm, cytosol, ribosome, polysome, translation, peptide metabolic process, nitrogen compound metabolic process, organelle organization, gamete generation, spermatogenesis, metabolic process, biosynthetic process, macromolecule biosynthetic process, cellular process, gene expression, large ribosomal subunit, membrane, cellular component organization, protein metabolic process, sexual reproduction, reproductive process, cellular component assembly, ribonucleoprotein complex biogenesis, ribonucleoprotein complex assembly, cytosolic large ribosomal subunit, cytosolic ribosome, intracellular ribonucleoprotein complex, multicellular organismal process, multicellular organism reproduction, macromolecular complex, cellular macromolecular complex assembly, cellular nitrogen compound metabolic process, cellular macromolecule biosynthetic process, ribosome biogenesis, ribosome assembly, ribosomal large subunit biogenesis, peptide biosynthetic process, macromolecule metabolic process, organelle, membrane-bounded organelle, non-membrane-bounded organelle, intracellular organelle, intracellular membrane-bounded organelle, intracellular non-membrane-bounded organelle, cellular amide metabolic process, amide biosynthetic process, macromolecular complex subunit organization, cellular component biogenesis, cellular metabolic process, primary metabolic process, cellular biosynthetic process, cellular macromolecule metabolic process, cellular protein metabolic process, cellular nitrogen compound biosynthetic process, ribosomal subunit, organelle part, intracellular part, cytoplasmic part, cytosolic part, intracellular organelle part, cell part, single-organism process, single organism reproductive process, multi-organism reproductive process, male gamete generation, multicellular organismal reproductive process, multi-organism process, macromolecular complex assembly, organelle assembly, organic substance metabolic process, ribonucleoprotein complex subunit organization, cellular component organization or biogenesis, organonitrogen compound metabolic process, organonitrogen compound biosynthetic process, organic substance biosynthetic process, ribonucleoprotein complex</t>
  </si>
  <si>
    <t>protein import into nucleus, translocation, actin binding, binding, protein binding, intracellular, cell, cytoplasm, cytoskeleton, plasma membrane, nucleobase-containing compound metabolic process, transcription, DNA-templated, regulation of transcription, DNA-templated, regulation of transcription from RNA polymerase II promoter, transcription from RNA polymerase II promoter, protein targeting, protein import into nucleus, cellular aromatic compound metabolic process, nitrogen compound metabolic process, transport, intracellular protein transport, nucleocytoplasmic transport, cell communication, signal transduction, small GTPase mediated signal transduction, Ras protein signal transduction, Rho protein signal transduction, cytoskeletal protein binding, protein localization, metabolic process, biosynthetic process, macromolecule biosynthetic process, regulation of biosynthetic process, positive regulation of biosynthetic process, positive regulation of metabolic process, regulation of signal transduction, positive regulation of signal transduction, cellular process, gene expression, regulation of gene expression, regulation of macromolecule biosynthetic process, positive regulation of macromolecule biosynthetic process, positive regulation of macromolecule metabolic process, positive regulation of gene expression, regulation of cell communication, positive regulation of cell communication, protein transport, actin cytoskeleton, membrane, RNA metabolic process, protein import, heterocycle biosynthetic process, regulation of nucleobase-containing compound metabolic process, regulation of metabolic process, aromatic compound biosynthetic process, regulation of signaling, signaling, positive regulation of signaling, myofibril, sarcomere, regulation of cellular metabolic process, positive regulation of cellular metabolic process, regulation of cellular biosynthetic process, positive regulation of cellular biosynthetic process, RNA biosynthetic process, macromolecule localization, protein localization to organelle, protein localization to nucleus, cellular protein localization, cellular nitrogen compound metabolic process, cellular macromolecule biosynthetic process, nucleobase-containing compound biosynthetic process, regulation of Rho protein signal transduction, positive regulation of Rho protein signal transduction, intracellular signal transduction, macromolecule metabolic process, organelle, non-membrane-bounded organelle, intracellular organelle, intracellular non-membrane-bounded organelle, contractile fiber, positive regulation of molecular function, cellular metabolic process, primary metabolic process, cellular biosynthetic process, cellular macromolecule metabolic process, cellular nitrogen compound biosynthetic process, organelle part, intracellular part, cytoplasmic part, contractile fiber part, cell part, single-organism process, single organism signaling, protein targeting to nucleus, single-organism cellular process, single-organism transport, establishment of protein localization, positive regulation of transcription, DNA-templated, positive regulation of nucleobase-containing compound metabolic process, positive regulation of transcription from RNA polymerase II promoter, heterocycle metabolic process, regulation of Ras protein signal transduction, positive regulation of Ras protein signal transduction, intracellular transport, positive regulation of biological process, positive regulation of cellular process, regulation of response to stimulus, positive regulation of response to stimulus, regulation of biological process, regulation of cellular process, response to stimulus, regulation of small GTPase mediated signal transduction, positive regulation of small GTPase mediated signal transduction, regulation of sequence-specific DNA binding transcription factor activity, positive regulation of sequence-specific DNA binding transcription factor activity, nuclear transport, nuclear import, regulation of nitrogen compound metabolic process, positive regulation of nitrogen compound metabolic process, localization, establishment of localization, regulation of RNA metabolic process, positive regulation of RNA metabolic process, cellular localization, establishment of localization in cell, cellular response to stimulus, regulation of macromolecule metabolic process, biological regulation, regulation of molecular function, cellular macromolecule localization, organic substance transport, organic substance metabolic process, cell periphery, establishment of protein localization to organelle, regulation of primary metabolic process, nucleic acid metabolic process, nucleic acid-templated transcription, organic cyclic compound metabolic process, organic cyclic compound biosynthetic process, organic substance biosynthetic process, regulation of intracellular signal transduction, positive regulation of intracellular signal transduction, single-organism localization, single-organism cellular localization, single-organism intracellular transport, single-organism nuclear import, positive regulation of RNA biosynthetic process, regulation of nucleic acid-templated transcription, positive regulation of nucleic acid-templated transcription, regulation of cellular macromolecule biosynthetic process, regulation of RNA biosynthetic process</t>
  </si>
  <si>
    <t>skeletal system development, G-protein coupled receptor binding, chondrocyte differentiation, receptor binding, frizzled binding, binding, protein binding, extracellular region, proteinaceous extracellular matrix, extracellular space, cell, movement of cell or subcellular component, response to stress, cell communication, signal transduction, cell surface receptor signaling pathway, cell-cell signaling, multicellular organism development, nervous system development, response to wounding, tissue development, regulation of signal transduction, negative regulation of signal transduction, cell surface, cellular process, regulation of cell communication, negative regulation of cell communication, Wnt signaling pathway, cell migration, neurogenesis, regulation of signaling, signaling, negative regulation of signaling, regulation of Wnt signaling pathway, cell differentiation, negative regulation of Wnt signaling pathway, neuron differentiation, regulation of cell migration, positive regulation of cell migration, extracellular matrix, vesicle, membrane-bounded vesicle, multicellular organismal process, developmental process, regulation of localization, locomotion, regulation of locomotion, positive regulation of locomotion, wound healing, organelle, membrane-bounded organelle, extracellular organelle, extracellular region part, cell part, single-organism process, single organism signaling, single-multicellular organism process, single-organism cellular process, single-organism developmental process, cell fate commitment, fat cell differentiation, regulation of cell differentiation, positive regulation of cell differentiation, regulation of fat cell differentiation, positive regulation of fat cell differentiation, animal organ development, positive regulation of biological process, negative regulation of biological process, positive regulation of cellular process, negative regulation of cellular process, regulation of response to stimulus, negative regulation of response to stimulus, generation of neurons, system development, anatomical structure development, cellular developmental process, cell motility, regulation of biological process, regulation of developmental process, regulation of cellular process, response to stimulus, positive regulation of developmental process, localization, cartilage development, regulation of cellular component movement, positive regulation of cellular component movement, localization of cell, cellular response to stimulus, canonical Wnt signaling pathway, regulation of canonical Wnt signaling pathway, connective tissue development, biological regulation, extracellular exosome, negative regulation of canonical Wnt signaling pathway, cell-cell signaling by wnt, extracellular vesicle, cell surface receptor signaling pathway involved in cell-cell signaling, regulation of cell motility, positive regulation of cell motility</t>
  </si>
  <si>
    <t>mTOR signaling pathway, Proteoglycans in cancer, Pathways in cancer, Melanogenesis, Signaling pathways regulating pluripotency of stem cells, Hippo signaling pathway, HTLV-I infection, Axon guidance, Wnt signaling pathway, Basal cell carcinoma</t>
  </si>
  <si>
    <t>Wnt5b</t>
  </si>
  <si>
    <t>ENSRNOG00000008168</t>
  </si>
  <si>
    <t>Hacd2</t>
  </si>
  <si>
    <t>ENSRNOG00000038761</t>
  </si>
  <si>
    <t>Tpd52l1</t>
  </si>
  <si>
    <t>ENSRNOG00000021478</t>
  </si>
  <si>
    <t>Rap1 signaling pathway, Focal adhesion, Platelet activation, HTLV-I infection</t>
  </si>
  <si>
    <t>Tln2</t>
  </si>
  <si>
    <t>ENSRNOG00000018373</t>
  </si>
  <si>
    <t>intracellular, cell, nucleus, nucleoplasm, membrane-enclosed lumen, nuclear lumen, organelle, membrane-bounded organelle, intracellular organelle, intracellular membrane-bounded organelle, organelle lumen, organelle part, intracellular part, nuclear part, intracellular organelle part, cell part, intracellular organelle lumen</t>
  </si>
  <si>
    <t>Smcr8</t>
  </si>
  <si>
    <t>ENSRNOG00000005165</t>
  </si>
  <si>
    <t>actin binding, binding, calcium ion binding, protein binding, extracellular region, intracellular, cell, cytoskeleton, actin filament, adherens junction, cell-substrate adherens junction, focal adhesion, cytoskeletal protein binding, actin cytoskeleton, cell junction, cell-substrate junction, vesicle, membrane-bounded vesicle, protein complex binding, macromolecular complex, ion binding, cation binding, organelle, membrane-bounded organelle, non-membrane-bounded organelle, intracellular organelle, extracellular organelle, intracellular non-membrane-bounded organelle, protein complex, extracellular region part, organelle part, intracellular part, cytoskeletal part, intracellular organelle part, cell part, macromolecular complex binding, metal ion binding, actin filament binding, extracellular exosome, anchoring junction, supramolecular fiber, polymeric cytoskeletal fiber, extracellular vesicle</t>
  </si>
  <si>
    <t>Bend7</t>
  </si>
  <si>
    <t>ENSRNOG00000022712</t>
  </si>
  <si>
    <t>Plxna4</t>
  </si>
  <si>
    <t>ENSRNOG00000013072</t>
  </si>
  <si>
    <t>photoreceptor outer segment, tissue homeostasis, retina homeostasis, binding, calcium ion binding, cell, plasma membrane, integral component of plasma membrane, cilium, cell adhesion, homophilic cell adhesion via plasma membrane adhesion molecules, cellular process, membrane, integral component of membrane, biological adhesion, organelle membrane, intrinsic component of membrane, intrinsic component of plasma membrane, cell projection membrane, nonmotile primary cilium, multicellular organismal process, homeostatic process, photoreceptor outer segment membrane, cell projection, ion binding, cation binding, organelle, membrane-bounded organelle, organelle part, membrane part, ciliary part, plasma membrane part, cell projection part, cell part, single-organism process, single-multicellular organism process, photoreceptor cell maintenance, metal ion binding, multicellular organismal homeostasis, ciliary membrane, anatomical structure homeostasis, biological regulation, regulation of biological quality, cell periphery, primary cilium, neuron part, bounding membrane of organelle, plasma membrane region, cell-cell adhesion, cell-cell adhesion via plasma-membrane adhesion molecules</t>
  </si>
  <si>
    <t>catalytic activity, phosphoprotein phosphatase activity, protein tyrosine phosphatase activity, binding, protein binding, cell, plasma membrane, cellular protein modification process, protein dephosphorylation, phosphorus metabolic process, phosphate-containing compound metabolic process, cell communication, cell adhesion, homophilic cell adhesion via plasma membrane adhesion molecules, signal transduction, cell surface receptor signaling pathway, enzyme linked receptor protein signaling pathway, transmembrane receptor protein tyrosine kinase signaling pathway, beta-catenin binding, cytoskeletal protein binding, metabolic process, cell surface, cellular process, membrane, integral component of membrane, dephosphorylation, hydrolase activity, hydrolase activity, acting on ester bonds, thiolester hydrolase activity, phosphatase activity, protein metabolic process, biological adhesion, signaling, intrinsic component of membrane, peptidyl-tyrosine dephosphorylation, protein modification process, phosphoric ester hydrolase activity, actinin binding, macromolecule metabolic process, macromolecule modification, cellular metabolic process, primary metabolic process, cellular macromolecule metabolic process, cellular protein metabolic process, membrane part, cell part, single-organism process, single organism signaling, single-organism cellular process, alpha-catenin binding, gamma-catenin binding, cadherin binding, regulation of biological process, regulation of cellular process, cell adhesion molecule binding, response to stimulus, alpha-actinin binding, cellular response to stimulus, biological regulation, delta-catenin binding, organic substance metabolic process, cell periphery, cell-cell adhesion, cell-cell adhesion via plasma-membrane adhesion molecules</t>
  </si>
  <si>
    <t>SNARE binding, regulation of neurotransmitter levels, peptide secretion, transporter activity, neurotransmitter transporter activity, binding, protein binding, intracellular, cell, cytoplasm, cytosol, transport, neurotransmitter transport, exocytosis, cell communication, cell-cell signaling, chemical synaptic transmission, neurotransmitter secretion, protein localization, protein secretion, hormone transport, cellular process, regulation of hormone levels, protein transport, peptide transport, membrane, synaptic vesicle exocytosis, vesicle-mediated transport, syntaxin-1 binding, calcium ion regulated exocytosis, syntaxin binding, signaling, signal release, peptide hormone secretion, insulin secretion, axon, dendrite, SNARE complex, secretion by cell, macromolecular complex, macromolecule localization, axon part, somatodendritic compartment, amide transport, cell projection, neuron projection, neuronal cell body, terminal bouton, protein complex, axon terminus, cell body, neuron projection terminus, intracellular part, membrane part, cytoplasmic part, synapse part, cell projection part, cell part, single-organism process, single organism signaling, single-organism cellular process, single-organism transport, regulated exocytosis, establishment of protein localization, synapse, hormone secretion, secretion, synaptic vesicle transport, localization, establishment of localization, organelle localization, cellular localization, vesicle localization, establishment of localization in cell, establishment of vesicle localization, establishment of organelle localization, biological regulation, regulation of biological quality, synaptobrevin 2-SNAP-25-syntaxin-1a-complexin I complex, organic substance transport, nitrogen compound transport, neuron part, synaptic vesicle localization, establishment of synaptic vesicle localization, presynapse, membrane protein complex, anterograde trans-synaptic signaling, vesicle-mediated transport in synapse, synaptic vesicle cycle, presynaptic process involved in chemical synaptic transmission, synaptic signaling, trans-synaptic signaling, signal release from synapse, single-organism localization, single-organism cellular localization</t>
  </si>
  <si>
    <t>Synaptic vesicle cycle</t>
  </si>
  <si>
    <t>Huntington's disease</t>
  </si>
  <si>
    <t>Dnah5</t>
  </si>
  <si>
    <t>ENSRNOG00000048363</t>
  </si>
  <si>
    <t>Kcnc3</t>
  </si>
  <si>
    <t>ENSRNOG00000019959</t>
  </si>
  <si>
    <t>Other types of O-glycan biosynthesis</t>
  </si>
  <si>
    <t>LOC100361265</t>
  </si>
  <si>
    <t>ENSRNOG00000025211</t>
  </si>
  <si>
    <t>log2FoldChange Comp-m/Comp-f</t>
  </si>
  <si>
    <t>baseMeanB Comp-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sz val="12"/>
      <color theme="1"/>
      <name val="Calibri"/>
      <family val="2"/>
      <scheme val="minor"/>
    </font>
    <font>
      <sz val="10"/>
      <name val="Calibri"/>
      <family val="2"/>
    </font>
    <font>
      <sz val="10"/>
      <color rgb="FF000000"/>
      <name val="Calibri"/>
      <family val="2"/>
    </font>
    <font>
      <sz val="12"/>
      <color rgb="FF000000"/>
      <name val="Calibri Light"/>
      <family val="2"/>
    </font>
    <font>
      <sz val="12"/>
      <color theme="1"/>
      <name val="Calibri Light"/>
      <family val="2"/>
    </font>
    <font>
      <sz val="12"/>
      <name val="Calibri Light"/>
      <family val="2"/>
    </font>
    <font>
      <b/>
      <sz val="11"/>
      <color rgb="FF000000"/>
      <name val="Calibri"/>
      <family val="2"/>
    </font>
    <font>
      <b/>
      <sz val="12"/>
      <name val="Calibri Light"/>
      <family val="2"/>
    </font>
    <font>
      <b/>
      <sz val="12"/>
      <color rgb="FF000000"/>
      <name val="Calibri Light"/>
      <family val="2"/>
    </font>
    <font>
      <b/>
      <sz val="12"/>
      <name val="Calibri"/>
      <family val="2"/>
    </font>
    <font>
      <b/>
      <sz val="12"/>
      <color rgb="FF000000"/>
      <name val="Calibri"/>
      <family val="2"/>
    </font>
    <font>
      <sz val="11"/>
      <color rgb="FFFF0000"/>
      <name val="Calibri"/>
      <family val="2"/>
      <scheme val="minor"/>
    </font>
    <font>
      <sz val="11"/>
      <color rgb="FFED7D31"/>
      <name val="Calibri"/>
      <family val="2"/>
      <scheme val="minor"/>
    </font>
    <font>
      <b/>
      <sz val="11"/>
      <color rgb="FFC55A11"/>
      <name val="Calibri"/>
      <family val="2"/>
      <scheme val="minor"/>
    </font>
    <font>
      <b/>
      <sz val="11"/>
      <name val="Calibri"/>
      <family val="2"/>
      <scheme val="minor"/>
    </font>
    <font>
      <sz val="11"/>
      <name val="Calibri"/>
      <family val="2"/>
      <scheme val="minor"/>
    </font>
    <font>
      <b/>
      <sz val="11"/>
      <color rgb="FFFF0000"/>
      <name val="Calibri"/>
      <family val="2"/>
      <scheme val="minor"/>
    </font>
    <font>
      <b/>
      <sz val="11"/>
      <color rgb="FF00B050"/>
      <name val="Calibri"/>
      <family val="2"/>
      <scheme val="minor"/>
    </font>
  </fonts>
  <fills count="35">
    <fill>
      <patternFill patternType="none"/>
    </fill>
    <fill>
      <patternFill patternType="gray125"/>
    </fill>
    <fill>
      <patternFill patternType="solid">
        <fgColor rgb="FFFFFF00"/>
        <bgColor indexed="64"/>
      </patternFill>
    </fill>
    <fill>
      <patternFill patternType="solid">
        <fgColor rgb="FFF8BAD0"/>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rgb="FFFFC000"/>
        <bgColor indexed="64"/>
      </patternFill>
    </fill>
    <fill>
      <patternFill patternType="solid">
        <fgColor theme="9" tint="0.79998168889431442"/>
        <bgColor indexed="64"/>
      </patternFill>
    </fill>
    <fill>
      <patternFill patternType="solid">
        <fgColor rgb="FFFBD9E5"/>
        <bgColor indexed="64"/>
      </patternFill>
    </fill>
    <fill>
      <patternFill patternType="solid">
        <fgColor theme="7"/>
        <bgColor indexed="64"/>
      </patternFill>
    </fill>
    <fill>
      <patternFill patternType="solid">
        <fgColor theme="2"/>
        <bgColor indexed="64"/>
      </patternFill>
    </fill>
    <fill>
      <patternFill patternType="solid">
        <fgColor rgb="FF92D050"/>
        <bgColor indexed="64"/>
      </patternFill>
    </fill>
    <fill>
      <patternFill patternType="solid">
        <fgColor theme="0" tint="-0.34998626667073579"/>
        <bgColor indexed="64"/>
      </patternFill>
    </fill>
    <fill>
      <patternFill patternType="solid">
        <fgColor rgb="FFFCD4E2"/>
        <bgColor indexed="64"/>
      </patternFill>
    </fill>
    <fill>
      <patternFill patternType="solid">
        <fgColor theme="9" tint="0.79998168889431442"/>
        <bgColor rgb="FF000000"/>
      </patternFill>
    </fill>
    <fill>
      <patternFill patternType="solid">
        <fgColor rgb="FFFCD4E2"/>
        <bgColor rgb="FF000000"/>
      </patternFill>
    </fill>
    <fill>
      <patternFill patternType="solid">
        <fgColor rgb="FFFF0000"/>
        <bgColor rgb="FF000000"/>
      </patternFill>
    </fill>
    <fill>
      <patternFill patternType="solid">
        <fgColor theme="4" tint="0.79998168889431442"/>
        <bgColor indexed="64"/>
      </patternFill>
    </fill>
    <fill>
      <patternFill patternType="solid">
        <fgColor theme="4" tint="0.79998168889431442"/>
        <bgColor rgb="FF000000"/>
      </patternFill>
    </fill>
    <fill>
      <patternFill patternType="solid">
        <fgColor rgb="FFFF66CC"/>
        <bgColor indexed="64"/>
      </patternFill>
    </fill>
    <fill>
      <patternFill patternType="solid">
        <fgColor rgb="FFD9EAD3"/>
        <bgColor indexed="64"/>
      </patternFill>
    </fill>
    <fill>
      <patternFill patternType="solid">
        <fgColor rgb="FFFF9900"/>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rgb="FFFFCCCC"/>
        <bgColor indexed="64"/>
      </patternFill>
    </fill>
    <fill>
      <patternFill patternType="solid">
        <fgColor theme="4" tint="0.59999389629810485"/>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6" tint="0.39997558519241921"/>
        <bgColor indexed="64"/>
      </patternFill>
    </fill>
    <fill>
      <patternFill patternType="solid">
        <fgColor theme="4" tint="0.39997558519241921"/>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right/>
      <top/>
      <bottom style="thin">
        <color auto="1"/>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s>
  <cellStyleXfs count="3">
    <xf numFmtId="0" fontId="0" fillId="0" borderId="0"/>
    <xf numFmtId="0" fontId="1" fillId="0" borderId="5" applyNumberFormat="0" applyFill="0" applyAlignment="0" applyProtection="0"/>
    <xf numFmtId="0" fontId="4" fillId="0" borderId="0"/>
  </cellStyleXfs>
  <cellXfs count="297">
    <xf numFmtId="0" fontId="0" fillId="0" borderId="0" xfId="0"/>
    <xf numFmtId="11" fontId="0" fillId="0" borderId="0" xfId="0" applyNumberFormat="1"/>
    <xf numFmtId="16" fontId="0" fillId="0" borderId="0" xfId="0" applyNumberFormat="1"/>
    <xf numFmtId="0" fontId="1" fillId="0" borderId="0" xfId="0" applyFont="1"/>
    <xf numFmtId="0" fontId="0" fillId="3" borderId="0" xfId="0" applyFill="1"/>
    <xf numFmtId="0" fontId="1" fillId="0" borderId="0" xfId="0" applyFont="1" applyAlignment="1">
      <alignment vertical="top"/>
    </xf>
    <xf numFmtId="0" fontId="0" fillId="0" borderId="0" xfId="0" applyAlignment="1">
      <alignment vertical="top"/>
    </xf>
    <xf numFmtId="0" fontId="1" fillId="0" borderId="0" xfId="0" applyFont="1" applyAlignment="1">
      <alignment horizontal="left" vertical="center"/>
    </xf>
    <xf numFmtId="0" fontId="0" fillId="0" borderId="0" xfId="0" applyAlignment="1">
      <alignment horizontal="left" vertical="center"/>
    </xf>
    <xf numFmtId="0" fontId="0" fillId="3" borderId="0" xfId="0" applyFont="1" applyFill="1"/>
    <xf numFmtId="0" fontId="0" fillId="3" borderId="1" xfId="0" applyFill="1" applyBorder="1" applyAlignment="1">
      <alignment horizontal="left" vertical="center"/>
    </xf>
    <xf numFmtId="0" fontId="0" fillId="0" borderId="1" xfId="0" applyFill="1" applyBorder="1" applyAlignment="1">
      <alignment horizontal="left" vertical="center"/>
    </xf>
    <xf numFmtId="0" fontId="0" fillId="0" borderId="1" xfId="0" applyBorder="1" applyAlignment="1">
      <alignment horizontal="left" vertical="center"/>
    </xf>
    <xf numFmtId="0" fontId="0" fillId="0" borderId="1" xfId="0" applyFill="1" applyBorder="1" applyAlignment="1">
      <alignment horizontal="left"/>
    </xf>
    <xf numFmtId="0" fontId="0" fillId="0" borderId="1" xfId="0" applyBorder="1" applyAlignment="1">
      <alignment horizontal="left"/>
    </xf>
    <xf numFmtId="0" fontId="1" fillId="0" borderId="0" xfId="0" applyFont="1" applyFill="1"/>
    <xf numFmtId="0" fontId="0" fillId="5" borderId="0" xfId="0" applyFill="1"/>
    <xf numFmtId="0" fontId="0" fillId="6" borderId="0" xfId="0" applyFill="1"/>
    <xf numFmtId="0" fontId="1" fillId="0" borderId="0" xfId="0" applyFont="1" applyAlignment="1">
      <alignment horizontal="left"/>
    </xf>
    <xf numFmtId="0" fontId="0" fillId="0" borderId="0" xfId="0" applyAlignment="1">
      <alignment horizontal="left"/>
    </xf>
    <xf numFmtId="0" fontId="0" fillId="6" borderId="0" xfId="0" applyFill="1" applyAlignment="1">
      <alignment horizontal="left"/>
    </xf>
    <xf numFmtId="11" fontId="0" fillId="0" borderId="0" xfId="0" applyNumberFormat="1" applyAlignment="1">
      <alignment horizontal="left"/>
    </xf>
    <xf numFmtId="0" fontId="0" fillId="5" borderId="0" xfId="0" applyFill="1" applyAlignment="1">
      <alignment horizontal="left"/>
    </xf>
    <xf numFmtId="0" fontId="0" fillId="3" borderId="0" xfId="0" applyFill="1" applyAlignment="1">
      <alignment horizontal="left"/>
    </xf>
    <xf numFmtId="0" fontId="0" fillId="4" borderId="0" xfId="0" applyFill="1"/>
    <xf numFmtId="0" fontId="0" fillId="7" borderId="0" xfId="0" applyFill="1"/>
    <xf numFmtId="0" fontId="0" fillId="3" borderId="6" xfId="0" applyFill="1" applyBorder="1"/>
    <xf numFmtId="0" fontId="0" fillId="3" borderId="7" xfId="0" applyFill="1" applyBorder="1"/>
    <xf numFmtId="0" fontId="0" fillId="3" borderId="8" xfId="0" applyFill="1" applyBorder="1"/>
    <xf numFmtId="0" fontId="0" fillId="3" borderId="0" xfId="0" applyFill="1" applyBorder="1"/>
    <xf numFmtId="11" fontId="0" fillId="3" borderId="0" xfId="0" applyNumberFormat="1" applyFill="1"/>
    <xf numFmtId="0" fontId="0" fillId="8" borderId="0" xfId="0" applyFill="1"/>
    <xf numFmtId="0" fontId="0" fillId="8" borderId="9" xfId="0" applyFill="1" applyBorder="1"/>
    <xf numFmtId="0" fontId="0" fillId="0" borderId="1" xfId="0" applyFont="1" applyBorder="1" applyAlignment="1">
      <alignment horizontal="left" vertical="center"/>
    </xf>
    <xf numFmtId="0" fontId="0" fillId="0" borderId="1" xfId="0" applyFont="1" applyFill="1" applyBorder="1" applyAlignment="1">
      <alignment horizontal="left" vertical="center"/>
    </xf>
    <xf numFmtId="0" fontId="0" fillId="0" borderId="1" xfId="0" applyFont="1" applyBorder="1" applyAlignment="1">
      <alignment horizontal="left"/>
    </xf>
    <xf numFmtId="0" fontId="0" fillId="7" borderId="1" xfId="0" applyFill="1" applyBorder="1" applyAlignment="1">
      <alignment horizontal="left" vertical="center"/>
    </xf>
    <xf numFmtId="0" fontId="1" fillId="7" borderId="0" xfId="0" applyFont="1" applyFill="1"/>
    <xf numFmtId="0" fontId="0" fillId="0" borderId="0" xfId="0" applyAlignment="1"/>
    <xf numFmtId="0" fontId="0" fillId="8" borderId="0" xfId="0" applyFill="1" applyAlignment="1">
      <alignment horizontal="left"/>
    </xf>
    <xf numFmtId="0" fontId="0" fillId="0" borderId="0" xfId="0" applyFont="1" applyFill="1"/>
    <xf numFmtId="0" fontId="1" fillId="0" borderId="5" xfId="1" applyAlignment="1">
      <alignment horizontal="left" vertical="center"/>
    </xf>
    <xf numFmtId="0" fontId="1" fillId="0" borderId="5" xfId="1" applyFill="1" applyAlignment="1">
      <alignment horizontal="left" vertical="center"/>
    </xf>
    <xf numFmtId="0" fontId="1" fillId="0" borderId="5" xfId="1"/>
    <xf numFmtId="0" fontId="0" fillId="9" borderId="0" xfId="0" applyFill="1"/>
    <xf numFmtId="0" fontId="0" fillId="9" borderId="6" xfId="0" applyFont="1" applyFill="1" applyBorder="1"/>
    <xf numFmtId="0" fontId="1" fillId="9" borderId="0" xfId="0" applyFont="1" applyFill="1"/>
    <xf numFmtId="0" fontId="0" fillId="10" borderId="0" xfId="0" applyFill="1"/>
    <xf numFmtId="0" fontId="1" fillId="7" borderId="6" xfId="0" applyFont="1" applyFill="1" applyBorder="1"/>
    <xf numFmtId="0" fontId="0" fillId="2" borderId="0" xfId="0" applyFill="1"/>
    <xf numFmtId="0" fontId="0" fillId="8" borderId="13" xfId="0" applyFill="1" applyBorder="1" applyAlignment="1">
      <alignment horizontal="center" vertical="center"/>
    </xf>
    <xf numFmtId="0" fontId="0" fillId="8" borderId="14" xfId="0" applyFill="1" applyBorder="1" applyAlignment="1">
      <alignment horizontal="center" vertical="center"/>
    </xf>
    <xf numFmtId="0" fontId="0" fillId="8" borderId="15" xfId="0" applyFill="1" applyBorder="1" applyAlignment="1">
      <alignment horizontal="center" vertical="center"/>
    </xf>
    <xf numFmtId="0" fontId="0" fillId="0" borderId="11" xfId="0" applyBorder="1" applyAlignment="1">
      <alignment horizontal="left" vertical="center"/>
    </xf>
    <xf numFmtId="0" fontId="0" fillId="11" borderId="0" xfId="0" applyFill="1" applyBorder="1" applyAlignment="1">
      <alignment horizontal="center" vertical="center"/>
    </xf>
    <xf numFmtId="0" fontId="0" fillId="0" borderId="8" xfId="0" applyFill="1" applyBorder="1" applyAlignment="1">
      <alignment horizontal="left" vertical="center"/>
    </xf>
    <xf numFmtId="0" fontId="0" fillId="0" borderId="0" xfId="0" applyBorder="1" applyAlignment="1">
      <alignment horizontal="center" vertical="center"/>
    </xf>
    <xf numFmtId="0" fontId="0" fillId="0" borderId="8" xfId="0" applyBorder="1" applyAlignment="1">
      <alignment horizontal="left" vertical="center"/>
    </xf>
    <xf numFmtId="0" fontId="0" fillId="0" borderId="11" xfId="0" applyBorder="1" applyAlignment="1">
      <alignment horizontal="center" vertical="center"/>
    </xf>
    <xf numFmtId="0" fontId="0" fillId="13" borderId="13" xfId="0" applyFill="1" applyBorder="1" applyAlignment="1">
      <alignment horizontal="center" vertical="center"/>
    </xf>
    <xf numFmtId="0" fontId="0" fillId="13" borderId="14" xfId="0" applyFill="1" applyBorder="1" applyAlignment="1">
      <alignment horizontal="center" vertical="center"/>
    </xf>
    <xf numFmtId="0" fontId="0" fillId="13" borderId="15" xfId="0" applyFill="1" applyBorder="1" applyAlignment="1">
      <alignment horizontal="center" vertical="center"/>
    </xf>
    <xf numFmtId="0" fontId="0" fillId="13" borderId="0" xfId="0" applyFill="1" applyBorder="1" applyAlignment="1">
      <alignment horizontal="center" vertical="center"/>
    </xf>
    <xf numFmtId="0" fontId="0" fillId="0" borderId="12" xfId="0" applyBorder="1" applyAlignment="1">
      <alignment horizontal="center"/>
    </xf>
    <xf numFmtId="0" fontId="0" fillId="0" borderId="17" xfId="0" applyBorder="1" applyAlignment="1">
      <alignment horizontal="center"/>
    </xf>
    <xf numFmtId="0" fontId="0" fillId="0" borderId="9" xfId="0" applyBorder="1" applyAlignment="1">
      <alignment horizontal="left"/>
    </xf>
    <xf numFmtId="0" fontId="0" fillId="0" borderId="11" xfId="0" applyBorder="1" applyAlignment="1">
      <alignment horizontal="center"/>
    </xf>
    <xf numFmtId="0" fontId="0" fillId="13" borderId="0" xfId="0" applyFill="1" applyBorder="1" applyAlignment="1">
      <alignment horizontal="center"/>
    </xf>
    <xf numFmtId="0" fontId="0" fillId="0" borderId="8" xfId="0" applyBorder="1" applyAlignment="1">
      <alignment horizontal="left"/>
    </xf>
    <xf numFmtId="0" fontId="0" fillId="12" borderId="11" xfId="0" applyFill="1" applyBorder="1" applyAlignment="1">
      <alignment horizontal="center"/>
    </xf>
    <xf numFmtId="0" fontId="0" fillId="12" borderId="0" xfId="0" applyFill="1" applyBorder="1" applyAlignment="1">
      <alignment horizontal="center"/>
    </xf>
    <xf numFmtId="0" fontId="0" fillId="12" borderId="8" xfId="0" applyFill="1" applyBorder="1" applyAlignment="1">
      <alignment horizontal="center"/>
    </xf>
    <xf numFmtId="0" fontId="0" fillId="0" borderId="0" xfId="0" applyBorder="1" applyAlignment="1">
      <alignment horizontal="center"/>
    </xf>
    <xf numFmtId="0" fontId="0" fillId="0" borderId="8" xfId="0" applyFill="1" applyBorder="1" applyAlignment="1">
      <alignment horizontal="left"/>
    </xf>
    <xf numFmtId="0" fontId="0" fillId="0" borderId="0" xfId="0" applyFill="1" applyBorder="1" applyAlignment="1">
      <alignment horizontal="center"/>
    </xf>
    <xf numFmtId="0" fontId="2" fillId="0" borderId="0" xfId="0" applyFont="1" applyFill="1" applyBorder="1" applyAlignment="1">
      <alignment horizontal="left" vertical="center"/>
    </xf>
    <xf numFmtId="0" fontId="0" fillId="0" borderId="0" xfId="0" applyFill="1" applyBorder="1"/>
    <xf numFmtId="0" fontId="0" fillId="0" borderId="0" xfId="0" applyBorder="1"/>
    <xf numFmtId="0" fontId="5" fillId="0" borderId="0" xfId="2" applyFont="1" applyFill="1" applyBorder="1" applyAlignment="1">
      <alignment horizontal="left" vertical="center"/>
    </xf>
    <xf numFmtId="0" fontId="0" fillId="8" borderId="0" xfId="0" applyFill="1" applyBorder="1" applyAlignment="1">
      <alignment horizontal="center"/>
    </xf>
    <xf numFmtId="0" fontId="2" fillId="0" borderId="0" xfId="0" applyFont="1" applyFill="1" applyBorder="1" applyAlignment="1">
      <alignment horizontal="left" vertical="center" wrapText="1"/>
    </xf>
    <xf numFmtId="0" fontId="5" fillId="0" borderId="0" xfId="0" applyFont="1" applyFill="1" applyBorder="1" applyAlignment="1">
      <alignment horizontal="left" vertical="center" wrapText="1"/>
    </xf>
    <xf numFmtId="0" fontId="5" fillId="0" borderId="0" xfId="0" applyFont="1" applyFill="1" applyBorder="1" applyAlignment="1">
      <alignment horizontal="left" vertical="center"/>
    </xf>
    <xf numFmtId="0" fontId="0" fillId="13" borderId="12" xfId="0" applyFill="1" applyBorder="1" applyAlignment="1">
      <alignment horizontal="center"/>
    </xf>
    <xf numFmtId="0" fontId="0" fillId="0" borderId="9" xfId="0" applyBorder="1" applyAlignment="1">
      <alignment horizontal="center"/>
    </xf>
    <xf numFmtId="0" fontId="6" fillId="0" borderId="0" xfId="0" applyFont="1" applyFill="1" applyBorder="1" applyAlignment="1">
      <alignment horizontal="left" vertical="center"/>
    </xf>
    <xf numFmtId="0" fontId="0" fillId="8" borderId="11" xfId="0" applyFill="1" applyBorder="1" applyAlignment="1">
      <alignment horizontal="center"/>
    </xf>
    <xf numFmtId="0" fontId="0" fillId="0" borderId="8" xfId="0" applyBorder="1" applyAlignment="1">
      <alignment horizontal="center"/>
    </xf>
    <xf numFmtId="0" fontId="2" fillId="15" borderId="1" xfId="0" applyFont="1" applyFill="1" applyBorder="1" applyAlignment="1">
      <alignment horizontal="left" vertical="center"/>
    </xf>
    <xf numFmtId="0" fontId="7" fillId="15" borderId="1" xfId="0" applyFont="1" applyFill="1" applyBorder="1" applyAlignment="1">
      <alignment horizontal="left" vertical="center"/>
    </xf>
    <xf numFmtId="0" fontId="8" fillId="15" borderId="1" xfId="0" applyFont="1" applyFill="1" applyBorder="1" applyAlignment="1">
      <alignment horizontal="left" vertical="center"/>
    </xf>
    <xf numFmtId="0" fontId="8" fillId="15" borderId="1" xfId="0" applyFont="1" applyFill="1" applyBorder="1" applyAlignment="1">
      <alignment horizontal="left" vertical="center" wrapText="1"/>
    </xf>
    <xf numFmtId="0" fontId="2" fillId="15" borderId="1" xfId="0" applyFont="1" applyFill="1" applyBorder="1" applyAlignment="1">
      <alignment horizontal="left" vertical="center" wrapText="1"/>
    </xf>
    <xf numFmtId="0" fontId="2" fillId="9" borderId="1" xfId="0" applyFont="1" applyFill="1" applyBorder="1" applyAlignment="1">
      <alignment horizontal="left" vertical="center"/>
    </xf>
    <xf numFmtId="0" fontId="7" fillId="9" borderId="1" xfId="0" applyFont="1" applyFill="1" applyBorder="1" applyAlignment="1">
      <alignment horizontal="left" vertical="center" wrapText="1"/>
    </xf>
    <xf numFmtId="0" fontId="7" fillId="9" borderId="1" xfId="0" applyFont="1" applyFill="1" applyBorder="1" applyAlignment="1">
      <alignment horizontal="left" vertical="center"/>
    </xf>
    <xf numFmtId="0" fontId="7" fillId="16" borderId="1" xfId="0" applyFont="1" applyFill="1" applyBorder="1" applyAlignment="1">
      <alignment horizontal="left" vertical="center"/>
    </xf>
    <xf numFmtId="0" fontId="5" fillId="9" borderId="1" xfId="0" applyFont="1" applyFill="1" applyBorder="1" applyAlignment="1">
      <alignment horizontal="left" vertical="center" wrapText="1"/>
    </xf>
    <xf numFmtId="0" fontId="7" fillId="15" borderId="1" xfId="0" applyFont="1" applyFill="1" applyBorder="1" applyAlignment="1">
      <alignment horizontal="left" vertical="center" wrapText="1"/>
    </xf>
    <xf numFmtId="0" fontId="7" fillId="17" borderId="1" xfId="0" applyFont="1" applyFill="1" applyBorder="1" applyAlignment="1">
      <alignment horizontal="left" vertical="center"/>
    </xf>
    <xf numFmtId="0" fontId="5" fillId="15" borderId="1" xfId="0" applyFont="1" applyFill="1" applyBorder="1" applyAlignment="1">
      <alignment horizontal="left" vertical="center" wrapText="1"/>
    </xf>
    <xf numFmtId="0" fontId="5" fillId="15" borderId="1" xfId="2" applyFont="1" applyFill="1" applyBorder="1" applyAlignment="1">
      <alignment horizontal="left" vertical="center"/>
    </xf>
    <xf numFmtId="0" fontId="5" fillId="9" borderId="1" xfId="2" applyFont="1" applyFill="1" applyBorder="1" applyAlignment="1">
      <alignment horizontal="left" vertical="center"/>
    </xf>
    <xf numFmtId="0" fontId="2" fillId="18" borderId="1" xfId="0" applyFont="1" applyFill="1" applyBorder="1" applyAlignment="1">
      <alignment horizontal="left" vertical="center"/>
    </xf>
    <xf numFmtId="0" fontId="9" fillId="18" borderId="1" xfId="2" applyNumberFormat="1" applyFont="1" applyFill="1" applyBorder="1" applyAlignment="1">
      <alignment horizontal="left" vertical="center" wrapText="1"/>
    </xf>
    <xf numFmtId="0" fontId="7" fillId="18" borderId="1" xfId="0" applyFont="1" applyFill="1" applyBorder="1" applyAlignment="1">
      <alignment horizontal="left" vertical="center"/>
    </xf>
    <xf numFmtId="0" fontId="5" fillId="18" borderId="1" xfId="2" applyFont="1" applyFill="1" applyBorder="1" applyAlignment="1">
      <alignment horizontal="left" vertical="center"/>
    </xf>
    <xf numFmtId="0" fontId="2" fillId="19" borderId="1" xfId="0" applyFont="1" applyFill="1" applyBorder="1" applyAlignment="1">
      <alignment horizontal="left" vertical="center"/>
    </xf>
    <xf numFmtId="0" fontId="7" fillId="19" borderId="1" xfId="0" applyFont="1" applyFill="1" applyBorder="1" applyAlignment="1">
      <alignment horizontal="left" vertical="center"/>
    </xf>
    <xf numFmtId="0" fontId="7" fillId="19" borderId="1" xfId="0" applyFont="1" applyFill="1" applyBorder="1" applyAlignment="1">
      <alignment horizontal="left" vertical="center" wrapText="1"/>
    </xf>
    <xf numFmtId="0" fontId="2" fillId="19" borderId="1" xfId="0" applyFont="1" applyFill="1" applyBorder="1" applyAlignment="1">
      <alignment horizontal="left" vertical="center" wrapText="1"/>
    </xf>
    <xf numFmtId="0" fontId="7" fillId="20" borderId="1" xfId="0" applyFont="1" applyFill="1" applyBorder="1" applyAlignment="1">
      <alignment horizontal="left" vertical="center"/>
    </xf>
    <xf numFmtId="0" fontId="7" fillId="19" borderId="18" xfId="0" applyFont="1" applyFill="1" applyBorder="1" applyAlignment="1">
      <alignment horizontal="left" vertical="center"/>
    </xf>
    <xf numFmtId="0" fontId="7" fillId="19" borderId="18" xfId="0" applyFont="1" applyFill="1" applyBorder="1" applyAlignment="1">
      <alignment horizontal="left" vertical="center" wrapText="1"/>
    </xf>
    <xf numFmtId="0" fontId="5" fillId="19" borderId="1" xfId="2" applyFont="1" applyFill="1" applyBorder="1" applyAlignment="1">
      <alignment horizontal="left" vertical="center"/>
    </xf>
    <xf numFmtId="0" fontId="5" fillId="19" borderId="1" xfId="0" applyFont="1" applyFill="1" applyBorder="1" applyAlignment="1">
      <alignment horizontal="left" vertical="center"/>
    </xf>
    <xf numFmtId="0" fontId="2" fillId="20" borderId="1" xfId="0" applyFont="1" applyFill="1" applyBorder="1" applyAlignment="1">
      <alignment horizontal="left" vertical="center"/>
    </xf>
    <xf numFmtId="0" fontId="6" fillId="19" borderId="1" xfId="0" applyFont="1" applyFill="1" applyBorder="1" applyAlignment="1">
      <alignment horizontal="left" vertical="center"/>
    </xf>
    <xf numFmtId="0" fontId="5" fillId="19" borderId="1" xfId="0" applyFont="1" applyFill="1" applyBorder="1" applyAlignment="1">
      <alignment horizontal="left" vertical="center" wrapText="1"/>
    </xf>
    <xf numFmtId="0" fontId="5" fillId="18" borderId="1" xfId="0" applyFont="1" applyFill="1" applyBorder="1" applyAlignment="1">
      <alignment horizontal="left" vertical="center" wrapText="1"/>
    </xf>
    <xf numFmtId="0" fontId="10" fillId="0" borderId="1" xfId="0" applyFont="1" applyFill="1" applyBorder="1" applyAlignment="1">
      <alignment horizontal="left" vertical="center"/>
    </xf>
    <xf numFmtId="0" fontId="11" fillId="0" borderId="19" xfId="0" applyNumberFormat="1" applyFont="1" applyFill="1" applyBorder="1" applyAlignment="1">
      <alignment horizontal="left" vertical="center" wrapText="1"/>
    </xf>
    <xf numFmtId="0" fontId="12" fillId="0" borderId="1" xfId="0" applyFont="1" applyFill="1" applyBorder="1" applyAlignment="1">
      <alignment horizontal="left" vertical="center"/>
    </xf>
    <xf numFmtId="0" fontId="13" fillId="0" borderId="1" xfId="0" applyFont="1" applyFill="1" applyBorder="1" applyAlignment="1">
      <alignment horizontal="left" vertical="center" wrapText="1"/>
    </xf>
    <xf numFmtId="0" fontId="14" fillId="0" borderId="1" xfId="0" applyFont="1" applyFill="1" applyBorder="1" applyAlignment="1">
      <alignment horizontal="left" vertical="center"/>
    </xf>
    <xf numFmtId="0" fontId="3" fillId="12" borderId="7" xfId="0" applyFont="1" applyFill="1" applyBorder="1" applyAlignment="1">
      <alignment horizontal="center" vertical="center"/>
    </xf>
    <xf numFmtId="0" fontId="3" fillId="12" borderId="16" xfId="0" applyFont="1" applyFill="1" applyBorder="1" applyAlignment="1">
      <alignment horizontal="center" vertical="center"/>
    </xf>
    <xf numFmtId="0" fontId="3" fillId="12" borderId="10" xfId="0" applyFont="1" applyFill="1" applyBorder="1" applyAlignment="1">
      <alignment horizontal="center" vertical="center"/>
    </xf>
    <xf numFmtId="0" fontId="1" fillId="14" borderId="7" xfId="0" applyFont="1" applyFill="1" applyBorder="1" applyAlignment="1">
      <alignment horizontal="center" vertical="center"/>
    </xf>
    <xf numFmtId="0" fontId="1" fillId="14" borderId="16" xfId="0" applyFont="1" applyFill="1" applyBorder="1" applyAlignment="1">
      <alignment horizontal="center" vertical="center"/>
    </xf>
    <xf numFmtId="0" fontId="1" fillId="14" borderId="10" xfId="0" applyFont="1" applyFill="1" applyBorder="1" applyAlignment="1">
      <alignment horizontal="center" vertical="center"/>
    </xf>
    <xf numFmtId="0" fontId="2" fillId="12" borderId="7" xfId="0" applyFont="1" applyFill="1" applyBorder="1" applyAlignment="1">
      <alignment horizontal="center" vertical="center"/>
    </xf>
    <xf numFmtId="0" fontId="2" fillId="12" borderId="16" xfId="0" applyFont="1" applyFill="1" applyBorder="1" applyAlignment="1">
      <alignment horizontal="center" vertical="center"/>
    </xf>
    <xf numFmtId="0" fontId="2" fillId="12" borderId="10" xfId="0" applyFont="1" applyFill="1" applyBorder="1" applyAlignment="1">
      <alignment horizontal="center" vertical="center"/>
    </xf>
    <xf numFmtId="0" fontId="0" fillId="12" borderId="8" xfId="0" applyFill="1" applyBorder="1" applyAlignment="1">
      <alignment horizontal="center"/>
    </xf>
    <xf numFmtId="0" fontId="0" fillId="12" borderId="0" xfId="0" applyFill="1" applyBorder="1" applyAlignment="1">
      <alignment horizontal="center"/>
    </xf>
    <xf numFmtId="0" fontId="0" fillId="12" borderId="11" xfId="0" applyFill="1" applyBorder="1" applyAlignment="1">
      <alignment horizontal="center"/>
    </xf>
    <xf numFmtId="0" fontId="3" fillId="12" borderId="8" xfId="0" applyFont="1" applyFill="1" applyBorder="1" applyAlignment="1">
      <alignment horizontal="center" vertical="center"/>
    </xf>
    <xf numFmtId="0" fontId="3" fillId="12" borderId="0" xfId="0" applyFont="1" applyFill="1" applyBorder="1" applyAlignment="1">
      <alignment horizontal="center" vertical="center"/>
    </xf>
    <xf numFmtId="0" fontId="3" fillId="12" borderId="11" xfId="0" applyFont="1" applyFill="1" applyBorder="1" applyAlignment="1">
      <alignment horizontal="center" vertical="center"/>
    </xf>
    <xf numFmtId="0" fontId="2" fillId="12" borderId="8" xfId="0" applyFont="1" applyFill="1" applyBorder="1" applyAlignment="1">
      <alignment horizontal="center" vertical="center"/>
    </xf>
    <xf numFmtId="0" fontId="2" fillId="12" borderId="0" xfId="0" applyFont="1" applyFill="1" applyBorder="1" applyAlignment="1">
      <alignment horizontal="center" vertical="center"/>
    </xf>
    <xf numFmtId="0" fontId="2" fillId="12" borderId="11" xfId="0" applyFont="1" applyFill="1" applyBorder="1" applyAlignment="1">
      <alignment horizontal="center" vertical="center"/>
    </xf>
    <xf numFmtId="0" fontId="0" fillId="8" borderId="15" xfId="0" applyFill="1" applyBorder="1" applyAlignment="1">
      <alignment horizontal="center" vertical="center" wrapText="1"/>
    </xf>
    <xf numFmtId="0" fontId="0" fillId="8" borderId="14" xfId="0" applyFill="1" applyBorder="1" applyAlignment="1">
      <alignment horizontal="center" vertical="center" wrapText="1"/>
    </xf>
    <xf numFmtId="0" fontId="0" fillId="8" borderId="13" xfId="0" applyFill="1" applyBorder="1" applyAlignment="1">
      <alignment horizontal="center" vertical="center" wrapText="1"/>
    </xf>
    <xf numFmtId="0" fontId="0" fillId="13" borderId="15" xfId="0" applyFill="1" applyBorder="1" applyAlignment="1">
      <alignment horizontal="center" vertical="center" wrapText="1"/>
    </xf>
    <xf numFmtId="0" fontId="0" fillId="13" borderId="14" xfId="0" applyFill="1" applyBorder="1" applyAlignment="1">
      <alignment horizontal="center" vertical="center" wrapText="1"/>
    </xf>
    <xf numFmtId="0" fontId="0" fillId="13" borderId="13" xfId="0" applyFill="1" applyBorder="1" applyAlignment="1">
      <alignment horizontal="center" vertical="center" wrapText="1"/>
    </xf>
    <xf numFmtId="0" fontId="1" fillId="6" borderId="2" xfId="0" applyFont="1" applyFill="1" applyBorder="1" applyAlignment="1">
      <alignment horizontal="center" vertical="center" wrapText="1"/>
    </xf>
    <xf numFmtId="0" fontId="1" fillId="6" borderId="3" xfId="0" applyFont="1" applyFill="1" applyBorder="1" applyAlignment="1">
      <alignment horizontal="center" vertical="center"/>
    </xf>
    <xf numFmtId="0" fontId="1" fillId="6" borderId="4" xfId="0" applyFont="1" applyFill="1" applyBorder="1" applyAlignment="1">
      <alignment horizontal="center" vertical="center"/>
    </xf>
    <xf numFmtId="0" fontId="1" fillId="3" borderId="2" xfId="0" applyFont="1" applyFill="1" applyBorder="1" applyAlignment="1">
      <alignment horizontal="center" vertical="center" wrapText="1"/>
    </xf>
    <xf numFmtId="0" fontId="1" fillId="3" borderId="3" xfId="0" applyFont="1" applyFill="1" applyBorder="1" applyAlignment="1">
      <alignment horizontal="center" vertical="center"/>
    </xf>
    <xf numFmtId="0" fontId="1" fillId="3" borderId="4" xfId="0" applyFont="1" applyFill="1" applyBorder="1" applyAlignment="1">
      <alignment horizontal="center" vertical="center"/>
    </xf>
    <xf numFmtId="0" fontId="1" fillId="7" borderId="2" xfId="0" applyFont="1" applyFill="1" applyBorder="1" applyAlignment="1">
      <alignment horizontal="center" vertical="top" wrapText="1"/>
    </xf>
    <xf numFmtId="0" fontId="1" fillId="7" borderId="3" xfId="0" applyFont="1" applyFill="1" applyBorder="1" applyAlignment="1">
      <alignment horizontal="center" vertical="top" wrapText="1"/>
    </xf>
    <xf numFmtId="0" fontId="1" fillId="7" borderId="4" xfId="0" applyFont="1" applyFill="1" applyBorder="1" applyAlignment="1">
      <alignment horizontal="center" vertical="top" wrapText="1"/>
    </xf>
    <xf numFmtId="0" fontId="1" fillId="3" borderId="2" xfId="0" applyFont="1" applyFill="1" applyBorder="1" applyAlignment="1">
      <alignment horizontal="center" vertical="top" wrapText="1"/>
    </xf>
    <xf numFmtId="0" fontId="1" fillId="3" borderId="3" xfId="0" applyFont="1" applyFill="1" applyBorder="1" applyAlignment="1">
      <alignment horizontal="center" vertical="top" wrapText="1"/>
    </xf>
    <xf numFmtId="0" fontId="1" fillId="3" borderId="4" xfId="0" applyFont="1" applyFill="1" applyBorder="1" applyAlignment="1">
      <alignment horizontal="center" vertical="top" wrapText="1"/>
    </xf>
    <xf numFmtId="0" fontId="0" fillId="3" borderId="10" xfId="0" applyFill="1" applyBorder="1" applyAlignment="1">
      <alignment horizontal="center" vertical="center"/>
    </xf>
    <xf numFmtId="0" fontId="0" fillId="3" borderId="11" xfId="0" applyFill="1" applyBorder="1" applyAlignment="1">
      <alignment horizontal="center" vertical="center"/>
    </xf>
    <xf numFmtId="0" fontId="0" fillId="3" borderId="12" xfId="0" applyFill="1" applyBorder="1" applyAlignment="1">
      <alignment horizontal="center" vertical="center"/>
    </xf>
    <xf numFmtId="0" fontId="1" fillId="6" borderId="3" xfId="0" applyFont="1" applyFill="1" applyBorder="1" applyAlignment="1">
      <alignment horizontal="center" vertical="center" wrapText="1"/>
    </xf>
    <xf numFmtId="0" fontId="1" fillId="6" borderId="4"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0" fillId="0" borderId="0" xfId="0" applyFont="1" applyAlignment="1"/>
    <xf numFmtId="0" fontId="16" fillId="0" borderId="1" xfId="0" applyFont="1" applyBorder="1" applyAlignment="1">
      <alignment horizontal="right" wrapText="1"/>
    </xf>
    <xf numFmtId="0" fontId="17" fillId="0" borderId="1" xfId="0" applyFont="1" applyBorder="1" applyAlignment="1">
      <alignment horizontal="center" wrapText="1"/>
    </xf>
    <xf numFmtId="0" fontId="0" fillId="0" borderId="1" xfId="0" applyBorder="1" applyAlignment="1">
      <alignment wrapText="1"/>
    </xf>
    <xf numFmtId="0" fontId="1" fillId="0" borderId="1" xfId="0" applyFont="1" applyBorder="1" applyAlignment="1">
      <alignment horizontal="center" wrapText="1"/>
    </xf>
    <xf numFmtId="0" fontId="17" fillId="0" borderId="1" xfId="0" applyFont="1" applyBorder="1" applyAlignment="1">
      <alignment wrapText="1"/>
    </xf>
    <xf numFmtId="0" fontId="0" fillId="0" borderId="1" xfId="0" applyFill="1" applyBorder="1" applyAlignment="1">
      <alignment horizontal="right" wrapText="1"/>
    </xf>
    <xf numFmtId="0" fontId="0" fillId="0" borderId="1" xfId="0" applyFill="1" applyBorder="1" applyAlignment="1">
      <alignment horizontal="center" wrapText="1"/>
    </xf>
    <xf numFmtId="0" fontId="15" fillId="0" borderId="1" xfId="0" applyFont="1" applyFill="1" applyBorder="1" applyAlignment="1">
      <alignment wrapText="1"/>
    </xf>
    <xf numFmtId="0" fontId="0" fillId="0" borderId="1" xfId="0" applyFill="1" applyBorder="1" applyAlignment="1">
      <alignment wrapText="1"/>
    </xf>
    <xf numFmtId="0" fontId="0" fillId="21" borderId="1" xfId="0" applyFill="1" applyBorder="1" applyAlignment="1">
      <alignment horizontal="left"/>
    </xf>
    <xf numFmtId="0" fontId="0" fillId="21" borderId="1" xfId="0" applyFill="1" applyBorder="1" applyAlignment="1">
      <alignment horizontal="right" wrapText="1"/>
    </xf>
    <xf numFmtId="0" fontId="0" fillId="21" borderId="1" xfId="0" applyFill="1" applyBorder="1" applyAlignment="1">
      <alignment horizontal="center" wrapText="1"/>
    </xf>
    <xf numFmtId="0" fontId="15" fillId="21" borderId="1" xfId="0" applyFont="1" applyFill="1" applyBorder="1" applyAlignment="1">
      <alignment wrapText="1"/>
    </xf>
    <xf numFmtId="0" fontId="0" fillId="21" borderId="1" xfId="0" applyFill="1" applyBorder="1" applyAlignment="1">
      <alignment wrapText="1"/>
    </xf>
    <xf numFmtId="0" fontId="1" fillId="21" borderId="1" xfId="0" applyFont="1" applyFill="1" applyBorder="1" applyAlignment="1">
      <alignment wrapText="1"/>
    </xf>
    <xf numFmtId="0" fontId="16" fillId="0" borderId="1" xfId="0" applyFont="1" applyFill="1" applyBorder="1" applyAlignment="1">
      <alignment horizontal="right" wrapText="1"/>
    </xf>
    <xf numFmtId="0" fontId="17" fillId="0" borderId="1" xfId="0" applyFont="1" applyFill="1" applyBorder="1" applyAlignment="1">
      <alignment horizontal="center" wrapText="1"/>
    </xf>
    <xf numFmtId="0" fontId="1" fillId="0" borderId="1" xfId="0" applyFont="1" applyFill="1" applyBorder="1" applyAlignment="1">
      <alignment horizontal="center" wrapText="1"/>
    </xf>
    <xf numFmtId="0" fontId="17" fillId="0" borderId="1" xfId="0" applyFont="1" applyFill="1" applyBorder="1" applyAlignment="1">
      <alignment wrapText="1"/>
    </xf>
    <xf numFmtId="0" fontId="16" fillId="21" borderId="1" xfId="0" applyFont="1" applyFill="1" applyBorder="1" applyAlignment="1">
      <alignment horizontal="right" wrapText="1"/>
    </xf>
    <xf numFmtId="0" fontId="17" fillId="21" borderId="1" xfId="0" applyFont="1" applyFill="1" applyBorder="1" applyAlignment="1">
      <alignment horizontal="center" wrapText="1"/>
    </xf>
    <xf numFmtId="0" fontId="1" fillId="21" borderId="1" xfId="0" applyFont="1" applyFill="1" applyBorder="1" applyAlignment="1">
      <alignment horizontal="center" wrapText="1"/>
    </xf>
    <xf numFmtId="0" fontId="17" fillId="21" borderId="1" xfId="0" applyFont="1" applyFill="1" applyBorder="1" applyAlignment="1">
      <alignment wrapText="1"/>
    </xf>
    <xf numFmtId="0" fontId="15" fillId="0" borderId="1" xfId="0" applyFont="1" applyBorder="1" applyAlignment="1">
      <alignment wrapText="1"/>
    </xf>
    <xf numFmtId="0" fontId="0" fillId="0" borderId="1" xfId="0" applyBorder="1" applyAlignment="1">
      <alignment horizontal="right" wrapText="1"/>
    </xf>
    <xf numFmtId="0" fontId="0" fillId="0" borderId="1" xfId="0" applyBorder="1" applyAlignment="1">
      <alignment horizontal="center" wrapText="1"/>
    </xf>
    <xf numFmtId="0" fontId="0" fillId="9" borderId="1" xfId="0" applyFill="1" applyBorder="1" applyAlignment="1">
      <alignment horizontal="left"/>
    </xf>
    <xf numFmtId="0" fontId="16" fillId="9" borderId="1" xfId="0" applyFont="1" applyFill="1" applyBorder="1" applyAlignment="1">
      <alignment horizontal="right" wrapText="1"/>
    </xf>
    <xf numFmtId="0" fontId="16" fillId="22" borderId="1" xfId="0" applyFont="1" applyFill="1" applyBorder="1" applyAlignment="1">
      <alignment horizontal="right" wrapText="1"/>
    </xf>
    <xf numFmtId="0" fontId="17" fillId="22" borderId="1" xfId="0" applyFont="1" applyFill="1" applyBorder="1" applyAlignment="1">
      <alignment horizontal="center" wrapText="1"/>
    </xf>
    <xf numFmtId="0" fontId="0" fillId="22" borderId="1" xfId="0" applyFill="1" applyBorder="1" applyAlignment="1">
      <alignment wrapText="1"/>
    </xf>
    <xf numFmtId="0" fontId="1" fillId="22" borderId="1" xfId="0" applyFont="1" applyFill="1" applyBorder="1" applyAlignment="1">
      <alignment horizontal="center" wrapText="1"/>
    </xf>
    <xf numFmtId="0" fontId="17" fillId="22" borderId="1" xfId="0" applyFont="1" applyFill="1" applyBorder="1" applyAlignment="1">
      <alignment wrapText="1"/>
    </xf>
    <xf numFmtId="0" fontId="15" fillId="22" borderId="1" xfId="0" applyFont="1" applyFill="1" applyBorder="1" applyAlignment="1">
      <alignment wrapText="1"/>
    </xf>
    <xf numFmtId="0" fontId="0" fillId="9" borderId="1" xfId="0" applyFill="1" applyBorder="1" applyAlignment="1">
      <alignment horizontal="right" wrapText="1"/>
    </xf>
    <xf numFmtId="0" fontId="0" fillId="22" borderId="1" xfId="0" applyFill="1" applyBorder="1" applyAlignment="1">
      <alignment horizontal="right" wrapText="1"/>
    </xf>
    <xf numFmtId="0" fontId="0" fillId="22" borderId="1" xfId="0" applyFill="1" applyBorder="1" applyAlignment="1">
      <alignment horizontal="center" wrapText="1"/>
    </xf>
    <xf numFmtId="0" fontId="1" fillId="0" borderId="1" xfId="0" applyFont="1" applyBorder="1" applyAlignment="1">
      <alignment horizontal="left"/>
    </xf>
    <xf numFmtId="0" fontId="1" fillId="23"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11" fontId="0" fillId="0" borderId="0" xfId="0" applyNumberFormat="1" applyAlignment="1">
      <alignment horizontal="left" vertical="center"/>
    </xf>
    <xf numFmtId="0" fontId="0" fillId="0" borderId="0" xfId="0" applyAlignment="1">
      <alignment horizontal="left" vertical="center" wrapText="1"/>
    </xf>
    <xf numFmtId="0" fontId="18" fillId="24" borderId="0" xfId="0" applyFont="1" applyFill="1" applyAlignment="1">
      <alignment horizontal="left" vertical="center"/>
    </xf>
    <xf numFmtId="0" fontId="19" fillId="24" borderId="0" xfId="0" applyFont="1" applyFill="1" applyAlignment="1">
      <alignment horizontal="left" vertical="center"/>
    </xf>
    <xf numFmtId="2" fontId="0" fillId="0" borderId="0" xfId="0" applyNumberFormat="1"/>
    <xf numFmtId="1" fontId="0" fillId="0" borderId="0" xfId="0" applyNumberFormat="1"/>
    <xf numFmtId="49" fontId="0" fillId="0" borderId="0" xfId="0" applyNumberFormat="1" applyAlignment="1">
      <alignment horizontal="left" vertical="center"/>
    </xf>
    <xf numFmtId="49" fontId="0" fillId="25" borderId="0" xfId="0" applyNumberFormat="1" applyFill="1" applyAlignment="1">
      <alignment horizontal="left" vertical="center"/>
    </xf>
    <xf numFmtId="49" fontId="0" fillId="26" borderId="0" xfId="0" applyNumberFormat="1" applyFill="1" applyAlignment="1">
      <alignment horizontal="left" vertical="center"/>
    </xf>
    <xf numFmtId="0" fontId="1" fillId="0" borderId="20" xfId="0" applyFont="1" applyBorder="1" applyAlignment="1">
      <alignment horizontal="center" vertical="center" wrapText="1"/>
    </xf>
    <xf numFmtId="49" fontId="1" fillId="0" borderId="20" xfId="0" applyNumberFormat="1" applyFont="1" applyBorder="1" applyAlignment="1">
      <alignment horizontal="left" vertical="center" wrapText="1"/>
    </xf>
    <xf numFmtId="0" fontId="1" fillId="0" borderId="20" xfId="0" applyFont="1" applyBorder="1" applyAlignment="1">
      <alignment horizontal="left" vertical="center" wrapText="1"/>
    </xf>
    <xf numFmtId="49" fontId="1" fillId="0" borderId="20" xfId="0" applyNumberFormat="1" applyFont="1" applyBorder="1" applyAlignment="1">
      <alignment horizontal="center" vertical="center" wrapText="1"/>
    </xf>
    <xf numFmtId="0" fontId="0" fillId="27" borderId="0" xfId="0" applyFill="1"/>
    <xf numFmtId="0" fontId="0" fillId="28" borderId="0" xfId="0" applyFill="1"/>
    <xf numFmtId="0" fontId="1" fillId="24" borderId="0" xfId="0" applyFont="1" applyFill="1"/>
    <xf numFmtId="0" fontId="0" fillId="0" borderId="0" xfId="0" applyFill="1"/>
    <xf numFmtId="0" fontId="0" fillId="26" borderId="0" xfId="0" applyFill="1"/>
    <xf numFmtId="0" fontId="0" fillId="19" borderId="0" xfId="0" applyFill="1"/>
    <xf numFmtId="0" fontId="0" fillId="29" borderId="0" xfId="0" applyFill="1"/>
    <xf numFmtId="0" fontId="0" fillId="25" borderId="0" xfId="0" applyFill="1" applyAlignment="1">
      <alignment horizontal="left"/>
    </xf>
    <xf numFmtId="0" fontId="0" fillId="24" borderId="0" xfId="0" applyFill="1" applyAlignment="1">
      <alignment horizontal="left"/>
    </xf>
    <xf numFmtId="0" fontId="0" fillId="11" borderId="0" xfId="0" applyFill="1" applyAlignment="1">
      <alignment horizontal="left"/>
    </xf>
    <xf numFmtId="0" fontId="1" fillId="24" borderId="0" xfId="0" applyFont="1" applyFill="1" applyAlignment="1">
      <alignment horizontal="left"/>
    </xf>
    <xf numFmtId="0" fontId="0" fillId="19" borderId="0" xfId="0" applyFill="1" applyAlignment="1">
      <alignment horizontal="left"/>
    </xf>
    <xf numFmtId="0" fontId="0" fillId="29" borderId="0" xfId="0" applyFill="1" applyAlignment="1">
      <alignment horizontal="left"/>
    </xf>
    <xf numFmtId="0" fontId="1" fillId="0" borderId="0" xfId="0" applyFont="1" applyAlignment="1">
      <alignment horizontal="center" vertical="center"/>
    </xf>
    <xf numFmtId="0" fontId="1" fillId="0" borderId="0" xfId="0" applyFont="1" applyAlignment="1">
      <alignment horizontal="center" vertical="center" wrapText="1"/>
    </xf>
    <xf numFmtId="0" fontId="0" fillId="0" borderId="0" xfId="0" applyAlignment="1">
      <alignment vertical="center"/>
    </xf>
    <xf numFmtId="0" fontId="0" fillId="0" borderId="0" xfId="0" applyBorder="1" applyAlignment="1">
      <alignment vertical="center"/>
    </xf>
    <xf numFmtId="0" fontId="0" fillId="0" borderId="1" xfId="0" applyBorder="1" applyAlignment="1">
      <alignment horizontal="left" vertical="center" wrapText="1"/>
    </xf>
    <xf numFmtId="0" fontId="0" fillId="0" borderId="1" xfId="0" applyBorder="1" applyAlignment="1">
      <alignment vertical="center" wrapText="1"/>
    </xf>
    <xf numFmtId="0" fontId="0" fillId="0" borderId="1" xfId="0" applyFont="1" applyFill="1" applyBorder="1" applyAlignment="1">
      <alignment vertical="center"/>
    </xf>
    <xf numFmtId="0" fontId="15" fillId="0" borderId="0" xfId="0" applyFont="1"/>
    <xf numFmtId="0" fontId="19" fillId="0" borderId="1" xfId="0" applyFont="1" applyBorder="1" applyAlignment="1">
      <alignment horizontal="left" vertical="center" wrapText="1"/>
    </xf>
    <xf numFmtId="0" fontId="19" fillId="0" borderId="0" xfId="0" applyFont="1" applyFill="1" applyAlignment="1">
      <alignment vertical="center" wrapText="1"/>
    </xf>
    <xf numFmtId="0" fontId="19" fillId="0" borderId="1" xfId="0" applyFont="1" applyBorder="1" applyAlignment="1">
      <alignment vertical="center" wrapText="1"/>
    </xf>
    <xf numFmtId="0" fontId="19" fillId="0" borderId="1" xfId="0" applyFont="1" applyBorder="1" applyAlignment="1">
      <alignment horizontal="left" vertical="center"/>
    </xf>
    <xf numFmtId="0" fontId="19" fillId="0" borderId="1" xfId="0" applyFont="1" applyFill="1" applyBorder="1" applyAlignment="1">
      <alignment vertical="center"/>
    </xf>
    <xf numFmtId="49" fontId="1" fillId="30" borderId="1" xfId="0" applyNumberFormat="1" applyFont="1" applyFill="1" applyBorder="1" applyAlignment="1">
      <alignment horizontal="left" vertical="center"/>
    </xf>
    <xf numFmtId="49" fontId="1" fillId="29" borderId="1" xfId="0" applyNumberFormat="1" applyFont="1" applyFill="1" applyBorder="1" applyAlignment="1">
      <alignment horizontal="left" vertical="center"/>
    </xf>
    <xf numFmtId="49" fontId="1" fillId="31" borderId="21" xfId="0" applyNumberFormat="1" applyFont="1" applyFill="1" applyBorder="1" applyAlignment="1">
      <alignment vertical="center"/>
    </xf>
    <xf numFmtId="49" fontId="1" fillId="31" borderId="22" xfId="0" applyNumberFormat="1" applyFont="1" applyFill="1" applyBorder="1" applyAlignment="1">
      <alignment vertical="center"/>
    </xf>
    <xf numFmtId="0" fontId="0" fillId="0" borderId="1" xfId="0" applyBorder="1" applyAlignment="1">
      <alignment vertical="center"/>
    </xf>
    <xf numFmtId="49" fontId="0" fillId="0" borderId="1" xfId="0" applyNumberFormat="1" applyFont="1" applyFill="1" applyBorder="1" applyAlignment="1">
      <alignment vertical="center"/>
    </xf>
    <xf numFmtId="49" fontId="0" fillId="0" borderId="1" xfId="0" applyNumberFormat="1" applyFill="1" applyBorder="1" applyAlignment="1">
      <alignment horizontal="left" vertical="center"/>
    </xf>
    <xf numFmtId="3" fontId="0" fillId="0" borderId="1" xfId="0" applyNumberFormat="1" applyFont="1" applyFill="1" applyBorder="1" applyAlignment="1">
      <alignment horizontal="left" vertical="center"/>
    </xf>
    <xf numFmtId="0" fontId="0" fillId="0" borderId="23" xfId="0" applyFill="1" applyBorder="1"/>
    <xf numFmtId="0" fontId="0" fillId="0" borderId="1" xfId="0" applyFill="1" applyBorder="1" applyAlignment="1">
      <alignment vertical="center" wrapText="1"/>
    </xf>
    <xf numFmtId="0" fontId="0" fillId="0" borderId="0" xfId="0" applyFill="1" applyAlignment="1">
      <alignment horizontal="left" vertical="center" wrapText="1"/>
    </xf>
    <xf numFmtId="3" fontId="19" fillId="0" borderId="1" xfId="0" applyNumberFormat="1" applyFont="1" applyFill="1" applyBorder="1" applyAlignment="1">
      <alignment horizontal="left" vertical="center"/>
    </xf>
    <xf numFmtId="49" fontId="19" fillId="0" borderId="1" xfId="0" applyNumberFormat="1" applyFont="1" applyFill="1" applyBorder="1" applyAlignment="1">
      <alignment vertical="center"/>
    </xf>
    <xf numFmtId="0" fontId="1" fillId="32" borderId="1" xfId="0" applyFont="1" applyFill="1" applyBorder="1" applyAlignment="1">
      <alignment horizontal="center" vertical="center"/>
    </xf>
    <xf numFmtId="0" fontId="0" fillId="0" borderId="1" xfId="0" applyFill="1" applyBorder="1" applyAlignment="1">
      <alignment vertical="center"/>
    </xf>
    <xf numFmtId="3" fontId="0" fillId="0" borderId="1" xfId="0" applyNumberFormat="1" applyFill="1" applyBorder="1" applyAlignment="1">
      <alignment horizontal="left" vertical="center"/>
    </xf>
    <xf numFmtId="49" fontId="0" fillId="0" borderId="1" xfId="0" applyNumberFormat="1" applyFill="1" applyBorder="1" applyAlignment="1">
      <alignment vertical="center"/>
    </xf>
    <xf numFmtId="0" fontId="1" fillId="31" borderId="1" xfId="0" applyFont="1" applyFill="1" applyBorder="1" applyAlignment="1">
      <alignment horizontal="center" vertical="center"/>
    </xf>
    <xf numFmtId="49" fontId="1" fillId="32" borderId="1" xfId="0" applyNumberFormat="1" applyFont="1" applyFill="1" applyBorder="1" applyAlignment="1">
      <alignment horizontal="center" vertical="center"/>
    </xf>
    <xf numFmtId="0" fontId="1" fillId="32" borderId="1" xfId="0" applyFont="1" applyFill="1" applyBorder="1" applyAlignment="1">
      <alignment horizontal="center" vertical="center" wrapText="1"/>
    </xf>
    <xf numFmtId="49" fontId="1" fillId="32" borderId="1" xfId="0" applyNumberFormat="1" applyFont="1" applyFill="1" applyBorder="1" applyAlignment="1">
      <alignment horizontal="center" vertical="center" wrapText="1"/>
    </xf>
    <xf numFmtId="0" fontId="1" fillId="31" borderId="24" xfId="0" applyFont="1" applyFill="1" applyBorder="1" applyAlignment="1">
      <alignment horizontal="center" vertical="center"/>
    </xf>
    <xf numFmtId="0" fontId="1" fillId="31" borderId="22" xfId="0" applyFont="1" applyFill="1" applyBorder="1" applyAlignment="1">
      <alignment horizontal="center" vertical="center"/>
    </xf>
    <xf numFmtId="49" fontId="0" fillId="31" borderId="24" xfId="0" applyNumberFormat="1" applyFont="1" applyFill="1" applyBorder="1" applyAlignment="1">
      <alignment horizontal="center" vertical="center"/>
    </xf>
    <xf numFmtId="49" fontId="0" fillId="31" borderId="22" xfId="0" applyNumberFormat="1" applyFont="1" applyFill="1" applyBorder="1" applyAlignment="1">
      <alignment horizontal="center" vertical="center"/>
    </xf>
    <xf numFmtId="0" fontId="0" fillId="33" borderId="0" xfId="0" applyFill="1" applyAlignment="1">
      <alignment horizontal="left" vertical="center"/>
    </xf>
    <xf numFmtId="0" fontId="1" fillId="33" borderId="0" xfId="0" applyFont="1" applyFill="1" applyAlignment="1">
      <alignment vertical="center"/>
    </xf>
    <xf numFmtId="0" fontId="15" fillId="0" borderId="0" xfId="0" applyFont="1" applyAlignment="1">
      <alignment horizontal="left" vertical="center"/>
    </xf>
    <xf numFmtId="11" fontId="15" fillId="0" borderId="0" xfId="0" applyNumberFormat="1" applyFont="1" applyAlignment="1">
      <alignment horizontal="left" vertical="center"/>
    </xf>
    <xf numFmtId="0" fontId="15" fillId="0" borderId="0" xfId="0" applyFont="1" applyFill="1" applyAlignment="1">
      <alignment vertical="center"/>
    </xf>
    <xf numFmtId="0" fontId="0" fillId="0" borderId="0" xfId="0" applyFill="1" applyAlignment="1">
      <alignment vertical="center"/>
    </xf>
    <xf numFmtId="0" fontId="1" fillId="33" borderId="0" xfId="0" applyFont="1" applyFill="1" applyAlignment="1">
      <alignment horizontal="left" vertical="center"/>
    </xf>
    <xf numFmtId="0" fontId="0" fillId="11" borderId="0" xfId="0" applyFill="1"/>
    <xf numFmtId="0" fontId="0" fillId="25" borderId="0" xfId="0" applyFill="1"/>
    <xf numFmtId="0" fontId="0" fillId="27" borderId="0" xfId="0" applyFill="1" applyAlignment="1">
      <alignment horizontal="left" vertical="center"/>
    </xf>
    <xf numFmtId="0" fontId="0" fillId="25" borderId="0" xfId="0" applyFill="1" applyAlignment="1">
      <alignment horizontal="left" vertical="center"/>
    </xf>
    <xf numFmtId="0" fontId="1" fillId="24" borderId="0" xfId="0" applyFont="1" applyFill="1" applyAlignment="1">
      <alignment horizontal="left" vertical="center"/>
    </xf>
    <xf numFmtId="49" fontId="0" fillId="0" borderId="0" xfId="0" applyNumberFormat="1"/>
    <xf numFmtId="49" fontId="0" fillId="25" borderId="0" xfId="0" applyNumberFormat="1" applyFill="1"/>
    <xf numFmtId="49" fontId="0" fillId="28" borderId="0" xfId="0" applyNumberFormat="1" applyFill="1"/>
    <xf numFmtId="0" fontId="1" fillId="0" borderId="20" xfId="0" applyFont="1" applyBorder="1" applyAlignment="1">
      <alignment horizontal="center" wrapText="1"/>
    </xf>
    <xf numFmtId="49" fontId="1" fillId="0" borderId="20" xfId="0" applyNumberFormat="1" applyFont="1" applyBorder="1" applyAlignment="1">
      <alignment horizontal="center" wrapText="1"/>
    </xf>
    <xf numFmtId="49" fontId="0" fillId="0" borderId="0" xfId="0" applyNumberFormat="1" applyFill="1"/>
    <xf numFmtId="49" fontId="0" fillId="11" borderId="0" xfId="0" applyNumberFormat="1" applyFill="1"/>
    <xf numFmtId="49" fontId="0" fillId="27" borderId="0" xfId="0" applyNumberFormat="1" applyFill="1"/>
    <xf numFmtId="49" fontId="0" fillId="8" borderId="0" xfId="0" applyNumberFormat="1" applyFill="1"/>
    <xf numFmtId="0" fontId="0" fillId="24" borderId="0" xfId="0" applyFill="1" applyAlignment="1">
      <alignment horizontal="left" vertical="center"/>
    </xf>
    <xf numFmtId="49" fontId="0" fillId="34" borderId="0" xfId="0" applyNumberFormat="1" applyFill="1"/>
    <xf numFmtId="49" fontId="0" fillId="19" borderId="0" xfId="0" applyNumberFormat="1" applyFill="1"/>
  </cellXfs>
  <cellStyles count="3">
    <cellStyle name="Normal" xfId="0" builtinId="0"/>
    <cellStyle name="Normal 2 2" xfId="2"/>
    <cellStyle name="Total" xfId="1" builtinId="25"/>
  </cellStyles>
  <dxfs count="0"/>
  <tableStyles count="0" defaultTableStyle="TableStyleMedium2" defaultPivotStyle="PivotStyleLight16"/>
  <colors>
    <mruColors>
      <color rgb="FFFBD9E5"/>
      <color rgb="FFF8BAD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7"/>
  <sheetViews>
    <sheetView zoomScale="71" zoomScaleNormal="142" workbookViewId="0">
      <selection activeCell="A81" sqref="A81:C81"/>
    </sheetView>
  </sheetViews>
  <sheetFormatPr defaultRowHeight="14.5" x14ac:dyDescent="0.35"/>
  <cols>
    <col min="1" max="1" width="21.7265625" customWidth="1"/>
    <col min="2" max="2" width="25.1796875" bestFit="1" customWidth="1"/>
    <col min="3" max="3" width="20.81640625" customWidth="1"/>
    <col min="4" max="4" width="10.54296875" customWidth="1"/>
    <col min="5" max="7" width="19.26953125" customWidth="1"/>
    <col min="8" max="8" width="19" bestFit="1" customWidth="1"/>
    <col min="9" max="9" width="18.1796875" bestFit="1" customWidth="1"/>
    <col min="10" max="10" width="17.81640625" customWidth="1"/>
    <col min="11" max="11" width="16.26953125" customWidth="1"/>
    <col min="12" max="12" width="13" customWidth="1"/>
    <col min="13" max="13" width="39" customWidth="1"/>
    <col min="14" max="14" width="66.1796875" customWidth="1"/>
    <col min="15" max="15" width="32.81640625" customWidth="1"/>
  </cols>
  <sheetData>
    <row r="1" spans="1:17" ht="15.5" x14ac:dyDescent="0.35">
      <c r="A1" s="124" t="s">
        <v>3504</v>
      </c>
      <c r="B1" s="120" t="s">
        <v>3503</v>
      </c>
      <c r="C1" s="120" t="s">
        <v>3502</v>
      </c>
      <c r="D1" s="123" t="s">
        <v>3501</v>
      </c>
      <c r="E1" s="120" t="s">
        <v>3500</v>
      </c>
      <c r="F1" s="120" t="s">
        <v>1847</v>
      </c>
      <c r="G1" s="120" t="s">
        <v>3499</v>
      </c>
      <c r="H1" s="122" t="s">
        <v>3498</v>
      </c>
      <c r="I1" s="122" t="s">
        <v>3497</v>
      </c>
      <c r="J1" s="122" t="s">
        <v>3496</v>
      </c>
      <c r="K1" s="121" t="s">
        <v>3495</v>
      </c>
      <c r="L1" s="120" t="s">
        <v>3494</v>
      </c>
      <c r="M1" s="120" t="s">
        <v>3493</v>
      </c>
      <c r="N1" s="120" t="s">
        <v>3492</v>
      </c>
      <c r="O1" s="120" t="s">
        <v>3491</v>
      </c>
      <c r="P1" s="120" t="s">
        <v>3490</v>
      </c>
      <c r="Q1" s="120" t="s">
        <v>3489</v>
      </c>
    </row>
    <row r="2" spans="1:17" ht="15.5" x14ac:dyDescent="0.35">
      <c r="A2" s="107" t="s">
        <v>3488</v>
      </c>
      <c r="B2" s="107" t="s">
        <v>3379</v>
      </c>
      <c r="C2" s="107" t="s">
        <v>3381</v>
      </c>
      <c r="D2" s="118">
        <v>43</v>
      </c>
      <c r="E2" s="107" t="s">
        <v>3379</v>
      </c>
      <c r="F2" s="111" t="s">
        <v>2936</v>
      </c>
      <c r="G2" s="111" t="s">
        <v>2936</v>
      </c>
      <c r="H2" s="111" t="s">
        <v>2936</v>
      </c>
      <c r="I2" s="111" t="s">
        <v>2936</v>
      </c>
      <c r="J2" s="111" t="s">
        <v>2936</v>
      </c>
      <c r="K2" s="111" t="s">
        <v>2936</v>
      </c>
      <c r="L2" s="116" t="s">
        <v>2936</v>
      </c>
      <c r="M2" s="107" t="s">
        <v>3487</v>
      </c>
      <c r="N2" s="107" t="s">
        <v>3475</v>
      </c>
      <c r="O2" s="107" t="s">
        <v>3486</v>
      </c>
      <c r="P2" s="107" t="s">
        <v>3419</v>
      </c>
      <c r="Q2" s="107" t="s">
        <v>3419</v>
      </c>
    </row>
    <row r="3" spans="1:17" ht="15.5" x14ac:dyDescent="0.35">
      <c r="A3" s="107" t="s">
        <v>3485</v>
      </c>
      <c r="B3" s="107" t="s">
        <v>3379</v>
      </c>
      <c r="C3" s="107" t="s">
        <v>3380</v>
      </c>
      <c r="D3" s="118">
        <v>56</v>
      </c>
      <c r="E3" s="107" t="s">
        <v>3379</v>
      </c>
      <c r="F3" s="111" t="s">
        <v>2936</v>
      </c>
      <c r="G3" s="111" t="s">
        <v>2936</v>
      </c>
      <c r="H3" s="111" t="s">
        <v>2936</v>
      </c>
      <c r="I3" s="111" t="s">
        <v>2936</v>
      </c>
      <c r="J3" s="111" t="s">
        <v>2936</v>
      </c>
      <c r="K3" s="111" t="s">
        <v>2936</v>
      </c>
      <c r="L3" s="116" t="s">
        <v>2936</v>
      </c>
      <c r="M3" s="107" t="s">
        <v>3476</v>
      </c>
      <c r="N3" s="107" t="s">
        <v>3475</v>
      </c>
      <c r="O3" s="107" t="s">
        <v>3484</v>
      </c>
      <c r="P3" s="107" t="s">
        <v>3419</v>
      </c>
      <c r="Q3" s="107" t="s">
        <v>3419</v>
      </c>
    </row>
    <row r="4" spans="1:17" ht="15.5" x14ac:dyDescent="0.35">
      <c r="A4" s="103" t="s">
        <v>3483</v>
      </c>
      <c r="B4" s="103" t="s">
        <v>3379</v>
      </c>
      <c r="C4" s="103" t="s">
        <v>3380</v>
      </c>
      <c r="D4" s="119">
        <v>52</v>
      </c>
      <c r="E4" s="103" t="s">
        <v>3379</v>
      </c>
      <c r="F4" s="105" t="s">
        <v>2936</v>
      </c>
      <c r="G4" s="105" t="s">
        <v>2936</v>
      </c>
      <c r="H4" s="105" t="s">
        <v>2936</v>
      </c>
      <c r="I4" s="105" t="s">
        <v>2936</v>
      </c>
      <c r="J4" s="105" t="s">
        <v>2936</v>
      </c>
      <c r="K4" s="105" t="s">
        <v>2936</v>
      </c>
      <c r="L4" s="103" t="s">
        <v>2936</v>
      </c>
      <c r="M4" s="103" t="s">
        <v>3476</v>
      </c>
      <c r="N4" s="103"/>
      <c r="O4" s="103" t="s">
        <v>3482</v>
      </c>
      <c r="P4" s="103" t="s">
        <v>3419</v>
      </c>
      <c r="Q4" s="103" t="s">
        <v>2936</v>
      </c>
    </row>
    <row r="5" spans="1:17" ht="15.5" x14ac:dyDescent="0.35">
      <c r="A5" s="107" t="s">
        <v>3481</v>
      </c>
      <c r="B5" s="107" t="s">
        <v>3379</v>
      </c>
      <c r="C5" s="107" t="s">
        <v>3380</v>
      </c>
      <c r="D5" s="118">
        <v>29</v>
      </c>
      <c r="E5" s="107" t="s">
        <v>3379</v>
      </c>
      <c r="F5" s="111" t="s">
        <v>2936</v>
      </c>
      <c r="G5" s="111" t="s">
        <v>2936</v>
      </c>
      <c r="H5" s="111" t="s">
        <v>2936</v>
      </c>
      <c r="I5" s="111" t="s">
        <v>2936</v>
      </c>
      <c r="J5" s="111" t="s">
        <v>2936</v>
      </c>
      <c r="K5" s="111" t="s">
        <v>2936</v>
      </c>
      <c r="L5" s="116" t="s">
        <v>2936</v>
      </c>
      <c r="M5" s="107" t="s">
        <v>3476</v>
      </c>
      <c r="N5" s="107" t="s">
        <v>3475</v>
      </c>
      <c r="O5" s="107" t="s">
        <v>3480</v>
      </c>
      <c r="P5" s="107" t="s">
        <v>3419</v>
      </c>
      <c r="Q5" s="107" t="s">
        <v>3419</v>
      </c>
    </row>
    <row r="6" spans="1:17" ht="15.5" x14ac:dyDescent="0.35">
      <c r="A6" s="103" t="s">
        <v>3479</v>
      </c>
      <c r="B6" s="103" t="s">
        <v>3379</v>
      </c>
      <c r="C6" s="103" t="s">
        <v>3380</v>
      </c>
      <c r="D6" s="119">
        <v>65</v>
      </c>
      <c r="E6" s="103" t="s">
        <v>3379</v>
      </c>
      <c r="F6" s="105" t="s">
        <v>2936</v>
      </c>
      <c r="G6" s="105" t="s">
        <v>2936</v>
      </c>
      <c r="H6" s="105" t="s">
        <v>2936</v>
      </c>
      <c r="I6" s="105" t="s">
        <v>2936</v>
      </c>
      <c r="J6" s="105" t="s">
        <v>2936</v>
      </c>
      <c r="K6" s="105" t="s">
        <v>2936</v>
      </c>
      <c r="L6" s="103" t="s">
        <v>2936</v>
      </c>
      <c r="M6" s="103" t="s">
        <v>3476</v>
      </c>
      <c r="N6" s="103"/>
      <c r="O6" s="103" t="s">
        <v>3478</v>
      </c>
      <c r="P6" s="103" t="s">
        <v>3419</v>
      </c>
      <c r="Q6" s="103" t="s">
        <v>2936</v>
      </c>
    </row>
    <row r="7" spans="1:17" ht="15.5" x14ac:dyDescent="0.35">
      <c r="A7" s="107" t="s">
        <v>3477</v>
      </c>
      <c r="B7" s="107" t="s">
        <v>3379</v>
      </c>
      <c r="C7" s="107" t="s">
        <v>3380</v>
      </c>
      <c r="D7" s="118">
        <v>31</v>
      </c>
      <c r="E7" s="107" t="s">
        <v>3379</v>
      </c>
      <c r="F7" s="111" t="s">
        <v>2936</v>
      </c>
      <c r="G7" s="111" t="s">
        <v>2936</v>
      </c>
      <c r="H7" s="111" t="s">
        <v>2936</v>
      </c>
      <c r="I7" s="111" t="s">
        <v>2936</v>
      </c>
      <c r="J7" s="111" t="s">
        <v>2936</v>
      </c>
      <c r="K7" s="111" t="s">
        <v>2936</v>
      </c>
      <c r="L7" s="116" t="s">
        <v>2936</v>
      </c>
      <c r="M7" s="107" t="s">
        <v>3476</v>
      </c>
      <c r="N7" s="107" t="s">
        <v>3475</v>
      </c>
      <c r="O7" s="107" t="s">
        <v>3474</v>
      </c>
      <c r="P7" s="107" t="s">
        <v>3419</v>
      </c>
      <c r="Q7" s="107" t="s">
        <v>3419</v>
      </c>
    </row>
    <row r="8" spans="1:17" ht="15.5" x14ac:dyDescent="0.35">
      <c r="A8" s="107" t="s">
        <v>3473</v>
      </c>
      <c r="B8" s="107" t="s">
        <v>3379</v>
      </c>
      <c r="C8" s="107" t="s">
        <v>3381</v>
      </c>
      <c r="D8" s="117">
        <v>48</v>
      </c>
      <c r="E8" s="107" t="s">
        <v>3379</v>
      </c>
      <c r="F8" s="111" t="s">
        <v>2936</v>
      </c>
      <c r="G8" s="111" t="s">
        <v>2936</v>
      </c>
      <c r="H8" s="111" t="s">
        <v>2936</v>
      </c>
      <c r="I8" s="111" t="s">
        <v>2936</v>
      </c>
      <c r="J8" s="111" t="s">
        <v>2936</v>
      </c>
      <c r="K8" s="111" t="s">
        <v>2936</v>
      </c>
      <c r="L8" s="116" t="s">
        <v>2936</v>
      </c>
      <c r="M8" s="107"/>
      <c r="N8" s="107" t="s">
        <v>3470</v>
      </c>
      <c r="O8" s="107" t="s">
        <v>3472</v>
      </c>
      <c r="P8" s="107" t="s">
        <v>3419</v>
      </c>
      <c r="Q8" s="107" t="s">
        <v>3419</v>
      </c>
    </row>
    <row r="9" spans="1:17" ht="15.5" x14ac:dyDescent="0.35">
      <c r="A9" s="107" t="s">
        <v>3471</v>
      </c>
      <c r="B9" s="107" t="s">
        <v>3379</v>
      </c>
      <c r="C9" s="107" t="s">
        <v>3381</v>
      </c>
      <c r="D9" s="117">
        <v>49</v>
      </c>
      <c r="E9" s="107" t="s">
        <v>3379</v>
      </c>
      <c r="F9" s="111" t="s">
        <v>2936</v>
      </c>
      <c r="G9" s="111" t="s">
        <v>2936</v>
      </c>
      <c r="H9" s="111" t="s">
        <v>2936</v>
      </c>
      <c r="I9" s="111" t="s">
        <v>2936</v>
      </c>
      <c r="J9" s="111" t="s">
        <v>2936</v>
      </c>
      <c r="K9" s="111" t="s">
        <v>2936</v>
      </c>
      <c r="L9" s="116" t="s">
        <v>2936</v>
      </c>
      <c r="M9" s="107"/>
      <c r="N9" s="107" t="s">
        <v>3470</v>
      </c>
      <c r="O9" s="107" t="s">
        <v>3469</v>
      </c>
      <c r="P9" s="107" t="s">
        <v>3419</v>
      </c>
      <c r="Q9" s="107" t="s">
        <v>3419</v>
      </c>
    </row>
    <row r="10" spans="1:17" ht="15.5" x14ac:dyDescent="0.35">
      <c r="A10" s="107" t="s">
        <v>3468</v>
      </c>
      <c r="B10" s="107" t="s">
        <v>3379</v>
      </c>
      <c r="C10" s="107" t="s">
        <v>3380</v>
      </c>
      <c r="D10" s="115">
        <v>64</v>
      </c>
      <c r="E10" s="107" t="s">
        <v>3379</v>
      </c>
      <c r="F10" s="107">
        <v>208</v>
      </c>
      <c r="G10" s="107">
        <v>20</v>
      </c>
      <c r="H10" s="108">
        <v>2.66</v>
      </c>
      <c r="I10" s="111" t="s">
        <v>2936</v>
      </c>
      <c r="J10" s="108">
        <v>22</v>
      </c>
      <c r="K10" s="109" t="s">
        <v>2936</v>
      </c>
      <c r="L10" s="107">
        <v>42</v>
      </c>
      <c r="M10" s="107" t="s">
        <v>3464</v>
      </c>
      <c r="N10" s="107" t="s">
        <v>3467</v>
      </c>
      <c r="O10" s="107" t="s">
        <v>3466</v>
      </c>
      <c r="P10" s="107" t="s">
        <v>3419</v>
      </c>
      <c r="Q10" s="107" t="s">
        <v>3419</v>
      </c>
    </row>
    <row r="11" spans="1:17" ht="15.5" x14ac:dyDescent="0.35">
      <c r="A11" s="107" t="s">
        <v>3465</v>
      </c>
      <c r="B11" s="107" t="s">
        <v>3379</v>
      </c>
      <c r="C11" s="107" t="s">
        <v>3380</v>
      </c>
      <c r="D11" s="114">
        <v>52</v>
      </c>
      <c r="E11" s="107" t="s">
        <v>3379</v>
      </c>
      <c r="F11" s="107">
        <v>243</v>
      </c>
      <c r="G11" s="107">
        <v>37</v>
      </c>
      <c r="H11" s="108">
        <v>7.5</v>
      </c>
      <c r="I11" s="111" t="s">
        <v>2936</v>
      </c>
      <c r="J11" s="108">
        <v>19</v>
      </c>
      <c r="K11" s="109" t="s">
        <v>2936</v>
      </c>
      <c r="L11" s="107">
        <v>53</v>
      </c>
      <c r="M11" s="107" t="s">
        <v>3464</v>
      </c>
      <c r="N11" s="107" t="s">
        <v>3463</v>
      </c>
      <c r="O11" s="107" t="s">
        <v>3462</v>
      </c>
      <c r="P11" s="107" t="s">
        <v>3419</v>
      </c>
      <c r="Q11" s="107" t="s">
        <v>3419</v>
      </c>
    </row>
    <row r="12" spans="1:17" ht="15.5" x14ac:dyDescent="0.35">
      <c r="A12" s="107" t="s">
        <v>3461</v>
      </c>
      <c r="B12" s="107" t="s">
        <v>3379</v>
      </c>
      <c r="C12" s="107" t="s">
        <v>3380</v>
      </c>
      <c r="D12" s="110">
        <v>55</v>
      </c>
      <c r="E12" s="107" t="s">
        <v>3379</v>
      </c>
      <c r="F12" s="108" t="s">
        <v>2936</v>
      </c>
      <c r="G12" s="108" t="s">
        <v>2936</v>
      </c>
      <c r="H12" s="112">
        <v>4.38</v>
      </c>
      <c r="I12" s="113">
        <v>2.57</v>
      </c>
      <c r="J12" s="112">
        <v>25</v>
      </c>
      <c r="K12" s="111" t="s">
        <v>2936</v>
      </c>
      <c r="L12" s="107">
        <v>14</v>
      </c>
      <c r="M12" s="107" t="s">
        <v>3401</v>
      </c>
      <c r="N12" s="107" t="s">
        <v>3453</v>
      </c>
      <c r="O12" s="107" t="s">
        <v>3460</v>
      </c>
      <c r="P12" s="107" t="s">
        <v>3398</v>
      </c>
      <c r="Q12" s="107" t="s">
        <v>3419</v>
      </c>
    </row>
    <row r="13" spans="1:17" ht="15.5" x14ac:dyDescent="0.35">
      <c r="A13" s="107" t="s">
        <v>3459</v>
      </c>
      <c r="B13" s="107" t="s">
        <v>3379</v>
      </c>
      <c r="C13" s="107" t="s">
        <v>3380</v>
      </c>
      <c r="D13" s="110">
        <v>55</v>
      </c>
      <c r="E13" s="107" t="s">
        <v>3379</v>
      </c>
      <c r="F13" s="108" t="s">
        <v>2936</v>
      </c>
      <c r="G13" s="108" t="s">
        <v>2936</v>
      </c>
      <c r="H13" s="108">
        <v>5.45</v>
      </c>
      <c r="I13" s="109">
        <v>2.72</v>
      </c>
      <c r="J13" s="108">
        <v>20</v>
      </c>
      <c r="K13" s="111" t="s">
        <v>2936</v>
      </c>
      <c r="L13" s="107">
        <v>19</v>
      </c>
      <c r="M13" s="107" t="s">
        <v>3401</v>
      </c>
      <c r="N13" s="107" t="s">
        <v>3453</v>
      </c>
      <c r="O13" s="107" t="s">
        <v>3458</v>
      </c>
      <c r="P13" s="107" t="s">
        <v>3398</v>
      </c>
      <c r="Q13" s="107" t="s">
        <v>3419</v>
      </c>
    </row>
    <row r="14" spans="1:17" ht="15.5" x14ac:dyDescent="0.35">
      <c r="A14" s="107" t="s">
        <v>3457</v>
      </c>
      <c r="B14" s="107" t="s">
        <v>3379</v>
      </c>
      <c r="C14" s="107" t="s">
        <v>3381</v>
      </c>
      <c r="D14" s="110">
        <v>56</v>
      </c>
      <c r="E14" s="107" t="s">
        <v>3379</v>
      </c>
      <c r="F14" s="108" t="s">
        <v>2936</v>
      </c>
      <c r="G14" s="108" t="s">
        <v>2936</v>
      </c>
      <c r="H14" s="108">
        <v>5.45</v>
      </c>
      <c r="I14" s="109">
        <v>2.72</v>
      </c>
      <c r="J14" s="108">
        <v>20</v>
      </c>
      <c r="K14" s="111" t="s">
        <v>2936</v>
      </c>
      <c r="L14" s="107">
        <v>19</v>
      </c>
      <c r="M14" s="107" t="s">
        <v>3401</v>
      </c>
      <c r="N14" s="107" t="s">
        <v>3456</v>
      </c>
      <c r="O14" s="107" t="s">
        <v>3399</v>
      </c>
      <c r="P14" s="107" t="s">
        <v>3398</v>
      </c>
      <c r="Q14" s="107" t="s">
        <v>3419</v>
      </c>
    </row>
    <row r="15" spans="1:17" ht="15.5" x14ac:dyDescent="0.35">
      <c r="A15" s="107" t="s">
        <v>3455</v>
      </c>
      <c r="B15" s="107" t="s">
        <v>3379</v>
      </c>
      <c r="C15" s="107" t="s">
        <v>3381</v>
      </c>
      <c r="D15" s="110">
        <v>50</v>
      </c>
      <c r="E15" s="107" t="s">
        <v>3379</v>
      </c>
      <c r="F15" s="108" t="s">
        <v>2936</v>
      </c>
      <c r="G15" s="108" t="s">
        <v>2936</v>
      </c>
      <c r="H15" s="108">
        <v>6</v>
      </c>
      <c r="I15" s="109">
        <v>3</v>
      </c>
      <c r="J15" s="108">
        <v>20</v>
      </c>
      <c r="K15" s="111" t="s">
        <v>2936</v>
      </c>
      <c r="L15" s="107">
        <v>31</v>
      </c>
      <c r="M15" s="107" t="s">
        <v>3401</v>
      </c>
      <c r="N15" s="107" t="s">
        <v>3453</v>
      </c>
      <c r="O15" s="107" t="s">
        <v>3399</v>
      </c>
      <c r="P15" s="107" t="s">
        <v>3398</v>
      </c>
      <c r="Q15" s="107" t="s">
        <v>3419</v>
      </c>
    </row>
    <row r="16" spans="1:17" ht="15.5" x14ac:dyDescent="0.35">
      <c r="A16" s="107" t="s">
        <v>3454</v>
      </c>
      <c r="B16" s="107" t="s">
        <v>3379</v>
      </c>
      <c r="C16" s="107" t="s">
        <v>3380</v>
      </c>
      <c r="D16" s="110">
        <v>31</v>
      </c>
      <c r="E16" s="107" t="s">
        <v>3379</v>
      </c>
      <c r="F16" s="108" t="s">
        <v>2936</v>
      </c>
      <c r="G16" s="108" t="s">
        <v>2936</v>
      </c>
      <c r="H16" s="108">
        <v>4.76</v>
      </c>
      <c r="I16" s="109">
        <v>2.64</v>
      </c>
      <c r="J16" s="108">
        <v>27</v>
      </c>
      <c r="K16" s="108" t="s">
        <v>2936</v>
      </c>
      <c r="L16" s="107">
        <v>20</v>
      </c>
      <c r="M16" s="107" t="s">
        <v>3401</v>
      </c>
      <c r="N16" s="107" t="s">
        <v>3453</v>
      </c>
      <c r="O16" s="107" t="s">
        <v>3452</v>
      </c>
      <c r="P16" s="107" t="s">
        <v>3398</v>
      </c>
      <c r="Q16" s="107" t="s">
        <v>3419</v>
      </c>
    </row>
    <row r="17" spans="1:17" ht="15.5" x14ac:dyDescent="0.35">
      <c r="A17" s="103" t="s">
        <v>3451</v>
      </c>
      <c r="B17" s="103" t="s">
        <v>3402</v>
      </c>
      <c r="C17" s="103" t="s">
        <v>3381</v>
      </c>
      <c r="D17" s="106">
        <v>46</v>
      </c>
      <c r="E17" s="103" t="s">
        <v>3386</v>
      </c>
      <c r="F17" s="105" t="s">
        <v>2936</v>
      </c>
      <c r="G17" s="103"/>
      <c r="H17" s="105">
        <v>3.26</v>
      </c>
      <c r="I17" s="105" t="s">
        <v>2936</v>
      </c>
      <c r="J17" s="105">
        <v>22</v>
      </c>
      <c r="K17" s="104">
        <v>22</v>
      </c>
      <c r="L17" s="103">
        <v>19</v>
      </c>
      <c r="M17" s="103" t="s">
        <v>3450</v>
      </c>
      <c r="N17" s="103"/>
      <c r="O17" s="103" t="s">
        <v>3449</v>
      </c>
      <c r="P17" s="103" t="s">
        <v>3419</v>
      </c>
      <c r="Q17" s="103" t="s">
        <v>2936</v>
      </c>
    </row>
    <row r="18" spans="1:17" ht="15.5" x14ac:dyDescent="0.35">
      <c r="A18" s="103" t="s">
        <v>3448</v>
      </c>
      <c r="B18" s="103" t="s">
        <v>3402</v>
      </c>
      <c r="C18" s="103" t="s">
        <v>3380</v>
      </c>
      <c r="D18" s="106">
        <v>45</v>
      </c>
      <c r="E18" s="103" t="s">
        <v>3386</v>
      </c>
      <c r="F18" s="105" t="s">
        <v>2936</v>
      </c>
      <c r="G18" s="103">
        <v>8</v>
      </c>
      <c r="H18" s="105">
        <v>4.5999999999999996</v>
      </c>
      <c r="I18" s="105" t="s">
        <v>2936</v>
      </c>
      <c r="J18" s="105">
        <v>24</v>
      </c>
      <c r="K18" s="104">
        <v>22</v>
      </c>
      <c r="L18" s="103">
        <v>31</v>
      </c>
      <c r="M18" s="103" t="s">
        <v>3447</v>
      </c>
      <c r="N18" s="103"/>
      <c r="O18" s="103" t="s">
        <v>3446</v>
      </c>
      <c r="P18" s="103" t="s">
        <v>3419</v>
      </c>
      <c r="Q18" s="103" t="s">
        <v>2936</v>
      </c>
    </row>
    <row r="19" spans="1:17" ht="15.5" x14ac:dyDescent="0.35">
      <c r="A19" s="93" t="s">
        <v>3445</v>
      </c>
      <c r="B19" s="93" t="s">
        <v>3402</v>
      </c>
      <c r="C19" s="93" t="s">
        <v>3380</v>
      </c>
      <c r="D19" s="97" t="s">
        <v>3436</v>
      </c>
      <c r="E19" s="93" t="s">
        <v>3386</v>
      </c>
      <c r="F19" s="95" t="s">
        <v>2936</v>
      </c>
      <c r="G19" s="95" t="s">
        <v>2936</v>
      </c>
      <c r="H19" s="95" t="s">
        <v>2936</v>
      </c>
      <c r="I19" s="95" t="s">
        <v>2936</v>
      </c>
      <c r="J19" s="95" t="s">
        <v>2936</v>
      </c>
      <c r="K19" s="94">
        <v>16</v>
      </c>
      <c r="L19" s="93" t="s">
        <v>2936</v>
      </c>
      <c r="M19" s="93"/>
      <c r="N19" s="93" t="s">
        <v>3424</v>
      </c>
      <c r="O19" s="93"/>
      <c r="P19" s="93" t="s">
        <v>3419</v>
      </c>
      <c r="Q19" s="93" t="s">
        <v>3398</v>
      </c>
    </row>
    <row r="20" spans="1:17" ht="15.5" x14ac:dyDescent="0.35">
      <c r="A20" s="93" t="s">
        <v>3444</v>
      </c>
      <c r="B20" s="93" t="s">
        <v>3402</v>
      </c>
      <c r="C20" s="93" t="s">
        <v>3381</v>
      </c>
      <c r="D20" s="97">
        <v>54</v>
      </c>
      <c r="E20" s="93" t="s">
        <v>3386</v>
      </c>
      <c r="F20" s="95" t="s">
        <v>2936</v>
      </c>
      <c r="G20" s="95" t="s">
        <v>2936</v>
      </c>
      <c r="H20" s="95">
        <v>4.2</v>
      </c>
      <c r="I20" s="95" t="s">
        <v>2936</v>
      </c>
      <c r="J20" s="95">
        <v>20.2</v>
      </c>
      <c r="K20" s="94">
        <v>20</v>
      </c>
      <c r="L20" s="93">
        <v>84</v>
      </c>
      <c r="M20" s="93" t="s">
        <v>3443</v>
      </c>
      <c r="N20" s="93" t="s">
        <v>3395</v>
      </c>
      <c r="O20" s="93" t="s">
        <v>3442</v>
      </c>
      <c r="P20" s="93" t="s">
        <v>3419</v>
      </c>
      <c r="Q20" s="93" t="s">
        <v>3441</v>
      </c>
    </row>
    <row r="21" spans="1:17" ht="15.5" x14ac:dyDescent="0.35">
      <c r="A21" s="88" t="s">
        <v>3440</v>
      </c>
      <c r="B21" s="88" t="s">
        <v>3402</v>
      </c>
      <c r="C21" s="88" t="s">
        <v>3381</v>
      </c>
      <c r="D21" s="100">
        <v>14</v>
      </c>
      <c r="E21" s="88" t="s">
        <v>3386</v>
      </c>
      <c r="F21" s="89" t="s">
        <v>2936</v>
      </c>
      <c r="G21" s="89" t="s">
        <v>2936</v>
      </c>
      <c r="H21" s="89" t="s">
        <v>2936</v>
      </c>
      <c r="I21" s="89" t="s">
        <v>2936</v>
      </c>
      <c r="J21" s="89" t="s">
        <v>2936</v>
      </c>
      <c r="K21" s="98">
        <v>21</v>
      </c>
      <c r="L21" s="88" t="s">
        <v>2936</v>
      </c>
      <c r="M21" s="88" t="s">
        <v>3439</v>
      </c>
      <c r="N21" s="88" t="s">
        <v>3424</v>
      </c>
      <c r="O21" s="88" t="s">
        <v>3438</v>
      </c>
      <c r="P21" s="88" t="s">
        <v>3419</v>
      </c>
      <c r="Q21" s="88" t="s">
        <v>2936</v>
      </c>
    </row>
    <row r="22" spans="1:17" ht="15.5" x14ac:dyDescent="0.35">
      <c r="A22" s="93" t="s">
        <v>3437</v>
      </c>
      <c r="B22" s="93" t="s">
        <v>3402</v>
      </c>
      <c r="C22" s="93" t="s">
        <v>3381</v>
      </c>
      <c r="D22" s="97" t="s">
        <v>3436</v>
      </c>
      <c r="E22" s="93" t="s">
        <v>3386</v>
      </c>
      <c r="F22" s="95" t="s">
        <v>2936</v>
      </c>
      <c r="G22" s="95" t="s">
        <v>2936</v>
      </c>
      <c r="H22" s="95" t="s">
        <v>2936</v>
      </c>
      <c r="I22" s="95" t="s">
        <v>2936</v>
      </c>
      <c r="J22" s="95" t="s">
        <v>2936</v>
      </c>
      <c r="K22" s="95" t="s">
        <v>2936</v>
      </c>
      <c r="L22" s="93" t="s">
        <v>2936</v>
      </c>
      <c r="M22" s="93"/>
      <c r="N22" s="93" t="s">
        <v>3424</v>
      </c>
      <c r="O22" s="93"/>
      <c r="P22" s="93" t="s">
        <v>3419</v>
      </c>
      <c r="Q22" s="93" t="s">
        <v>3398</v>
      </c>
    </row>
    <row r="23" spans="1:17" ht="15.5" x14ac:dyDescent="0.35">
      <c r="A23" s="93" t="s">
        <v>3435</v>
      </c>
      <c r="B23" s="93" t="s">
        <v>3402</v>
      </c>
      <c r="C23" s="93" t="s">
        <v>3381</v>
      </c>
      <c r="D23" s="102" t="s">
        <v>3434</v>
      </c>
      <c r="E23" s="93" t="s">
        <v>3386</v>
      </c>
      <c r="F23" s="95" t="s">
        <v>2936</v>
      </c>
      <c r="G23" s="95" t="s">
        <v>2936</v>
      </c>
      <c r="H23" s="95" t="s">
        <v>2936</v>
      </c>
      <c r="I23" s="95" t="s">
        <v>2936</v>
      </c>
      <c r="J23" s="95" t="s">
        <v>2936</v>
      </c>
      <c r="K23" s="95" t="s">
        <v>2936</v>
      </c>
      <c r="L23" s="93" t="s">
        <v>2936</v>
      </c>
      <c r="M23" s="93" t="s">
        <v>3431</v>
      </c>
      <c r="N23" s="93" t="s">
        <v>3424</v>
      </c>
      <c r="O23" s="93"/>
      <c r="P23" s="93" t="s">
        <v>3419</v>
      </c>
      <c r="Q23" s="93" t="s">
        <v>3418</v>
      </c>
    </row>
    <row r="24" spans="1:17" ht="15.5" x14ac:dyDescent="0.35">
      <c r="A24" s="88" t="s">
        <v>3433</v>
      </c>
      <c r="B24" s="88" t="s">
        <v>3402</v>
      </c>
      <c r="C24" s="88" t="s">
        <v>3381</v>
      </c>
      <c r="D24" s="101" t="s">
        <v>3432</v>
      </c>
      <c r="E24" s="88" t="s">
        <v>3386</v>
      </c>
      <c r="F24" s="89" t="s">
        <v>2936</v>
      </c>
      <c r="G24" s="89" t="s">
        <v>2936</v>
      </c>
      <c r="H24" s="89" t="s">
        <v>2936</v>
      </c>
      <c r="I24" s="89" t="s">
        <v>2936</v>
      </c>
      <c r="J24" s="89" t="s">
        <v>2936</v>
      </c>
      <c r="K24" s="89" t="s">
        <v>2936</v>
      </c>
      <c r="L24" s="88" t="s">
        <v>2936</v>
      </c>
      <c r="M24" s="88" t="s">
        <v>3431</v>
      </c>
      <c r="N24" s="88" t="s">
        <v>3430</v>
      </c>
      <c r="O24" s="88"/>
      <c r="P24" s="88" t="s">
        <v>3419</v>
      </c>
      <c r="Q24" s="88" t="s">
        <v>2936</v>
      </c>
    </row>
    <row r="25" spans="1:17" ht="15.5" x14ac:dyDescent="0.35">
      <c r="A25" s="93" t="s">
        <v>3429</v>
      </c>
      <c r="B25" s="93" t="s">
        <v>3402</v>
      </c>
      <c r="C25" s="93" t="s">
        <v>3381</v>
      </c>
      <c r="D25" s="97">
        <v>33</v>
      </c>
      <c r="E25" s="93" t="s">
        <v>3386</v>
      </c>
      <c r="F25" s="95" t="s">
        <v>2936</v>
      </c>
      <c r="G25" s="93">
        <v>38</v>
      </c>
      <c r="H25" s="95" t="s">
        <v>2936</v>
      </c>
      <c r="I25" s="95" t="s">
        <v>2936</v>
      </c>
      <c r="J25" s="95" t="s">
        <v>2936</v>
      </c>
      <c r="K25" s="94">
        <v>23</v>
      </c>
      <c r="L25" s="93">
        <v>34</v>
      </c>
      <c r="M25" s="93" t="s">
        <v>3428</v>
      </c>
      <c r="N25" s="93" t="s">
        <v>3424</v>
      </c>
      <c r="O25" s="93" t="s">
        <v>3427</v>
      </c>
      <c r="P25" s="93" t="s">
        <v>3419</v>
      </c>
      <c r="Q25" s="93" t="s">
        <v>3398</v>
      </c>
    </row>
    <row r="26" spans="1:17" ht="15.5" x14ac:dyDescent="0.35">
      <c r="A26" s="88" t="s">
        <v>3426</v>
      </c>
      <c r="B26" s="88" t="s">
        <v>3402</v>
      </c>
      <c r="C26" s="88" t="s">
        <v>3381</v>
      </c>
      <c r="D26" s="100">
        <v>30</v>
      </c>
      <c r="E26" s="88" t="s">
        <v>3386</v>
      </c>
      <c r="F26" s="88">
        <v>300</v>
      </c>
      <c r="G26" s="88">
        <v>20</v>
      </c>
      <c r="H26" s="89" t="s">
        <v>2936</v>
      </c>
      <c r="I26" s="99" t="s">
        <v>2936</v>
      </c>
      <c r="J26" s="89" t="s">
        <v>2936</v>
      </c>
      <c r="K26" s="98">
        <v>16.399999999999999</v>
      </c>
      <c r="L26" s="88">
        <v>48</v>
      </c>
      <c r="M26" s="88" t="s">
        <v>3425</v>
      </c>
      <c r="N26" s="88" t="s">
        <v>3424</v>
      </c>
      <c r="O26" s="88" t="s">
        <v>3423</v>
      </c>
      <c r="P26" s="88" t="s">
        <v>3419</v>
      </c>
      <c r="Q26" s="88" t="s">
        <v>2936</v>
      </c>
    </row>
    <row r="27" spans="1:17" ht="15.5" x14ac:dyDescent="0.35">
      <c r="A27" s="93" t="s">
        <v>3422</v>
      </c>
      <c r="B27" s="93" t="s">
        <v>3402</v>
      </c>
      <c r="C27" s="93" t="s">
        <v>3380</v>
      </c>
      <c r="D27" s="97">
        <v>27</v>
      </c>
      <c r="E27" s="93" t="s">
        <v>3386</v>
      </c>
      <c r="F27" s="95" t="s">
        <v>2936</v>
      </c>
      <c r="G27" s="95" t="s">
        <v>2936</v>
      </c>
      <c r="H27" s="95">
        <v>4.5999999999999996</v>
      </c>
      <c r="I27" s="96" t="s">
        <v>2936</v>
      </c>
      <c r="J27" s="95" t="s">
        <v>2936</v>
      </c>
      <c r="K27" s="94">
        <v>10</v>
      </c>
      <c r="L27" s="93"/>
      <c r="M27" s="93" t="s">
        <v>3421</v>
      </c>
      <c r="N27" s="93" t="s">
        <v>3421</v>
      </c>
      <c r="O27" s="93" t="s">
        <v>3420</v>
      </c>
      <c r="P27" s="93" t="s">
        <v>3419</v>
      </c>
      <c r="Q27" s="93" t="s">
        <v>3418</v>
      </c>
    </row>
    <row r="28" spans="1:17" ht="15.5" x14ac:dyDescent="0.35">
      <c r="A28" s="88" t="s">
        <v>3417</v>
      </c>
      <c r="B28" s="88" t="s">
        <v>3402</v>
      </c>
      <c r="C28" s="88" t="s">
        <v>3380</v>
      </c>
      <c r="D28" s="92">
        <v>29</v>
      </c>
      <c r="E28" s="88" t="s">
        <v>3386</v>
      </c>
      <c r="F28" s="89" t="s">
        <v>2936</v>
      </c>
      <c r="G28" s="89" t="s">
        <v>2936</v>
      </c>
      <c r="H28" s="89">
        <v>4.87</v>
      </c>
      <c r="I28" s="91">
        <v>2.54</v>
      </c>
      <c r="J28" s="90">
        <v>18</v>
      </c>
      <c r="K28" s="89" t="s">
        <v>2936</v>
      </c>
      <c r="L28" s="88">
        <v>35</v>
      </c>
      <c r="M28" s="88" t="s">
        <v>3416</v>
      </c>
      <c r="N28" s="88" t="s">
        <v>3415</v>
      </c>
      <c r="O28" s="88" t="s">
        <v>3414</v>
      </c>
      <c r="P28" s="88" t="s">
        <v>3398</v>
      </c>
      <c r="Q28" s="88" t="s">
        <v>2936</v>
      </c>
    </row>
    <row r="29" spans="1:17" ht="15.5" x14ac:dyDescent="0.35">
      <c r="A29" s="88" t="s">
        <v>3413</v>
      </c>
      <c r="B29" s="88" t="s">
        <v>3402</v>
      </c>
      <c r="C29" s="88" t="s">
        <v>3381</v>
      </c>
      <c r="D29" s="92">
        <v>32</v>
      </c>
      <c r="E29" s="88" t="s">
        <v>3386</v>
      </c>
      <c r="F29" s="89" t="s">
        <v>2936</v>
      </c>
      <c r="G29" s="89" t="s">
        <v>2936</v>
      </c>
      <c r="H29" s="89" t="s">
        <v>2936</v>
      </c>
      <c r="I29" s="91">
        <v>3</v>
      </c>
      <c r="J29" s="90">
        <v>16</v>
      </c>
      <c r="K29" s="89" t="s">
        <v>2936</v>
      </c>
      <c r="L29" s="88">
        <v>78</v>
      </c>
      <c r="M29" s="88" t="s">
        <v>3412</v>
      </c>
      <c r="N29" s="88" t="s">
        <v>3411</v>
      </c>
      <c r="O29" s="88" t="s">
        <v>3410</v>
      </c>
      <c r="P29" s="88" t="s">
        <v>3398</v>
      </c>
      <c r="Q29" s="88" t="s">
        <v>2936</v>
      </c>
    </row>
    <row r="30" spans="1:17" ht="15.5" x14ac:dyDescent="0.35">
      <c r="A30" s="88" t="s">
        <v>3409</v>
      </c>
      <c r="B30" s="88" t="s">
        <v>3402</v>
      </c>
      <c r="C30" s="88" t="s">
        <v>3381</v>
      </c>
      <c r="D30" s="92">
        <v>28</v>
      </c>
      <c r="E30" s="88" t="s">
        <v>3386</v>
      </c>
      <c r="F30" s="89" t="s">
        <v>2936</v>
      </c>
      <c r="G30" s="89" t="s">
        <v>2936</v>
      </c>
      <c r="H30" s="89">
        <v>4.63</v>
      </c>
      <c r="I30" s="91">
        <v>2.57</v>
      </c>
      <c r="J30" s="90">
        <v>17</v>
      </c>
      <c r="K30" s="89" t="s">
        <v>2936</v>
      </c>
      <c r="L30" s="88">
        <v>53</v>
      </c>
      <c r="M30" s="88" t="s">
        <v>3401</v>
      </c>
      <c r="N30" s="88" t="s">
        <v>3405</v>
      </c>
      <c r="O30" s="88" t="s">
        <v>3408</v>
      </c>
      <c r="P30" s="88" t="s">
        <v>3398</v>
      </c>
      <c r="Q30" s="88" t="s">
        <v>2936</v>
      </c>
    </row>
    <row r="31" spans="1:17" ht="15.5" x14ac:dyDescent="0.35">
      <c r="A31" s="88" t="s">
        <v>3407</v>
      </c>
      <c r="B31" s="88" t="s">
        <v>3402</v>
      </c>
      <c r="C31" s="88" t="s">
        <v>3381</v>
      </c>
      <c r="D31" s="92">
        <v>23</v>
      </c>
      <c r="E31" s="88" t="s">
        <v>3386</v>
      </c>
      <c r="F31" s="89" t="s">
        <v>2936</v>
      </c>
      <c r="G31" s="89" t="s">
        <v>2936</v>
      </c>
      <c r="H31" s="89">
        <v>3.95</v>
      </c>
      <c r="I31" s="91">
        <v>2.3199999999999998</v>
      </c>
      <c r="J31" s="90">
        <v>19</v>
      </c>
      <c r="K31" s="89" t="s">
        <v>2936</v>
      </c>
      <c r="L31" s="88">
        <v>49</v>
      </c>
      <c r="M31" s="88" t="s">
        <v>3406</v>
      </c>
      <c r="N31" s="88" t="s">
        <v>3405</v>
      </c>
      <c r="O31" s="88" t="s">
        <v>3404</v>
      </c>
      <c r="P31" s="88" t="s">
        <v>3398</v>
      </c>
      <c r="Q31" s="88" t="s">
        <v>2936</v>
      </c>
    </row>
    <row r="32" spans="1:17" ht="15.5" x14ac:dyDescent="0.35">
      <c r="A32" s="88" t="s">
        <v>3403</v>
      </c>
      <c r="B32" s="88" t="s">
        <v>3402</v>
      </c>
      <c r="C32" s="88" t="s">
        <v>3381</v>
      </c>
      <c r="D32" s="92">
        <v>21</v>
      </c>
      <c r="E32" s="88" t="s">
        <v>3386</v>
      </c>
      <c r="F32" s="89" t="s">
        <v>2936</v>
      </c>
      <c r="G32" s="89" t="s">
        <v>2936</v>
      </c>
      <c r="H32" s="89">
        <v>7.84</v>
      </c>
      <c r="I32" s="91">
        <v>4.3600000000000003</v>
      </c>
      <c r="J32" s="90">
        <v>18</v>
      </c>
      <c r="K32" s="89" t="s">
        <v>2936</v>
      </c>
      <c r="L32" s="88" t="s">
        <v>2936</v>
      </c>
      <c r="M32" s="88" t="s">
        <v>3401</v>
      </c>
      <c r="N32" s="88" t="s">
        <v>3400</v>
      </c>
      <c r="O32" s="88" t="s">
        <v>3399</v>
      </c>
      <c r="P32" s="88" t="s">
        <v>3398</v>
      </c>
      <c r="Q32" s="88" t="s">
        <v>2936</v>
      </c>
    </row>
    <row r="35" spans="1:14" ht="15" thickBot="1" x14ac:dyDescent="0.4">
      <c r="E35" s="78"/>
      <c r="F35" s="81"/>
      <c r="J35" s="81"/>
      <c r="K35" s="81"/>
      <c r="L35" s="76"/>
      <c r="M35" s="81"/>
      <c r="N35" s="81"/>
    </row>
    <row r="36" spans="1:14" ht="22.5" customHeight="1" x14ac:dyDescent="0.35">
      <c r="A36" s="125" t="s">
        <v>3397</v>
      </c>
      <c r="B36" s="126"/>
      <c r="C36" s="127"/>
      <c r="J36" s="81"/>
      <c r="K36" s="81"/>
      <c r="L36" s="76"/>
      <c r="M36" s="81"/>
      <c r="N36" s="81"/>
    </row>
    <row r="37" spans="1:14" x14ac:dyDescent="0.35">
      <c r="A37" s="87" t="s">
        <v>3396</v>
      </c>
      <c r="B37" s="72" t="s">
        <v>3395</v>
      </c>
      <c r="C37" s="66" t="s">
        <v>3394</v>
      </c>
      <c r="J37" s="81"/>
      <c r="K37" s="81"/>
      <c r="L37" s="76"/>
      <c r="M37" s="81"/>
      <c r="N37" s="81"/>
    </row>
    <row r="38" spans="1:14" x14ac:dyDescent="0.35">
      <c r="A38" s="87">
        <v>49</v>
      </c>
      <c r="B38" s="72">
        <v>31.8</v>
      </c>
      <c r="C38" s="86">
        <v>2.7999999999999998E-4</v>
      </c>
      <c r="J38" s="81"/>
      <c r="K38" s="81"/>
      <c r="L38" s="76"/>
      <c r="M38" s="81"/>
      <c r="N38" s="81"/>
    </row>
    <row r="39" spans="1:14" x14ac:dyDescent="0.35">
      <c r="A39" s="137" t="s">
        <v>3383</v>
      </c>
      <c r="B39" s="138"/>
      <c r="C39" s="139"/>
      <c r="J39" s="85"/>
      <c r="K39" s="78"/>
      <c r="L39" s="76"/>
      <c r="M39" s="85"/>
      <c r="N39" s="78"/>
    </row>
    <row r="40" spans="1:14" x14ac:dyDescent="0.35">
      <c r="A40" s="87">
        <v>47.6</v>
      </c>
      <c r="B40" s="72">
        <v>29.1</v>
      </c>
      <c r="C40" s="86">
        <v>2.5999999999999998E-4</v>
      </c>
      <c r="J40" s="85"/>
      <c r="K40" s="78"/>
      <c r="L40" s="76"/>
      <c r="M40" s="85"/>
      <c r="N40" s="78"/>
    </row>
    <row r="41" spans="1:14" x14ac:dyDescent="0.35">
      <c r="A41" s="137" t="s">
        <v>3391</v>
      </c>
      <c r="B41" s="138"/>
      <c r="C41" s="139"/>
      <c r="J41" s="82"/>
      <c r="K41" s="81"/>
      <c r="L41" s="76"/>
      <c r="M41" s="82"/>
      <c r="N41" s="81"/>
    </row>
    <row r="42" spans="1:14" ht="15" thickBot="1" x14ac:dyDescent="0.4">
      <c r="A42" s="84">
        <v>47.6</v>
      </c>
      <c r="B42" s="64">
        <v>38</v>
      </c>
      <c r="C42" s="83">
        <v>0.1</v>
      </c>
      <c r="J42" s="78"/>
      <c r="K42" s="81"/>
      <c r="L42" s="76"/>
      <c r="M42" s="78"/>
      <c r="N42" s="81"/>
    </row>
    <row r="43" spans="1:14" ht="15" thickBot="1" x14ac:dyDescent="0.4">
      <c r="E43" s="80"/>
      <c r="F43" s="82"/>
      <c r="J43" s="80"/>
      <c r="K43" s="81"/>
      <c r="L43" s="76"/>
      <c r="M43" s="80"/>
      <c r="N43" s="81"/>
    </row>
    <row r="44" spans="1:14" ht="15" thickBot="1" x14ac:dyDescent="0.4">
      <c r="A44" s="128" t="s">
        <v>3393</v>
      </c>
      <c r="B44" s="129"/>
      <c r="C44" s="130"/>
      <c r="E44" s="80"/>
      <c r="F44" s="78"/>
      <c r="J44" s="80"/>
      <c r="K44" s="80"/>
      <c r="L44" s="76"/>
      <c r="M44" s="80"/>
      <c r="N44" s="80"/>
    </row>
    <row r="45" spans="1:14" x14ac:dyDescent="0.35">
      <c r="A45" s="131" t="s">
        <v>3392</v>
      </c>
      <c r="B45" s="132"/>
      <c r="C45" s="133"/>
      <c r="E45" s="80"/>
      <c r="F45" s="80"/>
      <c r="J45" s="80"/>
      <c r="K45" s="80"/>
      <c r="L45" s="76"/>
      <c r="M45" s="80"/>
      <c r="N45" s="80"/>
    </row>
    <row r="46" spans="1:14" x14ac:dyDescent="0.35">
      <c r="A46" s="68"/>
      <c r="B46" s="72" t="s">
        <v>3381</v>
      </c>
      <c r="C46" s="66" t="s">
        <v>3380</v>
      </c>
      <c r="E46" s="80"/>
      <c r="F46" s="80"/>
      <c r="J46" s="80"/>
      <c r="K46" s="80"/>
      <c r="L46" s="76"/>
      <c r="M46" s="80"/>
      <c r="N46" s="80"/>
    </row>
    <row r="47" spans="1:14" x14ac:dyDescent="0.35">
      <c r="A47" s="68" t="s">
        <v>3386</v>
      </c>
      <c r="B47" s="72">
        <v>12</v>
      </c>
      <c r="C47" s="66">
        <v>4</v>
      </c>
      <c r="E47" s="81"/>
      <c r="F47" s="80"/>
      <c r="J47" s="80"/>
      <c r="K47" s="80"/>
      <c r="L47" s="76"/>
      <c r="M47" s="80"/>
      <c r="N47" s="80"/>
    </row>
    <row r="48" spans="1:14" x14ac:dyDescent="0.35">
      <c r="A48" s="68" t="s">
        <v>3379</v>
      </c>
      <c r="B48" s="72">
        <v>5</v>
      </c>
      <c r="C48" s="66">
        <v>10</v>
      </c>
      <c r="E48" s="81"/>
      <c r="F48" s="80"/>
      <c r="J48" s="76"/>
      <c r="K48" s="80"/>
      <c r="L48" s="76"/>
      <c r="M48" s="76"/>
      <c r="N48" s="80"/>
    </row>
    <row r="49" spans="1:14" x14ac:dyDescent="0.35">
      <c r="A49" s="134"/>
      <c r="B49" s="135"/>
      <c r="C49" s="136"/>
      <c r="E49" s="78"/>
      <c r="F49" s="80"/>
      <c r="J49" s="76"/>
      <c r="K49" s="76"/>
      <c r="L49" s="76"/>
      <c r="M49" s="76"/>
      <c r="N49" s="76"/>
    </row>
    <row r="50" spans="1:14" x14ac:dyDescent="0.35">
      <c r="A50" s="68" t="s">
        <v>3376</v>
      </c>
      <c r="B50" s="79">
        <v>3.1949999999999999E-2</v>
      </c>
      <c r="C50" s="66"/>
      <c r="E50" s="78"/>
      <c r="F50" s="76"/>
      <c r="G50" s="77"/>
      <c r="H50" s="77"/>
      <c r="I50" s="77"/>
      <c r="J50" s="76"/>
      <c r="K50" s="76"/>
      <c r="L50" s="76"/>
      <c r="M50" s="76"/>
      <c r="N50" s="76"/>
    </row>
    <row r="51" spans="1:14" ht="15" thickBot="1" x14ac:dyDescent="0.4">
      <c r="A51" s="65" t="s">
        <v>3377</v>
      </c>
      <c r="B51" s="64">
        <v>5.6178970000000001</v>
      </c>
      <c r="C51" s="63"/>
      <c r="J51" s="76"/>
      <c r="K51" s="76"/>
      <c r="L51" s="76"/>
      <c r="M51" s="76"/>
      <c r="N51" s="76"/>
    </row>
    <row r="52" spans="1:14" ht="15" thickBot="1" x14ac:dyDescent="0.4">
      <c r="A52" s="75"/>
      <c r="B52" s="75"/>
      <c r="C52" s="19"/>
      <c r="J52" s="76"/>
      <c r="K52" s="76"/>
      <c r="L52" s="76"/>
      <c r="M52" s="76"/>
      <c r="N52" s="76"/>
    </row>
    <row r="53" spans="1:14" x14ac:dyDescent="0.35">
      <c r="A53" s="125" t="s">
        <v>3383</v>
      </c>
      <c r="B53" s="126"/>
      <c r="C53" s="127"/>
    </row>
    <row r="54" spans="1:14" x14ac:dyDescent="0.35">
      <c r="A54" s="68"/>
      <c r="B54" s="72" t="s">
        <v>3381</v>
      </c>
      <c r="C54" s="66" t="s">
        <v>3380</v>
      </c>
    </row>
    <row r="55" spans="1:14" x14ac:dyDescent="0.35">
      <c r="A55" s="68" t="s">
        <v>3386</v>
      </c>
      <c r="B55" s="72">
        <v>11</v>
      </c>
      <c r="C55" s="66">
        <v>3</v>
      </c>
    </row>
    <row r="56" spans="1:14" x14ac:dyDescent="0.35">
      <c r="A56" s="68" t="s">
        <v>3379</v>
      </c>
      <c r="B56" s="72">
        <v>5</v>
      </c>
      <c r="C56" s="66">
        <v>8</v>
      </c>
    </row>
    <row r="57" spans="1:14" x14ac:dyDescent="0.35">
      <c r="A57" s="71"/>
      <c r="B57" s="70"/>
      <c r="C57" s="69"/>
    </row>
    <row r="58" spans="1:14" x14ac:dyDescent="0.35">
      <c r="A58" s="68" t="s">
        <v>3376</v>
      </c>
      <c r="B58" s="67">
        <v>5.4239999999999997E-2</v>
      </c>
      <c r="C58" s="66"/>
    </row>
    <row r="59" spans="1:14" ht="15" thickBot="1" x14ac:dyDescent="0.4">
      <c r="A59" s="65" t="s">
        <v>3377</v>
      </c>
      <c r="B59" s="64">
        <v>5.4495579999999997</v>
      </c>
      <c r="C59" s="63"/>
    </row>
    <row r="60" spans="1:14" ht="15" thickBot="1" x14ac:dyDescent="0.4">
      <c r="A60" s="76"/>
      <c r="B60" s="75"/>
    </row>
    <row r="61" spans="1:14" ht="18" customHeight="1" x14ac:dyDescent="0.35">
      <c r="A61" s="125" t="s">
        <v>3391</v>
      </c>
      <c r="B61" s="126"/>
      <c r="C61" s="127"/>
    </row>
    <row r="62" spans="1:14" x14ac:dyDescent="0.35">
      <c r="A62" s="68"/>
      <c r="B62" s="74" t="s">
        <v>3381</v>
      </c>
      <c r="C62" s="66" t="s">
        <v>3380</v>
      </c>
    </row>
    <row r="63" spans="1:14" x14ac:dyDescent="0.35">
      <c r="A63" s="73" t="s">
        <v>3386</v>
      </c>
      <c r="B63" s="72">
        <v>4</v>
      </c>
      <c r="C63" s="66">
        <v>2</v>
      </c>
    </row>
    <row r="64" spans="1:14" x14ac:dyDescent="0.35">
      <c r="A64" s="73" t="s">
        <v>3379</v>
      </c>
      <c r="B64" s="72">
        <v>5</v>
      </c>
      <c r="C64" s="66">
        <v>8</v>
      </c>
    </row>
    <row r="65" spans="1:3" x14ac:dyDescent="0.35">
      <c r="A65" s="71"/>
      <c r="B65" s="70"/>
      <c r="C65" s="69"/>
    </row>
    <row r="66" spans="1:3" x14ac:dyDescent="0.35">
      <c r="A66" s="68" t="s">
        <v>3376</v>
      </c>
      <c r="B66" s="67">
        <v>0.3498</v>
      </c>
      <c r="C66" s="66"/>
    </row>
    <row r="67" spans="1:3" ht="15" thickBot="1" x14ac:dyDescent="0.4">
      <c r="A67" s="65" t="s">
        <v>3377</v>
      </c>
      <c r="B67" s="64">
        <v>3.002173</v>
      </c>
      <c r="C67" s="63"/>
    </row>
    <row r="68" spans="1:3" ht="97.5" customHeight="1" thickBot="1" x14ac:dyDescent="0.4">
      <c r="A68" s="143" t="s">
        <v>3390</v>
      </c>
      <c r="B68" s="144"/>
      <c r="C68" s="145"/>
    </row>
    <row r="69" spans="1:3" ht="96" customHeight="1" thickBot="1" x14ac:dyDescent="0.4">
      <c r="A69" s="146" t="s">
        <v>3389</v>
      </c>
      <c r="B69" s="147"/>
      <c r="C69" s="148"/>
    </row>
    <row r="71" spans="1:3" ht="15" thickBot="1" x14ac:dyDescent="0.4"/>
    <row r="72" spans="1:3" x14ac:dyDescent="0.35">
      <c r="A72" s="128" t="s">
        <v>3388</v>
      </c>
      <c r="B72" s="129"/>
      <c r="C72" s="130"/>
    </row>
    <row r="73" spans="1:3" x14ac:dyDescent="0.35">
      <c r="A73" s="140" t="s">
        <v>3383</v>
      </c>
      <c r="B73" s="141"/>
      <c r="C73" s="142"/>
    </row>
    <row r="74" spans="1:3" x14ac:dyDescent="0.35">
      <c r="A74" s="57" t="s">
        <v>3387</v>
      </c>
      <c r="B74" s="56" t="s">
        <v>3381</v>
      </c>
      <c r="C74" s="58" t="s">
        <v>3380</v>
      </c>
    </row>
    <row r="75" spans="1:3" x14ac:dyDescent="0.35">
      <c r="A75" s="57" t="s">
        <v>3386</v>
      </c>
      <c r="B75" s="56">
        <v>11</v>
      </c>
      <c r="C75" s="58">
        <v>3</v>
      </c>
    </row>
    <row r="76" spans="1:3" x14ac:dyDescent="0.35">
      <c r="A76" s="57" t="s">
        <v>3385</v>
      </c>
      <c r="B76" s="56">
        <v>9</v>
      </c>
      <c r="C76" s="58">
        <v>4</v>
      </c>
    </row>
    <row r="77" spans="1:3" x14ac:dyDescent="0.35">
      <c r="A77" s="57" t="s">
        <v>3377</v>
      </c>
      <c r="B77" s="56">
        <v>1.6</v>
      </c>
      <c r="C77" s="53"/>
    </row>
    <row r="78" spans="1:3" ht="15" thickBot="1" x14ac:dyDescent="0.4">
      <c r="A78" s="55" t="s">
        <v>3376</v>
      </c>
      <c r="B78" s="62">
        <v>0.67700000000000005</v>
      </c>
      <c r="C78" s="53"/>
    </row>
    <row r="79" spans="1:3" ht="15" thickBot="1" x14ac:dyDescent="0.4">
      <c r="A79" s="61" t="s">
        <v>3384</v>
      </c>
      <c r="B79" s="60"/>
      <c r="C79" s="59"/>
    </row>
    <row r="80" spans="1:3" ht="15" thickBot="1" x14ac:dyDescent="0.4"/>
    <row r="81" spans="1:3" x14ac:dyDescent="0.35">
      <c r="A81" s="131" t="s">
        <v>3383</v>
      </c>
      <c r="B81" s="132"/>
      <c r="C81" s="133"/>
    </row>
    <row r="82" spans="1:3" x14ac:dyDescent="0.35">
      <c r="A82" s="57" t="s">
        <v>3382</v>
      </c>
      <c r="B82" s="56" t="s">
        <v>3381</v>
      </c>
      <c r="C82" s="58" t="s">
        <v>3380</v>
      </c>
    </row>
    <row r="83" spans="1:3" x14ac:dyDescent="0.35">
      <c r="A83" s="57" t="s">
        <v>3379</v>
      </c>
      <c r="B83" s="56">
        <v>5</v>
      </c>
      <c r="C83" s="58">
        <v>8</v>
      </c>
    </row>
    <row r="84" spans="1:3" x14ac:dyDescent="0.35">
      <c r="A84" s="57" t="s">
        <v>3378</v>
      </c>
      <c r="B84" s="56">
        <v>20</v>
      </c>
      <c r="C84" s="58">
        <v>7</v>
      </c>
    </row>
    <row r="85" spans="1:3" x14ac:dyDescent="0.35">
      <c r="A85" s="57" t="s">
        <v>3377</v>
      </c>
      <c r="B85" s="56">
        <v>0.22</v>
      </c>
      <c r="C85" s="53"/>
    </row>
    <row r="86" spans="1:3" ht="15" thickBot="1" x14ac:dyDescent="0.4">
      <c r="A86" s="55" t="s">
        <v>3376</v>
      </c>
      <c r="B86" s="54">
        <v>4.1200000000000001E-2</v>
      </c>
      <c r="C86" s="53"/>
    </row>
    <row r="87" spans="1:3" ht="15" thickBot="1" x14ac:dyDescent="0.4">
      <c r="A87" s="52" t="s">
        <v>3375</v>
      </c>
      <c r="B87" s="51"/>
      <c r="C87" s="50"/>
    </row>
  </sheetData>
  <mergeCells count="13">
    <mergeCell ref="A61:C61"/>
    <mergeCell ref="A81:C81"/>
    <mergeCell ref="A73:C73"/>
    <mergeCell ref="A68:C68"/>
    <mergeCell ref="A69:C69"/>
    <mergeCell ref="A72:C72"/>
    <mergeCell ref="A53:C53"/>
    <mergeCell ref="A36:C36"/>
    <mergeCell ref="A44:C44"/>
    <mergeCell ref="A45:C45"/>
    <mergeCell ref="A49:C49"/>
    <mergeCell ref="A39:C39"/>
    <mergeCell ref="A41:C4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
  <sheetViews>
    <sheetView workbookViewId="0">
      <selection activeCell="B6" sqref="B6"/>
    </sheetView>
  </sheetViews>
  <sheetFormatPr defaultRowHeight="14.5" x14ac:dyDescent="0.35"/>
  <cols>
    <col min="1" max="1" width="74.26953125" style="237" customWidth="1"/>
    <col min="2" max="4" width="14.81640625" style="8" customWidth="1"/>
    <col min="5" max="5" width="16.26953125" style="8" customWidth="1"/>
    <col min="6" max="6" width="14.453125" style="8" customWidth="1"/>
    <col min="7" max="7" width="8.7265625" style="8"/>
  </cols>
  <sheetData>
    <row r="1" spans="1:6" x14ac:dyDescent="0.35">
      <c r="A1" s="274" t="s">
        <v>4773</v>
      </c>
      <c r="B1" s="279" t="s">
        <v>1334</v>
      </c>
      <c r="C1" s="279" t="s">
        <v>1335</v>
      </c>
      <c r="D1" s="279" t="s">
        <v>4047</v>
      </c>
      <c r="E1" s="279" t="s">
        <v>1336</v>
      </c>
      <c r="F1" s="279" t="s">
        <v>1314</v>
      </c>
    </row>
    <row r="2" spans="1:6" x14ac:dyDescent="0.35">
      <c r="A2" s="278" t="s">
        <v>4772</v>
      </c>
      <c r="B2" s="209">
        <v>1.20107139214592E-10</v>
      </c>
      <c r="C2" s="209">
        <v>1.2371035339103E-8</v>
      </c>
      <c r="D2" s="8">
        <v>1.88932207060862</v>
      </c>
      <c r="E2" s="8">
        <v>43.157098130504501</v>
      </c>
      <c r="F2" s="8" t="s">
        <v>4771</v>
      </c>
    </row>
    <row r="3" spans="1:6" x14ac:dyDescent="0.35">
      <c r="A3" s="278" t="s">
        <v>4770</v>
      </c>
      <c r="B3" s="209">
        <v>6.6310907063385102E-10</v>
      </c>
      <c r="C3" s="209">
        <v>5.6530048271535804E-7</v>
      </c>
      <c r="D3" s="8">
        <v>3.2365089699073999</v>
      </c>
      <c r="E3" s="8">
        <v>68.400644761438102</v>
      </c>
      <c r="F3" s="8" t="s">
        <v>4769</v>
      </c>
    </row>
    <row r="4" spans="1:6" x14ac:dyDescent="0.35">
      <c r="A4" s="278" t="s">
        <v>4768</v>
      </c>
      <c r="B4" s="209">
        <v>6.8503111809662896E-9</v>
      </c>
      <c r="C4" s="209">
        <v>2.3359561127095E-6</v>
      </c>
      <c r="D4" s="8">
        <v>3.0554374990051398</v>
      </c>
      <c r="E4" s="8">
        <v>57.439083251599499</v>
      </c>
      <c r="F4" s="8" t="s">
        <v>4767</v>
      </c>
    </row>
    <row r="5" spans="1:6" x14ac:dyDescent="0.35">
      <c r="A5" s="278" t="s">
        <v>1744</v>
      </c>
      <c r="B5" s="209">
        <v>1.86716504221352E-6</v>
      </c>
      <c r="C5" s="209">
        <v>5.00400231313225E-4</v>
      </c>
      <c r="D5" s="8">
        <v>1.66608411880663</v>
      </c>
      <c r="E5" s="8">
        <v>21.9774643885345</v>
      </c>
      <c r="F5" s="8" t="s">
        <v>4766</v>
      </c>
    </row>
    <row r="6" spans="1:6" x14ac:dyDescent="0.35">
      <c r="A6" s="278" t="s">
        <v>4765</v>
      </c>
      <c r="B6" s="209">
        <v>3.63207371933111E-5</v>
      </c>
      <c r="C6" s="8">
        <v>1.0431012896716401E-2</v>
      </c>
      <c r="D6" s="8">
        <v>2.5121102636156798</v>
      </c>
      <c r="E6" s="8">
        <v>25.6816089670114</v>
      </c>
      <c r="F6" s="8" t="s">
        <v>4764</v>
      </c>
    </row>
    <row r="7" spans="1:6" x14ac:dyDescent="0.35">
      <c r="A7" s="278" t="s">
        <v>4763</v>
      </c>
      <c r="B7" s="209">
        <v>2.3335601750725999E-5</v>
      </c>
      <c r="C7" s="8">
        <v>1.08043836105861E-2</v>
      </c>
      <c r="D7" s="8">
        <v>3.0881100556829302</v>
      </c>
      <c r="E7" s="8">
        <v>32.936331650936403</v>
      </c>
      <c r="F7" s="8" t="s">
        <v>4762</v>
      </c>
    </row>
    <row r="8" spans="1:6" x14ac:dyDescent="0.35">
      <c r="A8" s="278" t="s">
        <v>4761</v>
      </c>
      <c r="B8" s="209">
        <v>5.2718498469165899E-5</v>
      </c>
      <c r="C8" s="8">
        <v>2.8230755930238299E-2</v>
      </c>
      <c r="D8" s="8">
        <v>9.4102182539682495</v>
      </c>
      <c r="E8" s="8">
        <v>92.6957703663263</v>
      </c>
      <c r="F8" s="8" t="s">
        <v>4760</v>
      </c>
    </row>
    <row r="9" spans="1:6" x14ac:dyDescent="0.35">
      <c r="A9" s="278" t="s">
        <v>4729</v>
      </c>
      <c r="B9" s="209">
        <v>6.0410621242487899E-4</v>
      </c>
      <c r="C9" s="8">
        <v>2.9198466933869099E-2</v>
      </c>
      <c r="D9" s="8">
        <v>4.3460773818626697</v>
      </c>
      <c r="E9" s="8">
        <v>32.212084786626598</v>
      </c>
      <c r="F9" s="8" t="s">
        <v>4759</v>
      </c>
    </row>
    <row r="10" spans="1:6" x14ac:dyDescent="0.35">
      <c r="A10" s="278" t="s">
        <v>1313</v>
      </c>
      <c r="B10" s="209">
        <v>8.2005234694942E-5</v>
      </c>
      <c r="C10" s="8">
        <v>2.9275868786094301E-2</v>
      </c>
      <c r="D10" s="8">
        <v>2.2688985303314499</v>
      </c>
      <c r="E10" s="8">
        <v>21.347447940303901</v>
      </c>
      <c r="F10" s="8" t="s">
        <v>4758</v>
      </c>
    </row>
    <row r="11" spans="1:6" x14ac:dyDescent="0.35">
      <c r="A11" s="278" t="s">
        <v>4757</v>
      </c>
      <c r="B11" s="8">
        <v>1.0825426114765601E-3</v>
      </c>
      <c r="C11" s="8">
        <v>3.7856329521849003E-2</v>
      </c>
      <c r="D11" s="8">
        <v>4.4280623868216598</v>
      </c>
      <c r="E11" s="8">
        <v>30.236770435028198</v>
      </c>
      <c r="F11" s="8" t="s">
        <v>4756</v>
      </c>
    </row>
    <row r="12" spans="1:6" x14ac:dyDescent="0.35">
      <c r="A12" s="278" t="s">
        <v>4755</v>
      </c>
      <c r="B12" s="8">
        <v>1.17485160585048E-3</v>
      </c>
      <c r="C12" s="8">
        <v>3.7856329521849003E-2</v>
      </c>
      <c r="D12" s="8">
        <v>3.09952334776492</v>
      </c>
      <c r="E12" s="8">
        <v>20.911285851618299</v>
      </c>
      <c r="F12" s="8" t="s">
        <v>4754</v>
      </c>
    </row>
    <row r="13" spans="1:6" x14ac:dyDescent="0.35">
      <c r="A13" s="278" t="s">
        <v>1746</v>
      </c>
      <c r="B13" s="209">
        <v>5.0832423519517605E-4</v>
      </c>
      <c r="C13" s="8">
        <v>5.7824925016592997E-2</v>
      </c>
      <c r="D13" s="8">
        <v>1.92960662525879</v>
      </c>
      <c r="E13" s="8">
        <v>14.634891229685801</v>
      </c>
      <c r="F13" s="8" t="s">
        <v>4753</v>
      </c>
    </row>
    <row r="14" spans="1:6" x14ac:dyDescent="0.35">
      <c r="A14" s="277" t="s">
        <v>4752</v>
      </c>
      <c r="B14" s="276">
        <v>6.45914925843182E-4</v>
      </c>
      <c r="C14" s="275">
        <v>6.2888625961640701E-2</v>
      </c>
      <c r="D14" s="275">
        <v>2.7482027482027398</v>
      </c>
      <c r="E14" s="275">
        <v>20.185117048792101</v>
      </c>
      <c r="F14" s="275" t="s">
        <v>4751</v>
      </c>
    </row>
    <row r="15" spans="1:6" x14ac:dyDescent="0.35">
      <c r="A15" s="277" t="s">
        <v>4750</v>
      </c>
      <c r="B15" s="276">
        <v>9.1105686428723706E-5</v>
      </c>
      <c r="C15" s="275">
        <v>6.3773980500106603E-2</v>
      </c>
      <c r="D15" s="275">
        <v>37.552917903066202</v>
      </c>
      <c r="E15" s="275">
        <v>349.37320880021599</v>
      </c>
      <c r="F15" s="275" t="s">
        <v>4749</v>
      </c>
    </row>
    <row r="16" spans="1:6" x14ac:dyDescent="0.35">
      <c r="A16" s="277" t="s">
        <v>4748</v>
      </c>
      <c r="B16" s="276">
        <v>3.6052717966996502E-4</v>
      </c>
      <c r="C16" s="275">
        <v>7.2073454890875396E-2</v>
      </c>
      <c r="D16" s="275">
        <v>2.6244540204614002</v>
      </c>
      <c r="E16" s="275">
        <v>20.8065224307195</v>
      </c>
      <c r="F16" s="275" t="s">
        <v>4747</v>
      </c>
    </row>
    <row r="17" spans="1:7" x14ac:dyDescent="0.35">
      <c r="A17" s="277" t="s">
        <v>4746</v>
      </c>
      <c r="B17" s="276">
        <v>6.2266483707019797E-4</v>
      </c>
      <c r="C17" s="275">
        <v>7.2073454890875396E-2</v>
      </c>
      <c r="D17" s="275">
        <v>7.0499256689791796</v>
      </c>
      <c r="E17" s="275">
        <v>52.0390415969215</v>
      </c>
      <c r="F17" s="275" t="s">
        <v>4745</v>
      </c>
    </row>
    <row r="18" spans="1:7" x14ac:dyDescent="0.35">
      <c r="A18" s="277" t="s">
        <v>4744</v>
      </c>
      <c r="B18" s="276">
        <v>6.2266483707019797E-4</v>
      </c>
      <c r="C18" s="275">
        <v>7.2073454890875396E-2</v>
      </c>
      <c r="D18" s="275">
        <v>7.0499256689791796</v>
      </c>
      <c r="E18" s="275">
        <v>52.0390415969215</v>
      </c>
      <c r="F18" s="275" t="s">
        <v>4743</v>
      </c>
    </row>
    <row r="19" spans="1:7" x14ac:dyDescent="0.35">
      <c r="A19" s="274" t="s">
        <v>4742</v>
      </c>
      <c r="B19" s="273"/>
      <c r="C19" s="273"/>
      <c r="D19" s="273"/>
      <c r="E19" s="273"/>
      <c r="F19" s="273"/>
    </row>
    <row r="20" spans="1:7" x14ac:dyDescent="0.35">
      <c r="A20" s="225" t="s">
        <v>4741</v>
      </c>
      <c r="B20" s="21">
        <v>1.01995990696052E-11</v>
      </c>
      <c r="C20" s="21">
        <v>1.75841087959993E-8</v>
      </c>
      <c r="D20" s="19">
        <v>2.9516342343837501</v>
      </c>
      <c r="E20" s="19">
        <v>74.7019447779101</v>
      </c>
      <c r="F20" s="19" t="s">
        <v>4740</v>
      </c>
      <c r="G20"/>
    </row>
    <row r="21" spans="1:7" x14ac:dyDescent="0.35">
      <c r="A21" s="225" t="s">
        <v>4739</v>
      </c>
      <c r="B21" s="21">
        <v>1.67046028372004E-6</v>
      </c>
      <c r="C21" s="21">
        <v>1.7205740922316399E-4</v>
      </c>
      <c r="D21" s="19">
        <v>2.86413626741495</v>
      </c>
      <c r="E21" s="19">
        <v>38.0999187930895</v>
      </c>
      <c r="F21" s="19" t="s">
        <v>4738</v>
      </c>
      <c r="G21"/>
    </row>
    <row r="22" spans="1:7" x14ac:dyDescent="0.35">
      <c r="A22" s="225" t="s">
        <v>4737</v>
      </c>
      <c r="B22" s="21">
        <v>6.9887537366040503E-10</v>
      </c>
      <c r="C22" s="21">
        <v>6.0243057209526896E-7</v>
      </c>
      <c r="D22" s="19">
        <v>2.7109203296703202</v>
      </c>
      <c r="E22" s="19">
        <v>57.150398902757097</v>
      </c>
      <c r="F22" s="19" t="s">
        <v>4736</v>
      </c>
      <c r="G22"/>
    </row>
    <row r="23" spans="1:7" x14ac:dyDescent="0.35">
      <c r="A23" s="225" t="s">
        <v>4735</v>
      </c>
      <c r="B23" s="21">
        <v>5.1010591422988504E-9</v>
      </c>
      <c r="C23" s="21">
        <v>2.1985564903308002E-6</v>
      </c>
      <c r="D23" s="19">
        <v>2.5939251159040499</v>
      </c>
      <c r="E23" s="19">
        <v>49.527933144788904</v>
      </c>
      <c r="F23" s="19" t="s">
        <v>4734</v>
      </c>
      <c r="G23"/>
    </row>
    <row r="24" spans="1:7" x14ac:dyDescent="0.35">
      <c r="A24" s="225" t="s">
        <v>4733</v>
      </c>
      <c r="B24" s="21">
        <v>8.5492726640508297E-8</v>
      </c>
      <c r="C24" s="21">
        <v>7.7573400383282295E-6</v>
      </c>
      <c r="D24" s="19">
        <v>2.42247754853615</v>
      </c>
      <c r="E24" s="19">
        <v>39.425421262707097</v>
      </c>
      <c r="F24" s="19" t="s">
        <v>4732</v>
      </c>
      <c r="G24"/>
    </row>
    <row r="25" spans="1:7" x14ac:dyDescent="0.35">
      <c r="A25" s="225" t="s">
        <v>4731</v>
      </c>
      <c r="B25" s="21">
        <v>6.22799479537196E-12</v>
      </c>
      <c r="C25" s="21">
        <v>2.76585248862469E-8</v>
      </c>
      <c r="D25" s="19">
        <v>8.6578090882873902</v>
      </c>
      <c r="E25" s="19">
        <v>223.38850177050901</v>
      </c>
      <c r="F25" s="19" t="s">
        <v>4730</v>
      </c>
      <c r="G25"/>
    </row>
    <row r="26" spans="1:7" x14ac:dyDescent="0.35">
      <c r="A26" s="225" t="s">
        <v>4729</v>
      </c>
      <c r="B26" s="21">
        <v>4.1885288212071298E-9</v>
      </c>
      <c r="C26" s="21">
        <v>1.2900668769317901E-6</v>
      </c>
      <c r="D26" s="19">
        <v>7.1350540462784098</v>
      </c>
      <c r="E26" s="19">
        <v>137.641730269487</v>
      </c>
      <c r="F26" s="19" t="s">
        <v>4728</v>
      </c>
      <c r="G26"/>
    </row>
    <row r="27" spans="1:7" x14ac:dyDescent="0.35">
      <c r="A27" s="225" t="s">
        <v>1368</v>
      </c>
      <c r="B27" s="21">
        <v>1.4152244093299E-9</v>
      </c>
      <c r="C27" s="21">
        <v>3.14250580091706E-6</v>
      </c>
      <c r="D27" s="19">
        <v>3.05647480724403</v>
      </c>
      <c r="E27" s="19">
        <v>62.278662590222098</v>
      </c>
      <c r="F27" s="19" t="s">
        <v>4727</v>
      </c>
      <c r="G27"/>
    </row>
    <row r="28" spans="1:7" x14ac:dyDescent="0.35">
      <c r="A28" s="225" t="s">
        <v>1369</v>
      </c>
      <c r="B28" s="21">
        <v>2.1741598491974899E-9</v>
      </c>
      <c r="C28" s="21">
        <v>3.2184812967620202E-6</v>
      </c>
      <c r="D28" s="19">
        <v>2.6410429661303199</v>
      </c>
      <c r="E28" s="19">
        <v>52.679889754157301</v>
      </c>
      <c r="F28" s="19" t="s">
        <v>4726</v>
      </c>
      <c r="G28"/>
    </row>
    <row r="29" spans="1:7" x14ac:dyDescent="0.35">
      <c r="A29" s="225" t="s">
        <v>4725</v>
      </c>
      <c r="B29" s="21">
        <v>3.7398159937382401E-8</v>
      </c>
      <c r="C29" s="21">
        <v>3.3217045656383097E-5</v>
      </c>
      <c r="D29" s="19">
        <v>4.9951492537313396</v>
      </c>
      <c r="E29" s="19">
        <v>85.425265928919899</v>
      </c>
      <c r="F29" s="19" t="s">
        <v>4724</v>
      </c>
      <c r="G29"/>
    </row>
    <row r="30" spans="1:7" x14ac:dyDescent="0.35">
      <c r="A30" s="225" t="s">
        <v>4723</v>
      </c>
      <c r="B30" s="21">
        <v>2.8149738445976399E-5</v>
      </c>
      <c r="C30" s="19">
        <v>4.1286283054098698E-3</v>
      </c>
      <c r="D30" s="19">
        <v>6.7749703615886103</v>
      </c>
      <c r="E30" s="19">
        <v>70.987953102226001</v>
      </c>
      <c r="F30" s="19" t="s">
        <v>4722</v>
      </c>
      <c r="G30"/>
    </row>
    <row r="31" spans="1:7" x14ac:dyDescent="0.35">
      <c r="A31" s="225" t="s">
        <v>1313</v>
      </c>
      <c r="B31" s="21">
        <v>6.08361864069912E-5</v>
      </c>
      <c r="C31" s="19">
        <v>1.1064581402771501E-2</v>
      </c>
      <c r="D31" s="19">
        <v>1.9994611114392</v>
      </c>
      <c r="E31" s="19">
        <v>19.409420382921201</v>
      </c>
      <c r="F31" s="19" t="s">
        <v>4721</v>
      </c>
      <c r="G31"/>
    </row>
    <row r="32" spans="1:7" x14ac:dyDescent="0.35">
      <c r="A32" t="s">
        <v>4720</v>
      </c>
      <c r="B32" s="21">
        <v>1.17530182129276E-4</v>
      </c>
      <c r="C32" s="19">
        <v>1.8907727346701101E-2</v>
      </c>
      <c r="D32" s="19">
        <v>12.984979302188</v>
      </c>
      <c r="E32" s="19">
        <v>117.498680524837</v>
      </c>
      <c r="F32" s="19" t="s">
        <v>4719</v>
      </c>
      <c r="G32"/>
    </row>
    <row r="33" spans="1:7" x14ac:dyDescent="0.35">
      <c r="A33" t="s">
        <v>3211</v>
      </c>
      <c r="B33" s="21">
        <v>5.7484332932619801E-5</v>
      </c>
      <c r="C33" s="19">
        <v>2.3207992959433099E-2</v>
      </c>
      <c r="D33" s="19">
        <v>2.2329892118985701</v>
      </c>
      <c r="E33" s="19">
        <v>21.8029024625476</v>
      </c>
      <c r="F33" s="19" t="s">
        <v>4718</v>
      </c>
      <c r="G33"/>
    </row>
    <row r="34" spans="1:7" x14ac:dyDescent="0.35">
      <c r="A34" t="s">
        <v>4717</v>
      </c>
      <c r="B34" s="21">
        <v>6.9112262325137603E-5</v>
      </c>
      <c r="C34" s="19">
        <v>2.3609812075841199E-2</v>
      </c>
      <c r="D34" s="19">
        <v>1.81517301490455</v>
      </c>
      <c r="E34" s="19">
        <v>17.388955213694199</v>
      </c>
      <c r="F34" s="19" t="s">
        <v>4716</v>
      </c>
      <c r="G34"/>
    </row>
    <row r="35" spans="1:7" x14ac:dyDescent="0.35">
      <c r="A35" t="s">
        <v>3913</v>
      </c>
      <c r="B35" s="21">
        <v>6.7368223076009299E-4</v>
      </c>
      <c r="C35" s="19">
        <v>2.96420181534441E-2</v>
      </c>
      <c r="D35" s="19">
        <v>21.619610159480199</v>
      </c>
      <c r="E35" s="19">
        <v>157.88265189223699</v>
      </c>
      <c r="F35" s="19" t="s">
        <v>4715</v>
      </c>
      <c r="G35"/>
    </row>
    <row r="36" spans="1:7" x14ac:dyDescent="0.35">
      <c r="A36" t="s">
        <v>4714</v>
      </c>
      <c r="B36" s="21">
        <v>1.3134533555200401E-4</v>
      </c>
      <c r="C36" s="19">
        <v>3.07002439571816E-2</v>
      </c>
      <c r="D36" s="19">
        <v>7.2196566015393699</v>
      </c>
      <c r="E36" s="19">
        <v>64.526984414556495</v>
      </c>
      <c r="F36" s="19" t="s">
        <v>4713</v>
      </c>
      <c r="G36"/>
    </row>
    <row r="37" spans="1:7" x14ac:dyDescent="0.35">
      <c r="A37" t="s">
        <v>1346</v>
      </c>
      <c r="B37" s="21">
        <v>6.3306522063109297E-4</v>
      </c>
      <c r="C37" s="19">
        <v>4.7725982221046299E-2</v>
      </c>
      <c r="D37" s="19">
        <v>1.81053938836678</v>
      </c>
      <c r="E37" s="19">
        <v>13.3345087249869</v>
      </c>
      <c r="F37" s="19" t="s">
        <v>4712</v>
      </c>
      <c r="G37"/>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1"/>
  <sheetViews>
    <sheetView workbookViewId="0">
      <selection activeCell="B6" sqref="B6"/>
    </sheetView>
  </sheetViews>
  <sheetFormatPr defaultRowHeight="14.5" x14ac:dyDescent="0.35"/>
  <cols>
    <col min="1" max="1" width="51.453125" customWidth="1"/>
    <col min="2" max="2" width="12" bestFit="1" customWidth="1"/>
    <col min="3" max="3" width="8.26953125" bestFit="1" customWidth="1"/>
    <col min="4" max="4" width="13.453125" bestFit="1" customWidth="1"/>
    <col min="5" max="5" width="8.26953125" bestFit="1" customWidth="1"/>
  </cols>
  <sheetData>
    <row r="1" spans="1:4" s="3" customFormat="1" x14ac:dyDescent="0.35">
      <c r="A1" s="3" t="s">
        <v>3672</v>
      </c>
      <c r="B1" s="3" t="s">
        <v>3671</v>
      </c>
      <c r="C1" s="3" t="s">
        <v>3670</v>
      </c>
      <c r="D1" s="3" t="s">
        <v>3669</v>
      </c>
    </row>
    <row r="2" spans="1:4" x14ac:dyDescent="0.35">
      <c r="A2" s="280" t="s">
        <v>4820</v>
      </c>
      <c r="B2">
        <v>-1.5906800000000001</v>
      </c>
      <c r="C2" t="s">
        <v>4819</v>
      </c>
      <c r="D2" t="s">
        <v>3470</v>
      </c>
    </row>
    <row r="3" spans="1:4" x14ac:dyDescent="0.35">
      <c r="A3" s="280" t="s">
        <v>4818</v>
      </c>
      <c r="B3">
        <v>-1.2235499999999999</v>
      </c>
      <c r="C3" t="s">
        <v>4817</v>
      </c>
      <c r="D3" t="s">
        <v>3470</v>
      </c>
    </row>
    <row r="4" spans="1:4" x14ac:dyDescent="0.35">
      <c r="A4" s="44" t="s">
        <v>4816</v>
      </c>
      <c r="B4">
        <v>-1.0707800000000001</v>
      </c>
      <c r="C4" t="s">
        <v>4815</v>
      </c>
      <c r="D4" t="s">
        <v>3470</v>
      </c>
    </row>
    <row r="5" spans="1:4" x14ac:dyDescent="0.35">
      <c r="A5" s="280" t="s">
        <v>4814</v>
      </c>
      <c r="B5">
        <v>-1.03878</v>
      </c>
      <c r="C5" t="s">
        <v>4813</v>
      </c>
      <c r="D5" t="s">
        <v>3470</v>
      </c>
    </row>
    <row r="6" spans="1:4" x14ac:dyDescent="0.35">
      <c r="A6" t="s">
        <v>4812</v>
      </c>
      <c r="B6">
        <v>-1.03878</v>
      </c>
      <c r="C6" t="s">
        <v>4811</v>
      </c>
      <c r="D6" t="s">
        <v>3470</v>
      </c>
    </row>
    <row r="7" spans="1:4" x14ac:dyDescent="0.35">
      <c r="A7" t="s">
        <v>4810</v>
      </c>
      <c r="B7">
        <v>-1.03878</v>
      </c>
      <c r="C7" t="s">
        <v>4809</v>
      </c>
      <c r="D7" t="s">
        <v>3470</v>
      </c>
    </row>
    <row r="8" spans="1:4" x14ac:dyDescent="0.35">
      <c r="A8" t="s">
        <v>4808</v>
      </c>
      <c r="B8">
        <v>-1.03878</v>
      </c>
      <c r="C8" t="s">
        <v>4807</v>
      </c>
      <c r="D8" t="s">
        <v>3470</v>
      </c>
    </row>
    <row r="9" spans="1:4" x14ac:dyDescent="0.35">
      <c r="A9" s="280" t="s">
        <v>4806</v>
      </c>
      <c r="B9">
        <v>-1.0197700000000001</v>
      </c>
      <c r="C9" t="s">
        <v>4804</v>
      </c>
      <c r="D9" t="s">
        <v>3470</v>
      </c>
    </row>
    <row r="10" spans="1:4" x14ac:dyDescent="0.35">
      <c r="A10" t="s">
        <v>4805</v>
      </c>
      <c r="B10">
        <v>-1.0197700000000001</v>
      </c>
      <c r="C10" t="s">
        <v>4804</v>
      </c>
      <c r="D10" t="s">
        <v>3470</v>
      </c>
    </row>
    <row r="11" spans="1:4" x14ac:dyDescent="0.35">
      <c r="A11" s="280" t="s">
        <v>4803</v>
      </c>
      <c r="B11">
        <v>-1.0197700000000001</v>
      </c>
      <c r="C11" t="s">
        <v>4802</v>
      </c>
      <c r="D11" t="s">
        <v>3470</v>
      </c>
    </row>
    <row r="12" spans="1:4" x14ac:dyDescent="0.35">
      <c r="A12" t="s">
        <v>4801</v>
      </c>
      <c r="B12">
        <v>2.4098299999999999</v>
      </c>
      <c r="C12" t="s">
        <v>4800</v>
      </c>
      <c r="D12" t="s">
        <v>3386</v>
      </c>
    </row>
    <row r="13" spans="1:4" x14ac:dyDescent="0.35">
      <c r="A13" t="s">
        <v>4799</v>
      </c>
      <c r="B13">
        <v>2.4284699999999999</v>
      </c>
      <c r="C13" t="s">
        <v>4798</v>
      </c>
      <c r="D13" t="s">
        <v>3386</v>
      </c>
    </row>
    <row r="14" spans="1:4" x14ac:dyDescent="0.35">
      <c r="A14" s="281" t="s">
        <v>4797</v>
      </c>
      <c r="B14">
        <v>2.4382600000000001</v>
      </c>
      <c r="C14" t="s">
        <v>4796</v>
      </c>
      <c r="D14" t="s">
        <v>3386</v>
      </c>
    </row>
    <row r="15" spans="1:4" x14ac:dyDescent="0.35">
      <c r="A15" t="s">
        <v>4795</v>
      </c>
      <c r="B15">
        <v>2.44509</v>
      </c>
      <c r="C15" t="s">
        <v>4794</v>
      </c>
      <c r="D15" t="s">
        <v>3386</v>
      </c>
    </row>
    <row r="16" spans="1:4" x14ac:dyDescent="0.35">
      <c r="A16" t="s">
        <v>4793</v>
      </c>
      <c r="B16">
        <v>2.9335900000000001</v>
      </c>
      <c r="C16" t="s">
        <v>4792</v>
      </c>
      <c r="D16" t="s">
        <v>3386</v>
      </c>
    </row>
    <row r="17" spans="1:5" x14ac:dyDescent="0.35">
      <c r="A17" t="s">
        <v>4791</v>
      </c>
      <c r="B17">
        <v>2.9859200000000001</v>
      </c>
      <c r="C17" t="s">
        <v>4790</v>
      </c>
      <c r="D17" t="s">
        <v>3386</v>
      </c>
    </row>
    <row r="18" spans="1:5" x14ac:dyDescent="0.35">
      <c r="A18" t="s">
        <v>4789</v>
      </c>
      <c r="B18">
        <v>3.0323799999999999</v>
      </c>
      <c r="C18" t="s">
        <v>4788</v>
      </c>
      <c r="D18" t="s">
        <v>3386</v>
      </c>
    </row>
    <row r="19" spans="1:5" x14ac:dyDescent="0.35">
      <c r="A19" s="280" t="s">
        <v>4787</v>
      </c>
      <c r="B19">
        <v>3.1870599999999998</v>
      </c>
      <c r="C19" t="s">
        <v>4786</v>
      </c>
      <c r="D19" t="s">
        <v>3386</v>
      </c>
    </row>
    <row r="20" spans="1:5" x14ac:dyDescent="0.35">
      <c r="A20" t="s">
        <v>4785</v>
      </c>
      <c r="B20">
        <v>3.5724900000000002</v>
      </c>
      <c r="C20" t="s">
        <v>4784</v>
      </c>
      <c r="D20" t="s">
        <v>3386</v>
      </c>
    </row>
    <row r="21" spans="1:5" x14ac:dyDescent="0.35">
      <c r="A21" t="s">
        <v>4783</v>
      </c>
      <c r="B21">
        <v>3.61069</v>
      </c>
      <c r="C21" t="s">
        <v>4782</v>
      </c>
      <c r="D21" t="s">
        <v>3386</v>
      </c>
    </row>
    <row r="22" spans="1:5" x14ac:dyDescent="0.35">
      <c r="A22" t="s">
        <v>4781</v>
      </c>
      <c r="B22">
        <v>4.2408400000000004</v>
      </c>
      <c r="C22" t="s">
        <v>4780</v>
      </c>
      <c r="D22" t="s">
        <v>3386</v>
      </c>
    </row>
    <row r="23" spans="1:5" x14ac:dyDescent="0.35">
      <c r="A23" t="s">
        <v>4779</v>
      </c>
      <c r="B23">
        <v>4.8064900000000002</v>
      </c>
      <c r="C23" t="s">
        <v>4778</v>
      </c>
      <c r="D23" t="s">
        <v>3386</v>
      </c>
    </row>
    <row r="24" spans="1:5" x14ac:dyDescent="0.35">
      <c r="A24" t="s">
        <v>4777</v>
      </c>
      <c r="B24">
        <v>5.9167500000000004</v>
      </c>
      <c r="C24" t="s">
        <v>4776</v>
      </c>
      <c r="D24" t="s">
        <v>3386</v>
      </c>
    </row>
    <row r="25" spans="1:5" x14ac:dyDescent="0.35">
      <c r="A25" s="44" t="s">
        <v>4775</v>
      </c>
      <c r="B25">
        <v>14.424799999999999</v>
      </c>
      <c r="C25" t="s">
        <v>4774</v>
      </c>
      <c r="D25" t="s">
        <v>3386</v>
      </c>
    </row>
    <row r="31" spans="1:5" x14ac:dyDescent="0.35">
      <c r="D31" s="3"/>
      <c r="E31" s="3"/>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workbookViewId="0">
      <selection activeCell="B6" sqref="B6"/>
    </sheetView>
  </sheetViews>
  <sheetFormatPr defaultRowHeight="14.5" x14ac:dyDescent="0.35"/>
  <cols>
    <col min="1" max="1" width="42.26953125" customWidth="1"/>
    <col min="4" max="4" width="13.453125" bestFit="1" customWidth="1"/>
  </cols>
  <sheetData>
    <row r="1" spans="1:4" x14ac:dyDescent="0.35">
      <c r="A1" s="3" t="s">
        <v>3672</v>
      </c>
      <c r="B1" s="3" t="s">
        <v>3671</v>
      </c>
      <c r="C1" s="3" t="s">
        <v>3670</v>
      </c>
      <c r="D1" s="3" t="s">
        <v>3669</v>
      </c>
    </row>
    <row r="2" spans="1:4" x14ac:dyDescent="0.35">
      <c r="A2" t="s">
        <v>4842</v>
      </c>
      <c r="B2">
        <v>-0.95906100000000005</v>
      </c>
      <c r="C2" t="s">
        <v>4841</v>
      </c>
      <c r="D2" t="s">
        <v>3470</v>
      </c>
    </row>
    <row r="3" spans="1:4" x14ac:dyDescent="0.35">
      <c r="A3" s="280" t="s">
        <v>4699</v>
      </c>
      <c r="B3">
        <v>-0.84999000000000002</v>
      </c>
      <c r="C3" t="s">
        <v>4840</v>
      </c>
      <c r="D3" t="s">
        <v>3470</v>
      </c>
    </row>
    <row r="4" spans="1:4" x14ac:dyDescent="0.35">
      <c r="A4" t="s">
        <v>4839</v>
      </c>
      <c r="B4">
        <v>2.2505999999999999</v>
      </c>
      <c r="C4" t="s">
        <v>4798</v>
      </c>
      <c r="D4" t="s">
        <v>3386</v>
      </c>
    </row>
    <row r="5" spans="1:4" x14ac:dyDescent="0.35">
      <c r="A5" t="s">
        <v>4838</v>
      </c>
      <c r="B5">
        <v>2.2564199999999999</v>
      </c>
      <c r="C5" t="s">
        <v>4837</v>
      </c>
      <c r="D5" t="s">
        <v>3386</v>
      </c>
    </row>
    <row r="6" spans="1:4" x14ac:dyDescent="0.35">
      <c r="A6" t="s">
        <v>4795</v>
      </c>
      <c r="B6">
        <v>2.2614399999999999</v>
      </c>
      <c r="C6" t="s">
        <v>4794</v>
      </c>
      <c r="D6" t="s">
        <v>3386</v>
      </c>
    </row>
    <row r="7" spans="1:4" x14ac:dyDescent="0.35">
      <c r="A7" t="s">
        <v>4801</v>
      </c>
      <c r="B7">
        <v>2.2616999999999998</v>
      </c>
      <c r="C7" t="s">
        <v>4800</v>
      </c>
      <c r="D7" t="s">
        <v>3386</v>
      </c>
    </row>
    <row r="8" spans="1:4" x14ac:dyDescent="0.35">
      <c r="A8" s="280" t="s">
        <v>4836</v>
      </c>
      <c r="B8">
        <v>2.5299499999999999</v>
      </c>
      <c r="C8" t="s">
        <v>4835</v>
      </c>
      <c r="D8" t="s">
        <v>3386</v>
      </c>
    </row>
    <row r="9" spans="1:4" x14ac:dyDescent="0.35">
      <c r="A9" t="s">
        <v>4793</v>
      </c>
      <c r="B9">
        <v>2.7640699999999998</v>
      </c>
      <c r="C9" t="s">
        <v>4792</v>
      </c>
      <c r="D9" t="s">
        <v>3386</v>
      </c>
    </row>
    <row r="10" spans="1:4" x14ac:dyDescent="0.35">
      <c r="A10" t="s">
        <v>4834</v>
      </c>
      <c r="B10">
        <v>2.7640699999999998</v>
      </c>
      <c r="C10" t="s">
        <v>4792</v>
      </c>
      <c r="D10" t="s">
        <v>3386</v>
      </c>
    </row>
    <row r="11" spans="1:4" x14ac:dyDescent="0.35">
      <c r="A11" t="s">
        <v>4833</v>
      </c>
      <c r="B11">
        <v>2.7640699999999998</v>
      </c>
      <c r="C11" t="s">
        <v>4792</v>
      </c>
      <c r="D11" t="s">
        <v>3386</v>
      </c>
    </row>
    <row r="12" spans="1:4" x14ac:dyDescent="0.35">
      <c r="A12" s="280" t="s">
        <v>4832</v>
      </c>
      <c r="B12">
        <v>2.8153800000000002</v>
      </c>
      <c r="C12" t="s">
        <v>4831</v>
      </c>
      <c r="D12" t="s">
        <v>3386</v>
      </c>
    </row>
    <row r="13" spans="1:4" x14ac:dyDescent="0.35">
      <c r="A13" s="281" t="s">
        <v>4830</v>
      </c>
      <c r="B13">
        <v>3.0260099999999999</v>
      </c>
      <c r="C13" t="s">
        <v>4829</v>
      </c>
      <c r="D13" t="s">
        <v>3386</v>
      </c>
    </row>
    <row r="14" spans="1:4" x14ac:dyDescent="0.35">
      <c r="A14" t="s">
        <v>4789</v>
      </c>
      <c r="B14">
        <v>3.22194</v>
      </c>
      <c r="C14" t="s">
        <v>4828</v>
      </c>
      <c r="D14" t="s">
        <v>3386</v>
      </c>
    </row>
    <row r="15" spans="1:4" x14ac:dyDescent="0.35">
      <c r="A15" t="s">
        <v>4827</v>
      </c>
      <c r="B15">
        <v>3.2599</v>
      </c>
      <c r="C15" t="s">
        <v>4826</v>
      </c>
      <c r="D15" t="s">
        <v>3386</v>
      </c>
    </row>
    <row r="16" spans="1:4" x14ac:dyDescent="0.35">
      <c r="A16" t="s">
        <v>4791</v>
      </c>
      <c r="B16">
        <v>3.4506199999999998</v>
      </c>
      <c r="C16" t="s">
        <v>4824</v>
      </c>
      <c r="D16" t="s">
        <v>3386</v>
      </c>
    </row>
    <row r="17" spans="1:4" x14ac:dyDescent="0.35">
      <c r="A17" t="s">
        <v>4825</v>
      </c>
      <c r="B17">
        <v>3.4506199999999998</v>
      </c>
      <c r="C17" t="s">
        <v>4824</v>
      </c>
      <c r="D17" t="s">
        <v>3386</v>
      </c>
    </row>
    <row r="18" spans="1:4" x14ac:dyDescent="0.35">
      <c r="A18" t="s">
        <v>4781</v>
      </c>
      <c r="B18">
        <v>3.46488</v>
      </c>
      <c r="C18" t="s">
        <v>4823</v>
      </c>
      <c r="D18" t="s">
        <v>3386</v>
      </c>
    </row>
    <row r="19" spans="1:4" x14ac:dyDescent="0.35">
      <c r="A19" t="s">
        <v>4779</v>
      </c>
      <c r="B19">
        <v>4.5767800000000003</v>
      </c>
      <c r="C19" t="s">
        <v>4778</v>
      </c>
      <c r="D19" t="s">
        <v>3386</v>
      </c>
    </row>
    <row r="20" spans="1:4" x14ac:dyDescent="0.35">
      <c r="A20" t="s">
        <v>4783</v>
      </c>
      <c r="B20">
        <v>8.7629400000000004</v>
      </c>
      <c r="C20" t="s">
        <v>4822</v>
      </c>
      <c r="D20" t="s">
        <v>3386</v>
      </c>
    </row>
    <row r="21" spans="1:4" x14ac:dyDescent="0.35">
      <c r="A21" t="s">
        <v>4777</v>
      </c>
      <c r="B21">
        <v>9.4004200000000004</v>
      </c>
      <c r="C21" t="s">
        <v>4821</v>
      </c>
      <c r="D21" t="s">
        <v>3386</v>
      </c>
    </row>
    <row r="22" spans="1:4" x14ac:dyDescent="0.35">
      <c r="A22" t="s">
        <v>4775</v>
      </c>
      <c r="B22">
        <v>14.262</v>
      </c>
      <c r="C22" t="s">
        <v>4774</v>
      </c>
      <c r="D22" t="s">
        <v>338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workbookViewId="0">
      <selection activeCell="B6" sqref="B6"/>
    </sheetView>
  </sheetViews>
  <sheetFormatPr defaultRowHeight="14.5" x14ac:dyDescent="0.35"/>
  <cols>
    <col min="1" max="1" width="58.1796875" bestFit="1" customWidth="1"/>
    <col min="2" max="2" width="21.453125" customWidth="1"/>
    <col min="3" max="3" width="8.26953125" bestFit="1" customWidth="1"/>
    <col min="4" max="4" width="15.54296875" bestFit="1" customWidth="1"/>
  </cols>
  <sheetData>
    <row r="1" spans="1:4" x14ac:dyDescent="0.35">
      <c r="A1" s="3" t="s">
        <v>3672</v>
      </c>
      <c r="B1" s="3" t="s">
        <v>3671</v>
      </c>
      <c r="C1" s="3" t="s">
        <v>3670</v>
      </c>
      <c r="D1" s="3" t="s">
        <v>3669</v>
      </c>
    </row>
    <row r="2" spans="1:4" x14ac:dyDescent="0.35">
      <c r="A2" s="281" t="s">
        <v>4904</v>
      </c>
      <c r="B2">
        <v>-8.6121400000000001</v>
      </c>
      <c r="C2" t="s">
        <v>4903</v>
      </c>
      <c r="D2" t="s">
        <v>3470</v>
      </c>
    </row>
    <row r="3" spans="1:4" x14ac:dyDescent="0.35">
      <c r="A3" s="281" t="s">
        <v>4902</v>
      </c>
      <c r="B3">
        <v>-8.4793099999999999</v>
      </c>
      <c r="C3" t="s">
        <v>4901</v>
      </c>
      <c r="D3" t="s">
        <v>3470</v>
      </c>
    </row>
    <row r="4" spans="1:4" x14ac:dyDescent="0.35">
      <c r="A4" s="31" t="s">
        <v>4900</v>
      </c>
      <c r="B4">
        <v>-4.5456399999999997</v>
      </c>
      <c r="C4" t="s">
        <v>4899</v>
      </c>
      <c r="D4" t="s">
        <v>3470</v>
      </c>
    </row>
    <row r="5" spans="1:4" x14ac:dyDescent="0.35">
      <c r="A5" s="31" t="s">
        <v>4898</v>
      </c>
      <c r="B5">
        <v>-4.51525</v>
      </c>
      <c r="C5" t="s">
        <v>4897</v>
      </c>
      <c r="D5" t="s">
        <v>3470</v>
      </c>
    </row>
    <row r="6" spans="1:4" x14ac:dyDescent="0.35">
      <c r="A6" s="281" t="s">
        <v>4896</v>
      </c>
      <c r="B6">
        <v>-3.98387</v>
      </c>
      <c r="C6" t="s">
        <v>4895</v>
      </c>
      <c r="D6" t="s">
        <v>3470</v>
      </c>
    </row>
    <row r="7" spans="1:4" x14ac:dyDescent="0.35">
      <c r="A7" s="280" t="s">
        <v>4894</v>
      </c>
      <c r="B7">
        <v>-3.0682399999999999</v>
      </c>
      <c r="C7" t="s">
        <v>4893</v>
      </c>
      <c r="D7" t="s">
        <v>3470</v>
      </c>
    </row>
    <row r="8" spans="1:4" x14ac:dyDescent="0.35">
      <c r="A8" s="281" t="s">
        <v>4892</v>
      </c>
      <c r="B8">
        <v>-2.6050599999999999</v>
      </c>
      <c r="C8" t="s">
        <v>4891</v>
      </c>
      <c r="D8" t="s">
        <v>3470</v>
      </c>
    </row>
    <row r="9" spans="1:4" x14ac:dyDescent="0.35">
      <c r="A9" t="s">
        <v>4890</v>
      </c>
      <c r="B9">
        <v>-2.3589600000000002</v>
      </c>
      <c r="C9" t="s">
        <v>4889</v>
      </c>
      <c r="D9" t="s">
        <v>3470</v>
      </c>
    </row>
    <row r="10" spans="1:4" x14ac:dyDescent="0.35">
      <c r="A10" t="s">
        <v>4888</v>
      </c>
      <c r="B10">
        <v>-1.99579</v>
      </c>
      <c r="C10" t="s">
        <v>4887</v>
      </c>
      <c r="D10" t="s">
        <v>3470</v>
      </c>
    </row>
    <row r="11" spans="1:4" x14ac:dyDescent="0.35">
      <c r="A11" s="281" t="s">
        <v>4886</v>
      </c>
      <c r="B11">
        <v>-1.94225</v>
      </c>
      <c r="C11" t="s">
        <v>4885</v>
      </c>
      <c r="D11" t="s">
        <v>3470</v>
      </c>
    </row>
    <row r="12" spans="1:4" x14ac:dyDescent="0.35">
      <c r="A12" s="281" t="s">
        <v>4884</v>
      </c>
      <c r="B12">
        <v>-1.7602</v>
      </c>
      <c r="C12" t="s">
        <v>4792</v>
      </c>
      <c r="D12" t="s">
        <v>3470</v>
      </c>
    </row>
    <row r="13" spans="1:4" x14ac:dyDescent="0.35">
      <c r="A13" t="s">
        <v>4883</v>
      </c>
      <c r="B13">
        <v>-1.7307699999999999</v>
      </c>
      <c r="C13" t="s">
        <v>4882</v>
      </c>
      <c r="D13" t="s">
        <v>3470</v>
      </c>
    </row>
    <row r="14" spans="1:4" x14ac:dyDescent="0.35">
      <c r="A14" s="281" t="s">
        <v>4881</v>
      </c>
      <c r="B14">
        <v>-1.6672899999999999</v>
      </c>
      <c r="C14" t="s">
        <v>4880</v>
      </c>
      <c r="D14" t="s">
        <v>3470</v>
      </c>
    </row>
    <row r="15" spans="1:4" x14ac:dyDescent="0.35">
      <c r="A15" t="s">
        <v>4879</v>
      </c>
      <c r="B15">
        <v>-1.5778700000000001</v>
      </c>
      <c r="C15" t="s">
        <v>4878</v>
      </c>
      <c r="D15" t="s">
        <v>3470</v>
      </c>
    </row>
    <row r="16" spans="1:4" x14ac:dyDescent="0.35">
      <c r="A16" s="280" t="s">
        <v>4877</v>
      </c>
      <c r="B16">
        <v>-1.49231</v>
      </c>
      <c r="C16" t="s">
        <v>4876</v>
      </c>
      <c r="D16" t="s">
        <v>3470</v>
      </c>
    </row>
    <row r="17" spans="1:4" x14ac:dyDescent="0.35">
      <c r="A17" s="280" t="s">
        <v>4875</v>
      </c>
      <c r="B17">
        <v>-1.45889</v>
      </c>
      <c r="C17" t="s">
        <v>4874</v>
      </c>
      <c r="D17" t="s">
        <v>3470</v>
      </c>
    </row>
    <row r="18" spans="1:4" x14ac:dyDescent="0.35">
      <c r="A18" t="s">
        <v>4873</v>
      </c>
      <c r="B18">
        <v>-1.45889</v>
      </c>
      <c r="C18" t="s">
        <v>4872</v>
      </c>
      <c r="D18" t="s">
        <v>3470</v>
      </c>
    </row>
    <row r="19" spans="1:4" x14ac:dyDescent="0.35">
      <c r="A19" s="281" t="s">
        <v>4871</v>
      </c>
      <c r="B19">
        <v>-1.3608499999999999</v>
      </c>
      <c r="C19" t="s">
        <v>4870</v>
      </c>
      <c r="D19" t="s">
        <v>3470</v>
      </c>
    </row>
    <row r="20" spans="1:4" x14ac:dyDescent="0.35">
      <c r="A20" t="s">
        <v>4869</v>
      </c>
      <c r="B20">
        <v>3.86056</v>
      </c>
      <c r="C20" t="s">
        <v>4868</v>
      </c>
      <c r="D20" t="s">
        <v>3385</v>
      </c>
    </row>
    <row r="21" spans="1:4" x14ac:dyDescent="0.35">
      <c r="A21" t="s">
        <v>4867</v>
      </c>
      <c r="B21">
        <v>3.9580700000000002</v>
      </c>
      <c r="C21" t="s">
        <v>4866</v>
      </c>
      <c r="D21" t="s">
        <v>3385</v>
      </c>
    </row>
    <row r="22" spans="1:4" x14ac:dyDescent="0.35">
      <c r="A22" s="17" t="s">
        <v>3200</v>
      </c>
      <c r="B22" s="1">
        <v>4.1540999999999997</v>
      </c>
      <c r="C22" t="s">
        <v>4865</v>
      </c>
      <c r="D22" t="s">
        <v>3385</v>
      </c>
    </row>
    <row r="23" spans="1:4" x14ac:dyDescent="0.35">
      <c r="A23" t="s">
        <v>4864</v>
      </c>
      <c r="B23">
        <v>4.30748</v>
      </c>
      <c r="C23" t="s">
        <v>4863</v>
      </c>
      <c r="D23" t="s">
        <v>3385</v>
      </c>
    </row>
    <row r="24" spans="1:4" x14ac:dyDescent="0.35">
      <c r="A24" t="s">
        <v>4862</v>
      </c>
      <c r="B24">
        <v>4.32728</v>
      </c>
      <c r="C24" t="s">
        <v>4861</v>
      </c>
      <c r="D24" t="s">
        <v>3385</v>
      </c>
    </row>
    <row r="25" spans="1:4" x14ac:dyDescent="0.35">
      <c r="A25" t="s">
        <v>4860</v>
      </c>
      <c r="B25">
        <v>4.4087100000000001</v>
      </c>
      <c r="C25" t="s">
        <v>4859</v>
      </c>
      <c r="D25" t="s">
        <v>3385</v>
      </c>
    </row>
    <row r="26" spans="1:4" x14ac:dyDescent="0.35">
      <c r="A26" t="s">
        <v>4858</v>
      </c>
      <c r="B26">
        <v>4.4687400000000004</v>
      </c>
      <c r="C26" t="s">
        <v>4857</v>
      </c>
      <c r="D26" t="s">
        <v>3385</v>
      </c>
    </row>
    <row r="27" spans="1:4" x14ac:dyDescent="0.35">
      <c r="A27" t="s">
        <v>4856</v>
      </c>
      <c r="B27">
        <v>4.6931099999999999</v>
      </c>
      <c r="C27" t="s">
        <v>4855</v>
      </c>
      <c r="D27" t="s">
        <v>3385</v>
      </c>
    </row>
    <row r="28" spans="1:4" x14ac:dyDescent="0.35">
      <c r="A28" t="s">
        <v>4854</v>
      </c>
      <c r="B28">
        <v>4.9278300000000002</v>
      </c>
      <c r="C28" t="s">
        <v>4853</v>
      </c>
      <c r="D28" t="s">
        <v>3385</v>
      </c>
    </row>
    <row r="29" spans="1:4" x14ac:dyDescent="0.35">
      <c r="A29" s="17" t="s">
        <v>4787</v>
      </c>
      <c r="B29">
        <v>6.2588400000000002</v>
      </c>
      <c r="C29" t="s">
        <v>4852</v>
      </c>
      <c r="D29" t="s">
        <v>3385</v>
      </c>
    </row>
    <row r="30" spans="1:4" x14ac:dyDescent="0.35">
      <c r="A30" t="s">
        <v>4851</v>
      </c>
      <c r="B30">
        <v>6.3472099999999996</v>
      </c>
      <c r="C30" t="s">
        <v>4850</v>
      </c>
      <c r="D30" t="s">
        <v>3385</v>
      </c>
    </row>
    <row r="31" spans="1:4" x14ac:dyDescent="0.35">
      <c r="A31" t="s">
        <v>4849</v>
      </c>
      <c r="B31">
        <v>7.5007000000000001</v>
      </c>
      <c r="C31" t="s">
        <v>4848</v>
      </c>
      <c r="D31" t="s">
        <v>3385</v>
      </c>
    </row>
    <row r="32" spans="1:4" x14ac:dyDescent="0.35">
      <c r="A32" t="s">
        <v>4789</v>
      </c>
      <c r="B32">
        <v>8.12209</v>
      </c>
      <c r="C32" t="s">
        <v>4847</v>
      </c>
      <c r="D32" t="s">
        <v>3385</v>
      </c>
    </row>
    <row r="33" spans="1:6" x14ac:dyDescent="0.35">
      <c r="A33" s="16" t="s">
        <v>4785</v>
      </c>
      <c r="B33">
        <v>9.0508400000000009</v>
      </c>
      <c r="C33" t="s">
        <v>4846</v>
      </c>
      <c r="D33" t="s">
        <v>3385</v>
      </c>
    </row>
    <row r="34" spans="1:6" x14ac:dyDescent="0.35">
      <c r="A34" s="17" t="s">
        <v>4845</v>
      </c>
      <c r="B34">
        <v>10.111700000000001</v>
      </c>
      <c r="C34" t="s">
        <v>4844</v>
      </c>
      <c r="D34" t="s">
        <v>3385</v>
      </c>
    </row>
    <row r="35" spans="1:6" x14ac:dyDescent="0.35">
      <c r="A35" t="s">
        <v>4827</v>
      </c>
      <c r="B35">
        <v>10.3772</v>
      </c>
      <c r="C35" t="s">
        <v>4843</v>
      </c>
      <c r="D35" t="s">
        <v>3385</v>
      </c>
    </row>
    <row r="36" spans="1:6" x14ac:dyDescent="0.35">
      <c r="F36" s="1"/>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2"/>
  <sheetViews>
    <sheetView topLeftCell="A91" workbookViewId="0">
      <selection activeCell="B6" sqref="B6"/>
    </sheetView>
  </sheetViews>
  <sheetFormatPr defaultRowHeight="14.5" x14ac:dyDescent="0.35"/>
  <cols>
    <col min="1" max="3" width="17" customWidth="1"/>
    <col min="4" max="4" width="29" customWidth="1"/>
    <col min="5" max="9" width="17" customWidth="1"/>
  </cols>
  <sheetData>
    <row r="1" spans="1:9" ht="43.5" x14ac:dyDescent="0.35">
      <c r="A1" s="289" t="s">
        <v>3742</v>
      </c>
      <c r="B1" s="288" t="s">
        <v>3741</v>
      </c>
      <c r="C1" s="289" t="s">
        <v>3740</v>
      </c>
      <c r="D1" s="289" t="s">
        <v>3739</v>
      </c>
      <c r="E1" s="288" t="s">
        <v>5295</v>
      </c>
      <c r="F1" s="288" t="s">
        <v>3737</v>
      </c>
      <c r="G1" s="288" t="s">
        <v>5294</v>
      </c>
      <c r="H1" s="288" t="s">
        <v>4</v>
      </c>
      <c r="I1" s="288" t="s">
        <v>5</v>
      </c>
    </row>
    <row r="2" spans="1:9" x14ac:dyDescent="0.35">
      <c r="A2" s="285" t="s">
        <v>5293</v>
      </c>
      <c r="B2" s="286" t="s">
        <v>5292</v>
      </c>
      <c r="C2" s="286" t="s">
        <v>5291</v>
      </c>
      <c r="D2" s="285" t="s">
        <v>5290</v>
      </c>
      <c r="E2" s="214">
        <v>20.381167023628599</v>
      </c>
      <c r="F2" s="214">
        <v>217.64190720353</v>
      </c>
      <c r="G2" s="213">
        <v>3.35415744430972</v>
      </c>
      <c r="H2" s="213">
        <v>9.4876187469103505E-5</v>
      </c>
      <c r="I2" s="213">
        <v>1.8145777434031299E-2</v>
      </c>
    </row>
    <row r="3" spans="1:9" x14ac:dyDescent="0.35">
      <c r="A3" s="285" t="s">
        <v>5289</v>
      </c>
      <c r="B3" s="286" t="s">
        <v>5288</v>
      </c>
      <c r="C3" s="285"/>
      <c r="D3" s="285" t="s">
        <v>5028</v>
      </c>
      <c r="E3" s="214">
        <v>27.465161255331399</v>
      </c>
      <c r="F3" s="214">
        <v>140.499524244969</v>
      </c>
      <c r="G3" s="213">
        <v>2.3135280246396701</v>
      </c>
      <c r="H3" s="213">
        <v>1.34228028260647E-6</v>
      </c>
      <c r="I3" s="213">
        <v>1.6730913595288501E-3</v>
      </c>
    </row>
    <row r="4" spans="1:9" x14ac:dyDescent="0.35">
      <c r="A4" s="285" t="s">
        <v>5287</v>
      </c>
      <c r="B4" s="286" t="s">
        <v>5286</v>
      </c>
      <c r="C4" s="285"/>
      <c r="D4" s="285" t="s">
        <v>5285</v>
      </c>
      <c r="E4" s="214">
        <v>2.0217546122896199</v>
      </c>
      <c r="F4" s="214">
        <v>12.8389794149365</v>
      </c>
      <c r="G4" s="213">
        <v>2.1952791388776798</v>
      </c>
      <c r="H4" s="213">
        <v>5.64859753278238E-5</v>
      </c>
      <c r="I4" s="213">
        <v>1.40814401403599E-2</v>
      </c>
    </row>
    <row r="5" spans="1:9" x14ac:dyDescent="0.35">
      <c r="A5" s="285" t="s">
        <v>5284</v>
      </c>
      <c r="B5" s="286" t="s">
        <v>5283</v>
      </c>
      <c r="C5" s="286" t="s">
        <v>5282</v>
      </c>
      <c r="D5" s="285" t="s">
        <v>5281</v>
      </c>
      <c r="E5" s="214">
        <v>17.0661662351798</v>
      </c>
      <c r="F5" s="214">
        <v>67.003447405661802</v>
      </c>
      <c r="G5" s="213">
        <v>1.9123174961604399</v>
      </c>
      <c r="H5" s="213">
        <v>1.2237605209905101E-4</v>
      </c>
      <c r="I5" s="213">
        <v>2.0215639160603399E-2</v>
      </c>
    </row>
    <row r="6" spans="1:9" x14ac:dyDescent="0.35">
      <c r="A6" s="285" t="s">
        <v>5280</v>
      </c>
      <c r="B6" s="285" t="s">
        <v>5279</v>
      </c>
      <c r="C6" s="285"/>
      <c r="D6" s="285" t="s">
        <v>5278</v>
      </c>
      <c r="E6" s="214">
        <v>53.812642984177401</v>
      </c>
      <c r="F6" s="214">
        <v>178.47757087846799</v>
      </c>
      <c r="G6" s="213">
        <v>1.7112229571578701</v>
      </c>
      <c r="H6" s="213">
        <v>8.7302767368458605E-4</v>
      </c>
      <c r="I6" s="213">
        <v>5.5934964644342798E-2</v>
      </c>
    </row>
    <row r="7" spans="1:9" x14ac:dyDescent="0.35">
      <c r="A7" s="285" t="s">
        <v>5277</v>
      </c>
      <c r="B7" s="286" t="s">
        <v>5276</v>
      </c>
      <c r="C7" s="285"/>
      <c r="D7" s="285"/>
      <c r="E7" s="214">
        <v>38.1657935606246</v>
      </c>
      <c r="F7" s="214">
        <v>122.88322237787899</v>
      </c>
      <c r="G7" s="213">
        <v>1.6613147200993399</v>
      </c>
      <c r="H7" s="213">
        <v>4.2554047203452499E-4</v>
      </c>
      <c r="I7" s="213">
        <v>3.8134545176897898E-2</v>
      </c>
    </row>
    <row r="8" spans="1:9" x14ac:dyDescent="0.35">
      <c r="A8" s="285" t="s">
        <v>5275</v>
      </c>
      <c r="B8" s="286" t="s">
        <v>5274</v>
      </c>
      <c r="C8" s="285"/>
      <c r="D8" s="285"/>
      <c r="E8" s="214">
        <v>40.128828512190999</v>
      </c>
      <c r="F8" s="214">
        <v>128.98858219793101</v>
      </c>
      <c r="G8" s="213">
        <v>1.6601630221567301</v>
      </c>
      <c r="H8" s="213">
        <v>8.4598741934053395E-4</v>
      </c>
      <c r="I8" s="213">
        <v>5.5499203380756298E-2</v>
      </c>
    </row>
    <row r="9" spans="1:9" x14ac:dyDescent="0.35">
      <c r="A9" s="285" t="s">
        <v>5273</v>
      </c>
      <c r="B9" s="286" t="s">
        <v>5272</v>
      </c>
      <c r="C9" s="285" t="s">
        <v>5271</v>
      </c>
      <c r="D9" s="285"/>
      <c r="E9" s="214">
        <v>359.97816446194997</v>
      </c>
      <c r="F9" s="214">
        <v>1021.5508237713</v>
      </c>
      <c r="G9" s="213">
        <v>1.50218907475295</v>
      </c>
      <c r="H9" s="213">
        <v>1.4695247030605999E-4</v>
      </c>
      <c r="I9" s="213">
        <v>2.2141377146883402E-2</v>
      </c>
    </row>
    <row r="10" spans="1:9" x14ac:dyDescent="0.35">
      <c r="A10" s="285" t="s">
        <v>5270</v>
      </c>
      <c r="B10" s="285" t="s">
        <v>5269</v>
      </c>
      <c r="C10" s="285"/>
      <c r="D10" s="285" t="s">
        <v>5268</v>
      </c>
      <c r="E10" s="214">
        <v>24.527508669943099</v>
      </c>
      <c r="F10" s="214">
        <v>70.246120214960399</v>
      </c>
      <c r="G10" s="213">
        <v>1.48075870644764</v>
      </c>
      <c r="H10" s="213">
        <v>1.0414999270619799E-3</v>
      </c>
      <c r="I10" s="213">
        <v>6.1818205627475399E-2</v>
      </c>
    </row>
    <row r="11" spans="1:9" x14ac:dyDescent="0.35">
      <c r="A11" s="285" t="s">
        <v>5267</v>
      </c>
      <c r="B11" s="286" t="s">
        <v>5266</v>
      </c>
      <c r="C11" s="285" t="s">
        <v>5265</v>
      </c>
      <c r="D11" s="285" t="s">
        <v>5264</v>
      </c>
      <c r="E11" s="214">
        <v>14.3425180646431</v>
      </c>
      <c r="F11" s="214">
        <v>40.716790222261203</v>
      </c>
      <c r="G11" s="213">
        <v>1.4430928759920001</v>
      </c>
      <c r="H11" s="213">
        <v>2.7623173790682201E-4</v>
      </c>
      <c r="I11" s="213">
        <v>3.22982154070518E-2</v>
      </c>
    </row>
    <row r="12" spans="1:9" x14ac:dyDescent="0.35">
      <c r="A12" s="285" t="s">
        <v>5263</v>
      </c>
      <c r="B12" s="286" t="s">
        <v>5262</v>
      </c>
      <c r="C12" s="285" t="s">
        <v>5188</v>
      </c>
      <c r="D12" s="285" t="s">
        <v>5261</v>
      </c>
      <c r="E12" s="214">
        <v>29.622545981295399</v>
      </c>
      <c r="F12" s="214">
        <v>81.583871387224704</v>
      </c>
      <c r="G12" s="213">
        <v>1.4312658165505101</v>
      </c>
      <c r="H12" s="213">
        <v>7.7408159316518096E-6</v>
      </c>
      <c r="I12" s="213">
        <v>4.61453596690774E-3</v>
      </c>
    </row>
    <row r="13" spans="1:9" x14ac:dyDescent="0.35">
      <c r="A13" s="285" t="s">
        <v>5260</v>
      </c>
      <c r="B13" s="286" t="s">
        <v>5259</v>
      </c>
      <c r="C13" s="285"/>
      <c r="D13" s="285" t="s">
        <v>5258</v>
      </c>
      <c r="E13" s="214">
        <v>33.670716490512703</v>
      </c>
      <c r="F13" s="214">
        <v>88.215742464983094</v>
      </c>
      <c r="G13" s="213">
        <v>1.36358065078241</v>
      </c>
      <c r="H13" s="213">
        <v>9.7556805362348804E-5</v>
      </c>
      <c r="I13" s="213">
        <v>1.8145777434031299E-2</v>
      </c>
    </row>
    <row r="14" spans="1:9" x14ac:dyDescent="0.35">
      <c r="A14" s="285" t="s">
        <v>5257</v>
      </c>
      <c r="B14" s="285" t="s">
        <v>5256</v>
      </c>
      <c r="C14" s="285"/>
      <c r="D14" s="285"/>
      <c r="E14" s="214">
        <v>20.5735491208798</v>
      </c>
      <c r="F14" s="214">
        <v>45.787352928423701</v>
      </c>
      <c r="G14" s="213">
        <v>1.11685507060784</v>
      </c>
      <c r="H14" s="213">
        <v>9.8694058946770897E-4</v>
      </c>
      <c r="I14" s="213">
        <v>6.0141966320852301E-2</v>
      </c>
    </row>
    <row r="15" spans="1:9" x14ac:dyDescent="0.35">
      <c r="A15" s="285" t="s">
        <v>5255</v>
      </c>
      <c r="B15" s="286" t="s">
        <v>5254</v>
      </c>
      <c r="C15" s="285" t="s">
        <v>3186</v>
      </c>
      <c r="D15" s="285"/>
      <c r="E15" s="214">
        <v>36.948214924748797</v>
      </c>
      <c r="F15" s="214">
        <v>80.091489466421194</v>
      </c>
      <c r="G15" s="213">
        <v>1.09551848867135</v>
      </c>
      <c r="H15" s="213">
        <v>5.1014735197872001E-4</v>
      </c>
      <c r="I15" s="213">
        <v>4.1884014029821698E-2</v>
      </c>
    </row>
    <row r="16" spans="1:9" x14ac:dyDescent="0.35">
      <c r="A16" s="285" t="s">
        <v>5253</v>
      </c>
      <c r="B16" s="286" t="s">
        <v>5252</v>
      </c>
      <c r="C16" s="285"/>
      <c r="D16" s="285" t="s">
        <v>5251</v>
      </c>
      <c r="E16" s="214">
        <v>91.810668875880197</v>
      </c>
      <c r="F16" s="214">
        <v>192.78707124805101</v>
      </c>
      <c r="G16" s="213">
        <v>1.0621097604282199</v>
      </c>
      <c r="H16" s="213">
        <v>3.5689602858125302E-6</v>
      </c>
      <c r="I16" s="213">
        <v>2.87847143992797E-3</v>
      </c>
    </row>
    <row r="17" spans="1:9" x14ac:dyDescent="0.35">
      <c r="A17" s="285" t="s">
        <v>5250</v>
      </c>
      <c r="B17" s="286" t="s">
        <v>5249</v>
      </c>
      <c r="C17" s="285"/>
      <c r="D17" s="285"/>
      <c r="E17" s="214">
        <v>15.918668359884199</v>
      </c>
      <c r="F17" s="214">
        <v>33.99057200515</v>
      </c>
      <c r="G17" s="213">
        <v>1.04835022828428</v>
      </c>
      <c r="H17" s="213">
        <v>8.0175505242064998E-4</v>
      </c>
      <c r="I17" s="213">
        <v>5.4389493146291303E-2</v>
      </c>
    </row>
    <row r="18" spans="1:9" x14ac:dyDescent="0.35">
      <c r="A18" s="285" t="s">
        <v>5248</v>
      </c>
      <c r="B18" s="286" t="s">
        <v>5247</v>
      </c>
      <c r="C18" s="285"/>
      <c r="D18" s="285"/>
      <c r="E18" s="214">
        <v>129.121926155203</v>
      </c>
      <c r="F18" s="214">
        <v>262.91055917824099</v>
      </c>
      <c r="G18" s="213">
        <v>1.0201849912612799</v>
      </c>
      <c r="H18" s="213">
        <v>1.5312625370323299E-4</v>
      </c>
      <c r="I18" s="213">
        <v>2.2504976181697001E-2</v>
      </c>
    </row>
    <row r="19" spans="1:9" x14ac:dyDescent="0.35">
      <c r="A19" s="285" t="s">
        <v>5246</v>
      </c>
      <c r="B19" s="286" t="s">
        <v>5245</v>
      </c>
      <c r="C19" s="285" t="s">
        <v>3260</v>
      </c>
      <c r="D19" s="285" t="s">
        <v>5244</v>
      </c>
      <c r="E19" s="214">
        <v>277.233780538639</v>
      </c>
      <c r="F19" s="214">
        <v>531.74598218144604</v>
      </c>
      <c r="G19" s="213">
        <v>0.93715021862549397</v>
      </c>
      <c r="H19" s="213">
        <v>4.2038459389916698E-4</v>
      </c>
      <c r="I19" s="213">
        <v>3.7920349782575503E-2</v>
      </c>
    </row>
    <row r="20" spans="1:9" x14ac:dyDescent="0.35">
      <c r="A20" s="285" t="s">
        <v>5243</v>
      </c>
      <c r="B20" s="285" t="s">
        <v>5242</v>
      </c>
      <c r="C20" s="285"/>
      <c r="D20" s="285" t="s">
        <v>5241</v>
      </c>
      <c r="E20" s="214">
        <v>149.93316157502699</v>
      </c>
      <c r="F20" s="214">
        <v>283.81896189969098</v>
      </c>
      <c r="G20" s="213">
        <v>0.91613538161823604</v>
      </c>
      <c r="H20" s="213">
        <v>9.7348818179712401E-4</v>
      </c>
      <c r="I20" s="213">
        <v>5.95870377706266E-2</v>
      </c>
    </row>
    <row r="21" spans="1:9" x14ac:dyDescent="0.35">
      <c r="A21" s="285" t="s">
        <v>4295</v>
      </c>
      <c r="B21" s="286" t="s">
        <v>4294</v>
      </c>
      <c r="C21" s="285"/>
      <c r="D21" s="285"/>
      <c r="E21" s="214">
        <v>29.638549090006599</v>
      </c>
      <c r="F21" s="214">
        <v>56.724740516055299</v>
      </c>
      <c r="G21" s="213">
        <v>0.91384180377455504</v>
      </c>
      <c r="H21" s="213">
        <v>2.21660818628373E-4</v>
      </c>
      <c r="I21" s="213">
        <v>2.8403658730968499E-2</v>
      </c>
    </row>
    <row r="22" spans="1:9" x14ac:dyDescent="0.35">
      <c r="A22" s="285" t="s">
        <v>5240</v>
      </c>
      <c r="B22" s="286" t="s">
        <v>5239</v>
      </c>
      <c r="C22" s="286" t="s">
        <v>5238</v>
      </c>
      <c r="D22" s="285" t="s">
        <v>5237</v>
      </c>
      <c r="E22" s="214">
        <v>56.253652812814202</v>
      </c>
      <c r="F22" s="214">
        <v>106.57231600326899</v>
      </c>
      <c r="G22" s="213">
        <v>0.90986719863722998</v>
      </c>
      <c r="H22" s="213">
        <v>3.2598520101392701E-4</v>
      </c>
      <c r="I22" s="213">
        <v>3.37112999639015E-2</v>
      </c>
    </row>
    <row r="23" spans="1:9" x14ac:dyDescent="0.35">
      <c r="A23" s="285" t="s">
        <v>5236</v>
      </c>
      <c r="B23" s="285" t="s">
        <v>5235</v>
      </c>
      <c r="C23" s="285" t="s">
        <v>5234</v>
      </c>
      <c r="D23" s="285" t="s">
        <v>5233</v>
      </c>
      <c r="E23" s="214">
        <v>232.904415744049</v>
      </c>
      <c r="F23" s="214">
        <v>432.62312226829101</v>
      </c>
      <c r="G23" s="213">
        <v>0.890522590438384</v>
      </c>
      <c r="H23" s="213">
        <v>1.05101396775997E-3</v>
      </c>
      <c r="I23" s="213">
        <v>6.21140194480903E-2</v>
      </c>
    </row>
    <row r="24" spans="1:9" x14ac:dyDescent="0.35">
      <c r="A24" s="285" t="s">
        <v>5232</v>
      </c>
      <c r="B24" s="286" t="s">
        <v>5231</v>
      </c>
      <c r="C24" s="285"/>
      <c r="D24" s="285"/>
      <c r="E24" s="214">
        <v>58.789972471501102</v>
      </c>
      <c r="F24" s="214">
        <v>107.035777166353</v>
      </c>
      <c r="G24" s="213">
        <v>0.85353370315143995</v>
      </c>
      <c r="H24" s="213">
        <v>9.3518369822262494E-8</v>
      </c>
      <c r="I24" s="213">
        <v>2.1370506143884001E-4</v>
      </c>
    </row>
    <row r="25" spans="1:9" x14ac:dyDescent="0.35">
      <c r="A25" s="285" t="s">
        <v>5230</v>
      </c>
      <c r="B25" s="286" t="s">
        <v>5229</v>
      </c>
      <c r="C25" s="285"/>
      <c r="D25" s="285" t="s">
        <v>5228</v>
      </c>
      <c r="E25" s="214">
        <v>84.713605918463998</v>
      </c>
      <c r="F25" s="214">
        <v>150.007446766811</v>
      </c>
      <c r="G25" s="213">
        <v>0.81702355955598405</v>
      </c>
      <c r="H25" s="213">
        <v>5.0973732832065703E-4</v>
      </c>
      <c r="I25" s="213">
        <v>4.1884014029821698E-2</v>
      </c>
    </row>
    <row r="26" spans="1:9" x14ac:dyDescent="0.35">
      <c r="A26" s="285" t="s">
        <v>5227</v>
      </c>
      <c r="B26" s="286" t="s">
        <v>5226</v>
      </c>
      <c r="C26" s="285"/>
      <c r="D26" s="285"/>
      <c r="E26" s="214">
        <v>119.314981743342</v>
      </c>
      <c r="F26" s="214">
        <v>210.80406386244201</v>
      </c>
      <c r="G26" s="213">
        <v>0.81591397088787398</v>
      </c>
      <c r="H26" s="213">
        <v>7.13707689344539E-5</v>
      </c>
      <c r="I26" s="213">
        <v>1.59329167359092E-2</v>
      </c>
    </row>
    <row r="27" spans="1:9" x14ac:dyDescent="0.35">
      <c r="A27" s="285" t="s">
        <v>5225</v>
      </c>
      <c r="B27" s="286" t="s">
        <v>5224</v>
      </c>
      <c r="C27" s="285"/>
      <c r="D27" s="285" t="s">
        <v>5223</v>
      </c>
      <c r="E27" s="214">
        <v>160.62179123543501</v>
      </c>
      <c r="F27" s="214">
        <v>277.934122013349</v>
      </c>
      <c r="G27" s="213">
        <v>0.78730270234021904</v>
      </c>
      <c r="H27" s="213">
        <v>7.0033668612787302E-4</v>
      </c>
      <c r="I27" s="213">
        <v>5.0012064080725303E-2</v>
      </c>
    </row>
    <row r="28" spans="1:9" x14ac:dyDescent="0.35">
      <c r="A28" s="285" t="s">
        <v>5222</v>
      </c>
      <c r="B28" s="285" t="s">
        <v>5221</v>
      </c>
      <c r="C28" s="285" t="s">
        <v>5220</v>
      </c>
      <c r="D28" s="285"/>
      <c r="E28" s="214">
        <v>195.678366941121</v>
      </c>
      <c r="F28" s="214">
        <v>337.700603327968</v>
      </c>
      <c r="G28" s="213">
        <v>0.78417227536721001</v>
      </c>
      <c r="H28" s="213">
        <v>1.0214360996256299E-3</v>
      </c>
      <c r="I28" s="213">
        <v>6.14250454472237E-2</v>
      </c>
    </row>
    <row r="29" spans="1:9" x14ac:dyDescent="0.35">
      <c r="A29" s="285" t="s">
        <v>5219</v>
      </c>
      <c r="B29" s="286" t="s">
        <v>5218</v>
      </c>
      <c r="C29" s="285"/>
      <c r="D29" s="285"/>
      <c r="E29" s="214">
        <v>401.54278683049199</v>
      </c>
      <c r="F29" s="214">
        <v>688.62455064507003</v>
      </c>
      <c r="G29" s="213">
        <v>0.77666899787573895</v>
      </c>
      <c r="H29" s="213">
        <v>9.04263537009739E-6</v>
      </c>
      <c r="I29" s="213">
        <v>4.6782215317928196E-3</v>
      </c>
    </row>
    <row r="30" spans="1:9" x14ac:dyDescent="0.35">
      <c r="A30" s="285" t="s">
        <v>5217</v>
      </c>
      <c r="B30" s="286" t="s">
        <v>5216</v>
      </c>
      <c r="C30" s="285"/>
      <c r="D30" s="285"/>
      <c r="E30" s="214">
        <v>40.045498934326702</v>
      </c>
      <c r="F30" s="214">
        <v>67.858858011334902</v>
      </c>
      <c r="G30" s="213">
        <v>0.74641823058541601</v>
      </c>
      <c r="H30" s="213">
        <v>2.7796582437693198E-4</v>
      </c>
      <c r="I30" s="213">
        <v>3.22982154070518E-2</v>
      </c>
    </row>
    <row r="31" spans="1:9" x14ac:dyDescent="0.35">
      <c r="A31" s="285" t="s">
        <v>5215</v>
      </c>
      <c r="B31" s="286" t="s">
        <v>5214</v>
      </c>
      <c r="C31" s="285" t="s">
        <v>5213</v>
      </c>
      <c r="D31" s="285"/>
      <c r="E31" s="214">
        <v>320.54616584297997</v>
      </c>
      <c r="F31" s="214">
        <v>533.71916626305097</v>
      </c>
      <c r="G31" s="213">
        <v>0.73375550235407205</v>
      </c>
      <c r="H31" s="213">
        <v>2.4692368955548299E-4</v>
      </c>
      <c r="I31" s="213">
        <v>3.0147874335662999E-2</v>
      </c>
    </row>
    <row r="32" spans="1:9" x14ac:dyDescent="0.35">
      <c r="A32" s="285" t="s">
        <v>4299</v>
      </c>
      <c r="B32" s="286" t="s">
        <v>4298</v>
      </c>
      <c r="C32" s="285" t="s">
        <v>5212</v>
      </c>
      <c r="D32" s="285" t="s">
        <v>5211</v>
      </c>
      <c r="E32" s="214">
        <v>49.496423381900797</v>
      </c>
      <c r="F32" s="214">
        <v>82.326875588689902</v>
      </c>
      <c r="G32" s="213">
        <v>0.72260067940935002</v>
      </c>
      <c r="H32" s="213">
        <v>6.3648426411624202E-5</v>
      </c>
      <c r="I32" s="213">
        <v>1.50462685263755E-2</v>
      </c>
    </row>
    <row r="33" spans="1:9" x14ac:dyDescent="0.35">
      <c r="A33" s="285" t="s">
        <v>5210</v>
      </c>
      <c r="B33" s="286" t="s">
        <v>5209</v>
      </c>
      <c r="C33" s="285" t="s">
        <v>5208</v>
      </c>
      <c r="D33" s="285"/>
      <c r="E33" s="214">
        <v>329.10368173977099</v>
      </c>
      <c r="F33" s="214">
        <v>541.267090587452</v>
      </c>
      <c r="G33" s="213">
        <v>0.71608438847924805</v>
      </c>
      <c r="H33" s="213">
        <v>3.0623489076789001E-4</v>
      </c>
      <c r="I33" s="213">
        <v>3.37112999639015E-2</v>
      </c>
    </row>
    <row r="34" spans="1:9" x14ac:dyDescent="0.35">
      <c r="A34" s="285" t="s">
        <v>4369</v>
      </c>
      <c r="B34" s="286" t="s">
        <v>4368</v>
      </c>
      <c r="C34" s="285"/>
      <c r="D34" s="285"/>
      <c r="E34" s="214">
        <v>41.962905081025298</v>
      </c>
      <c r="F34" s="214">
        <v>68.862506235177605</v>
      </c>
      <c r="G34" s="213">
        <v>0.70142684935853405</v>
      </c>
      <c r="H34" s="213">
        <v>4.5966445503037399E-4</v>
      </c>
      <c r="I34" s="213">
        <v>3.9145710204481099E-2</v>
      </c>
    </row>
    <row r="35" spans="1:9" x14ac:dyDescent="0.35">
      <c r="A35" s="285" t="s">
        <v>5207</v>
      </c>
      <c r="B35" s="286" t="s">
        <v>5206</v>
      </c>
      <c r="C35" s="285"/>
      <c r="D35" s="285" t="s">
        <v>5205</v>
      </c>
      <c r="E35" s="214">
        <v>100.46965837022501</v>
      </c>
      <c r="F35" s="214">
        <v>160.826199900501</v>
      </c>
      <c r="G35" s="213">
        <v>0.67339680636143595</v>
      </c>
      <c r="H35" s="213">
        <v>2.8683826450642102E-6</v>
      </c>
      <c r="I35" s="213">
        <v>2.62189296309835E-3</v>
      </c>
    </row>
    <row r="36" spans="1:9" x14ac:dyDescent="0.35">
      <c r="A36" s="285" t="s">
        <v>5204</v>
      </c>
      <c r="B36" s="286" t="s">
        <v>5203</v>
      </c>
      <c r="C36" s="285" t="s">
        <v>5202</v>
      </c>
      <c r="D36" s="285" t="s">
        <v>5201</v>
      </c>
      <c r="E36" s="214">
        <v>384.863268730328</v>
      </c>
      <c r="F36" s="214">
        <v>610.14073588397196</v>
      </c>
      <c r="G36" s="213">
        <v>0.66341493103128102</v>
      </c>
      <c r="H36" s="213">
        <v>5.2401642235524895E-4</v>
      </c>
      <c r="I36" s="213">
        <v>4.2220845486255001E-2</v>
      </c>
    </row>
    <row r="37" spans="1:9" x14ac:dyDescent="0.35">
      <c r="A37" s="285" t="s">
        <v>5200</v>
      </c>
      <c r="B37" s="286" t="s">
        <v>5199</v>
      </c>
      <c r="C37" s="285"/>
      <c r="D37" s="285"/>
      <c r="E37" s="214">
        <v>180.903194334212</v>
      </c>
      <c r="F37" s="214">
        <v>283.81572888715101</v>
      </c>
      <c r="G37" s="213">
        <v>0.64685794318471102</v>
      </c>
      <c r="H37" s="213">
        <v>6.0744230594157802E-5</v>
      </c>
      <c r="I37" s="213">
        <v>1.4611651678535001E-2</v>
      </c>
    </row>
    <row r="38" spans="1:9" x14ac:dyDescent="0.35">
      <c r="A38" s="285" t="s">
        <v>4640</v>
      </c>
      <c r="B38" s="286" t="s">
        <v>4639</v>
      </c>
      <c r="C38" s="285" t="s">
        <v>5198</v>
      </c>
      <c r="D38" s="285" t="s">
        <v>5197</v>
      </c>
      <c r="E38" s="214">
        <v>115.001058379144</v>
      </c>
      <c r="F38" s="214">
        <v>179.732205478309</v>
      </c>
      <c r="G38" s="213">
        <v>0.63971564099655698</v>
      </c>
      <c r="H38" s="213">
        <v>2.27010077533663E-5</v>
      </c>
      <c r="I38" s="213">
        <v>7.9453631013465201E-3</v>
      </c>
    </row>
    <row r="39" spans="1:9" x14ac:dyDescent="0.35">
      <c r="A39" s="285" t="s">
        <v>5196</v>
      </c>
      <c r="B39" s="285" t="s">
        <v>5195</v>
      </c>
      <c r="C39" s="285"/>
      <c r="D39" s="285"/>
      <c r="E39" s="214">
        <v>44.032971608808701</v>
      </c>
      <c r="F39" s="214">
        <v>68.759414740004402</v>
      </c>
      <c r="G39" s="213">
        <v>0.63140625587997301</v>
      </c>
      <c r="H39" s="213">
        <v>1.1494289689571099E-3</v>
      </c>
      <c r="I39" s="213">
        <v>6.4975824629799006E-2</v>
      </c>
    </row>
    <row r="40" spans="1:9" x14ac:dyDescent="0.35">
      <c r="A40" s="285" t="s">
        <v>4347</v>
      </c>
      <c r="B40" s="286" t="s">
        <v>4346</v>
      </c>
      <c r="C40" s="285" t="s">
        <v>5194</v>
      </c>
      <c r="D40" s="285" t="s">
        <v>5193</v>
      </c>
      <c r="E40" s="214">
        <v>65.245279964918495</v>
      </c>
      <c r="F40" s="214">
        <v>100.875072277982</v>
      </c>
      <c r="G40" s="213">
        <v>0.62091151286880397</v>
      </c>
      <c r="H40" s="213">
        <v>3.8921622965576902E-4</v>
      </c>
      <c r="I40" s="213">
        <v>3.6802174350394699E-2</v>
      </c>
    </row>
    <row r="41" spans="1:9" x14ac:dyDescent="0.35">
      <c r="A41" s="285" t="s">
        <v>5192</v>
      </c>
      <c r="B41" s="285" t="s">
        <v>5191</v>
      </c>
      <c r="C41" s="285"/>
      <c r="D41" s="285"/>
      <c r="E41" s="214">
        <v>41.684377597355301</v>
      </c>
      <c r="F41" s="214">
        <v>63.873299387880699</v>
      </c>
      <c r="G41" s="213">
        <v>0.60391667188293996</v>
      </c>
      <c r="H41" s="213">
        <v>9.2727627094123298E-4</v>
      </c>
      <c r="I41" s="213">
        <v>5.8054269182078802E-2</v>
      </c>
    </row>
    <row r="42" spans="1:9" x14ac:dyDescent="0.35">
      <c r="A42" s="285" t="s">
        <v>5190</v>
      </c>
      <c r="B42" s="286" t="s">
        <v>5189</v>
      </c>
      <c r="C42" s="285" t="s">
        <v>5188</v>
      </c>
      <c r="D42" s="285" t="s">
        <v>5187</v>
      </c>
      <c r="E42" s="214">
        <v>226.79458105724601</v>
      </c>
      <c r="F42" s="214">
        <v>343.41372744804602</v>
      </c>
      <c r="G42" s="213">
        <v>0.59640921842781103</v>
      </c>
      <c r="H42" s="213">
        <v>2.5026847005680798E-4</v>
      </c>
      <c r="I42" s="213">
        <v>3.0147874335662999E-2</v>
      </c>
    </row>
    <row r="43" spans="1:9" x14ac:dyDescent="0.35">
      <c r="A43" s="285" t="s">
        <v>5186</v>
      </c>
      <c r="B43" s="286" t="s">
        <v>5185</v>
      </c>
      <c r="C43" s="285"/>
      <c r="D43" s="285" t="s">
        <v>5184</v>
      </c>
      <c r="E43" s="214">
        <v>72.005773601264593</v>
      </c>
      <c r="F43" s="214">
        <v>108.967762659432</v>
      </c>
      <c r="G43" s="213">
        <v>0.59099818789916403</v>
      </c>
      <c r="H43" s="213">
        <v>1.17232614139209E-4</v>
      </c>
      <c r="I43" s="213">
        <v>1.96510621335029E-2</v>
      </c>
    </row>
    <row r="44" spans="1:9" x14ac:dyDescent="0.35">
      <c r="A44" s="285" t="s">
        <v>5183</v>
      </c>
      <c r="B44" s="286" t="s">
        <v>5182</v>
      </c>
      <c r="C44" s="285"/>
      <c r="D44" s="285" t="s">
        <v>5181</v>
      </c>
      <c r="E44" s="214">
        <v>147.560792033469</v>
      </c>
      <c r="F44" s="214">
        <v>97.969832341460602</v>
      </c>
      <c r="G44" s="213">
        <v>-0.58599267219626305</v>
      </c>
      <c r="H44" s="213">
        <v>3.8918178109960902E-6</v>
      </c>
      <c r="I44" s="213">
        <v>2.9485112687610499E-3</v>
      </c>
    </row>
    <row r="45" spans="1:9" x14ac:dyDescent="0.35">
      <c r="A45" s="285" t="s">
        <v>5180</v>
      </c>
      <c r="B45" s="286" t="s">
        <v>5179</v>
      </c>
      <c r="C45" s="285"/>
      <c r="D45" s="285" t="s">
        <v>5178</v>
      </c>
      <c r="E45" s="214">
        <v>1673.28511519318</v>
      </c>
      <c r="F45" s="214">
        <v>1112.52787621276</v>
      </c>
      <c r="G45" s="213">
        <v>-0.58840755115758203</v>
      </c>
      <c r="H45" s="213">
        <v>4.1877545830891499E-4</v>
      </c>
      <c r="I45" s="213">
        <v>3.7920349782575503E-2</v>
      </c>
    </row>
    <row r="46" spans="1:9" x14ac:dyDescent="0.35">
      <c r="A46" s="285" t="s">
        <v>5177</v>
      </c>
      <c r="B46" s="286" t="s">
        <v>5176</v>
      </c>
      <c r="C46" s="285"/>
      <c r="D46" s="285"/>
      <c r="E46" s="214">
        <v>514.36891381430598</v>
      </c>
      <c r="F46" s="214">
        <v>341.67404257702702</v>
      </c>
      <c r="G46" s="213">
        <v>-0.58876860646643803</v>
      </c>
      <c r="H46" s="213">
        <v>1.7687035645082801E-5</v>
      </c>
      <c r="I46" s="213">
        <v>7.3140432753076804E-3</v>
      </c>
    </row>
    <row r="47" spans="1:9" x14ac:dyDescent="0.35">
      <c r="A47" s="285" t="s">
        <v>5175</v>
      </c>
      <c r="B47" s="286" t="s">
        <v>5174</v>
      </c>
      <c r="C47" s="285"/>
      <c r="D47" s="285" t="s">
        <v>5173</v>
      </c>
      <c r="E47" s="214">
        <v>208.162546235056</v>
      </c>
      <c r="F47" s="214">
        <v>137.29834523739001</v>
      </c>
      <c r="G47" s="213">
        <v>-0.59684064350997101</v>
      </c>
      <c r="H47" s="213">
        <v>9.6494767768838795E-5</v>
      </c>
      <c r="I47" s="213">
        <v>1.8145777434031299E-2</v>
      </c>
    </row>
    <row r="48" spans="1:9" x14ac:dyDescent="0.35">
      <c r="A48" s="285" t="s">
        <v>5172</v>
      </c>
      <c r="B48" s="286" t="s">
        <v>5171</v>
      </c>
      <c r="C48" s="285"/>
      <c r="D48" s="285"/>
      <c r="E48" s="214">
        <v>449.86106444723703</v>
      </c>
      <c r="F48" s="214">
        <v>293.71694116499299</v>
      </c>
      <c r="G48" s="213">
        <v>-0.61335293375392697</v>
      </c>
      <c r="H48" s="213">
        <v>3.1173429911032199E-4</v>
      </c>
      <c r="I48" s="213">
        <v>3.37112999639015E-2</v>
      </c>
    </row>
    <row r="49" spans="1:9" x14ac:dyDescent="0.35">
      <c r="A49" s="285" t="s">
        <v>4483</v>
      </c>
      <c r="B49" s="286" t="s">
        <v>4482</v>
      </c>
      <c r="C49" s="285" t="s">
        <v>5170</v>
      </c>
      <c r="D49" s="285" t="s">
        <v>5169</v>
      </c>
      <c r="E49" s="214">
        <v>862.16589242451801</v>
      </c>
      <c r="F49" s="214">
        <v>562.23273311791399</v>
      </c>
      <c r="G49" s="213">
        <v>-0.61590667776246799</v>
      </c>
      <c r="H49" s="213">
        <v>3.8002246406526598E-5</v>
      </c>
      <c r="I49" s="213">
        <v>1.03257275934527E-2</v>
      </c>
    </row>
    <row r="50" spans="1:9" x14ac:dyDescent="0.35">
      <c r="A50" s="285" t="s">
        <v>5168</v>
      </c>
      <c r="B50" s="286" t="s">
        <v>5167</v>
      </c>
      <c r="C50" s="285"/>
      <c r="D50" s="285" t="s">
        <v>5166</v>
      </c>
      <c r="E50" s="214">
        <v>170.195856870596</v>
      </c>
      <c r="F50" s="214">
        <v>109.882878131707</v>
      </c>
      <c r="G50" s="213">
        <v>-0.62661117695193602</v>
      </c>
      <c r="H50" s="213">
        <v>5.8742731219551495E-4</v>
      </c>
      <c r="I50" s="213">
        <v>4.4995619427445302E-2</v>
      </c>
    </row>
    <row r="51" spans="1:9" x14ac:dyDescent="0.35">
      <c r="A51" s="285" t="s">
        <v>5165</v>
      </c>
      <c r="B51" s="286" t="s">
        <v>5164</v>
      </c>
      <c r="C51" s="285"/>
      <c r="D51" s="285" t="s">
        <v>5163</v>
      </c>
      <c r="E51" s="214">
        <v>1019.7396953889501</v>
      </c>
      <c r="F51" s="214">
        <v>658.46340888725899</v>
      </c>
      <c r="G51" s="213">
        <v>-0.63025048612808698</v>
      </c>
      <c r="H51" s="213">
        <v>2.5221362899557899E-5</v>
      </c>
      <c r="I51" s="213">
        <v>8.0420955050194906E-3</v>
      </c>
    </row>
    <row r="52" spans="1:9" x14ac:dyDescent="0.35">
      <c r="A52" s="285" t="s">
        <v>5162</v>
      </c>
      <c r="B52" s="287" t="s">
        <v>5161</v>
      </c>
      <c r="C52" s="285" t="s">
        <v>5160</v>
      </c>
      <c r="D52" s="285" t="s">
        <v>5159</v>
      </c>
      <c r="E52" s="214">
        <v>594.51909667459097</v>
      </c>
      <c r="F52" s="214">
        <v>383.48147384981098</v>
      </c>
      <c r="G52" s="213">
        <v>-0.63123368819204995</v>
      </c>
      <c r="H52" s="213">
        <v>7.6106463974385296E-7</v>
      </c>
      <c r="I52" s="213">
        <v>1.0434957275528001E-3</v>
      </c>
    </row>
    <row r="53" spans="1:9" x14ac:dyDescent="0.35">
      <c r="A53" s="285" t="s">
        <v>5158</v>
      </c>
      <c r="B53" s="286" t="s">
        <v>5157</v>
      </c>
      <c r="C53" s="285"/>
      <c r="D53" s="285"/>
      <c r="E53" s="214">
        <v>872.06656896616005</v>
      </c>
      <c r="F53" s="214">
        <v>558.83653624244596</v>
      </c>
      <c r="G53" s="213">
        <v>-0.641086016008375</v>
      </c>
      <c r="H53" s="213">
        <v>6.6698790683886003E-6</v>
      </c>
      <c r="I53" s="213">
        <v>4.1568505412125497E-3</v>
      </c>
    </row>
    <row r="54" spans="1:9" x14ac:dyDescent="0.35">
      <c r="A54" s="285" t="s">
        <v>4519</v>
      </c>
      <c r="B54" s="286" t="s">
        <v>4518</v>
      </c>
      <c r="C54" s="285"/>
      <c r="D54" s="285" t="s">
        <v>5156</v>
      </c>
      <c r="E54" s="214">
        <v>356.86719667423102</v>
      </c>
      <c r="F54" s="214">
        <v>228.272206120427</v>
      </c>
      <c r="G54" s="213">
        <v>-0.64236283490526402</v>
      </c>
      <c r="H54" s="213">
        <v>1.15904018092955E-4</v>
      </c>
      <c r="I54" s="213">
        <v>1.96510621335029E-2</v>
      </c>
    </row>
    <row r="55" spans="1:9" x14ac:dyDescent="0.35">
      <c r="A55" s="287" t="s">
        <v>5155</v>
      </c>
      <c r="B55" s="287" t="s">
        <v>5154</v>
      </c>
      <c r="C55" s="287" t="s">
        <v>5153</v>
      </c>
      <c r="D55" s="285" t="s">
        <v>5152</v>
      </c>
      <c r="E55" s="214">
        <v>951.324429801164</v>
      </c>
      <c r="F55" s="214">
        <v>606.55629098485804</v>
      </c>
      <c r="G55" s="213">
        <v>-0.64843505963658399</v>
      </c>
      <c r="H55" s="213">
        <v>1.0597264521091201E-3</v>
      </c>
      <c r="I55" s="213">
        <v>6.2360126115313698E-2</v>
      </c>
    </row>
    <row r="56" spans="1:9" x14ac:dyDescent="0.35">
      <c r="A56" s="285" t="s">
        <v>4427</v>
      </c>
      <c r="B56" s="286" t="s">
        <v>4426</v>
      </c>
      <c r="C56" s="285"/>
      <c r="D56" s="285"/>
      <c r="E56" s="214">
        <v>632.19247197589198</v>
      </c>
      <c r="F56" s="214">
        <v>400.90122099821502</v>
      </c>
      <c r="G56" s="213">
        <v>-0.65580314298750697</v>
      </c>
      <c r="H56" s="213">
        <v>2.0588399343448399E-5</v>
      </c>
      <c r="I56" s="213">
        <v>7.8168840482727604E-3</v>
      </c>
    </row>
    <row r="57" spans="1:9" x14ac:dyDescent="0.35">
      <c r="A57" s="285" t="s">
        <v>5151</v>
      </c>
      <c r="B57" s="286" t="s">
        <v>5150</v>
      </c>
      <c r="C57" s="285"/>
      <c r="D57" s="285" t="s">
        <v>5149</v>
      </c>
      <c r="E57" s="214">
        <v>210.69954053370901</v>
      </c>
      <c r="F57" s="214">
        <v>131.56078773311</v>
      </c>
      <c r="G57" s="213">
        <v>-0.67536405735637495</v>
      </c>
      <c r="H57" s="213">
        <v>2.9680669746387598E-4</v>
      </c>
      <c r="I57" s="213">
        <v>3.3300263846240297E-2</v>
      </c>
    </row>
    <row r="58" spans="1:9" x14ac:dyDescent="0.35">
      <c r="A58" s="285" t="s">
        <v>5148</v>
      </c>
      <c r="B58" s="286" t="s">
        <v>5147</v>
      </c>
      <c r="C58" s="285"/>
      <c r="D58" s="285"/>
      <c r="E58" s="214">
        <v>287.56101002963999</v>
      </c>
      <c r="F58" s="214">
        <v>178.18557933183601</v>
      </c>
      <c r="G58" s="213">
        <v>-0.68742184253194605</v>
      </c>
      <c r="H58" s="213">
        <v>2.4587220937263602E-5</v>
      </c>
      <c r="I58" s="213">
        <v>8.0265568159719296E-3</v>
      </c>
    </row>
    <row r="59" spans="1:9" x14ac:dyDescent="0.35">
      <c r="A59" s="285" t="s">
        <v>5146</v>
      </c>
      <c r="B59" s="286" t="s">
        <v>5145</v>
      </c>
      <c r="C59" s="285"/>
      <c r="D59" s="285" t="s">
        <v>5144</v>
      </c>
      <c r="E59" s="214">
        <v>680.76129767089799</v>
      </c>
      <c r="F59" s="214">
        <v>417.58206969512702</v>
      </c>
      <c r="G59" s="213">
        <v>-0.70375618877410795</v>
      </c>
      <c r="H59" s="213">
        <v>8.1411579342466995E-5</v>
      </c>
      <c r="I59" s="213">
        <v>1.7172833297916398E-2</v>
      </c>
    </row>
    <row r="60" spans="1:9" x14ac:dyDescent="0.35">
      <c r="A60" s="285" t="s">
        <v>5143</v>
      </c>
      <c r="B60" s="286" t="s">
        <v>5142</v>
      </c>
      <c r="C60" s="285" t="s">
        <v>5141</v>
      </c>
      <c r="D60" s="285" t="s">
        <v>5140</v>
      </c>
      <c r="E60" s="214">
        <v>456.03666262303301</v>
      </c>
      <c r="F60" s="214">
        <v>279.57092585879099</v>
      </c>
      <c r="G60" s="213">
        <v>-0.703944382675605</v>
      </c>
      <c r="H60" s="213">
        <v>2.1309746573024402E-6</v>
      </c>
      <c r="I60" s="213">
        <v>2.2376068226010598E-3</v>
      </c>
    </row>
    <row r="61" spans="1:9" x14ac:dyDescent="0.35">
      <c r="A61" s="287" t="s">
        <v>5139</v>
      </c>
      <c r="B61" s="287" t="s">
        <v>5138</v>
      </c>
      <c r="C61" s="287"/>
      <c r="D61" s="285" t="s">
        <v>5137</v>
      </c>
      <c r="E61" s="214">
        <v>227.11789058040699</v>
      </c>
      <c r="F61" s="214">
        <v>138.46507906538901</v>
      </c>
      <c r="G61" s="213">
        <v>-0.70987566916329403</v>
      </c>
      <c r="H61" s="213">
        <v>3.2118437949982303E-4</v>
      </c>
      <c r="I61" s="213">
        <v>3.37112999639015E-2</v>
      </c>
    </row>
    <row r="62" spans="1:9" x14ac:dyDescent="0.35">
      <c r="A62" s="285" t="s">
        <v>5136</v>
      </c>
      <c r="B62" s="286" t="s">
        <v>5135</v>
      </c>
      <c r="C62" s="285" t="s">
        <v>5134</v>
      </c>
      <c r="D62" s="285" t="s">
        <v>5133</v>
      </c>
      <c r="E62" s="214">
        <v>324.72641046915197</v>
      </c>
      <c r="F62" s="214">
        <v>196.38371361320301</v>
      </c>
      <c r="G62" s="213">
        <v>-0.72265774466104504</v>
      </c>
      <c r="H62" s="213">
        <v>8.27015290978685E-4</v>
      </c>
      <c r="I62" s="213">
        <v>5.4932015148566798E-2</v>
      </c>
    </row>
    <row r="63" spans="1:9" x14ac:dyDescent="0.35">
      <c r="A63" s="285" t="s">
        <v>5132</v>
      </c>
      <c r="B63" s="287" t="s">
        <v>5131</v>
      </c>
      <c r="C63" s="285" t="s">
        <v>5130</v>
      </c>
      <c r="D63" s="285" t="s">
        <v>5129</v>
      </c>
      <c r="E63" s="214">
        <v>561.470823104185</v>
      </c>
      <c r="F63" s="214">
        <v>339.30978674471999</v>
      </c>
      <c r="G63" s="213">
        <v>-0.72492962032893504</v>
      </c>
      <c r="H63" s="213">
        <v>6.1627861225292803E-6</v>
      </c>
      <c r="I63" s="213">
        <v>4.0237124059999503E-3</v>
      </c>
    </row>
    <row r="64" spans="1:9" x14ac:dyDescent="0.35">
      <c r="A64" s="285" t="s">
        <v>5128</v>
      </c>
      <c r="B64" s="286" t="s">
        <v>5127</v>
      </c>
      <c r="C64" s="285"/>
      <c r="D64" s="285"/>
      <c r="E64" s="214">
        <v>214.520976130355</v>
      </c>
      <c r="F64" s="214">
        <v>129.28042829352501</v>
      </c>
      <c r="G64" s="213">
        <v>-0.72620792245676402</v>
      </c>
      <c r="H64" s="213">
        <v>1.30058061315301E-5</v>
      </c>
      <c r="I64" s="213">
        <v>5.8404211749920497E-3</v>
      </c>
    </row>
    <row r="65" spans="1:9" x14ac:dyDescent="0.35">
      <c r="A65" s="285" t="s">
        <v>5126</v>
      </c>
      <c r="B65" s="286" t="s">
        <v>5125</v>
      </c>
      <c r="C65" s="285" t="s">
        <v>5124</v>
      </c>
      <c r="D65" s="285" t="s">
        <v>5123</v>
      </c>
      <c r="E65" s="214">
        <v>1514.1480334303301</v>
      </c>
      <c r="F65" s="214">
        <v>911.42789137852196</v>
      </c>
      <c r="G65" s="213">
        <v>-0.73167630200580702</v>
      </c>
      <c r="H65" s="213">
        <v>3.8822813082529202E-4</v>
      </c>
      <c r="I65" s="213">
        <v>3.6802174350394699E-2</v>
      </c>
    </row>
    <row r="66" spans="1:9" x14ac:dyDescent="0.35">
      <c r="A66" s="285" t="s">
        <v>4487</v>
      </c>
      <c r="B66" s="286" t="s">
        <v>4486</v>
      </c>
      <c r="C66" s="285"/>
      <c r="D66" s="285" t="s">
        <v>5122</v>
      </c>
      <c r="E66" s="214">
        <v>385.06241179054598</v>
      </c>
      <c r="F66" s="214">
        <v>230.415520014961</v>
      </c>
      <c r="G66" s="213">
        <v>-0.73834847308182705</v>
      </c>
      <c r="H66" s="213">
        <v>6.0993044105358803E-4</v>
      </c>
      <c r="I66" s="213">
        <v>4.5698121733801902E-2</v>
      </c>
    </row>
    <row r="67" spans="1:9" x14ac:dyDescent="0.35">
      <c r="A67" s="285" t="s">
        <v>5121</v>
      </c>
      <c r="B67" s="286" t="s">
        <v>5120</v>
      </c>
      <c r="C67" s="285" t="s">
        <v>3190</v>
      </c>
      <c r="D67" s="285"/>
      <c r="E67" s="214">
        <v>344.75319484055399</v>
      </c>
      <c r="F67" s="214">
        <v>202.66827624176301</v>
      </c>
      <c r="G67" s="213">
        <v>-0.76352130139916397</v>
      </c>
      <c r="H67" s="213">
        <v>4.70818597416172E-4</v>
      </c>
      <c r="I67" s="213">
        <v>3.9687878884645797E-2</v>
      </c>
    </row>
    <row r="68" spans="1:9" x14ac:dyDescent="0.35">
      <c r="A68" s="285" t="s">
        <v>5119</v>
      </c>
      <c r="B68" s="286" t="s">
        <v>5118</v>
      </c>
      <c r="C68" s="285" t="s">
        <v>5117</v>
      </c>
      <c r="D68" s="285"/>
      <c r="E68" s="214">
        <v>127.251432039272</v>
      </c>
      <c r="F68" s="214">
        <v>74.480792165292598</v>
      </c>
      <c r="G68" s="213">
        <v>-0.76479346576519203</v>
      </c>
      <c r="H68" s="213">
        <v>5.0545694241098702E-5</v>
      </c>
      <c r="I68" s="213">
        <v>1.2833926180364901E-2</v>
      </c>
    </row>
    <row r="69" spans="1:9" x14ac:dyDescent="0.35">
      <c r="A69" s="285" t="s">
        <v>5116</v>
      </c>
      <c r="B69" s="286" t="s">
        <v>5115</v>
      </c>
      <c r="C69" s="285"/>
      <c r="D69" s="285" t="s">
        <v>5114</v>
      </c>
      <c r="E69" s="214">
        <v>100.06107119385599</v>
      </c>
      <c r="F69" s="214">
        <v>58.433506695435803</v>
      </c>
      <c r="G69" s="213">
        <v>-0.76587896649590503</v>
      </c>
      <c r="H69" s="213">
        <v>1.0284129615355901E-4</v>
      </c>
      <c r="I69" s="213">
        <v>1.88007601541526E-2</v>
      </c>
    </row>
    <row r="70" spans="1:9" x14ac:dyDescent="0.35">
      <c r="A70" s="285" t="s">
        <v>5113</v>
      </c>
      <c r="B70" s="286" t="s">
        <v>5112</v>
      </c>
      <c r="C70" s="285"/>
      <c r="D70" s="285" t="s">
        <v>5111</v>
      </c>
      <c r="E70" s="214">
        <v>366.953300333014</v>
      </c>
      <c r="F70" s="214">
        <v>211.77761069388001</v>
      </c>
      <c r="G70" s="213">
        <v>-0.79017632211577404</v>
      </c>
      <c r="H70" s="213">
        <v>1.26242180090686E-4</v>
      </c>
      <c r="I70" s="213">
        <v>2.03636062496871E-2</v>
      </c>
    </row>
    <row r="71" spans="1:9" x14ac:dyDescent="0.35">
      <c r="A71" s="285" t="s">
        <v>5110</v>
      </c>
      <c r="B71" s="286" t="s">
        <v>5109</v>
      </c>
      <c r="C71" s="285" t="s">
        <v>1712</v>
      </c>
      <c r="D71" s="285" t="s">
        <v>5108</v>
      </c>
      <c r="E71" s="214">
        <v>269.47199930837098</v>
      </c>
      <c r="F71" s="214">
        <v>153.89596249226901</v>
      </c>
      <c r="G71" s="213">
        <v>-0.80417970693719498</v>
      </c>
      <c r="H71" s="213">
        <v>3.8408001405155501E-5</v>
      </c>
      <c r="I71" s="213">
        <v>1.03257275934527E-2</v>
      </c>
    </row>
    <row r="72" spans="1:9" x14ac:dyDescent="0.35">
      <c r="A72" s="285" t="s">
        <v>5107</v>
      </c>
      <c r="B72" s="286" t="s">
        <v>5106</v>
      </c>
      <c r="C72" s="285"/>
      <c r="D72" s="285"/>
      <c r="E72" s="214">
        <v>243.32918915887601</v>
      </c>
      <c r="F72" s="214">
        <v>137.98450579289499</v>
      </c>
      <c r="G72" s="213">
        <v>-0.81390216961814499</v>
      </c>
      <c r="H72" s="213">
        <v>3.1602179730300799E-5</v>
      </c>
      <c r="I72" s="213">
        <v>9.2190954528117899E-3</v>
      </c>
    </row>
    <row r="73" spans="1:9" x14ac:dyDescent="0.35">
      <c r="A73" s="285" t="s">
        <v>5105</v>
      </c>
      <c r="B73" s="286" t="s">
        <v>5104</v>
      </c>
      <c r="C73" s="285"/>
      <c r="D73" s="285"/>
      <c r="E73" s="214">
        <v>136.168674636216</v>
      </c>
      <c r="F73" s="214">
        <v>75.723795024070199</v>
      </c>
      <c r="G73" s="213">
        <v>-0.83820506132765504</v>
      </c>
      <c r="H73" s="213">
        <v>1.63962505217526E-7</v>
      </c>
      <c r="I73" s="213">
        <v>3.05320108354276E-4</v>
      </c>
    </row>
    <row r="74" spans="1:9" x14ac:dyDescent="0.35">
      <c r="A74" s="285" t="s">
        <v>5103</v>
      </c>
      <c r="B74" s="286" t="s">
        <v>5102</v>
      </c>
      <c r="C74" s="285"/>
      <c r="D74" s="285" t="s">
        <v>5101</v>
      </c>
      <c r="E74" s="214">
        <v>335.19148081626997</v>
      </c>
      <c r="F74" s="214">
        <v>185.707124880989</v>
      </c>
      <c r="G74" s="213">
        <v>-0.84850618383506204</v>
      </c>
      <c r="H74" s="213">
        <v>1.78146077371031E-7</v>
      </c>
      <c r="I74" s="213">
        <v>3.05320108354276E-4</v>
      </c>
    </row>
    <row r="75" spans="1:9" x14ac:dyDescent="0.35">
      <c r="A75" s="285" t="s">
        <v>5100</v>
      </c>
      <c r="B75" s="286" t="s">
        <v>5099</v>
      </c>
      <c r="C75" s="285" t="s">
        <v>5098</v>
      </c>
      <c r="D75" s="285" t="s">
        <v>5097</v>
      </c>
      <c r="E75" s="214">
        <v>154.43483981562599</v>
      </c>
      <c r="F75" s="214">
        <v>85.218103430175503</v>
      </c>
      <c r="G75" s="213">
        <v>-0.85024717918750203</v>
      </c>
      <c r="H75" s="213">
        <v>1.4893223856363101E-4</v>
      </c>
      <c r="I75" s="213">
        <v>2.2195760032021099E-2</v>
      </c>
    </row>
    <row r="76" spans="1:9" x14ac:dyDescent="0.35">
      <c r="A76" s="285" t="s">
        <v>5096</v>
      </c>
      <c r="B76" s="286" t="s">
        <v>5095</v>
      </c>
      <c r="C76" s="285"/>
      <c r="D76" s="285"/>
      <c r="E76" s="214">
        <v>1430.58657438719</v>
      </c>
      <c r="F76" s="214">
        <v>791.15493854636304</v>
      </c>
      <c r="G76" s="213">
        <v>-0.85376037764898005</v>
      </c>
      <c r="H76" s="213">
        <v>9.6033287676706804E-5</v>
      </c>
      <c r="I76" s="213">
        <v>1.8145777434031299E-2</v>
      </c>
    </row>
    <row r="77" spans="1:9" x14ac:dyDescent="0.35">
      <c r="A77" s="285" t="s">
        <v>5094</v>
      </c>
      <c r="B77" s="286" t="s">
        <v>5093</v>
      </c>
      <c r="C77" s="285"/>
      <c r="D77" s="285" t="s">
        <v>5092</v>
      </c>
      <c r="E77" s="214">
        <v>857.309585360028</v>
      </c>
      <c r="F77" s="214">
        <v>473.04896644801801</v>
      </c>
      <c r="G77" s="213">
        <v>-0.85646202141877503</v>
      </c>
      <c r="H77" s="213">
        <v>2.2847710244631899E-6</v>
      </c>
      <c r="I77" s="213">
        <v>2.2376068226010598E-3</v>
      </c>
    </row>
    <row r="78" spans="1:9" x14ac:dyDescent="0.35">
      <c r="A78" s="285" t="s">
        <v>5091</v>
      </c>
      <c r="B78" s="285" t="s">
        <v>5090</v>
      </c>
      <c r="C78" s="285"/>
      <c r="D78" s="285"/>
      <c r="E78" s="214">
        <v>52.529276145677898</v>
      </c>
      <c r="F78" s="214">
        <v>28.194461205144201</v>
      </c>
      <c r="G78" s="213">
        <v>-0.87463345792299196</v>
      </c>
      <c r="H78" s="213">
        <v>8.5251959293849999E-4</v>
      </c>
      <c r="I78" s="213">
        <v>5.5661410184665597E-2</v>
      </c>
    </row>
    <row r="79" spans="1:9" x14ac:dyDescent="0.35">
      <c r="A79" s="285" t="s">
        <v>5089</v>
      </c>
      <c r="B79" s="286" t="s">
        <v>5088</v>
      </c>
      <c r="C79" s="285"/>
      <c r="D79" s="285"/>
      <c r="E79" s="214">
        <v>61.678197749904299</v>
      </c>
      <c r="F79" s="214">
        <v>32.001298662481801</v>
      </c>
      <c r="G79" s="213">
        <v>-0.92544089880479796</v>
      </c>
      <c r="H79" s="213">
        <v>4.0278148873567802E-4</v>
      </c>
      <c r="I79" s="213">
        <v>3.7314439135505903E-2</v>
      </c>
    </row>
    <row r="80" spans="1:9" x14ac:dyDescent="0.35">
      <c r="A80" s="285" t="s">
        <v>5087</v>
      </c>
      <c r="B80" s="285" t="s">
        <v>5086</v>
      </c>
      <c r="C80" s="285"/>
      <c r="D80" s="285" t="s">
        <v>5085</v>
      </c>
      <c r="E80" s="214">
        <v>75.768872338234104</v>
      </c>
      <c r="F80" s="214">
        <v>38.436646002013703</v>
      </c>
      <c r="G80" s="213">
        <v>-0.96098459746846199</v>
      </c>
      <c r="H80" s="213">
        <v>1.1251276758077701E-3</v>
      </c>
      <c r="I80" s="213">
        <v>6.4817754466388003E-2</v>
      </c>
    </row>
    <row r="81" spans="1:9" x14ac:dyDescent="0.35">
      <c r="A81" s="285" t="s">
        <v>5084</v>
      </c>
      <c r="B81" s="286" t="s">
        <v>5083</v>
      </c>
      <c r="C81" s="285" t="s">
        <v>5082</v>
      </c>
      <c r="D81" s="285"/>
      <c r="E81" s="214">
        <v>679.713827516425</v>
      </c>
      <c r="F81" s="214">
        <v>348.07137319569898</v>
      </c>
      <c r="G81" s="213">
        <v>-0.96352636731822205</v>
      </c>
      <c r="H81" s="213">
        <v>4.1013403062749803E-6</v>
      </c>
      <c r="I81" s="213">
        <v>2.9485112687610499E-3</v>
      </c>
    </row>
    <row r="82" spans="1:9" x14ac:dyDescent="0.35">
      <c r="A82" s="285" t="s">
        <v>4515</v>
      </c>
      <c r="B82" s="286" t="s">
        <v>4514</v>
      </c>
      <c r="C82" s="285"/>
      <c r="D82" s="285"/>
      <c r="E82" s="214">
        <v>176.676429488656</v>
      </c>
      <c r="F82" s="214">
        <v>86.363416528167804</v>
      </c>
      <c r="G82" s="213">
        <v>-1.02415112442682</v>
      </c>
      <c r="H82" s="213">
        <v>9.2658376397558504E-10</v>
      </c>
      <c r="I82" s="213">
        <v>4.2347966626230796E-6</v>
      </c>
    </row>
    <row r="83" spans="1:9" x14ac:dyDescent="0.35">
      <c r="A83" s="285" t="s">
        <v>4509</v>
      </c>
      <c r="B83" s="286" t="s">
        <v>4508</v>
      </c>
      <c r="C83" s="285" t="s">
        <v>5081</v>
      </c>
      <c r="D83" s="285" t="s">
        <v>5080</v>
      </c>
      <c r="E83" s="214">
        <v>205.603423383078</v>
      </c>
      <c r="F83" s="214">
        <v>98.5797796321297</v>
      </c>
      <c r="G83" s="213">
        <v>-1.0529394317413101</v>
      </c>
      <c r="H83" s="213">
        <v>1.8443465256328201E-4</v>
      </c>
      <c r="I83" s="213">
        <v>2.5803913482603701E-2</v>
      </c>
    </row>
    <row r="84" spans="1:9" x14ac:dyDescent="0.35">
      <c r="A84" s="285" t="s">
        <v>5079</v>
      </c>
      <c r="B84" s="285" t="s">
        <v>5078</v>
      </c>
      <c r="C84" s="285" t="s">
        <v>5077</v>
      </c>
      <c r="D84" s="285" t="s">
        <v>5076</v>
      </c>
      <c r="E84" s="214">
        <v>204.25261102006601</v>
      </c>
      <c r="F84" s="214">
        <v>96.993318444076294</v>
      </c>
      <c r="G84" s="213">
        <v>-1.06664528537763</v>
      </c>
      <c r="H84" s="213">
        <v>9.7198201093544399E-4</v>
      </c>
      <c r="I84" s="213">
        <v>5.95870377706266E-2</v>
      </c>
    </row>
    <row r="85" spans="1:9" x14ac:dyDescent="0.35">
      <c r="A85" s="285" t="s">
        <v>5075</v>
      </c>
      <c r="B85" s="286" t="s">
        <v>5074</v>
      </c>
      <c r="C85" s="285"/>
      <c r="D85" s="285"/>
      <c r="E85" s="214">
        <v>155.64612286176501</v>
      </c>
      <c r="F85" s="214">
        <v>73.773418734817994</v>
      </c>
      <c r="G85" s="213">
        <v>-1.0669116606012901</v>
      </c>
      <c r="H85" s="213">
        <v>9.5493817849308295E-6</v>
      </c>
      <c r="I85" s="213">
        <v>4.6782215317928196E-3</v>
      </c>
    </row>
    <row r="86" spans="1:9" x14ac:dyDescent="0.35">
      <c r="A86" s="285" t="s">
        <v>4628</v>
      </c>
      <c r="B86" s="286" t="s">
        <v>4627</v>
      </c>
      <c r="C86" s="285"/>
      <c r="D86" s="285" t="s">
        <v>5073</v>
      </c>
      <c r="E86" s="214">
        <v>61.399471424611001</v>
      </c>
      <c r="F86" s="214">
        <v>28.758745084209501</v>
      </c>
      <c r="G86" s="213">
        <v>-1.0682201185258</v>
      </c>
      <c r="H86" s="213">
        <v>2.44191820776009E-4</v>
      </c>
      <c r="I86" s="213">
        <v>3.0147874335662999E-2</v>
      </c>
    </row>
    <row r="87" spans="1:9" x14ac:dyDescent="0.35">
      <c r="A87" s="285" t="s">
        <v>5072</v>
      </c>
      <c r="B87" s="286" t="s">
        <v>5071</v>
      </c>
      <c r="C87" s="285" t="s">
        <v>3693</v>
      </c>
      <c r="D87" s="285" t="s">
        <v>5070</v>
      </c>
      <c r="E87" s="214">
        <v>61.194227677453298</v>
      </c>
      <c r="F87" s="214">
        <v>28.569357305548699</v>
      </c>
      <c r="G87" s="213">
        <v>-1.0726778016688501</v>
      </c>
      <c r="H87" s="213">
        <v>3.1660933201630901E-4</v>
      </c>
      <c r="I87" s="213">
        <v>3.37112999639015E-2</v>
      </c>
    </row>
    <row r="88" spans="1:9" x14ac:dyDescent="0.35">
      <c r="A88" s="285" t="s">
        <v>4567</v>
      </c>
      <c r="B88" s="287" t="s">
        <v>4566</v>
      </c>
      <c r="C88" s="285" t="s">
        <v>5069</v>
      </c>
      <c r="D88" s="285" t="s">
        <v>5068</v>
      </c>
      <c r="E88" s="214">
        <v>527.62880281636399</v>
      </c>
      <c r="F88" s="214">
        <v>239.69115234112101</v>
      </c>
      <c r="G88" s="213">
        <v>-1.1350719234557201</v>
      </c>
      <c r="H88" s="213">
        <v>5.2396023113351699E-7</v>
      </c>
      <c r="I88" s="213">
        <v>7.9822430323018298E-4</v>
      </c>
    </row>
    <row r="89" spans="1:9" x14ac:dyDescent="0.35">
      <c r="A89" s="287" t="s">
        <v>5067</v>
      </c>
      <c r="B89" s="287" t="s">
        <v>5066</v>
      </c>
      <c r="C89" s="287" t="s">
        <v>5065</v>
      </c>
      <c r="D89" s="285" t="s">
        <v>5064</v>
      </c>
      <c r="E89" s="214">
        <v>46.6608955152617</v>
      </c>
      <c r="F89" s="214">
        <v>20.377496508840501</v>
      </c>
      <c r="G89" s="213">
        <v>-1.1567131482375801</v>
      </c>
      <c r="H89" s="213">
        <v>1.0703326865162701E-3</v>
      </c>
      <c r="I89" s="213">
        <v>6.2448218999253603E-2</v>
      </c>
    </row>
    <row r="90" spans="1:9" x14ac:dyDescent="0.35">
      <c r="A90" s="285" t="s">
        <v>4624</v>
      </c>
      <c r="B90" s="286" t="s">
        <v>4623</v>
      </c>
      <c r="C90" s="285"/>
      <c r="D90" s="285" t="s">
        <v>5063</v>
      </c>
      <c r="E90" s="214">
        <v>171.26751317187001</v>
      </c>
      <c r="F90" s="214">
        <v>76.168739224254907</v>
      </c>
      <c r="G90" s="213">
        <v>-1.15856221815355</v>
      </c>
      <c r="H90" s="213">
        <v>5.35933994841013E-4</v>
      </c>
      <c r="I90" s="213">
        <v>4.2220845486255001E-2</v>
      </c>
    </row>
    <row r="91" spans="1:9" x14ac:dyDescent="0.35">
      <c r="A91" s="285" t="s">
        <v>4535</v>
      </c>
      <c r="B91" s="286" t="s">
        <v>4534</v>
      </c>
      <c r="C91" s="285"/>
      <c r="D91" s="285" t="s">
        <v>5062</v>
      </c>
      <c r="E91" s="214">
        <v>133.80870054584801</v>
      </c>
      <c r="F91" s="214">
        <v>59.148566435716397</v>
      </c>
      <c r="G91" s="213">
        <v>-1.16431135285083</v>
      </c>
      <c r="H91" s="213">
        <v>7.17287630895831E-9</v>
      </c>
      <c r="I91" s="213">
        <v>2.45868267680319E-5</v>
      </c>
    </row>
    <row r="92" spans="1:9" x14ac:dyDescent="0.35">
      <c r="A92" s="285" t="s">
        <v>5061</v>
      </c>
      <c r="B92" s="286" t="s">
        <v>5060</v>
      </c>
      <c r="C92" s="285"/>
      <c r="D92" s="285" t="s">
        <v>5059</v>
      </c>
      <c r="E92" s="214">
        <v>53.5485924955548</v>
      </c>
      <c r="F92" s="214">
        <v>23.060138190198501</v>
      </c>
      <c r="G92" s="213">
        <v>-1.18089704280542</v>
      </c>
      <c r="H92" s="213">
        <v>1.41578699375995E-4</v>
      </c>
      <c r="I92" s="213">
        <v>2.2141377146883402E-2</v>
      </c>
    </row>
    <row r="93" spans="1:9" x14ac:dyDescent="0.35">
      <c r="A93" s="285" t="s">
        <v>5058</v>
      </c>
      <c r="B93" s="286" t="s">
        <v>5057</v>
      </c>
      <c r="C93" s="285"/>
      <c r="D93" s="285" t="s">
        <v>5056</v>
      </c>
      <c r="E93" s="214">
        <v>571.55398009346902</v>
      </c>
      <c r="F93" s="214">
        <v>250.30344765967899</v>
      </c>
      <c r="G93" s="213">
        <v>-1.1879812523184301</v>
      </c>
      <c r="H93" s="213">
        <v>3.2403910212213901E-6</v>
      </c>
      <c r="I93" s="213">
        <v>2.7768125807478999E-3</v>
      </c>
    </row>
    <row r="94" spans="1:9" x14ac:dyDescent="0.35">
      <c r="A94" s="285" t="s">
        <v>4533</v>
      </c>
      <c r="B94" s="286" t="s">
        <v>4532</v>
      </c>
      <c r="C94" s="285"/>
      <c r="D94" s="285" t="s">
        <v>5055</v>
      </c>
      <c r="E94" s="214">
        <v>514.48020003268198</v>
      </c>
      <c r="F94" s="214">
        <v>218.88294362934801</v>
      </c>
      <c r="G94" s="213">
        <v>-1.2291813153516</v>
      </c>
      <c r="H94" s="213">
        <v>8.6554892545723901E-8</v>
      </c>
      <c r="I94" s="213">
        <v>2.1370506143884001E-4</v>
      </c>
    </row>
    <row r="95" spans="1:9" x14ac:dyDescent="0.35">
      <c r="A95" s="285" t="s">
        <v>4501</v>
      </c>
      <c r="B95" s="286" t="s">
        <v>4500</v>
      </c>
      <c r="C95" s="285" t="s">
        <v>5054</v>
      </c>
      <c r="D95" s="285" t="s">
        <v>5053</v>
      </c>
      <c r="E95" s="214">
        <v>244.236762851554</v>
      </c>
      <c r="F95" s="214">
        <v>103.22369669251501</v>
      </c>
      <c r="G95" s="213">
        <v>-1.2344919346802701</v>
      </c>
      <c r="H95" s="213">
        <v>5.6979957171271498E-10</v>
      </c>
      <c r="I95" s="213">
        <v>3.90626096387652E-6</v>
      </c>
    </row>
    <row r="96" spans="1:9" x14ac:dyDescent="0.35">
      <c r="A96" s="285" t="s">
        <v>5052</v>
      </c>
      <c r="B96" s="286" t="s">
        <v>5051</v>
      </c>
      <c r="C96" s="285"/>
      <c r="D96" s="285"/>
      <c r="E96" s="214">
        <v>285.32953155059499</v>
      </c>
      <c r="F96" s="214">
        <v>120.227297152297</v>
      </c>
      <c r="G96" s="213">
        <v>-1.2399618833579</v>
      </c>
      <c r="H96" s="213">
        <v>1.5593120394290799E-4</v>
      </c>
      <c r="I96" s="213">
        <v>2.2504976181697001E-2</v>
      </c>
    </row>
    <row r="97" spans="1:9" x14ac:dyDescent="0.35">
      <c r="A97" s="285" t="s">
        <v>5050</v>
      </c>
      <c r="B97" s="286" t="s">
        <v>5049</v>
      </c>
      <c r="C97" s="285"/>
      <c r="D97" s="285"/>
      <c r="E97" s="214">
        <v>31.6490402405651</v>
      </c>
      <c r="F97" s="214">
        <v>11.968820805340499</v>
      </c>
      <c r="G97" s="213">
        <v>-1.33199327457562</v>
      </c>
      <c r="H97" s="213">
        <v>8.1166894895056297E-4</v>
      </c>
      <c r="I97" s="213">
        <v>5.4389493146291303E-2</v>
      </c>
    </row>
    <row r="98" spans="1:9" x14ac:dyDescent="0.35">
      <c r="A98" s="285" t="s">
        <v>5048</v>
      </c>
      <c r="B98" s="286" t="s">
        <v>5047</v>
      </c>
      <c r="C98" s="285" t="s">
        <v>5046</v>
      </c>
      <c r="D98" s="285" t="s">
        <v>5045</v>
      </c>
      <c r="E98" s="214">
        <v>246.760416255683</v>
      </c>
      <c r="F98" s="214">
        <v>97.203634347631194</v>
      </c>
      <c r="G98" s="213">
        <v>-1.3350973896576701</v>
      </c>
      <c r="H98" s="213">
        <v>1.94813201226503E-4</v>
      </c>
      <c r="I98" s="213">
        <v>2.6446374277391899E-2</v>
      </c>
    </row>
    <row r="99" spans="1:9" x14ac:dyDescent="0.35">
      <c r="A99" s="285" t="s">
        <v>5044</v>
      </c>
      <c r="B99" s="287" t="s">
        <v>5043</v>
      </c>
      <c r="C99" s="285" t="s">
        <v>5042</v>
      </c>
      <c r="D99" s="285" t="s">
        <v>5041</v>
      </c>
      <c r="E99" s="214">
        <v>210.74823423851899</v>
      </c>
      <c r="F99" s="214">
        <v>79.314486560306804</v>
      </c>
      <c r="G99" s="213">
        <v>-1.3986177995446401</v>
      </c>
      <c r="H99" s="213">
        <v>6.0912967867623904E-4</v>
      </c>
      <c r="I99" s="213">
        <v>4.5698121733801902E-2</v>
      </c>
    </row>
    <row r="100" spans="1:9" x14ac:dyDescent="0.35">
      <c r="A100" s="285" t="s">
        <v>5040</v>
      </c>
      <c r="B100" s="286" t="s">
        <v>5039</v>
      </c>
      <c r="C100" s="285" t="s">
        <v>5038</v>
      </c>
      <c r="D100" s="285" t="s">
        <v>5037</v>
      </c>
      <c r="E100" s="214">
        <v>61.868566992769303</v>
      </c>
      <c r="F100" s="214">
        <v>22.627635479762301</v>
      </c>
      <c r="G100" s="213">
        <v>-1.4118636193652201</v>
      </c>
      <c r="H100" s="213">
        <v>1.8889467132049301E-4</v>
      </c>
      <c r="I100" s="213">
        <v>2.61440224489842E-2</v>
      </c>
    </row>
    <row r="101" spans="1:9" x14ac:dyDescent="0.35">
      <c r="A101" s="285" t="s">
        <v>4561</v>
      </c>
      <c r="B101" s="286" t="s">
        <v>4560</v>
      </c>
      <c r="C101" s="285" t="s">
        <v>5036</v>
      </c>
      <c r="D101" s="285" t="s">
        <v>5035</v>
      </c>
      <c r="E101" s="214">
        <v>155.94310717318501</v>
      </c>
      <c r="F101" s="214">
        <v>55.588027847375898</v>
      </c>
      <c r="G101" s="213">
        <v>-1.47167290423598</v>
      </c>
      <c r="H101" s="213">
        <v>2.3559088770086499E-5</v>
      </c>
      <c r="I101" s="213">
        <v>7.9453631013465201E-3</v>
      </c>
    </row>
    <row r="102" spans="1:9" x14ac:dyDescent="0.35">
      <c r="A102" s="285" t="s">
        <v>4557</v>
      </c>
      <c r="B102" s="286" t="s">
        <v>4556</v>
      </c>
      <c r="C102" s="285" t="s">
        <v>5034</v>
      </c>
      <c r="D102" s="285"/>
      <c r="E102" s="214">
        <v>31.745251599443399</v>
      </c>
      <c r="F102" s="214">
        <v>10.4565278568979</v>
      </c>
      <c r="G102" s="213">
        <v>-1.5151158450073099</v>
      </c>
      <c r="H102" s="213">
        <v>6.7237969775894496E-5</v>
      </c>
      <c r="I102" s="213">
        <v>1.5625420399954099E-2</v>
      </c>
    </row>
    <row r="103" spans="1:9" x14ac:dyDescent="0.35">
      <c r="A103" s="285" t="s">
        <v>5033</v>
      </c>
      <c r="B103" s="286" t="s">
        <v>5032</v>
      </c>
      <c r="C103" s="285"/>
      <c r="D103" s="285"/>
      <c r="E103" s="214">
        <v>89.474937835360706</v>
      </c>
      <c r="F103" s="214">
        <v>30.2055458262349</v>
      </c>
      <c r="G103" s="213">
        <v>-1.5357157647777899</v>
      </c>
      <c r="H103" s="213">
        <v>2.74911171778332E-5</v>
      </c>
      <c r="I103" s="213">
        <v>8.4425835655324508E-3</v>
      </c>
    </row>
    <row r="104" spans="1:9" x14ac:dyDescent="0.35">
      <c r="A104" s="285" t="s">
        <v>5031</v>
      </c>
      <c r="B104" s="286" t="s">
        <v>5030</v>
      </c>
      <c r="C104" s="285"/>
      <c r="D104" s="285" t="s">
        <v>5029</v>
      </c>
      <c r="E104" s="214">
        <v>12.489694905280601</v>
      </c>
      <c r="F104" s="214">
        <v>3.4005475976849699</v>
      </c>
      <c r="G104" s="213">
        <v>-1.6161027525171601</v>
      </c>
      <c r="H104" s="213">
        <v>3.2085795467114798E-4</v>
      </c>
      <c r="I104" s="213">
        <v>3.37112999639015E-2</v>
      </c>
    </row>
    <row r="105" spans="1:9" x14ac:dyDescent="0.35">
      <c r="A105" s="285" t="s">
        <v>4583</v>
      </c>
      <c r="B105" s="286" t="s">
        <v>4582</v>
      </c>
      <c r="C105" s="285"/>
      <c r="D105" s="285" t="s">
        <v>5028</v>
      </c>
      <c r="E105" s="214">
        <v>16.7214238030544</v>
      </c>
      <c r="F105" s="214">
        <v>4.1190402761071203</v>
      </c>
      <c r="G105" s="213">
        <v>-1.79154925739869</v>
      </c>
      <c r="H105" s="213">
        <v>3.91883703242479E-4</v>
      </c>
      <c r="I105" s="213">
        <v>3.6802174350394699E-2</v>
      </c>
    </row>
    <row r="106" spans="1:9" x14ac:dyDescent="0.35">
      <c r="A106" s="285" t="s">
        <v>5027</v>
      </c>
      <c r="B106" s="286" t="s">
        <v>5026</v>
      </c>
      <c r="C106" s="285" t="s">
        <v>5025</v>
      </c>
      <c r="D106" s="285" t="s">
        <v>5024</v>
      </c>
      <c r="E106" s="214">
        <v>64.490935068485797</v>
      </c>
      <c r="F106" s="214">
        <v>16.0078304626076</v>
      </c>
      <c r="G106" s="213">
        <v>-1.9450961087665299</v>
      </c>
      <c r="H106" s="213">
        <v>3.8175881031358999E-5</v>
      </c>
      <c r="I106" s="213">
        <v>1.03257275934527E-2</v>
      </c>
    </row>
    <row r="107" spans="1:9" x14ac:dyDescent="0.35">
      <c r="A107" s="285" t="s">
        <v>5023</v>
      </c>
      <c r="B107" s="286" t="s">
        <v>5022</v>
      </c>
      <c r="C107" s="285"/>
      <c r="D107" s="285" t="s">
        <v>5021</v>
      </c>
      <c r="E107" s="214">
        <v>13.9411782818718</v>
      </c>
      <c r="F107" s="214">
        <v>2.8558900111468599</v>
      </c>
      <c r="G107" s="213">
        <v>-1.9541581209843799</v>
      </c>
      <c r="H107" s="213">
        <v>1.67215742514783E-5</v>
      </c>
      <c r="I107" s="213">
        <v>7.1646720175630998E-3</v>
      </c>
    </row>
    <row r="108" spans="1:9" x14ac:dyDescent="0.35">
      <c r="A108" s="285" t="s">
        <v>4575</v>
      </c>
      <c r="B108" s="286" t="s">
        <v>4574</v>
      </c>
      <c r="C108" s="285" t="s">
        <v>5020</v>
      </c>
      <c r="D108" s="285" t="s">
        <v>5019</v>
      </c>
      <c r="E108" s="214">
        <v>31.002293513733601</v>
      </c>
      <c r="F108" s="214">
        <v>6.3306365223910701</v>
      </c>
      <c r="G108" s="213">
        <v>-2.12616492392999</v>
      </c>
      <c r="H108" s="213">
        <v>7.9528212269080599E-4</v>
      </c>
      <c r="I108" s="213">
        <v>5.4249319324445898E-2</v>
      </c>
    </row>
    <row r="109" spans="1:9" x14ac:dyDescent="0.35">
      <c r="A109" s="285" t="s">
        <v>5018</v>
      </c>
      <c r="B109" s="286" t="s">
        <v>5017</v>
      </c>
      <c r="C109" s="285"/>
      <c r="D109" s="285"/>
      <c r="E109" s="214">
        <v>17.660546873780401</v>
      </c>
      <c r="F109" s="214">
        <v>2.0467010692539702</v>
      </c>
      <c r="G109" s="213">
        <v>-2.6146714067138799</v>
      </c>
      <c r="H109" s="213">
        <v>2.08898459730554E-4</v>
      </c>
      <c r="I109" s="213">
        <v>2.72477135266628E-2</v>
      </c>
    </row>
    <row r="110" spans="1:9" x14ac:dyDescent="0.35">
      <c r="A110" s="285" t="s">
        <v>4577</v>
      </c>
      <c r="B110" s="286" t="s">
        <v>4576</v>
      </c>
      <c r="C110" s="285"/>
      <c r="D110" s="285" t="s">
        <v>5016</v>
      </c>
      <c r="E110" s="214">
        <v>72.278384833668198</v>
      </c>
      <c r="F110" s="214">
        <v>10.471658998772799</v>
      </c>
      <c r="G110" s="213">
        <v>-2.67531365970195</v>
      </c>
      <c r="H110" s="213">
        <v>1.3302317463554399E-10</v>
      </c>
      <c r="I110" s="213">
        <v>1.8238807474279401E-6</v>
      </c>
    </row>
    <row r="111" spans="1:9" x14ac:dyDescent="0.35">
      <c r="A111" s="224" t="s">
        <v>3672</v>
      </c>
      <c r="B111" s="224" t="s">
        <v>3671</v>
      </c>
      <c r="C111" s="224" t="s">
        <v>3670</v>
      </c>
      <c r="D111" s="284" t="s">
        <v>4</v>
      </c>
      <c r="E111" s="224" t="s">
        <v>3669</v>
      </c>
    </row>
    <row r="112" spans="1:9" x14ac:dyDescent="0.35">
      <c r="A112" s="8" t="s">
        <v>4816</v>
      </c>
      <c r="B112" s="8">
        <v>2.7259500000000001</v>
      </c>
      <c r="C112" s="8" t="s">
        <v>5015</v>
      </c>
      <c r="D112" t="s">
        <v>3394</v>
      </c>
      <c r="E112" s="8" t="s">
        <v>3648</v>
      </c>
    </row>
    <row r="113" spans="1:5" x14ac:dyDescent="0.35">
      <c r="A113" s="8" t="s">
        <v>5014</v>
      </c>
      <c r="B113" s="8">
        <v>2.2520799999999999</v>
      </c>
      <c r="C113" s="8" t="s">
        <v>5013</v>
      </c>
      <c r="D113" t="s">
        <v>3394</v>
      </c>
      <c r="E113" s="8" t="s">
        <v>3648</v>
      </c>
    </row>
    <row r="114" spans="1:5" x14ac:dyDescent="0.35">
      <c r="A114" s="8" t="s">
        <v>5012</v>
      </c>
      <c r="B114" s="8">
        <v>2.0045199999999999</v>
      </c>
      <c r="C114" s="8" t="s">
        <v>5010</v>
      </c>
      <c r="D114" t="s">
        <v>3394</v>
      </c>
      <c r="E114" s="8" t="s">
        <v>3648</v>
      </c>
    </row>
    <row r="115" spans="1:5" x14ac:dyDescent="0.35">
      <c r="A115" s="8" t="s">
        <v>5011</v>
      </c>
      <c r="B115" s="8">
        <v>2.0045199999999999</v>
      </c>
      <c r="C115" s="8" t="s">
        <v>5010</v>
      </c>
      <c r="D115" t="s">
        <v>3394</v>
      </c>
      <c r="E115" s="8" t="s">
        <v>3648</v>
      </c>
    </row>
    <row r="116" spans="1:5" x14ac:dyDescent="0.35">
      <c r="A116" s="8" t="s">
        <v>5009</v>
      </c>
      <c r="B116" s="8">
        <v>1.9468300000000001</v>
      </c>
      <c r="C116" s="8" t="s">
        <v>3607</v>
      </c>
      <c r="D116" t="s">
        <v>3394</v>
      </c>
      <c r="E116" s="8" t="s">
        <v>3648</v>
      </c>
    </row>
    <row r="117" spans="1:5" x14ac:dyDescent="0.35">
      <c r="A117" s="8" t="s">
        <v>5008</v>
      </c>
      <c r="B117" s="8">
        <v>1.8505100000000001</v>
      </c>
      <c r="C117" s="8" t="s">
        <v>3609</v>
      </c>
      <c r="D117" t="s">
        <v>3394</v>
      </c>
      <c r="E117" s="8" t="s">
        <v>3648</v>
      </c>
    </row>
    <row r="118" spans="1:5" x14ac:dyDescent="0.35">
      <c r="A118" s="8" t="s">
        <v>5007</v>
      </c>
      <c r="B118" s="8">
        <v>1.8505100000000001</v>
      </c>
      <c r="C118" s="8" t="s">
        <v>3609</v>
      </c>
      <c r="D118" t="s">
        <v>3394</v>
      </c>
      <c r="E118" s="8" t="s">
        <v>3648</v>
      </c>
    </row>
    <row r="119" spans="1:5" x14ac:dyDescent="0.35">
      <c r="A119" s="8" t="s">
        <v>5006</v>
      </c>
      <c r="B119" s="8">
        <v>1.7719199999999999</v>
      </c>
      <c r="C119" s="8" t="s">
        <v>5005</v>
      </c>
      <c r="D119" t="s">
        <v>3394</v>
      </c>
      <c r="E119" s="8" t="s">
        <v>3648</v>
      </c>
    </row>
    <row r="120" spans="1:5" x14ac:dyDescent="0.35">
      <c r="A120" s="283" t="s">
        <v>5004</v>
      </c>
      <c r="B120" s="8">
        <v>1.73746</v>
      </c>
      <c r="C120" s="8" t="s">
        <v>5002</v>
      </c>
      <c r="D120" t="s">
        <v>3394</v>
      </c>
      <c r="E120" s="8" t="s">
        <v>3648</v>
      </c>
    </row>
    <row r="121" spans="1:5" x14ac:dyDescent="0.35">
      <c r="A121" s="283" t="s">
        <v>5003</v>
      </c>
      <c r="B121" s="8">
        <v>1.73746</v>
      </c>
      <c r="C121" s="8" t="s">
        <v>5002</v>
      </c>
      <c r="D121" t="s">
        <v>3394</v>
      </c>
      <c r="E121" s="8" t="s">
        <v>3648</v>
      </c>
    </row>
    <row r="122" spans="1:5" x14ac:dyDescent="0.35">
      <c r="A122" s="8" t="s">
        <v>5001</v>
      </c>
      <c r="B122" s="8">
        <v>1.6874899999999999</v>
      </c>
      <c r="C122" s="8" t="s">
        <v>5000</v>
      </c>
      <c r="D122" t="s">
        <v>3394</v>
      </c>
      <c r="E122" s="8" t="s">
        <v>3648</v>
      </c>
    </row>
    <row r="123" spans="1:5" x14ac:dyDescent="0.35">
      <c r="A123" s="8" t="s">
        <v>4999</v>
      </c>
      <c r="B123" s="8">
        <v>1.6758999999999999</v>
      </c>
      <c r="C123" s="8" t="s">
        <v>4973</v>
      </c>
      <c r="D123" t="s">
        <v>3394</v>
      </c>
      <c r="E123" s="8" t="s">
        <v>3648</v>
      </c>
    </row>
    <row r="124" spans="1:5" x14ac:dyDescent="0.35">
      <c r="A124" s="8" t="s">
        <v>4998</v>
      </c>
      <c r="B124" s="8">
        <v>1.57443</v>
      </c>
      <c r="C124" s="8" t="s">
        <v>4997</v>
      </c>
      <c r="D124" t="s">
        <v>3394</v>
      </c>
      <c r="E124" s="8" t="s">
        <v>3648</v>
      </c>
    </row>
    <row r="125" spans="1:5" x14ac:dyDescent="0.35">
      <c r="A125" s="8" t="s">
        <v>4996</v>
      </c>
      <c r="B125" s="8">
        <v>1.39374</v>
      </c>
      <c r="C125" s="8" t="s">
        <v>4995</v>
      </c>
      <c r="D125" t="s">
        <v>3394</v>
      </c>
      <c r="E125" s="8" t="s">
        <v>3648</v>
      </c>
    </row>
    <row r="126" spans="1:5" x14ac:dyDescent="0.35">
      <c r="A126" s="283" t="s">
        <v>4994</v>
      </c>
      <c r="B126" s="8">
        <v>1.3477699999999999</v>
      </c>
      <c r="C126" s="8" t="s">
        <v>4804</v>
      </c>
      <c r="D126" t="s">
        <v>4976</v>
      </c>
      <c r="E126" s="8" t="s">
        <v>3648</v>
      </c>
    </row>
    <row r="127" spans="1:5" x14ac:dyDescent="0.35">
      <c r="A127" s="8" t="s">
        <v>4993</v>
      </c>
      <c r="B127" s="8">
        <v>1.31385</v>
      </c>
      <c r="C127" s="8" t="s">
        <v>4992</v>
      </c>
      <c r="D127" t="s">
        <v>3394</v>
      </c>
      <c r="E127" s="8" t="s">
        <v>3648</v>
      </c>
    </row>
    <row r="128" spans="1:5" x14ac:dyDescent="0.35">
      <c r="A128" s="8" t="s">
        <v>4991</v>
      </c>
      <c r="B128" s="8">
        <v>1.2573300000000001</v>
      </c>
      <c r="C128" s="8" t="s">
        <v>4990</v>
      </c>
      <c r="D128" t="s">
        <v>3394</v>
      </c>
      <c r="E128" s="8" t="s">
        <v>3648</v>
      </c>
    </row>
    <row r="129" spans="1:5" x14ac:dyDescent="0.35">
      <c r="A129" s="8" t="s">
        <v>4989</v>
      </c>
      <c r="B129" s="8">
        <v>1.2385699999999999</v>
      </c>
      <c r="C129" s="8" t="s">
        <v>4988</v>
      </c>
      <c r="D129" t="s">
        <v>3394</v>
      </c>
      <c r="E129" s="8" t="s">
        <v>3648</v>
      </c>
    </row>
    <row r="130" spans="1:5" x14ac:dyDescent="0.35">
      <c r="A130" s="8" t="s">
        <v>4987</v>
      </c>
      <c r="B130" s="8">
        <v>1.18936</v>
      </c>
      <c r="C130" s="8" t="s">
        <v>4986</v>
      </c>
      <c r="D130" t="s">
        <v>3394</v>
      </c>
      <c r="E130" s="8" t="s">
        <v>3648</v>
      </c>
    </row>
    <row r="131" spans="1:5" x14ac:dyDescent="0.35">
      <c r="A131" s="8" t="s">
        <v>4985</v>
      </c>
      <c r="B131" s="8">
        <v>1.1805099999999999</v>
      </c>
      <c r="C131" s="8" t="s">
        <v>4984</v>
      </c>
      <c r="D131" t="s">
        <v>3394</v>
      </c>
      <c r="E131" s="8" t="s">
        <v>3648</v>
      </c>
    </row>
    <row r="132" spans="1:5" x14ac:dyDescent="0.35">
      <c r="A132" s="8" t="s">
        <v>4983</v>
      </c>
      <c r="B132" s="8">
        <v>-1.08158</v>
      </c>
      <c r="C132" s="8" t="s">
        <v>4982</v>
      </c>
      <c r="D132" t="s">
        <v>3394</v>
      </c>
      <c r="E132" s="8" t="s">
        <v>4953</v>
      </c>
    </row>
    <row r="133" spans="1:5" x14ac:dyDescent="0.35">
      <c r="A133" s="8" t="s">
        <v>4981</v>
      </c>
      <c r="B133" s="8">
        <v>-1.14917</v>
      </c>
      <c r="C133" s="8" t="s">
        <v>4980</v>
      </c>
      <c r="D133" t="s">
        <v>3394</v>
      </c>
      <c r="E133" s="8" t="s">
        <v>4953</v>
      </c>
    </row>
    <row r="134" spans="1:5" x14ac:dyDescent="0.35">
      <c r="A134" s="8" t="s">
        <v>4979</v>
      </c>
      <c r="B134" s="8">
        <v>-1.1714800000000001</v>
      </c>
      <c r="C134" s="8" t="s">
        <v>3615</v>
      </c>
      <c r="D134" t="s">
        <v>3394</v>
      </c>
      <c r="E134" s="8" t="s">
        <v>4953</v>
      </c>
    </row>
    <row r="135" spans="1:5" x14ac:dyDescent="0.35">
      <c r="A135" s="8" t="s">
        <v>4978</v>
      </c>
      <c r="B135" s="8">
        <v>-1.3201499999999999</v>
      </c>
      <c r="C135" s="8" t="s">
        <v>4977</v>
      </c>
      <c r="D135" t="s">
        <v>4976</v>
      </c>
      <c r="E135" s="8" t="s">
        <v>4953</v>
      </c>
    </row>
    <row r="136" spans="1:5" x14ac:dyDescent="0.35">
      <c r="A136" s="8" t="s">
        <v>4975</v>
      </c>
      <c r="B136" s="8">
        <v>-1.3874299999999999</v>
      </c>
      <c r="C136" s="8" t="s">
        <v>4973</v>
      </c>
      <c r="D136" t="s">
        <v>3394</v>
      </c>
      <c r="E136" s="8" t="s">
        <v>4953</v>
      </c>
    </row>
    <row r="137" spans="1:5" x14ac:dyDescent="0.35">
      <c r="A137" s="8" t="s">
        <v>4974</v>
      </c>
      <c r="B137" s="8">
        <v>-1.3874299999999999</v>
      </c>
      <c r="C137" s="8" t="s">
        <v>4973</v>
      </c>
      <c r="D137" t="s">
        <v>3394</v>
      </c>
      <c r="E137" s="8" t="s">
        <v>4953</v>
      </c>
    </row>
    <row r="138" spans="1:5" x14ac:dyDescent="0.35">
      <c r="A138" s="8" t="s">
        <v>4972</v>
      </c>
      <c r="B138" s="8">
        <v>-1.4309499999999999</v>
      </c>
      <c r="C138" s="8" t="s">
        <v>4971</v>
      </c>
      <c r="D138" t="s">
        <v>3394</v>
      </c>
      <c r="E138" s="8" t="s">
        <v>4953</v>
      </c>
    </row>
    <row r="139" spans="1:5" x14ac:dyDescent="0.35">
      <c r="A139" s="8" t="s">
        <v>4892</v>
      </c>
      <c r="B139" s="8">
        <v>-1.6688400000000001</v>
      </c>
      <c r="C139" s="8" t="s">
        <v>4970</v>
      </c>
      <c r="D139" t="s">
        <v>3394</v>
      </c>
      <c r="E139" s="8" t="s">
        <v>4953</v>
      </c>
    </row>
    <row r="140" spans="1:5" x14ac:dyDescent="0.35">
      <c r="A140" s="8" t="s">
        <v>4883</v>
      </c>
      <c r="B140" s="8">
        <v>-1.7424900000000001</v>
      </c>
      <c r="C140" s="8" t="s">
        <v>4969</v>
      </c>
      <c r="D140" t="s">
        <v>3394</v>
      </c>
      <c r="E140" s="8" t="s">
        <v>4953</v>
      </c>
    </row>
    <row r="141" spans="1:5" x14ac:dyDescent="0.35">
      <c r="A141" s="8" t="s">
        <v>4968</v>
      </c>
      <c r="B141" s="8">
        <v>-1.7800400000000001</v>
      </c>
      <c r="C141" s="8" t="s">
        <v>4959</v>
      </c>
      <c r="D141" t="s">
        <v>3394</v>
      </c>
      <c r="E141" s="8" t="s">
        <v>4953</v>
      </c>
    </row>
    <row r="142" spans="1:5" x14ac:dyDescent="0.35">
      <c r="A142" s="8" t="s">
        <v>4967</v>
      </c>
      <c r="B142" s="8">
        <v>-1.7800400000000001</v>
      </c>
      <c r="C142" s="8" t="s">
        <v>4959</v>
      </c>
      <c r="D142" t="s">
        <v>3394</v>
      </c>
      <c r="E142" s="8" t="s">
        <v>4953</v>
      </c>
    </row>
    <row r="143" spans="1:5" x14ac:dyDescent="0.35">
      <c r="A143" s="8" t="s">
        <v>4966</v>
      </c>
      <c r="B143" s="8">
        <v>-1.7800400000000001</v>
      </c>
      <c r="C143" s="8" t="s">
        <v>4959</v>
      </c>
      <c r="D143" t="s">
        <v>3394</v>
      </c>
      <c r="E143" s="8" t="s">
        <v>4953</v>
      </c>
    </row>
    <row r="144" spans="1:5" x14ac:dyDescent="0.35">
      <c r="A144" s="8" t="s">
        <v>4965</v>
      </c>
      <c r="B144" s="8">
        <v>-1.7800400000000001</v>
      </c>
      <c r="C144" s="8" t="s">
        <v>4959</v>
      </c>
      <c r="D144" t="s">
        <v>3394</v>
      </c>
      <c r="E144" s="8" t="s">
        <v>4953</v>
      </c>
    </row>
    <row r="145" spans="1:5" x14ac:dyDescent="0.35">
      <c r="A145" s="8" t="s">
        <v>4964</v>
      </c>
      <c r="B145" s="8">
        <v>-1.7800400000000001</v>
      </c>
      <c r="C145" s="8" t="s">
        <v>4959</v>
      </c>
      <c r="D145" t="s">
        <v>3394</v>
      </c>
      <c r="E145" s="8" t="s">
        <v>4953</v>
      </c>
    </row>
    <row r="146" spans="1:5" x14ac:dyDescent="0.35">
      <c r="A146" s="8" t="s">
        <v>4963</v>
      </c>
      <c r="B146" s="8">
        <v>-1.7800400000000001</v>
      </c>
      <c r="C146" s="8" t="s">
        <v>4959</v>
      </c>
      <c r="D146" t="s">
        <v>3394</v>
      </c>
      <c r="E146" s="8" t="s">
        <v>4953</v>
      </c>
    </row>
    <row r="147" spans="1:5" x14ac:dyDescent="0.35">
      <c r="A147" s="8" t="s">
        <v>4962</v>
      </c>
      <c r="B147" s="8">
        <v>-1.7800400000000001</v>
      </c>
      <c r="C147" s="8" t="s">
        <v>4959</v>
      </c>
      <c r="D147" t="s">
        <v>3394</v>
      </c>
      <c r="E147" s="8" t="s">
        <v>4953</v>
      </c>
    </row>
    <row r="148" spans="1:5" x14ac:dyDescent="0.35">
      <c r="A148" s="8" t="s">
        <v>4961</v>
      </c>
      <c r="B148" s="8">
        <v>-1.7800400000000001</v>
      </c>
      <c r="C148" s="8" t="s">
        <v>4959</v>
      </c>
      <c r="D148" t="s">
        <v>3394</v>
      </c>
      <c r="E148" s="8" t="s">
        <v>4953</v>
      </c>
    </row>
    <row r="149" spans="1:5" x14ac:dyDescent="0.35">
      <c r="A149" s="8" t="s">
        <v>4960</v>
      </c>
      <c r="B149" s="8">
        <v>-1.7800400000000001</v>
      </c>
      <c r="C149" s="8" t="s">
        <v>4959</v>
      </c>
      <c r="D149" t="s">
        <v>3394</v>
      </c>
      <c r="E149" s="8" t="s">
        <v>4953</v>
      </c>
    </row>
    <row r="150" spans="1:5" x14ac:dyDescent="0.35">
      <c r="A150" s="8" t="s">
        <v>4958</v>
      </c>
      <c r="B150" s="8">
        <v>-1.8364499999999999</v>
      </c>
      <c r="C150" s="8" t="s">
        <v>4957</v>
      </c>
      <c r="D150" t="s">
        <v>3394</v>
      </c>
      <c r="E150" s="8" t="s">
        <v>4953</v>
      </c>
    </row>
    <row r="151" spans="1:5" x14ac:dyDescent="0.35">
      <c r="A151" s="282" t="s">
        <v>4956</v>
      </c>
      <c r="B151" s="8">
        <v>-1.88811</v>
      </c>
      <c r="C151" s="8" t="s">
        <v>4955</v>
      </c>
      <c r="D151" t="s">
        <v>3394</v>
      </c>
      <c r="E151" s="8" t="s">
        <v>4953</v>
      </c>
    </row>
    <row r="152" spans="1:5" x14ac:dyDescent="0.35">
      <c r="A152" s="282" t="s">
        <v>4946</v>
      </c>
      <c r="B152" s="8">
        <v>-2.2303999999999999</v>
      </c>
      <c r="C152" s="8" t="s">
        <v>4954</v>
      </c>
      <c r="D152" t="s">
        <v>3394</v>
      </c>
      <c r="E152" s="8" t="s">
        <v>4953</v>
      </c>
    </row>
  </sheetData>
  <conditionalFormatting sqref="G2:G110">
    <cfRule type="colorScale" priority="2">
      <colorScale>
        <cfvo type="num" val="-1"/>
        <cfvo type="num" val="0"/>
        <cfvo type="num" val="1"/>
        <color rgb="FF598AC5"/>
        <color rgb="FFFFFFFF"/>
        <color rgb="FFF96969"/>
      </colorScale>
    </cfRule>
  </conditionalFormatting>
  <conditionalFormatting sqref="I2:I110">
    <cfRule type="colorScale" priority="3">
      <colorScale>
        <cfvo type="num" val="-0.2"/>
        <cfvo type="num" val="0.2"/>
        <color rgb="FF00964E"/>
        <color rgb="FFFFFFFF"/>
      </colorScale>
    </cfRule>
  </conditionalFormatting>
  <conditionalFormatting sqref="I1:I110 I138:I1048576">
    <cfRule type="colorScale" priority="1">
      <colorScale>
        <cfvo type="min"/>
        <cfvo type="max"/>
        <color rgb="FF63BE7B"/>
        <color rgb="FFFCFCFF"/>
      </colorScale>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3"/>
  <sheetViews>
    <sheetView workbookViewId="0">
      <selection activeCell="B6" sqref="B6"/>
    </sheetView>
  </sheetViews>
  <sheetFormatPr defaultRowHeight="14.5" x14ac:dyDescent="0.35"/>
  <cols>
    <col min="1" max="1" width="26.1796875" customWidth="1"/>
    <col min="2" max="2" width="15.54296875" bestFit="1" customWidth="1"/>
    <col min="3" max="3" width="33.453125" customWidth="1"/>
    <col min="4" max="4" width="21.26953125" customWidth="1"/>
    <col min="5" max="5" width="13.81640625" customWidth="1"/>
    <col min="6" max="6" width="13.26953125" customWidth="1"/>
    <col min="7" max="7" width="18.54296875" customWidth="1"/>
    <col min="8" max="9" width="11.54296875" customWidth="1"/>
  </cols>
  <sheetData>
    <row r="1" spans="1:9" ht="29" x14ac:dyDescent="0.35">
      <c r="A1" s="289" t="s">
        <v>3742</v>
      </c>
      <c r="B1" s="288" t="s">
        <v>3741</v>
      </c>
      <c r="C1" s="289" t="s">
        <v>3740</v>
      </c>
      <c r="D1" s="289" t="s">
        <v>3739</v>
      </c>
      <c r="E1" s="288" t="s">
        <v>5430</v>
      </c>
      <c r="F1" s="288" t="s">
        <v>5429</v>
      </c>
      <c r="G1" s="288" t="s">
        <v>5428</v>
      </c>
      <c r="H1" s="288" t="s">
        <v>4</v>
      </c>
      <c r="I1" s="288" t="s">
        <v>5</v>
      </c>
    </row>
    <row r="2" spans="1:9" x14ac:dyDescent="0.35">
      <c r="A2" s="285" t="s">
        <v>5427</v>
      </c>
      <c r="B2" s="286" t="s">
        <v>5426</v>
      </c>
      <c r="C2" s="285"/>
      <c r="D2" s="285" t="s">
        <v>5425</v>
      </c>
      <c r="E2" s="214">
        <v>1.21147157622399</v>
      </c>
      <c r="F2" s="214">
        <v>50.217760258292302</v>
      </c>
      <c r="G2" s="213">
        <v>4.53356556088508</v>
      </c>
      <c r="H2" s="213">
        <v>4.8397694073251297E-6</v>
      </c>
      <c r="I2" s="213">
        <v>9.0380416544228008E-3</v>
      </c>
    </row>
    <row r="3" spans="1:9" x14ac:dyDescent="0.35">
      <c r="A3" s="285" t="s">
        <v>5424</v>
      </c>
      <c r="B3" s="286" t="s">
        <v>5423</v>
      </c>
      <c r="C3" s="293" t="s">
        <v>5422</v>
      </c>
      <c r="D3" s="285" t="s">
        <v>5421</v>
      </c>
      <c r="E3" s="214">
        <v>10.550806978729</v>
      </c>
      <c r="F3" s="214">
        <v>59.558102820139702</v>
      </c>
      <c r="G3" s="213">
        <v>2.3903263621562401</v>
      </c>
      <c r="H3" s="213">
        <v>1.77109580745357E-5</v>
      </c>
      <c r="I3" s="213">
        <v>1.17583894035799E-2</v>
      </c>
    </row>
    <row r="4" spans="1:9" x14ac:dyDescent="0.35">
      <c r="A4" s="285" t="s">
        <v>5420</v>
      </c>
      <c r="B4" s="285" t="s">
        <v>5419</v>
      </c>
      <c r="C4" s="285"/>
      <c r="D4" s="285" t="s">
        <v>5418</v>
      </c>
      <c r="E4" s="214">
        <v>6.1623202713863101</v>
      </c>
      <c r="F4" s="214">
        <v>29.048296559969199</v>
      </c>
      <c r="G4" s="213">
        <v>2.06878426979091</v>
      </c>
      <c r="H4" s="213">
        <v>1.8811303313803001E-4</v>
      </c>
      <c r="I4" s="213">
        <v>6.3114385198939804E-2</v>
      </c>
    </row>
    <row r="5" spans="1:9" x14ac:dyDescent="0.35">
      <c r="A5" s="285" t="s">
        <v>5417</v>
      </c>
      <c r="B5" s="285" t="s">
        <v>4264</v>
      </c>
      <c r="C5" s="285" t="s">
        <v>5416</v>
      </c>
      <c r="D5" s="285"/>
      <c r="E5" s="214">
        <v>31.905223690265199</v>
      </c>
      <c r="F5" s="214">
        <v>120.538938855605</v>
      </c>
      <c r="G5" s="213">
        <v>1.8850300665454101</v>
      </c>
      <c r="H5" s="213">
        <v>1.7256853789780101E-4</v>
      </c>
      <c r="I5" s="213">
        <v>6.1311799900403703E-2</v>
      </c>
    </row>
    <row r="6" spans="1:9" x14ac:dyDescent="0.35">
      <c r="A6" s="285" t="s">
        <v>4267</v>
      </c>
      <c r="B6" s="286" t="s">
        <v>5415</v>
      </c>
      <c r="C6" s="285" t="s">
        <v>5038</v>
      </c>
      <c r="D6" s="285"/>
      <c r="E6" s="214">
        <v>99.634166024208398</v>
      </c>
      <c r="F6" s="214">
        <v>342.64337884625701</v>
      </c>
      <c r="G6" s="213">
        <v>1.7717919688178401</v>
      </c>
      <c r="H6" s="213">
        <v>3.9409151172436104E-6</v>
      </c>
      <c r="I6" s="213">
        <v>9.0380416544228008E-3</v>
      </c>
    </row>
    <row r="7" spans="1:9" x14ac:dyDescent="0.35">
      <c r="A7" s="285" t="s">
        <v>5414</v>
      </c>
      <c r="B7" s="286" t="s">
        <v>5413</v>
      </c>
      <c r="C7" s="285"/>
      <c r="D7" s="285"/>
      <c r="E7" s="214">
        <v>11.8286466556007</v>
      </c>
      <c r="F7" s="214">
        <v>38.1686703629411</v>
      </c>
      <c r="G7" s="213">
        <v>1.61033117187413</v>
      </c>
      <c r="H7" s="213">
        <v>5.9011507274198997E-6</v>
      </c>
      <c r="I7" s="213">
        <v>9.0380416544228008E-3</v>
      </c>
    </row>
    <row r="8" spans="1:9" x14ac:dyDescent="0.35">
      <c r="A8" s="285" t="s">
        <v>5412</v>
      </c>
      <c r="B8" s="286" t="s">
        <v>5411</v>
      </c>
      <c r="C8" s="285"/>
      <c r="D8" s="285" t="s">
        <v>5028</v>
      </c>
      <c r="E8" s="214">
        <v>21.839991268167001</v>
      </c>
      <c r="F8" s="214">
        <v>67.384469073459798</v>
      </c>
      <c r="G8" s="213">
        <v>1.5821066099521099</v>
      </c>
      <c r="H8" s="213">
        <v>1.7125076677850301E-5</v>
      </c>
      <c r="I8" s="213">
        <v>1.17583894035799E-2</v>
      </c>
    </row>
    <row r="9" spans="1:9" x14ac:dyDescent="0.35">
      <c r="A9" s="285" t="s">
        <v>5410</v>
      </c>
      <c r="B9" s="286" t="s">
        <v>5409</v>
      </c>
      <c r="C9" s="285"/>
      <c r="D9" s="285" t="s">
        <v>5408</v>
      </c>
      <c r="E9" s="214">
        <v>84.894296326487904</v>
      </c>
      <c r="F9" s="214">
        <v>238.89019163682099</v>
      </c>
      <c r="G9" s="213">
        <v>1.48173993173019</v>
      </c>
      <c r="H9" s="213">
        <v>1.74560570458163E-5</v>
      </c>
      <c r="I9" s="213">
        <v>1.17583894035799E-2</v>
      </c>
    </row>
    <row r="10" spans="1:9" x14ac:dyDescent="0.35">
      <c r="A10" s="285" t="s">
        <v>4333</v>
      </c>
      <c r="B10" s="285" t="s">
        <v>5407</v>
      </c>
      <c r="C10" s="285"/>
      <c r="D10" s="285" t="s">
        <v>5406</v>
      </c>
      <c r="E10" s="214">
        <v>218.136028336648</v>
      </c>
      <c r="F10" s="214">
        <v>541.31626670180697</v>
      </c>
      <c r="G10" s="213">
        <v>1.30730774592104</v>
      </c>
      <c r="H10" s="213">
        <v>2.16636748360075E-4</v>
      </c>
      <c r="I10" s="213">
        <v>6.4944183790972707E-2</v>
      </c>
    </row>
    <row r="11" spans="1:9" x14ac:dyDescent="0.35">
      <c r="A11" s="285" t="s">
        <v>5405</v>
      </c>
      <c r="B11" s="286" t="s">
        <v>5404</v>
      </c>
      <c r="C11" s="292" t="s">
        <v>5403</v>
      </c>
      <c r="D11" s="285"/>
      <c r="E11" s="214">
        <v>29.2397593459966</v>
      </c>
      <c r="F11" s="214">
        <v>67.123006312975505</v>
      </c>
      <c r="G11" s="213">
        <v>1.1716954451489301</v>
      </c>
      <c r="H11" s="213">
        <v>1.1038604220999101E-4</v>
      </c>
      <c r="I11" s="213">
        <v>4.8093818765365198E-2</v>
      </c>
    </row>
    <row r="12" spans="1:9" x14ac:dyDescent="0.35">
      <c r="A12" s="285" t="s">
        <v>4353</v>
      </c>
      <c r="B12" s="285" t="s">
        <v>5402</v>
      </c>
      <c r="C12" s="292" t="s">
        <v>5401</v>
      </c>
      <c r="D12" s="285" t="s">
        <v>5400</v>
      </c>
      <c r="E12" s="214">
        <v>56.931925409459801</v>
      </c>
      <c r="F12" s="214">
        <v>115.37531313506599</v>
      </c>
      <c r="G12" s="213">
        <v>1.0063545297657801</v>
      </c>
      <c r="H12" s="213">
        <v>2.4684786171261702E-4</v>
      </c>
      <c r="I12" s="213">
        <v>6.4944183790972707E-2</v>
      </c>
    </row>
    <row r="13" spans="1:9" x14ac:dyDescent="0.35">
      <c r="A13" s="285" t="s">
        <v>5399</v>
      </c>
      <c r="B13" s="286" t="s">
        <v>5398</v>
      </c>
      <c r="C13" s="287" t="s">
        <v>5397</v>
      </c>
      <c r="D13" s="285" t="s">
        <v>5396</v>
      </c>
      <c r="E13" s="214">
        <v>222.32790127775701</v>
      </c>
      <c r="F13" s="214">
        <v>430.95700438258399</v>
      </c>
      <c r="G13" s="213">
        <v>0.95172421401426899</v>
      </c>
      <c r="H13" s="213">
        <v>5.8279833098443898E-5</v>
      </c>
      <c r="I13" s="213">
        <v>3.0093979002166801E-2</v>
      </c>
    </row>
    <row r="14" spans="1:9" x14ac:dyDescent="0.35">
      <c r="A14" s="285" t="s">
        <v>4355</v>
      </c>
      <c r="B14" s="285" t="s">
        <v>4344</v>
      </c>
      <c r="C14" s="287" t="s">
        <v>5395</v>
      </c>
      <c r="D14" s="285"/>
      <c r="E14" s="214">
        <v>231.356336229633</v>
      </c>
      <c r="F14" s="214">
        <v>389.96457437045001</v>
      </c>
      <c r="G14" s="213">
        <v>0.75069890275514195</v>
      </c>
      <c r="H14" s="213">
        <v>2.3624326571666199E-4</v>
      </c>
      <c r="I14" s="213">
        <v>6.4944183790972707E-2</v>
      </c>
    </row>
    <row r="15" spans="1:9" x14ac:dyDescent="0.35">
      <c r="A15" s="285" t="s">
        <v>3680</v>
      </c>
      <c r="B15" s="286" t="s">
        <v>5394</v>
      </c>
      <c r="C15" s="285" t="s">
        <v>5393</v>
      </c>
      <c r="D15" s="285"/>
      <c r="E15" s="214">
        <v>89.533366602851601</v>
      </c>
      <c r="F15" s="214">
        <v>143.331775078909</v>
      </c>
      <c r="G15" s="213">
        <v>0.67286743946546002</v>
      </c>
      <c r="H15" s="213">
        <v>1.01628629261369E-4</v>
      </c>
      <c r="I15" s="213">
        <v>4.7230211638733602E-2</v>
      </c>
    </row>
    <row r="16" spans="1:9" x14ac:dyDescent="0.35">
      <c r="A16" s="285" t="s">
        <v>5392</v>
      </c>
      <c r="B16" s="285" t="s">
        <v>5391</v>
      </c>
      <c r="C16" s="285" t="s">
        <v>5390</v>
      </c>
      <c r="D16" s="285" t="s">
        <v>5389</v>
      </c>
      <c r="E16" s="214">
        <v>128.63249747600199</v>
      </c>
      <c r="F16" s="214">
        <v>203.68362998360899</v>
      </c>
      <c r="G16" s="213">
        <v>0.65896829258799094</v>
      </c>
      <c r="H16" s="213">
        <v>2.4976632301796199E-4</v>
      </c>
      <c r="I16" s="213">
        <v>6.4944183790972707E-2</v>
      </c>
    </row>
    <row r="17" spans="1:9" x14ac:dyDescent="0.35">
      <c r="A17" s="285" t="s">
        <v>5388</v>
      </c>
      <c r="B17" s="286" t="s">
        <v>5387</v>
      </c>
      <c r="C17" s="285" t="s">
        <v>5386</v>
      </c>
      <c r="D17" s="285"/>
      <c r="E17" s="214">
        <v>203.55110680588001</v>
      </c>
      <c r="F17" s="214">
        <v>320.285006133926</v>
      </c>
      <c r="G17" s="213">
        <v>0.65139231054338198</v>
      </c>
      <c r="H17" s="213">
        <v>6.2871263138194402E-9</v>
      </c>
      <c r="I17" s="213">
        <v>8.7655115067270599E-5</v>
      </c>
    </row>
    <row r="18" spans="1:9" x14ac:dyDescent="0.35">
      <c r="A18" s="285" t="s">
        <v>5385</v>
      </c>
      <c r="B18" s="285" t="s">
        <v>5384</v>
      </c>
      <c r="C18" s="287" t="s">
        <v>5383</v>
      </c>
      <c r="D18" s="285"/>
      <c r="E18" s="214">
        <v>719.13168914215498</v>
      </c>
      <c r="F18" s="214">
        <v>478.460942918054</v>
      </c>
      <c r="G18" s="213">
        <v>-0.58684745612874101</v>
      </c>
      <c r="H18" s="213">
        <v>2.2585172869957101E-4</v>
      </c>
      <c r="I18" s="213">
        <v>6.4944183790972707E-2</v>
      </c>
    </row>
    <row r="19" spans="1:9" x14ac:dyDescent="0.35">
      <c r="A19" s="285" t="s">
        <v>5382</v>
      </c>
      <c r="B19" s="286" t="s">
        <v>5381</v>
      </c>
      <c r="C19" s="285" t="s">
        <v>5380</v>
      </c>
      <c r="D19" s="285"/>
      <c r="E19" s="214">
        <v>425.04295929688499</v>
      </c>
      <c r="F19" s="214">
        <v>281.66398216189901</v>
      </c>
      <c r="G19" s="213">
        <v>-0.59191084678949801</v>
      </c>
      <c r="H19" s="213">
        <v>9.6748727610079707E-6</v>
      </c>
      <c r="I19" s="213">
        <v>9.0380416544228008E-3</v>
      </c>
    </row>
    <row r="20" spans="1:9" x14ac:dyDescent="0.35">
      <c r="A20" s="285" t="s">
        <v>5379</v>
      </c>
      <c r="B20" s="285" t="s">
        <v>4444</v>
      </c>
      <c r="C20" s="285"/>
      <c r="D20" s="285"/>
      <c r="E20" s="214">
        <v>526.58256055225502</v>
      </c>
      <c r="F20" s="214">
        <v>348.46913446993398</v>
      </c>
      <c r="G20" s="213">
        <v>-0.59423183584563999</v>
      </c>
      <c r="H20" s="213">
        <v>1.63158142393241E-4</v>
      </c>
      <c r="I20" s="213">
        <v>5.98618637170149E-2</v>
      </c>
    </row>
    <row r="21" spans="1:9" x14ac:dyDescent="0.35">
      <c r="A21" s="285" t="s">
        <v>5378</v>
      </c>
      <c r="B21" s="285" t="s">
        <v>5377</v>
      </c>
      <c r="C21" s="285"/>
      <c r="D21" s="285"/>
      <c r="E21" s="214">
        <v>613.61824199641501</v>
      </c>
      <c r="F21" s="214">
        <v>402.98560828933898</v>
      </c>
      <c r="G21" s="213">
        <v>-0.60538668818366004</v>
      </c>
      <c r="H21" s="213">
        <v>1.7590532176274201E-4</v>
      </c>
      <c r="I21" s="213">
        <v>6.1311799900403703E-2</v>
      </c>
    </row>
    <row r="22" spans="1:9" x14ac:dyDescent="0.35">
      <c r="A22" s="285" t="s">
        <v>5376</v>
      </c>
      <c r="B22" s="285" t="s">
        <v>5375</v>
      </c>
      <c r="C22" s="285" t="s">
        <v>5374</v>
      </c>
      <c r="D22" s="285" t="s">
        <v>5373</v>
      </c>
      <c r="E22" s="214">
        <v>166.878713399476</v>
      </c>
      <c r="F22" s="214">
        <v>106.170498297747</v>
      </c>
      <c r="G22" s="213">
        <v>-0.64751149380378303</v>
      </c>
      <c r="H22" s="213">
        <v>1.5018724426752299E-4</v>
      </c>
      <c r="I22" s="213">
        <v>5.6592177285886697E-2</v>
      </c>
    </row>
    <row r="23" spans="1:9" x14ac:dyDescent="0.35">
      <c r="A23" s="285" t="s">
        <v>5372</v>
      </c>
      <c r="B23" s="286" t="s">
        <v>5371</v>
      </c>
      <c r="C23" s="285"/>
      <c r="D23" s="285" t="s">
        <v>5370</v>
      </c>
      <c r="E23" s="214">
        <v>193.115525022192</v>
      </c>
      <c r="F23" s="214">
        <v>116.01886500420601</v>
      </c>
      <c r="G23" s="213">
        <v>-0.73017437663615703</v>
      </c>
      <c r="H23" s="213">
        <v>1.6061438125975699E-5</v>
      </c>
      <c r="I23" s="213">
        <v>1.17583894035799E-2</v>
      </c>
    </row>
    <row r="24" spans="1:9" x14ac:dyDescent="0.35">
      <c r="A24" s="285" t="s">
        <v>5369</v>
      </c>
      <c r="B24" s="286" t="s">
        <v>5368</v>
      </c>
      <c r="C24" s="285" t="s">
        <v>5367</v>
      </c>
      <c r="D24" s="285" t="s">
        <v>5366</v>
      </c>
      <c r="E24" s="214">
        <v>957.64832436475297</v>
      </c>
      <c r="F24" s="214">
        <v>575.49442468691404</v>
      </c>
      <c r="G24" s="213">
        <v>-0.73369501084368605</v>
      </c>
      <c r="H24" s="213">
        <v>6.1036142367470804E-6</v>
      </c>
      <c r="I24" s="213">
        <v>9.0380416544228008E-3</v>
      </c>
    </row>
    <row r="25" spans="1:9" x14ac:dyDescent="0.35">
      <c r="A25" s="285" t="s">
        <v>5365</v>
      </c>
      <c r="B25" s="286" t="s">
        <v>5364</v>
      </c>
      <c r="C25" s="285" t="s">
        <v>5363</v>
      </c>
      <c r="D25" s="285" t="s">
        <v>5362</v>
      </c>
      <c r="E25" s="214">
        <v>277.41909140187198</v>
      </c>
      <c r="F25" s="214">
        <v>166.36205479496601</v>
      </c>
      <c r="G25" s="213">
        <v>-0.734285671680726</v>
      </c>
      <c r="H25" s="213">
        <v>1.2650138185255801E-4</v>
      </c>
      <c r="I25" s="213">
        <v>5.1873007817304702E-2</v>
      </c>
    </row>
    <row r="26" spans="1:9" x14ac:dyDescent="0.35">
      <c r="A26" s="285" t="s">
        <v>4345</v>
      </c>
      <c r="B26" s="285" t="s">
        <v>5361</v>
      </c>
      <c r="C26" s="285"/>
      <c r="D26" s="285"/>
      <c r="E26" s="214">
        <v>932.13488118754105</v>
      </c>
      <c r="F26" s="214">
        <v>539.87585032678999</v>
      </c>
      <c r="G26" s="213">
        <v>-0.786788148617379</v>
      </c>
      <c r="H26" s="213">
        <v>1.90130840507493E-4</v>
      </c>
      <c r="I26" s="213">
        <v>6.3114385198939804E-2</v>
      </c>
    </row>
    <row r="27" spans="1:9" x14ac:dyDescent="0.35">
      <c r="A27" s="285" t="s">
        <v>5360</v>
      </c>
      <c r="B27" s="286" t="s">
        <v>5359</v>
      </c>
      <c r="C27" s="285"/>
      <c r="D27" s="285" t="s">
        <v>5358</v>
      </c>
      <c r="E27" s="214">
        <v>290.23660421526802</v>
      </c>
      <c r="F27" s="214">
        <v>167.380824734432</v>
      </c>
      <c r="G27" s="213">
        <v>-0.79046383960871203</v>
      </c>
      <c r="H27" s="213">
        <v>1.0804672124293999E-4</v>
      </c>
      <c r="I27" s="213">
        <v>4.8093818765365198E-2</v>
      </c>
    </row>
    <row r="28" spans="1:9" x14ac:dyDescent="0.35">
      <c r="A28" s="285" t="s">
        <v>5357</v>
      </c>
      <c r="B28" s="286" t="s">
        <v>3707</v>
      </c>
      <c r="C28" s="285"/>
      <c r="D28" s="285" t="s">
        <v>3706</v>
      </c>
      <c r="E28" s="214">
        <v>401.17748404805798</v>
      </c>
      <c r="F28" s="214">
        <v>222.978562247459</v>
      </c>
      <c r="G28" s="213">
        <v>-0.84447166083398495</v>
      </c>
      <c r="H28" s="213">
        <v>1.4601770479726601E-5</v>
      </c>
      <c r="I28" s="213">
        <v>1.17583894035799E-2</v>
      </c>
    </row>
    <row r="29" spans="1:9" x14ac:dyDescent="0.35">
      <c r="A29" s="285" t="s">
        <v>4265</v>
      </c>
      <c r="B29" s="286" t="s">
        <v>4460</v>
      </c>
      <c r="C29" s="285"/>
      <c r="D29" s="285" t="s">
        <v>5356</v>
      </c>
      <c r="E29" s="214">
        <v>159.349688949148</v>
      </c>
      <c r="F29" s="214">
        <v>85.844864346806006</v>
      </c>
      <c r="G29" s="213">
        <v>-0.88470911376671002</v>
      </c>
      <c r="H29" s="213">
        <v>6.9613079245434099E-6</v>
      </c>
      <c r="I29" s="213">
        <v>9.0380416544228008E-3</v>
      </c>
    </row>
    <row r="30" spans="1:9" x14ac:dyDescent="0.35">
      <c r="A30" s="285" t="s">
        <v>5355</v>
      </c>
      <c r="B30" s="286" t="s">
        <v>4462</v>
      </c>
      <c r="C30" s="285"/>
      <c r="D30" s="285"/>
      <c r="E30" s="214">
        <v>562.635859231425</v>
      </c>
      <c r="F30" s="214">
        <v>292.12841795081101</v>
      </c>
      <c r="G30" s="213">
        <v>-0.94323056075210798</v>
      </c>
      <c r="H30" s="213">
        <v>1.7208207204798701E-6</v>
      </c>
      <c r="I30" s="213">
        <v>8.1649777320426907E-3</v>
      </c>
    </row>
    <row r="31" spans="1:9" x14ac:dyDescent="0.35">
      <c r="A31" s="285" t="s">
        <v>5354</v>
      </c>
      <c r="B31" s="285" t="s">
        <v>4466</v>
      </c>
      <c r="C31" s="291" t="s">
        <v>5353</v>
      </c>
      <c r="D31" s="285" t="s">
        <v>5352</v>
      </c>
      <c r="E31" s="214">
        <v>376.377106528632</v>
      </c>
      <c r="F31" s="214">
        <v>194.75372211849199</v>
      </c>
      <c r="G31" s="213">
        <v>-0.94696716531955405</v>
      </c>
      <c r="H31" s="213">
        <v>2.34353175202673E-4</v>
      </c>
      <c r="I31" s="213">
        <v>6.4944183790972707E-2</v>
      </c>
    </row>
    <row r="32" spans="1:9" x14ac:dyDescent="0.35">
      <c r="A32" s="285" t="s">
        <v>5351</v>
      </c>
      <c r="B32" s="286" t="s">
        <v>4494</v>
      </c>
      <c r="C32" s="285" t="s">
        <v>5082</v>
      </c>
      <c r="D32" s="285"/>
      <c r="E32" s="214">
        <v>647.739794753811</v>
      </c>
      <c r="F32" s="214">
        <v>286.04434819439598</v>
      </c>
      <c r="G32" s="213">
        <v>-1.1763662890761</v>
      </c>
      <c r="H32" s="213">
        <v>3.9810559536674E-5</v>
      </c>
      <c r="I32" s="213">
        <v>2.3126617544179599E-2</v>
      </c>
    </row>
    <row r="33" spans="1:9" x14ac:dyDescent="0.35">
      <c r="A33" s="285" t="s">
        <v>5350</v>
      </c>
      <c r="B33" s="286" t="s">
        <v>4530</v>
      </c>
      <c r="C33" s="285"/>
      <c r="D33" s="285"/>
      <c r="E33" s="214">
        <v>68.340128802991799</v>
      </c>
      <c r="F33" s="214">
        <v>21.519270969506199</v>
      </c>
      <c r="G33" s="213">
        <v>-1.6225303935242701</v>
      </c>
      <c r="H33" s="213">
        <v>1.75691674050553E-6</v>
      </c>
      <c r="I33" s="213">
        <v>8.1649777320426907E-3</v>
      </c>
    </row>
    <row r="34" spans="1:9" x14ac:dyDescent="0.35">
      <c r="A34" s="285" t="s">
        <v>5349</v>
      </c>
      <c r="B34" s="286" t="s">
        <v>4544</v>
      </c>
      <c r="C34" s="285"/>
      <c r="D34" s="285" t="s">
        <v>5348</v>
      </c>
      <c r="E34" s="214">
        <v>38.785486264979603</v>
      </c>
      <c r="F34" s="214">
        <v>11.396387361793099</v>
      </c>
      <c r="G34" s="213">
        <v>-1.68232248995142</v>
      </c>
      <c r="H34" s="213">
        <v>9.4665704914809503E-6</v>
      </c>
      <c r="I34" s="213">
        <v>9.0380416544228008E-3</v>
      </c>
    </row>
    <row r="35" spans="1:9" x14ac:dyDescent="0.35">
      <c r="A35" s="285" t="s">
        <v>5347</v>
      </c>
      <c r="B35" s="285" t="s">
        <v>5346</v>
      </c>
      <c r="C35" s="285"/>
      <c r="D35" s="285"/>
      <c r="E35" s="214">
        <v>31.132876373149902</v>
      </c>
      <c r="F35" s="214">
        <v>3.0328363940926901</v>
      </c>
      <c r="G35" s="213">
        <v>-2.99418334523188</v>
      </c>
      <c r="H35" s="213">
        <v>2.5154109343799501E-4</v>
      </c>
      <c r="I35" s="213">
        <v>6.4944183790972707E-2</v>
      </c>
    </row>
    <row r="36" spans="1:9" x14ac:dyDescent="0.35">
      <c r="A36" s="285" t="s">
        <v>5345</v>
      </c>
      <c r="B36" s="290" t="s">
        <v>5344</v>
      </c>
      <c r="C36" s="285"/>
      <c r="D36" s="285"/>
      <c r="E36" s="214">
        <v>70.561700716485703</v>
      </c>
      <c r="F36" s="214">
        <v>7.4132714060637399</v>
      </c>
      <c r="G36" s="213">
        <v>-3.0884488840627302</v>
      </c>
      <c r="H36" s="213">
        <v>1.3838665232599501E-4</v>
      </c>
      <c r="I36" s="213">
        <v>5.35940751869175E-2</v>
      </c>
    </row>
    <row r="37" spans="1:9" x14ac:dyDescent="0.35">
      <c r="A37" s="285" t="s">
        <v>5343</v>
      </c>
      <c r="B37" s="285" t="s">
        <v>5342</v>
      </c>
      <c r="C37" s="285"/>
      <c r="D37" s="285"/>
      <c r="E37" s="214">
        <v>19.1977346402983</v>
      </c>
      <c r="F37" s="214">
        <v>0.62962124695643995</v>
      </c>
      <c r="G37" s="213">
        <v>-3.6315848902065602</v>
      </c>
      <c r="H37" s="213">
        <v>2.1111963278437E-4</v>
      </c>
      <c r="I37" s="213">
        <v>6.4944183790972707E-2</v>
      </c>
    </row>
    <row r="38" spans="1:9" x14ac:dyDescent="0.35">
      <c r="A38" s="224" t="s">
        <v>3672</v>
      </c>
      <c r="B38" s="224" t="s">
        <v>3671</v>
      </c>
      <c r="C38" s="224" t="s">
        <v>3670</v>
      </c>
      <c r="D38" s="224" t="s">
        <v>3394</v>
      </c>
      <c r="E38" s="224" t="s">
        <v>3669</v>
      </c>
    </row>
    <row r="39" spans="1:9" x14ac:dyDescent="0.35">
      <c r="A39" t="s">
        <v>5341</v>
      </c>
      <c r="B39" s="225">
        <v>1.6004799999999999</v>
      </c>
      <c r="C39" s="225" t="s">
        <v>5318</v>
      </c>
      <c r="D39" s="225" t="s">
        <v>3394</v>
      </c>
      <c r="E39" s="225" t="s">
        <v>3385</v>
      </c>
    </row>
    <row r="40" spans="1:9" x14ac:dyDescent="0.35">
      <c r="A40" t="s">
        <v>5340</v>
      </c>
      <c r="B40" s="225">
        <v>1.6004799999999999</v>
      </c>
      <c r="C40" s="225" t="s">
        <v>5318</v>
      </c>
      <c r="D40" s="225" t="s">
        <v>3394</v>
      </c>
      <c r="E40" s="225" t="s">
        <v>3385</v>
      </c>
    </row>
    <row r="41" spans="1:9" x14ac:dyDescent="0.35">
      <c r="A41" t="s">
        <v>5339</v>
      </c>
      <c r="B41" s="225">
        <v>1.5674600000000001</v>
      </c>
      <c r="C41" s="225" t="s">
        <v>5338</v>
      </c>
      <c r="D41" s="225" t="s">
        <v>3394</v>
      </c>
      <c r="E41" s="225" t="s">
        <v>3385</v>
      </c>
    </row>
    <row r="42" spans="1:9" x14ac:dyDescent="0.35">
      <c r="A42" t="s">
        <v>5337</v>
      </c>
      <c r="B42" s="225">
        <v>0.71133199999999996</v>
      </c>
      <c r="C42" s="225" t="s">
        <v>5331</v>
      </c>
      <c r="D42" s="225" t="s">
        <v>4976</v>
      </c>
      <c r="E42" s="225" t="s">
        <v>3385</v>
      </c>
    </row>
    <row r="43" spans="1:9" x14ac:dyDescent="0.35">
      <c r="A43" t="s">
        <v>5336</v>
      </c>
      <c r="B43" s="225">
        <v>0.71133199999999996</v>
      </c>
      <c r="C43" s="225" t="s">
        <v>3609</v>
      </c>
      <c r="D43" s="225" t="s">
        <v>4976</v>
      </c>
      <c r="E43" s="225" t="s">
        <v>3385</v>
      </c>
    </row>
    <row r="44" spans="1:9" x14ac:dyDescent="0.35">
      <c r="A44" t="s">
        <v>5335</v>
      </c>
      <c r="B44" s="225">
        <v>0.71133199999999996</v>
      </c>
      <c r="C44" s="225" t="s">
        <v>5010</v>
      </c>
      <c r="D44" s="225" t="s">
        <v>4976</v>
      </c>
      <c r="E44" s="225" t="s">
        <v>3385</v>
      </c>
    </row>
    <row r="45" spans="1:9" x14ac:dyDescent="0.35">
      <c r="A45" t="s">
        <v>5334</v>
      </c>
      <c r="B45" s="225">
        <v>0.71133199999999996</v>
      </c>
      <c r="C45" s="225" t="s">
        <v>4959</v>
      </c>
      <c r="D45" s="225" t="s">
        <v>4976</v>
      </c>
      <c r="E45" s="225" t="s">
        <v>3385</v>
      </c>
    </row>
    <row r="46" spans="1:9" x14ac:dyDescent="0.35">
      <c r="A46" t="s">
        <v>5333</v>
      </c>
      <c r="B46" s="225">
        <v>0.71133199999999996</v>
      </c>
      <c r="C46" s="225" t="s">
        <v>5314</v>
      </c>
      <c r="D46" s="225" t="s">
        <v>4976</v>
      </c>
      <c r="E46" s="225" t="s">
        <v>3385</v>
      </c>
    </row>
    <row r="47" spans="1:9" x14ac:dyDescent="0.35">
      <c r="A47" t="s">
        <v>5332</v>
      </c>
      <c r="B47" s="225">
        <v>0.71133199999999996</v>
      </c>
      <c r="C47" s="225" t="s">
        <v>5331</v>
      </c>
      <c r="D47" s="225" t="s">
        <v>4976</v>
      </c>
      <c r="E47" s="225" t="s">
        <v>3385</v>
      </c>
    </row>
    <row r="48" spans="1:9" x14ac:dyDescent="0.35">
      <c r="A48" t="s">
        <v>5330</v>
      </c>
      <c r="B48" s="225">
        <v>0.71133199999999996</v>
      </c>
      <c r="C48" s="225" t="s">
        <v>5005</v>
      </c>
      <c r="D48" s="225" t="s">
        <v>4976</v>
      </c>
      <c r="E48" s="225" t="s">
        <v>3385</v>
      </c>
    </row>
    <row r="49" spans="1:5" x14ac:dyDescent="0.35">
      <c r="A49" t="s">
        <v>5329</v>
      </c>
      <c r="B49" s="225">
        <v>0.71133199999999996</v>
      </c>
      <c r="C49" s="225" t="s">
        <v>5328</v>
      </c>
      <c r="D49" s="225" t="s">
        <v>4976</v>
      </c>
      <c r="E49" s="225" t="s">
        <v>3385</v>
      </c>
    </row>
    <row r="50" spans="1:5" x14ac:dyDescent="0.35">
      <c r="A50" s="280" t="s">
        <v>4933</v>
      </c>
      <c r="B50" s="225">
        <v>0.71133199999999996</v>
      </c>
      <c r="C50" s="225" t="s">
        <v>5327</v>
      </c>
      <c r="D50" s="225" t="s">
        <v>4976</v>
      </c>
      <c r="E50" s="225" t="s">
        <v>3385</v>
      </c>
    </row>
    <row r="51" spans="1:5" x14ac:dyDescent="0.35">
      <c r="A51" t="s">
        <v>5326</v>
      </c>
      <c r="B51" s="225">
        <v>0.71133199999999996</v>
      </c>
      <c r="C51" s="225" t="s">
        <v>5325</v>
      </c>
      <c r="D51" s="225" t="s">
        <v>4976</v>
      </c>
      <c r="E51" s="225" t="s">
        <v>3385</v>
      </c>
    </row>
    <row r="52" spans="1:5" x14ac:dyDescent="0.35">
      <c r="A52" t="s">
        <v>5324</v>
      </c>
      <c r="B52" s="225">
        <v>0.70339499999999999</v>
      </c>
      <c r="C52" s="225" t="s">
        <v>5311</v>
      </c>
      <c r="D52" s="225" t="s">
        <v>4976</v>
      </c>
      <c r="E52" s="225" t="s">
        <v>3385</v>
      </c>
    </row>
    <row r="53" spans="1:5" x14ac:dyDescent="0.35">
      <c r="A53" t="s">
        <v>5323</v>
      </c>
      <c r="B53" s="225">
        <v>0.70339499999999999</v>
      </c>
      <c r="C53" s="225" t="s">
        <v>4997</v>
      </c>
      <c r="D53" s="225" t="s">
        <v>4976</v>
      </c>
      <c r="E53" s="225" t="s">
        <v>3385</v>
      </c>
    </row>
    <row r="54" spans="1:5" x14ac:dyDescent="0.35">
      <c r="A54" s="280" t="s">
        <v>5322</v>
      </c>
      <c r="B54" s="225">
        <v>0.70339499999999999</v>
      </c>
      <c r="C54" s="225" t="s">
        <v>5321</v>
      </c>
      <c r="D54" s="225" t="s">
        <v>4976</v>
      </c>
      <c r="E54" s="225" t="s">
        <v>3385</v>
      </c>
    </row>
    <row r="55" spans="1:5" x14ac:dyDescent="0.35">
      <c r="A55" t="s">
        <v>5320</v>
      </c>
      <c r="B55" s="225">
        <v>-0.71290399999999998</v>
      </c>
      <c r="C55" s="225" t="s">
        <v>5303</v>
      </c>
      <c r="D55" s="225" t="s">
        <v>4976</v>
      </c>
      <c r="E55" s="225" t="s">
        <v>3386</v>
      </c>
    </row>
    <row r="56" spans="1:5" x14ac:dyDescent="0.35">
      <c r="A56" t="s">
        <v>4958</v>
      </c>
      <c r="B56" s="225">
        <v>-0.71290399999999998</v>
      </c>
      <c r="C56" s="225" t="s">
        <v>5303</v>
      </c>
      <c r="D56" s="225" t="s">
        <v>4976</v>
      </c>
      <c r="E56" s="225" t="s">
        <v>3386</v>
      </c>
    </row>
    <row r="57" spans="1:5" x14ac:dyDescent="0.35">
      <c r="A57" t="s">
        <v>5306</v>
      </c>
      <c r="B57" s="225">
        <v>-0.71290399999999998</v>
      </c>
      <c r="C57" s="225" t="s">
        <v>5305</v>
      </c>
      <c r="D57" s="225" t="s">
        <v>4976</v>
      </c>
      <c r="E57" s="225" t="s">
        <v>3386</v>
      </c>
    </row>
    <row r="58" spans="1:5" x14ac:dyDescent="0.35">
      <c r="A58" t="s">
        <v>5319</v>
      </c>
      <c r="B58" s="225">
        <v>-0.71290399999999998</v>
      </c>
      <c r="C58" s="225" t="s">
        <v>5318</v>
      </c>
      <c r="D58" s="225" t="s">
        <v>4976</v>
      </c>
      <c r="E58" s="225" t="s">
        <v>3386</v>
      </c>
    </row>
    <row r="59" spans="1:5" x14ac:dyDescent="0.35">
      <c r="A59" t="s">
        <v>5317</v>
      </c>
      <c r="B59" s="225">
        <v>-0.71290399999999998</v>
      </c>
      <c r="C59" s="225" t="s">
        <v>3620</v>
      </c>
      <c r="D59" s="225" t="s">
        <v>4976</v>
      </c>
      <c r="E59" s="225" t="s">
        <v>3386</v>
      </c>
    </row>
    <row r="60" spans="1:5" x14ac:dyDescent="0.35">
      <c r="A60" t="s">
        <v>5316</v>
      </c>
      <c r="B60" s="225">
        <v>-0.71290399999999998</v>
      </c>
      <c r="C60" s="225" t="s">
        <v>4990</v>
      </c>
      <c r="D60" s="225" t="s">
        <v>4976</v>
      </c>
      <c r="E60" s="225" t="s">
        <v>3386</v>
      </c>
    </row>
    <row r="61" spans="1:5" x14ac:dyDescent="0.35">
      <c r="A61" s="280" t="s">
        <v>5315</v>
      </c>
      <c r="B61" s="225">
        <v>-0.73990199999999995</v>
      </c>
      <c r="C61" s="225" t="s">
        <v>5314</v>
      </c>
      <c r="D61" s="225" t="s">
        <v>4976</v>
      </c>
      <c r="E61" s="225" t="s">
        <v>3386</v>
      </c>
    </row>
    <row r="62" spans="1:5" x14ac:dyDescent="0.35">
      <c r="A62" t="s">
        <v>5313</v>
      </c>
      <c r="B62" s="225">
        <v>-0.73990199999999995</v>
      </c>
      <c r="C62" s="225" t="s">
        <v>3607</v>
      </c>
      <c r="D62" s="225" t="s">
        <v>4976</v>
      </c>
      <c r="E62" s="225" t="s">
        <v>3386</v>
      </c>
    </row>
    <row r="63" spans="1:5" x14ac:dyDescent="0.35">
      <c r="A63" t="s">
        <v>5312</v>
      </c>
      <c r="B63" s="225">
        <v>-0.73990199999999995</v>
      </c>
      <c r="C63" s="225" t="s">
        <v>5311</v>
      </c>
      <c r="D63" s="225" t="s">
        <v>4976</v>
      </c>
      <c r="E63" s="225" t="s">
        <v>3386</v>
      </c>
    </row>
    <row r="64" spans="1:5" x14ac:dyDescent="0.35">
      <c r="A64" t="s">
        <v>5310</v>
      </c>
      <c r="B64" s="225">
        <v>-0.73990199999999995</v>
      </c>
      <c r="C64" s="225" t="s">
        <v>5309</v>
      </c>
      <c r="D64" s="225" t="s">
        <v>4976</v>
      </c>
      <c r="E64" s="225" t="s">
        <v>3386</v>
      </c>
    </row>
    <row r="65" spans="1:5" x14ac:dyDescent="0.35">
      <c r="A65" t="s">
        <v>5308</v>
      </c>
      <c r="B65" s="225">
        <v>-0.73990199999999995</v>
      </c>
      <c r="C65" s="225" t="s">
        <v>5010</v>
      </c>
      <c r="D65" s="225" t="s">
        <v>4976</v>
      </c>
      <c r="E65" s="225" t="s">
        <v>3386</v>
      </c>
    </row>
    <row r="66" spans="1:5" x14ac:dyDescent="0.35">
      <c r="A66" t="s">
        <v>5307</v>
      </c>
      <c r="B66" s="225">
        <v>-0.73990199999999995</v>
      </c>
      <c r="C66" s="225" t="s">
        <v>4997</v>
      </c>
      <c r="D66" s="225" t="s">
        <v>4976</v>
      </c>
      <c r="E66" s="225" t="s">
        <v>3386</v>
      </c>
    </row>
    <row r="67" spans="1:5" x14ac:dyDescent="0.35">
      <c r="A67" t="s">
        <v>5297</v>
      </c>
      <c r="B67" s="225">
        <v>-0.73990199999999995</v>
      </c>
      <c r="C67" s="225" t="s">
        <v>5296</v>
      </c>
      <c r="D67" s="225" t="s">
        <v>4976</v>
      </c>
      <c r="E67" s="225" t="s">
        <v>3386</v>
      </c>
    </row>
    <row r="68" spans="1:5" x14ac:dyDescent="0.35">
      <c r="A68" s="280" t="s">
        <v>5306</v>
      </c>
      <c r="B68" s="225">
        <v>-1.4326000000000001</v>
      </c>
      <c r="C68" s="225" t="s">
        <v>5305</v>
      </c>
      <c r="D68" s="225" t="s">
        <v>3394</v>
      </c>
      <c r="E68" s="225" t="s">
        <v>3386</v>
      </c>
    </row>
    <row r="69" spans="1:5" x14ac:dyDescent="0.35">
      <c r="A69" t="s">
        <v>5304</v>
      </c>
      <c r="B69" s="225">
        <v>-1.4880199999999999</v>
      </c>
      <c r="C69" s="225" t="s">
        <v>5303</v>
      </c>
      <c r="D69" s="225" t="s">
        <v>3394</v>
      </c>
      <c r="E69" s="225" t="s">
        <v>3386</v>
      </c>
    </row>
    <row r="70" spans="1:5" x14ac:dyDescent="0.35">
      <c r="A70" t="s">
        <v>5302</v>
      </c>
      <c r="B70" s="225">
        <v>-1.62706</v>
      </c>
      <c r="C70" s="225" t="s">
        <v>4986</v>
      </c>
      <c r="D70" s="225" t="s">
        <v>3394</v>
      </c>
      <c r="E70" s="225" t="s">
        <v>3386</v>
      </c>
    </row>
    <row r="71" spans="1:5" x14ac:dyDescent="0.35">
      <c r="A71" t="s">
        <v>5301</v>
      </c>
      <c r="B71" s="225">
        <v>-1.6363000000000001</v>
      </c>
      <c r="C71" s="225" t="s">
        <v>5300</v>
      </c>
      <c r="D71" s="225" t="s">
        <v>3394</v>
      </c>
      <c r="E71" s="225" t="s">
        <v>3386</v>
      </c>
    </row>
    <row r="72" spans="1:5" x14ac:dyDescent="0.35">
      <c r="A72" t="s">
        <v>5299</v>
      </c>
      <c r="B72">
        <v>-1.6857800000000001</v>
      </c>
      <c r="C72" t="s">
        <v>5298</v>
      </c>
      <c r="D72" t="s">
        <v>3394</v>
      </c>
      <c r="E72" t="s">
        <v>3386</v>
      </c>
    </row>
    <row r="73" spans="1:5" x14ac:dyDescent="0.35">
      <c r="A73" t="s">
        <v>5297</v>
      </c>
      <c r="B73">
        <v>-1.9542600000000001</v>
      </c>
      <c r="C73" t="s">
        <v>5296</v>
      </c>
      <c r="D73" t="s">
        <v>3394</v>
      </c>
      <c r="E73" t="s">
        <v>3386</v>
      </c>
    </row>
  </sheetData>
  <conditionalFormatting sqref="G2:G37">
    <cfRule type="colorScale" priority="2">
      <colorScale>
        <cfvo type="num" val="-1"/>
        <cfvo type="num" val="0"/>
        <cfvo type="num" val="1"/>
        <color rgb="FF598AC5"/>
        <color rgb="FFFFFFFF"/>
        <color rgb="FFF96969"/>
      </colorScale>
    </cfRule>
  </conditionalFormatting>
  <conditionalFormatting sqref="I2:I37">
    <cfRule type="colorScale" priority="3">
      <colorScale>
        <cfvo type="num" val="-0.2"/>
        <cfvo type="num" val="0.2"/>
        <color rgb="FF00964E"/>
        <color rgb="FFFFFFFF"/>
      </colorScale>
    </cfRule>
  </conditionalFormatting>
  <conditionalFormatting sqref="I1:I1048576">
    <cfRule type="colorScale" priority="1">
      <colorScale>
        <cfvo type="min"/>
        <cfvo type="max"/>
        <color rgb="FF63BE7B"/>
        <color rgb="FFFCFCFF"/>
      </colorScale>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6"/>
  <sheetViews>
    <sheetView topLeftCell="A10" zoomScale="96" zoomScaleNormal="96" workbookViewId="0">
      <selection activeCell="B6" sqref="B6"/>
    </sheetView>
  </sheetViews>
  <sheetFormatPr defaultRowHeight="14.5" x14ac:dyDescent="0.35"/>
  <cols>
    <col min="1" max="1" width="36.81640625" customWidth="1"/>
    <col min="2" max="2" width="21.81640625" customWidth="1"/>
    <col min="3" max="4" width="21" customWidth="1"/>
    <col min="5" max="9" width="16" customWidth="1"/>
  </cols>
  <sheetData>
    <row r="1" spans="1:9" ht="29" x14ac:dyDescent="0.35">
      <c r="A1" s="289" t="s">
        <v>3742</v>
      </c>
      <c r="B1" s="288" t="s">
        <v>3741</v>
      </c>
      <c r="C1" s="289" t="s">
        <v>3740</v>
      </c>
      <c r="D1" s="289" t="s">
        <v>3739</v>
      </c>
      <c r="E1" s="288" t="s">
        <v>5430</v>
      </c>
      <c r="F1" s="288" t="s">
        <v>5485</v>
      </c>
      <c r="G1" s="288" t="s">
        <v>5484</v>
      </c>
      <c r="H1" s="288" t="s">
        <v>4</v>
      </c>
      <c r="I1" s="288" t="s">
        <v>5</v>
      </c>
    </row>
    <row r="2" spans="1:9" x14ac:dyDescent="0.35">
      <c r="A2" s="285" t="s">
        <v>3735</v>
      </c>
      <c r="B2" s="292" t="s">
        <v>3734</v>
      </c>
      <c r="C2" s="285"/>
      <c r="D2" s="285" t="s">
        <v>3733</v>
      </c>
      <c r="E2" s="214">
        <v>0.77837054546367002</v>
      </c>
      <c r="F2" s="214">
        <v>657.66169579467498</v>
      </c>
      <c r="G2" s="213">
        <v>8.5328378841734995</v>
      </c>
      <c r="H2" s="213">
        <v>2.0406574816324299E-49</v>
      </c>
      <c r="I2" s="213">
        <v>2.99772584051804E-45</v>
      </c>
    </row>
    <row r="3" spans="1:9" x14ac:dyDescent="0.35">
      <c r="A3" s="285" t="s">
        <v>3732</v>
      </c>
      <c r="B3" s="292" t="s">
        <v>3731</v>
      </c>
      <c r="C3" s="285"/>
      <c r="D3" s="285"/>
      <c r="E3" s="214">
        <v>0</v>
      </c>
      <c r="F3" s="214">
        <v>287.31920122171698</v>
      </c>
      <c r="G3" s="213">
        <v>8.1715231091081009</v>
      </c>
      <c r="H3" s="213">
        <v>3.8760808110583702E-36</v>
      </c>
      <c r="I3" s="213">
        <v>1.8979875704815799E-32</v>
      </c>
    </row>
    <row r="4" spans="1:9" x14ac:dyDescent="0.35">
      <c r="A4" s="285" t="s">
        <v>3730</v>
      </c>
      <c r="B4" s="292" t="s">
        <v>3729</v>
      </c>
      <c r="C4" s="285" t="s">
        <v>3699</v>
      </c>
      <c r="D4" s="285" t="s">
        <v>3728</v>
      </c>
      <c r="E4" s="214">
        <v>0.63917497109819099</v>
      </c>
      <c r="F4" s="214">
        <v>421.915435909537</v>
      </c>
      <c r="G4" s="213">
        <v>8.0112555469316593</v>
      </c>
      <c r="H4" s="213">
        <v>1.65401883443403E-37</v>
      </c>
      <c r="I4" s="213">
        <v>1.21487683389179E-33</v>
      </c>
    </row>
    <row r="5" spans="1:9" x14ac:dyDescent="0.35">
      <c r="A5" s="285" t="s">
        <v>3724</v>
      </c>
      <c r="B5" s="286" t="s">
        <v>3723</v>
      </c>
      <c r="C5" s="285" t="s">
        <v>3693</v>
      </c>
      <c r="D5" s="285"/>
      <c r="E5" s="214">
        <v>0</v>
      </c>
      <c r="F5" s="214">
        <v>63.310343702679397</v>
      </c>
      <c r="G5" s="213">
        <v>6.0069788947796203</v>
      </c>
      <c r="H5" s="213">
        <v>1.45291081723869E-22</v>
      </c>
      <c r="I5" s="213">
        <v>4.2686519810472698E-19</v>
      </c>
    </row>
    <row r="6" spans="1:9" x14ac:dyDescent="0.35">
      <c r="A6" s="285" t="s">
        <v>3727</v>
      </c>
      <c r="B6" s="286" t="s">
        <v>3726</v>
      </c>
      <c r="C6" s="285"/>
      <c r="D6" s="285" t="s">
        <v>3725</v>
      </c>
      <c r="E6" s="214">
        <v>0.15567410909273399</v>
      </c>
      <c r="F6" s="214">
        <v>61.063644810248199</v>
      </c>
      <c r="G6" s="213">
        <v>5.7469418926987998</v>
      </c>
      <c r="H6" s="213">
        <v>2.9790250254680903E-20</v>
      </c>
      <c r="I6" s="213">
        <v>7.29364627068771E-17</v>
      </c>
    </row>
    <row r="7" spans="1:9" x14ac:dyDescent="0.35">
      <c r="A7" s="285" t="s">
        <v>3719</v>
      </c>
      <c r="B7" s="290" t="s">
        <v>3718</v>
      </c>
      <c r="C7" s="285"/>
      <c r="D7" s="285"/>
      <c r="E7" s="214">
        <v>0</v>
      </c>
      <c r="F7" s="214">
        <v>6.8936356533664096</v>
      </c>
      <c r="G7" s="213">
        <v>2.9806899302758301</v>
      </c>
      <c r="H7" s="213">
        <v>1.52076823103264E-7</v>
      </c>
      <c r="I7" s="213">
        <v>1.48933902092463E-4</v>
      </c>
    </row>
    <row r="8" spans="1:9" x14ac:dyDescent="0.35">
      <c r="A8" s="285" t="s">
        <v>5483</v>
      </c>
      <c r="B8" s="286" t="s">
        <v>5482</v>
      </c>
      <c r="C8" s="285"/>
      <c r="D8" s="285"/>
      <c r="E8" s="214">
        <v>0.86929618574661205</v>
      </c>
      <c r="F8" s="214">
        <v>11.236878873921</v>
      </c>
      <c r="G8" s="213">
        <v>2.7106685485276101</v>
      </c>
      <c r="H8" s="213">
        <v>1.6379090641944601E-4</v>
      </c>
      <c r="I8" s="213">
        <v>4.2965864558958199E-2</v>
      </c>
    </row>
    <row r="9" spans="1:9" x14ac:dyDescent="0.35">
      <c r="A9" s="285" t="s">
        <v>4585</v>
      </c>
      <c r="B9" s="286" t="s">
        <v>4584</v>
      </c>
      <c r="C9" s="285" t="s">
        <v>5481</v>
      </c>
      <c r="D9" s="285"/>
      <c r="E9" s="214">
        <v>39.765442243936697</v>
      </c>
      <c r="F9" s="214">
        <v>173.43713167887799</v>
      </c>
      <c r="G9" s="213">
        <v>2.0972886017747401</v>
      </c>
      <c r="H9" s="213">
        <v>4.2410167307509903E-5</v>
      </c>
      <c r="I9" s="213">
        <v>1.63948778354558E-2</v>
      </c>
    </row>
    <row r="10" spans="1:9" x14ac:dyDescent="0.35">
      <c r="A10" s="285" t="s">
        <v>5480</v>
      </c>
      <c r="B10" s="286" t="s">
        <v>5479</v>
      </c>
      <c r="C10" s="285"/>
      <c r="D10" s="285"/>
      <c r="E10" s="214">
        <v>29.3523380573297</v>
      </c>
      <c r="F10" s="214">
        <v>106.650583051461</v>
      </c>
      <c r="G10" s="213">
        <v>1.8264765759075401</v>
      </c>
      <c r="H10" s="213">
        <v>2.6295511484522398E-6</v>
      </c>
      <c r="I10" s="213">
        <v>1.93140531853817E-3</v>
      </c>
    </row>
    <row r="11" spans="1:9" x14ac:dyDescent="0.35">
      <c r="A11" s="285" t="s">
        <v>4553</v>
      </c>
      <c r="B11" s="286" t="s">
        <v>4552</v>
      </c>
      <c r="C11" s="285" t="s">
        <v>5476</v>
      </c>
      <c r="D11" s="285"/>
      <c r="E11" s="214">
        <v>19.165705530556899</v>
      </c>
      <c r="F11" s="214">
        <v>62.336453795895501</v>
      </c>
      <c r="G11" s="213">
        <v>1.6511322115232001</v>
      </c>
      <c r="H11" s="213">
        <v>3.01301840460684E-8</v>
      </c>
      <c r="I11" s="213">
        <v>4.0237491239703999E-5</v>
      </c>
    </row>
    <row r="12" spans="1:9" x14ac:dyDescent="0.35">
      <c r="A12" s="285" t="s">
        <v>5478</v>
      </c>
      <c r="B12" s="286" t="s">
        <v>5477</v>
      </c>
      <c r="C12" s="285" t="s">
        <v>5476</v>
      </c>
      <c r="D12" s="285"/>
      <c r="E12" s="214">
        <v>41.340722133474998</v>
      </c>
      <c r="F12" s="214">
        <v>128.00191135082201</v>
      </c>
      <c r="G12" s="213">
        <v>1.6072746611744699</v>
      </c>
      <c r="H12" s="213">
        <v>1.4886303804105001E-5</v>
      </c>
      <c r="I12" s="213">
        <v>7.0541871897517004E-3</v>
      </c>
    </row>
    <row r="13" spans="1:9" x14ac:dyDescent="0.35">
      <c r="A13" s="285" t="s">
        <v>4573</v>
      </c>
      <c r="B13" s="286" t="s">
        <v>4572</v>
      </c>
      <c r="C13" s="285" t="s">
        <v>5475</v>
      </c>
      <c r="D13" s="285" t="s">
        <v>5474</v>
      </c>
      <c r="E13" s="214">
        <v>38.744025528236598</v>
      </c>
      <c r="F13" s="214">
        <v>112.003038979881</v>
      </c>
      <c r="G13" s="213">
        <v>1.5075516609708799</v>
      </c>
      <c r="H13" s="213">
        <v>1.43719195010759E-4</v>
      </c>
      <c r="I13" s="213">
        <v>3.8386090449237201E-2</v>
      </c>
    </row>
    <row r="14" spans="1:9" x14ac:dyDescent="0.35">
      <c r="A14" s="285" t="s">
        <v>4569</v>
      </c>
      <c r="B14" s="286" t="s">
        <v>4568</v>
      </c>
      <c r="C14" s="285"/>
      <c r="D14" s="285" t="s">
        <v>5473</v>
      </c>
      <c r="E14" s="214">
        <v>9.6291242085594995</v>
      </c>
      <c r="F14" s="214">
        <v>27.303527937354499</v>
      </c>
      <c r="G14" s="213">
        <v>1.41295916097431</v>
      </c>
      <c r="H14" s="213">
        <v>9.5752743118962701E-5</v>
      </c>
      <c r="I14" s="213">
        <v>2.93043290920325E-2</v>
      </c>
    </row>
    <row r="15" spans="1:9" x14ac:dyDescent="0.35">
      <c r="A15" s="285" t="s">
        <v>4533</v>
      </c>
      <c r="B15" s="292" t="s">
        <v>4532</v>
      </c>
      <c r="C15" s="285"/>
      <c r="D15" s="285" t="s">
        <v>5055</v>
      </c>
      <c r="E15" s="214">
        <v>184.41518056912199</v>
      </c>
      <c r="F15" s="214">
        <v>490.07918871157102</v>
      </c>
      <c r="G15" s="213">
        <v>1.40519631718462</v>
      </c>
      <c r="H15" s="213">
        <v>4.02608259154103E-9</v>
      </c>
      <c r="I15" s="213">
        <v>6.5714614744153099E-6</v>
      </c>
    </row>
    <row r="16" spans="1:9" x14ac:dyDescent="0.35">
      <c r="A16" s="285" t="s">
        <v>5067</v>
      </c>
      <c r="B16" s="286" t="s">
        <v>5066</v>
      </c>
      <c r="C16" s="285" t="s">
        <v>5065</v>
      </c>
      <c r="D16" s="285" t="s">
        <v>5064</v>
      </c>
      <c r="E16" s="214">
        <v>17.028863365548101</v>
      </c>
      <c r="F16" s="214">
        <v>44.458485975094902</v>
      </c>
      <c r="G16" s="213">
        <v>1.3342411904970899</v>
      </c>
      <c r="H16" s="213">
        <v>9.0830437059189807E-5</v>
      </c>
      <c r="I16" s="213">
        <v>2.8389342987223402E-2</v>
      </c>
    </row>
    <row r="17" spans="1:9" x14ac:dyDescent="0.35">
      <c r="A17" s="285" t="s">
        <v>4547</v>
      </c>
      <c r="B17" s="286" t="s">
        <v>4546</v>
      </c>
      <c r="C17" s="285"/>
      <c r="D17" s="285" t="s">
        <v>5472</v>
      </c>
      <c r="E17" s="214">
        <v>27.307409502185099</v>
      </c>
      <c r="F17" s="214">
        <v>70.251495415818297</v>
      </c>
      <c r="G17" s="213">
        <v>1.33174056371324</v>
      </c>
      <c r="H17" s="213">
        <v>7.2980754695132E-5</v>
      </c>
      <c r="I17" s="213">
        <v>2.3306245358075899E-2</v>
      </c>
    </row>
    <row r="18" spans="1:9" x14ac:dyDescent="0.35">
      <c r="A18" s="285" t="s">
        <v>5471</v>
      </c>
      <c r="B18" s="286" t="s">
        <v>5470</v>
      </c>
      <c r="C18" s="285"/>
      <c r="D18" s="285"/>
      <c r="E18" s="214">
        <v>29.187945750944401</v>
      </c>
      <c r="F18" s="214">
        <v>64.610983124011497</v>
      </c>
      <c r="G18" s="213">
        <v>1.1199647520734499</v>
      </c>
      <c r="H18" s="213">
        <v>5.6810057406526601E-5</v>
      </c>
      <c r="I18" s="213">
        <v>1.8966812347769899E-2</v>
      </c>
    </row>
    <row r="19" spans="1:9" x14ac:dyDescent="0.35">
      <c r="A19" s="285" t="s">
        <v>4471</v>
      </c>
      <c r="B19" s="286" t="s">
        <v>4470</v>
      </c>
      <c r="C19" s="285"/>
      <c r="D19" s="285"/>
      <c r="E19" s="214">
        <v>938.97219452110596</v>
      </c>
      <c r="F19" s="214">
        <v>1674.7460190659201</v>
      </c>
      <c r="G19" s="213">
        <v>0.83411352063061694</v>
      </c>
      <c r="H19" s="213">
        <v>1.52295542532108E-8</v>
      </c>
      <c r="I19" s="213">
        <v>2.2372215197966701E-5</v>
      </c>
    </row>
    <row r="20" spans="1:9" x14ac:dyDescent="0.35">
      <c r="A20" s="285" t="s">
        <v>5354</v>
      </c>
      <c r="B20" s="285" t="s">
        <v>5394</v>
      </c>
      <c r="C20" s="285" t="s">
        <v>5393</v>
      </c>
      <c r="D20" s="285"/>
      <c r="E20" s="214">
        <v>86.7898271560654</v>
      </c>
      <c r="F20" s="214">
        <v>152.37524946641699</v>
      </c>
      <c r="G20" s="213">
        <v>0.80494001142691196</v>
      </c>
      <c r="H20" s="213">
        <v>2.72061291482863E-4</v>
      </c>
      <c r="I20" s="213">
        <v>6.2922684351142205E-2</v>
      </c>
    </row>
    <row r="21" spans="1:9" x14ac:dyDescent="0.35">
      <c r="A21" s="285" t="s">
        <v>5469</v>
      </c>
      <c r="B21" s="286" t="s">
        <v>5468</v>
      </c>
      <c r="C21" s="285"/>
      <c r="D21" s="285"/>
      <c r="E21" s="214">
        <v>42.706557540965598</v>
      </c>
      <c r="F21" s="214">
        <v>73.468564290442004</v>
      </c>
      <c r="G21" s="213">
        <v>0.76878179189017104</v>
      </c>
      <c r="H21" s="213">
        <v>1.1918442104504899E-4</v>
      </c>
      <c r="I21" s="213">
        <v>3.2422576762069701E-2</v>
      </c>
    </row>
    <row r="22" spans="1:9" x14ac:dyDescent="0.35">
      <c r="A22" s="285" t="s">
        <v>4642</v>
      </c>
      <c r="B22" s="286" t="s">
        <v>4641</v>
      </c>
      <c r="C22" s="285"/>
      <c r="D22" s="285" t="s">
        <v>5467</v>
      </c>
      <c r="E22" s="214">
        <v>171.57654251718299</v>
      </c>
      <c r="F22" s="214">
        <v>292.67046223992702</v>
      </c>
      <c r="G22" s="213">
        <v>0.76696178541785698</v>
      </c>
      <c r="H22" s="213">
        <v>2.6202296429632201E-5</v>
      </c>
      <c r="I22" s="213">
        <v>1.0997478130037101E-2</v>
      </c>
    </row>
    <row r="23" spans="1:9" x14ac:dyDescent="0.35">
      <c r="A23" s="285" t="s">
        <v>4515</v>
      </c>
      <c r="B23" s="286" t="s">
        <v>4514</v>
      </c>
      <c r="C23" s="285"/>
      <c r="D23" s="285"/>
      <c r="E23" s="214">
        <v>102.113976561896</v>
      </c>
      <c r="F23" s="214">
        <v>168.28269507818601</v>
      </c>
      <c r="G23" s="213">
        <v>0.71519460553412995</v>
      </c>
      <c r="H23" s="213">
        <v>1.1753900772024199E-4</v>
      </c>
      <c r="I23" s="213">
        <v>3.2422576762069701E-2</v>
      </c>
    </row>
    <row r="24" spans="1:9" x14ac:dyDescent="0.35">
      <c r="A24" s="285" t="s">
        <v>5466</v>
      </c>
      <c r="B24" s="286" t="s">
        <v>5465</v>
      </c>
      <c r="C24" s="285"/>
      <c r="D24" s="285" t="s">
        <v>5464</v>
      </c>
      <c r="E24" s="214">
        <v>100.484616699708</v>
      </c>
      <c r="F24" s="214">
        <v>164.91422197681001</v>
      </c>
      <c r="G24" s="213">
        <v>0.70917650121532405</v>
      </c>
      <c r="H24" s="213">
        <v>2.41993071921162E-5</v>
      </c>
      <c r="I24" s="213">
        <v>1.0455524195652601E-2</v>
      </c>
    </row>
    <row r="25" spans="1:9" x14ac:dyDescent="0.35">
      <c r="A25" s="285" t="s">
        <v>5463</v>
      </c>
      <c r="B25" s="286" t="s">
        <v>5462</v>
      </c>
      <c r="C25" s="285" t="s">
        <v>5461</v>
      </c>
      <c r="D25" s="285"/>
      <c r="E25" s="214">
        <v>485.06191634639799</v>
      </c>
      <c r="F25" s="214">
        <v>751.43034927573694</v>
      </c>
      <c r="G25" s="213">
        <v>0.63041793982143601</v>
      </c>
      <c r="H25" s="213">
        <v>2.08814986403956E-7</v>
      </c>
      <c r="I25" s="213">
        <v>1.80440714722007E-4</v>
      </c>
    </row>
    <row r="26" spans="1:9" x14ac:dyDescent="0.35">
      <c r="A26" s="285" t="s">
        <v>5460</v>
      </c>
      <c r="B26" s="286" t="s">
        <v>5459</v>
      </c>
      <c r="C26" s="285"/>
      <c r="D26" s="285"/>
      <c r="E26" s="214">
        <v>339.34003806772301</v>
      </c>
      <c r="F26" s="214">
        <v>224.458694867205</v>
      </c>
      <c r="G26" s="213">
        <v>-0.594113732985876</v>
      </c>
      <c r="H26" s="213">
        <v>3.1908305952159902E-5</v>
      </c>
      <c r="I26" s="213">
        <v>1.26684598496548E-2</v>
      </c>
    </row>
    <row r="27" spans="1:9" x14ac:dyDescent="0.35">
      <c r="A27" s="285" t="s">
        <v>5458</v>
      </c>
      <c r="B27" s="296" t="s">
        <v>5457</v>
      </c>
      <c r="C27" s="285"/>
      <c r="D27" s="285"/>
      <c r="E27" s="214">
        <v>211.28807933989401</v>
      </c>
      <c r="F27" s="214">
        <v>137.43060718765199</v>
      </c>
      <c r="G27" s="213">
        <v>-0.61686040154258204</v>
      </c>
      <c r="H27" s="213">
        <v>8.1259325538481596E-8</v>
      </c>
      <c r="I27" s="213">
        <v>8.5264249440020995E-5</v>
      </c>
    </row>
    <row r="28" spans="1:9" x14ac:dyDescent="0.35">
      <c r="A28" s="285" t="s">
        <v>3695</v>
      </c>
      <c r="B28" s="296" t="s">
        <v>3694</v>
      </c>
      <c r="C28" s="285" t="s">
        <v>3693</v>
      </c>
      <c r="D28" s="285"/>
      <c r="E28" s="214">
        <v>389.08765092580398</v>
      </c>
      <c r="F28" s="214">
        <v>252.84139670480499</v>
      </c>
      <c r="G28" s="213">
        <v>-0.619870962938884</v>
      </c>
      <c r="H28" s="213">
        <v>3.8496591953282402E-7</v>
      </c>
      <c r="I28" s="213">
        <v>3.1417496432984402E-4</v>
      </c>
    </row>
    <row r="29" spans="1:9" x14ac:dyDescent="0.35">
      <c r="A29" s="285" t="s">
        <v>5456</v>
      </c>
      <c r="B29" s="296" t="s">
        <v>5455</v>
      </c>
      <c r="C29" s="285" t="s">
        <v>5454</v>
      </c>
      <c r="D29" s="285" t="s">
        <v>5453</v>
      </c>
      <c r="E29" s="214">
        <v>84.428432590520501</v>
      </c>
      <c r="F29" s="214">
        <v>53.767816501553</v>
      </c>
      <c r="G29" s="213">
        <v>-0.64138794884276595</v>
      </c>
      <c r="H29" s="213">
        <v>1.02356755961808E-4</v>
      </c>
      <c r="I29" s="213">
        <v>3.0286193011398899E-2</v>
      </c>
    </row>
    <row r="30" spans="1:9" x14ac:dyDescent="0.35">
      <c r="A30" s="285" t="s">
        <v>5204</v>
      </c>
      <c r="B30" s="295" t="s">
        <v>5203</v>
      </c>
      <c r="C30" s="285" t="s">
        <v>5202</v>
      </c>
      <c r="D30" s="285" t="s">
        <v>5201</v>
      </c>
      <c r="E30" s="214">
        <v>594.34615734035401</v>
      </c>
      <c r="F30" s="214">
        <v>366.31659433576402</v>
      </c>
      <c r="G30" s="213">
        <v>-0.69670467675265801</v>
      </c>
      <c r="H30" s="213">
        <v>6.0831092062776097E-7</v>
      </c>
      <c r="I30" s="213">
        <v>4.7032039073799002E-4</v>
      </c>
    </row>
    <row r="31" spans="1:9" x14ac:dyDescent="0.35">
      <c r="A31" s="285" t="s">
        <v>4636</v>
      </c>
      <c r="B31" s="286" t="s">
        <v>4635</v>
      </c>
      <c r="C31" s="285"/>
      <c r="D31" s="285" t="s">
        <v>5452</v>
      </c>
      <c r="E31" s="214">
        <v>511.38070247665303</v>
      </c>
      <c r="F31" s="214">
        <v>292.77163962050997</v>
      </c>
      <c r="G31" s="213">
        <v>-0.80252101476211302</v>
      </c>
      <c r="H31" s="213">
        <v>4.0346876459641798E-6</v>
      </c>
      <c r="I31" s="213">
        <v>2.82236007234351E-3</v>
      </c>
    </row>
    <row r="32" spans="1:9" x14ac:dyDescent="0.35">
      <c r="A32" s="285" t="s">
        <v>4325</v>
      </c>
      <c r="B32" s="286" t="s">
        <v>4324</v>
      </c>
      <c r="C32" s="285"/>
      <c r="D32" s="285" t="s">
        <v>5451</v>
      </c>
      <c r="E32" s="214">
        <v>118.287202492519</v>
      </c>
      <c r="F32" s="214">
        <v>63.261568195615602</v>
      </c>
      <c r="G32" s="213">
        <v>-0.89241118155840604</v>
      </c>
      <c r="H32" s="213">
        <v>1.7514870255981899E-4</v>
      </c>
      <c r="I32" s="213">
        <v>4.4998362105546898E-2</v>
      </c>
    </row>
    <row r="33" spans="1:9" x14ac:dyDescent="0.35">
      <c r="A33" s="285" t="s">
        <v>5253</v>
      </c>
      <c r="B33" s="286" t="s">
        <v>5252</v>
      </c>
      <c r="C33" s="285"/>
      <c r="D33" s="285" t="s">
        <v>5251</v>
      </c>
      <c r="E33" s="214">
        <v>164.63633317882301</v>
      </c>
      <c r="F33" s="214">
        <v>87.421041903638198</v>
      </c>
      <c r="G33" s="213">
        <v>-0.90555753069575995</v>
      </c>
      <c r="H33" s="213">
        <v>4.8966977070912898E-5</v>
      </c>
      <c r="I33" s="213">
        <v>1.7126783170755E-2</v>
      </c>
    </row>
    <row r="34" spans="1:9" x14ac:dyDescent="0.35">
      <c r="A34" s="285" t="s">
        <v>5450</v>
      </c>
      <c r="B34" s="286" t="s">
        <v>5449</v>
      </c>
      <c r="C34" s="285"/>
      <c r="D34" s="285" t="s">
        <v>5448</v>
      </c>
      <c r="E34" s="214">
        <v>129.80842751689201</v>
      </c>
      <c r="F34" s="214">
        <v>49.650004117582498</v>
      </c>
      <c r="G34" s="213">
        <v>-1.36882120006439</v>
      </c>
      <c r="H34" s="213">
        <v>1.0308438737712399E-4</v>
      </c>
      <c r="I34" s="213">
        <v>3.0286193011398899E-2</v>
      </c>
    </row>
    <row r="35" spans="1:9" x14ac:dyDescent="0.35">
      <c r="A35" s="285" t="s">
        <v>5447</v>
      </c>
      <c r="B35" s="285" t="s">
        <v>5446</v>
      </c>
      <c r="C35" s="285"/>
      <c r="D35" s="285"/>
      <c r="E35" s="214">
        <v>85.509404676511394</v>
      </c>
      <c r="F35" s="214">
        <v>32.464132353739402</v>
      </c>
      <c r="G35" s="213">
        <v>-1.3702413715427599</v>
      </c>
      <c r="H35" s="213">
        <v>2.7413558873200201E-4</v>
      </c>
      <c r="I35" s="213">
        <v>6.2922684351142205E-2</v>
      </c>
    </row>
    <row r="36" spans="1:9" x14ac:dyDescent="0.35">
      <c r="A36" s="285" t="s">
        <v>4291</v>
      </c>
      <c r="B36" s="286" t="s">
        <v>4290</v>
      </c>
      <c r="C36" s="285"/>
      <c r="D36" s="285" t="s">
        <v>5445</v>
      </c>
      <c r="E36" s="214">
        <v>49.0935015780139</v>
      </c>
      <c r="F36" s="214">
        <v>17.026576792687099</v>
      </c>
      <c r="G36" s="213">
        <v>-1.47449800255865</v>
      </c>
      <c r="H36" s="213">
        <v>1.13598644138034E-5</v>
      </c>
      <c r="I36" s="213">
        <v>6.1729584070704096E-3</v>
      </c>
    </row>
    <row r="37" spans="1:9" x14ac:dyDescent="0.35">
      <c r="A37" s="285" t="s">
        <v>5444</v>
      </c>
      <c r="B37" s="295" t="s">
        <v>5443</v>
      </c>
      <c r="C37" s="285"/>
      <c r="D37" s="285" t="s">
        <v>5442</v>
      </c>
      <c r="E37" s="214">
        <v>41.138306968037298</v>
      </c>
      <c r="F37" s="214">
        <v>13.0372552711256</v>
      </c>
      <c r="G37" s="213">
        <v>-1.58587148019644</v>
      </c>
      <c r="H37" s="213">
        <v>1.17639276953454E-4</v>
      </c>
      <c r="I37" s="213">
        <v>3.2422576762069701E-2</v>
      </c>
    </row>
    <row r="38" spans="1:9" x14ac:dyDescent="0.35">
      <c r="A38" s="285" t="s">
        <v>5275</v>
      </c>
      <c r="B38" s="286" t="s">
        <v>5274</v>
      </c>
      <c r="C38" s="285"/>
      <c r="D38" s="285"/>
      <c r="E38" s="214">
        <v>118.741436731951</v>
      </c>
      <c r="F38" s="214">
        <v>38.1997352515817</v>
      </c>
      <c r="G38" s="213">
        <v>-1.61100667003983</v>
      </c>
      <c r="H38" s="213">
        <v>7.1925561678333198E-6</v>
      </c>
      <c r="I38" s="213">
        <v>4.4024437543946403E-3</v>
      </c>
    </row>
    <row r="39" spans="1:9" x14ac:dyDescent="0.35">
      <c r="A39" s="285" t="s">
        <v>4261</v>
      </c>
      <c r="B39" s="286" t="s">
        <v>4260</v>
      </c>
      <c r="C39" s="285"/>
      <c r="D39" s="285" t="s">
        <v>5441</v>
      </c>
      <c r="E39" s="214">
        <v>36.838361727906502</v>
      </c>
      <c r="F39" s="214">
        <v>10.9786006067558</v>
      </c>
      <c r="G39" s="213">
        <v>-1.65939025031328</v>
      </c>
      <c r="H39" s="213">
        <v>2.00258351794155E-7</v>
      </c>
      <c r="I39" s="213">
        <v>1.80440714722007E-4</v>
      </c>
    </row>
    <row r="40" spans="1:9" x14ac:dyDescent="0.35">
      <c r="A40" s="285" t="s">
        <v>3676</v>
      </c>
      <c r="B40" s="286" t="s">
        <v>3676</v>
      </c>
      <c r="C40" s="285"/>
      <c r="D40" s="285"/>
      <c r="E40" s="214">
        <v>64.316087227010698</v>
      </c>
      <c r="F40" s="214">
        <v>0.184405765901415</v>
      </c>
      <c r="G40" s="213">
        <v>-5.7852030445012197</v>
      </c>
      <c r="H40" s="213">
        <v>1.64855874634804E-17</v>
      </c>
      <c r="I40" s="213">
        <v>3.4596182834075199E-14</v>
      </c>
    </row>
    <row r="41" spans="1:9" x14ac:dyDescent="0.35">
      <c r="A41" s="285" t="s">
        <v>3675</v>
      </c>
      <c r="B41" s="286" t="s">
        <v>3674</v>
      </c>
      <c r="C41" s="285"/>
      <c r="D41" s="285"/>
      <c r="E41" s="214">
        <v>148.710696353586</v>
      </c>
      <c r="F41" s="214">
        <v>0.21994573125091099</v>
      </c>
      <c r="G41" s="213">
        <v>-6.9392165192688697</v>
      </c>
      <c r="H41" s="213">
        <v>7.3361705204563295E-23</v>
      </c>
      <c r="I41" s="213">
        <v>2.6942086236375899E-19</v>
      </c>
    </row>
    <row r="42" spans="1:9" x14ac:dyDescent="0.35">
      <c r="A42" s="284" t="s">
        <v>3673</v>
      </c>
      <c r="B42" s="294"/>
      <c r="C42" s="294"/>
      <c r="D42" s="294"/>
    </row>
    <row r="43" spans="1:9" x14ac:dyDescent="0.35">
      <c r="A43" s="3" t="s">
        <v>3672</v>
      </c>
      <c r="B43" s="3" t="s">
        <v>3671</v>
      </c>
      <c r="C43" s="3" t="s">
        <v>3670</v>
      </c>
      <c r="D43" s="3" t="s">
        <v>3669</v>
      </c>
    </row>
    <row r="44" spans="1:9" x14ac:dyDescent="0.35">
      <c r="A44" t="s">
        <v>5440</v>
      </c>
      <c r="B44">
        <v>-0.75824800000000003</v>
      </c>
      <c r="C44" t="s">
        <v>3611</v>
      </c>
      <c r="D44" t="s">
        <v>5431</v>
      </c>
    </row>
    <row r="45" spans="1:9" x14ac:dyDescent="0.35">
      <c r="A45" t="s">
        <v>5439</v>
      </c>
      <c r="B45">
        <v>-0.75824800000000003</v>
      </c>
      <c r="C45" t="s">
        <v>5005</v>
      </c>
      <c r="D45" t="s">
        <v>5431</v>
      </c>
    </row>
    <row r="46" spans="1:9" x14ac:dyDescent="0.35">
      <c r="A46" t="s">
        <v>5438</v>
      </c>
      <c r="B46">
        <v>-0.75824800000000003</v>
      </c>
      <c r="C46" t="s">
        <v>5005</v>
      </c>
      <c r="D46" t="s">
        <v>5431</v>
      </c>
    </row>
    <row r="47" spans="1:9" x14ac:dyDescent="0.35">
      <c r="A47" t="s">
        <v>5004</v>
      </c>
      <c r="B47">
        <v>-0.75824800000000003</v>
      </c>
      <c r="C47" t="s">
        <v>5002</v>
      </c>
      <c r="D47" t="s">
        <v>5431</v>
      </c>
    </row>
    <row r="48" spans="1:9" x14ac:dyDescent="0.35">
      <c r="A48" t="s">
        <v>5003</v>
      </c>
      <c r="B48">
        <v>-0.75824800000000003</v>
      </c>
      <c r="C48" t="s">
        <v>5002</v>
      </c>
      <c r="D48" t="s">
        <v>5431</v>
      </c>
    </row>
    <row r="49" spans="1:4" x14ac:dyDescent="0.35">
      <c r="A49" t="s">
        <v>5007</v>
      </c>
      <c r="B49">
        <v>-0.75824800000000003</v>
      </c>
      <c r="C49" t="s">
        <v>3609</v>
      </c>
      <c r="D49" t="s">
        <v>5431</v>
      </c>
    </row>
    <row r="50" spans="1:4" x14ac:dyDescent="0.35">
      <c r="A50" t="s">
        <v>5437</v>
      </c>
      <c r="B50">
        <v>-0.75824800000000003</v>
      </c>
      <c r="C50" t="s">
        <v>5010</v>
      </c>
      <c r="D50" t="s">
        <v>5431</v>
      </c>
    </row>
    <row r="51" spans="1:4" x14ac:dyDescent="0.35">
      <c r="A51" t="s">
        <v>5011</v>
      </c>
      <c r="B51">
        <v>-0.75824800000000003</v>
      </c>
      <c r="C51" t="s">
        <v>5010</v>
      </c>
      <c r="D51" t="s">
        <v>5431</v>
      </c>
    </row>
    <row r="52" spans="1:4" x14ac:dyDescent="0.35">
      <c r="A52" t="s">
        <v>5436</v>
      </c>
      <c r="B52">
        <v>-0.75824800000000003</v>
      </c>
      <c r="C52" t="s">
        <v>3604</v>
      </c>
      <c r="D52" t="s">
        <v>5431</v>
      </c>
    </row>
    <row r="53" spans="1:4" x14ac:dyDescent="0.35">
      <c r="A53" t="s">
        <v>5435</v>
      </c>
      <c r="B53">
        <v>-0.75824800000000003</v>
      </c>
      <c r="C53" t="s">
        <v>3611</v>
      </c>
      <c r="D53" t="s">
        <v>5431</v>
      </c>
    </row>
    <row r="54" spans="1:4" x14ac:dyDescent="0.35">
      <c r="A54" t="s">
        <v>5434</v>
      </c>
      <c r="B54">
        <v>-0.73549100000000001</v>
      </c>
      <c r="C54" t="s">
        <v>3636</v>
      </c>
      <c r="D54" t="s">
        <v>5431</v>
      </c>
    </row>
    <row r="55" spans="1:4" x14ac:dyDescent="0.35">
      <c r="A55" t="s">
        <v>4836</v>
      </c>
      <c r="B55">
        <v>-0.75824800000000003</v>
      </c>
      <c r="C55" t="s">
        <v>5433</v>
      </c>
      <c r="D55" t="s">
        <v>5431</v>
      </c>
    </row>
    <row r="56" spans="1:4" x14ac:dyDescent="0.35">
      <c r="A56" t="s">
        <v>4832</v>
      </c>
      <c r="B56">
        <v>-0.71436999999999995</v>
      </c>
      <c r="C56" t="s">
        <v>5432</v>
      </c>
      <c r="D56" t="s">
        <v>5431</v>
      </c>
    </row>
  </sheetData>
  <conditionalFormatting sqref="G2:G41">
    <cfRule type="colorScale" priority="2">
      <colorScale>
        <cfvo type="num" val="-1"/>
        <cfvo type="num" val="0"/>
        <cfvo type="num" val="1"/>
        <color rgb="FF598AC5"/>
        <color rgb="FFFFFFFF"/>
        <color rgb="FFF96969"/>
      </colorScale>
    </cfRule>
  </conditionalFormatting>
  <conditionalFormatting sqref="I2:I41">
    <cfRule type="colorScale" priority="3">
      <colorScale>
        <cfvo type="num" val="-0.2"/>
        <cfvo type="num" val="0.2"/>
        <color rgb="FF00964E"/>
        <color rgb="FFFFFFFF"/>
      </colorScale>
    </cfRule>
  </conditionalFormatting>
  <conditionalFormatting sqref="I1:I1048576">
    <cfRule type="colorScale" priority="1">
      <colorScale>
        <cfvo type="min"/>
        <cfvo type="max"/>
        <color rgb="FF63BE7B"/>
        <color rgb="FFFCFCFF"/>
      </colorScale>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
  <sheetViews>
    <sheetView workbookViewId="0">
      <selection activeCell="B6" sqref="B6"/>
    </sheetView>
  </sheetViews>
  <sheetFormatPr defaultRowHeight="14.5" x14ac:dyDescent="0.35"/>
  <cols>
    <col min="1" max="1" width="51.7265625" customWidth="1"/>
    <col min="2" max="2" width="12.7265625" customWidth="1"/>
    <col min="3" max="3" width="12.54296875" customWidth="1"/>
    <col min="4" max="4" width="15.54296875" bestFit="1" customWidth="1"/>
  </cols>
  <sheetData>
    <row r="1" spans="1:4" x14ac:dyDescent="0.35">
      <c r="A1" s="3" t="s">
        <v>3672</v>
      </c>
      <c r="B1" s="3" t="s">
        <v>3671</v>
      </c>
      <c r="C1" s="3" t="s">
        <v>3670</v>
      </c>
      <c r="D1" s="3" t="s">
        <v>3669</v>
      </c>
    </row>
    <row r="2" spans="1:4" x14ac:dyDescent="0.35">
      <c r="A2" s="281" t="s">
        <v>4904</v>
      </c>
      <c r="B2">
        <v>-2.6438999999999999</v>
      </c>
      <c r="C2" t="s">
        <v>4952</v>
      </c>
      <c r="D2" t="s">
        <v>3470</v>
      </c>
    </row>
    <row r="3" spans="1:4" x14ac:dyDescent="0.35">
      <c r="A3" s="280" t="s">
        <v>4951</v>
      </c>
      <c r="B3">
        <v>-1.9522900000000001</v>
      </c>
      <c r="C3" t="s">
        <v>4950</v>
      </c>
      <c r="D3" t="s">
        <v>3470</v>
      </c>
    </row>
    <row r="4" spans="1:4" x14ac:dyDescent="0.35">
      <c r="A4" s="281" t="s">
        <v>4902</v>
      </c>
      <c r="B4">
        <v>-1.7155899999999999</v>
      </c>
      <c r="C4" t="s">
        <v>4949</v>
      </c>
      <c r="D4" t="s">
        <v>3470</v>
      </c>
    </row>
    <row r="5" spans="1:4" x14ac:dyDescent="0.35">
      <c r="A5" s="281" t="s">
        <v>4948</v>
      </c>
      <c r="B5">
        <v>-1.61676</v>
      </c>
      <c r="C5" t="s">
        <v>4947</v>
      </c>
      <c r="D5" t="s">
        <v>3470</v>
      </c>
    </row>
    <row r="6" spans="1:4" x14ac:dyDescent="0.35">
      <c r="A6" s="280" t="s">
        <v>4946</v>
      </c>
      <c r="B6">
        <v>-1.5176700000000001</v>
      </c>
      <c r="C6" t="s">
        <v>4945</v>
      </c>
      <c r="D6" t="s">
        <v>3470</v>
      </c>
    </row>
    <row r="7" spans="1:4" x14ac:dyDescent="0.35">
      <c r="A7" t="s">
        <v>4944</v>
      </c>
      <c r="B7">
        <v>-1.51176</v>
      </c>
      <c r="C7" t="s">
        <v>4943</v>
      </c>
      <c r="D7" t="s">
        <v>3470</v>
      </c>
    </row>
    <row r="8" spans="1:4" x14ac:dyDescent="0.35">
      <c r="A8" t="s">
        <v>4883</v>
      </c>
      <c r="B8">
        <v>-1.50284</v>
      </c>
      <c r="C8" t="s">
        <v>4942</v>
      </c>
      <c r="D8" t="s">
        <v>3470</v>
      </c>
    </row>
    <row r="9" spans="1:4" x14ac:dyDescent="0.35">
      <c r="A9" s="281" t="s">
        <v>4941</v>
      </c>
      <c r="B9">
        <v>-1.49478</v>
      </c>
      <c r="C9" t="s">
        <v>4940</v>
      </c>
      <c r="D9" t="s">
        <v>3470</v>
      </c>
    </row>
    <row r="10" spans="1:4" x14ac:dyDescent="0.35">
      <c r="A10" t="s">
        <v>4939</v>
      </c>
      <c r="B10">
        <v>-1.42998</v>
      </c>
      <c r="C10" t="s">
        <v>4938</v>
      </c>
      <c r="D10" t="s">
        <v>3470</v>
      </c>
    </row>
    <row r="11" spans="1:4" x14ac:dyDescent="0.35">
      <c r="A11" s="281" t="s">
        <v>4881</v>
      </c>
      <c r="B11">
        <v>-1.3567199999999999</v>
      </c>
      <c r="C11" t="s">
        <v>4937</v>
      </c>
      <c r="D11" t="s">
        <v>3470</v>
      </c>
    </row>
    <row r="12" spans="1:4" x14ac:dyDescent="0.35">
      <c r="A12" s="281" t="s">
        <v>4871</v>
      </c>
      <c r="B12">
        <v>-1.3412999999999999</v>
      </c>
      <c r="C12" t="s">
        <v>4936</v>
      </c>
      <c r="D12" t="s">
        <v>3470</v>
      </c>
    </row>
    <row r="13" spans="1:4" x14ac:dyDescent="0.35">
      <c r="A13" s="281" t="s">
        <v>4935</v>
      </c>
      <c r="B13">
        <v>-1.3188800000000001</v>
      </c>
      <c r="C13" t="s">
        <v>4934</v>
      </c>
      <c r="D13" t="s">
        <v>3470</v>
      </c>
    </row>
    <row r="14" spans="1:4" x14ac:dyDescent="0.35">
      <c r="A14" s="280" t="s">
        <v>4933</v>
      </c>
      <c r="B14" s="225">
        <v>-1.2972300000000001</v>
      </c>
      <c r="C14" s="225" t="s">
        <v>4932</v>
      </c>
      <c r="D14" s="225" t="s">
        <v>3470</v>
      </c>
    </row>
    <row r="15" spans="1:4" x14ac:dyDescent="0.35">
      <c r="A15" t="s">
        <v>4931</v>
      </c>
      <c r="B15">
        <v>-1.2755700000000001</v>
      </c>
      <c r="C15" t="s">
        <v>4929</v>
      </c>
      <c r="D15" t="s">
        <v>3470</v>
      </c>
    </row>
    <row r="16" spans="1:4" x14ac:dyDescent="0.35">
      <c r="A16" s="281" t="s">
        <v>4930</v>
      </c>
      <c r="B16">
        <v>-1.2755700000000001</v>
      </c>
      <c r="C16" t="s">
        <v>4929</v>
      </c>
      <c r="D16" t="s">
        <v>3470</v>
      </c>
    </row>
    <row r="17" spans="1:4" x14ac:dyDescent="0.35">
      <c r="A17" s="281" t="s">
        <v>4928</v>
      </c>
      <c r="B17">
        <v>-1.2615799999999999</v>
      </c>
      <c r="C17" t="s">
        <v>4927</v>
      </c>
      <c r="D17" t="s">
        <v>3470</v>
      </c>
    </row>
    <row r="18" spans="1:4" x14ac:dyDescent="0.35">
      <c r="A18" s="281" t="s">
        <v>4873</v>
      </c>
      <c r="B18">
        <v>-1.2084299999999999</v>
      </c>
      <c r="C18" t="s">
        <v>4926</v>
      </c>
      <c r="D18" t="s">
        <v>3470</v>
      </c>
    </row>
    <row r="19" spans="1:4" x14ac:dyDescent="0.35">
      <c r="A19" s="17" t="s">
        <v>3200</v>
      </c>
      <c r="B19">
        <v>1.7</v>
      </c>
      <c r="C19" t="s">
        <v>4925</v>
      </c>
      <c r="D19" t="s">
        <v>3385</v>
      </c>
    </row>
    <row r="20" spans="1:4" x14ac:dyDescent="0.35">
      <c r="A20" t="s">
        <v>4869</v>
      </c>
      <c r="B20">
        <v>2.9510200000000002</v>
      </c>
      <c r="C20" t="s">
        <v>4924</v>
      </c>
      <c r="D20" t="s">
        <v>3385</v>
      </c>
    </row>
    <row r="21" spans="1:4" x14ac:dyDescent="0.35">
      <c r="A21" s="17" t="s">
        <v>4854</v>
      </c>
      <c r="B21">
        <v>3.2687499999999998</v>
      </c>
      <c r="C21" t="s">
        <v>4923</v>
      </c>
      <c r="D21" t="s">
        <v>3385</v>
      </c>
    </row>
    <row r="22" spans="1:4" x14ac:dyDescent="0.35">
      <c r="A22" t="s">
        <v>4779</v>
      </c>
      <c r="B22">
        <v>3.3528899999999999</v>
      </c>
      <c r="C22" t="s">
        <v>4922</v>
      </c>
      <c r="D22" t="s">
        <v>3385</v>
      </c>
    </row>
    <row r="23" spans="1:4" x14ac:dyDescent="0.35">
      <c r="A23" t="s">
        <v>4777</v>
      </c>
      <c r="B23">
        <v>3.3557899999999998</v>
      </c>
      <c r="C23" t="s">
        <v>4921</v>
      </c>
      <c r="D23" t="s">
        <v>3385</v>
      </c>
    </row>
    <row r="24" spans="1:4" x14ac:dyDescent="0.35">
      <c r="A24" t="s">
        <v>4920</v>
      </c>
      <c r="B24">
        <v>3.3702000000000001</v>
      </c>
      <c r="C24" t="s">
        <v>4919</v>
      </c>
      <c r="D24" t="s">
        <v>3385</v>
      </c>
    </row>
    <row r="25" spans="1:4" x14ac:dyDescent="0.35">
      <c r="A25" t="s">
        <v>4918</v>
      </c>
      <c r="B25">
        <v>3.3780100000000002</v>
      </c>
      <c r="C25" t="s">
        <v>4917</v>
      </c>
      <c r="D25" t="s">
        <v>3385</v>
      </c>
    </row>
    <row r="26" spans="1:4" x14ac:dyDescent="0.35">
      <c r="A26" t="s">
        <v>4799</v>
      </c>
      <c r="B26">
        <v>3.4483700000000002</v>
      </c>
      <c r="C26" t="s">
        <v>4916</v>
      </c>
      <c r="D26" t="s">
        <v>3385</v>
      </c>
    </row>
    <row r="27" spans="1:4" x14ac:dyDescent="0.35">
      <c r="A27" t="s">
        <v>4915</v>
      </c>
      <c r="B27">
        <v>3.4602499999999998</v>
      </c>
      <c r="C27" t="s">
        <v>4914</v>
      </c>
      <c r="D27" t="s">
        <v>3385</v>
      </c>
    </row>
    <row r="28" spans="1:4" x14ac:dyDescent="0.35">
      <c r="A28" t="s">
        <v>3635</v>
      </c>
      <c r="B28">
        <v>3.5162</v>
      </c>
      <c r="C28" t="s">
        <v>4913</v>
      </c>
      <c r="D28" t="s">
        <v>3385</v>
      </c>
    </row>
    <row r="29" spans="1:4" x14ac:dyDescent="0.35">
      <c r="A29" s="280" t="s">
        <v>4912</v>
      </c>
      <c r="B29">
        <v>4.0380500000000001</v>
      </c>
      <c r="C29" t="s">
        <v>4911</v>
      </c>
      <c r="D29" t="s">
        <v>3385</v>
      </c>
    </row>
    <row r="30" spans="1:4" x14ac:dyDescent="0.35">
      <c r="A30" t="s">
        <v>4849</v>
      </c>
      <c r="B30">
        <v>4.9396399999999998</v>
      </c>
      <c r="C30" t="s">
        <v>4910</v>
      </c>
      <c r="D30" t="s">
        <v>3385</v>
      </c>
    </row>
    <row r="31" spans="1:4" x14ac:dyDescent="0.35">
      <c r="A31" t="s">
        <v>4851</v>
      </c>
      <c r="B31">
        <v>5.0304700000000002</v>
      </c>
      <c r="C31" t="s">
        <v>4909</v>
      </c>
      <c r="D31" t="s">
        <v>3385</v>
      </c>
    </row>
    <row r="32" spans="1:4" x14ac:dyDescent="0.35">
      <c r="A32" t="s">
        <v>4789</v>
      </c>
      <c r="B32">
        <v>5.8745700000000003</v>
      </c>
      <c r="C32" t="s">
        <v>4908</v>
      </c>
      <c r="D32" t="s">
        <v>3385</v>
      </c>
    </row>
    <row r="33" spans="1:4" x14ac:dyDescent="0.35">
      <c r="A33" t="s">
        <v>4827</v>
      </c>
      <c r="B33">
        <v>7.1275700000000004</v>
      </c>
      <c r="C33" t="s">
        <v>4907</v>
      </c>
      <c r="D33" t="s">
        <v>3385</v>
      </c>
    </row>
    <row r="34" spans="1:4" x14ac:dyDescent="0.35">
      <c r="A34" s="16" t="s">
        <v>4775</v>
      </c>
      <c r="B34">
        <v>7.4500200000000003</v>
      </c>
      <c r="C34" t="s">
        <v>4906</v>
      </c>
      <c r="D34" t="s">
        <v>3385</v>
      </c>
    </row>
    <row r="35" spans="1:4" x14ac:dyDescent="0.35">
      <c r="A35" s="17" t="s">
        <v>4845</v>
      </c>
      <c r="B35">
        <v>8.0303799999999992</v>
      </c>
      <c r="C35" t="s">
        <v>4905</v>
      </c>
      <c r="D35" t="s">
        <v>3385</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0"/>
  <sheetViews>
    <sheetView workbookViewId="0">
      <selection activeCell="B6" sqref="B6"/>
    </sheetView>
  </sheetViews>
  <sheetFormatPr defaultRowHeight="14.5" x14ac:dyDescent="0.35"/>
  <cols>
    <col min="1" max="1" width="24" style="19" customWidth="1"/>
    <col min="2" max="2" width="22.1796875" style="19" customWidth="1"/>
    <col min="3" max="3" width="18" style="19" customWidth="1"/>
    <col min="4" max="4" width="19.81640625" style="19" customWidth="1"/>
    <col min="5" max="5" width="15.54296875" style="19" bestFit="1" customWidth="1"/>
    <col min="6" max="6" width="8.7265625" style="19"/>
  </cols>
  <sheetData>
    <row r="1" spans="1:5" ht="38.25" customHeight="1" x14ac:dyDescent="0.35">
      <c r="A1" s="235" t="s">
        <v>4590</v>
      </c>
      <c r="B1" s="235" t="s">
        <v>4589</v>
      </c>
      <c r="C1" s="235" t="s">
        <v>0</v>
      </c>
      <c r="D1" s="236" t="s">
        <v>4657</v>
      </c>
      <c r="E1" s="235" t="s">
        <v>5</v>
      </c>
    </row>
    <row r="2" spans="1:5" x14ac:dyDescent="0.35">
      <c r="A2" s="19" t="s">
        <v>3732</v>
      </c>
      <c r="B2" s="234" t="s">
        <v>3731</v>
      </c>
      <c r="C2" s="19">
        <v>165.30423157576399</v>
      </c>
      <c r="D2" s="19">
        <v>-10.8642833982056</v>
      </c>
      <c r="E2" s="21">
        <v>1.5128941714274801E-34</v>
      </c>
    </row>
    <row r="3" spans="1:5" x14ac:dyDescent="0.35">
      <c r="A3" s="19" t="s">
        <v>3735</v>
      </c>
      <c r="B3" s="234" t="s">
        <v>3734</v>
      </c>
      <c r="C3" s="19">
        <v>353.39616376026999</v>
      </c>
      <c r="D3" s="19">
        <v>-9.6576265910880394</v>
      </c>
      <c r="E3" s="21">
        <v>6.4799717731937199E-46</v>
      </c>
    </row>
    <row r="4" spans="1:5" x14ac:dyDescent="0.35">
      <c r="A4" s="19" t="s">
        <v>3730</v>
      </c>
      <c r="B4" s="234" t="s">
        <v>3729</v>
      </c>
      <c r="C4" s="19">
        <v>216.325631825106</v>
      </c>
      <c r="D4" s="19">
        <v>-9.2971914820318808</v>
      </c>
      <c r="E4" s="21">
        <v>4.7827192300282003E-34</v>
      </c>
    </row>
    <row r="5" spans="1:5" x14ac:dyDescent="0.35">
      <c r="A5" s="19" t="s">
        <v>3724</v>
      </c>
      <c r="B5" s="234" t="s">
        <v>3723</v>
      </c>
      <c r="C5" s="19">
        <v>37.083240345768701</v>
      </c>
      <c r="D5" s="19">
        <v>-8.6827690060217098</v>
      </c>
      <c r="E5" s="21">
        <v>3.1224774893441E-21</v>
      </c>
    </row>
    <row r="6" spans="1:5" x14ac:dyDescent="0.35">
      <c r="A6" s="19" t="s">
        <v>3727</v>
      </c>
      <c r="B6" s="234" t="s">
        <v>3726</v>
      </c>
      <c r="C6" s="19">
        <v>36.6365089344716</v>
      </c>
      <c r="D6" s="19">
        <v>-8.1316144285900798</v>
      </c>
      <c r="E6" s="21">
        <v>2.27483689625395E-18</v>
      </c>
    </row>
    <row r="7" spans="1:5" x14ac:dyDescent="0.35">
      <c r="A7" s="19" t="s">
        <v>4656</v>
      </c>
      <c r="B7" s="234" t="s">
        <v>4655</v>
      </c>
      <c r="C7" s="19">
        <v>6.8522831154436501</v>
      </c>
      <c r="D7" s="19">
        <v>-1.9332102207369699</v>
      </c>
      <c r="E7" s="19">
        <v>4.9107754775144799E-2</v>
      </c>
    </row>
    <row r="8" spans="1:5" x14ac:dyDescent="0.35">
      <c r="A8" s="19" t="s">
        <v>4654</v>
      </c>
      <c r="B8" s="234" t="s">
        <v>4653</v>
      </c>
      <c r="C8" s="19">
        <v>61.714533423071401</v>
      </c>
      <c r="D8" s="19">
        <v>-1.32374282743925</v>
      </c>
      <c r="E8" s="19">
        <v>2.1511893963643999E-2</v>
      </c>
    </row>
    <row r="9" spans="1:5" x14ac:dyDescent="0.35">
      <c r="A9" s="19" t="s">
        <v>4652</v>
      </c>
      <c r="B9" s="234" t="s">
        <v>4651</v>
      </c>
      <c r="C9" s="19">
        <v>50.5510971721</v>
      </c>
      <c r="D9" s="19">
        <v>-1.0867434593405301</v>
      </c>
      <c r="E9" s="19">
        <v>7.1376851025405797E-3</v>
      </c>
    </row>
    <row r="10" spans="1:5" x14ac:dyDescent="0.35">
      <c r="A10" s="19" t="s">
        <v>4471</v>
      </c>
      <c r="B10" s="234" t="s">
        <v>4470</v>
      </c>
      <c r="C10" s="19">
        <v>1224.25237281464</v>
      </c>
      <c r="D10" s="19">
        <v>-0.91270442513239103</v>
      </c>
      <c r="E10" s="19">
        <v>5.4688838667953602E-3</v>
      </c>
    </row>
    <row r="11" spans="1:5" x14ac:dyDescent="0.35">
      <c r="A11" s="19" t="s">
        <v>4650</v>
      </c>
      <c r="B11" s="234" t="s">
        <v>4649</v>
      </c>
      <c r="C11" s="19">
        <v>19.622665007251602</v>
      </c>
      <c r="D11" s="19">
        <v>-0.89773904385936198</v>
      </c>
      <c r="E11" s="19">
        <v>4.1964654480670799E-2</v>
      </c>
    </row>
    <row r="12" spans="1:5" x14ac:dyDescent="0.35">
      <c r="A12" s="19" t="s">
        <v>4648</v>
      </c>
      <c r="B12" s="234" t="s">
        <v>4647</v>
      </c>
      <c r="C12" s="19">
        <v>26.2038533247392</v>
      </c>
      <c r="D12" s="19">
        <v>-0.75859347468481397</v>
      </c>
      <c r="E12" s="19">
        <v>3.6928934182781897E-2</v>
      </c>
    </row>
    <row r="13" spans="1:5" x14ac:dyDescent="0.35">
      <c r="A13" s="19" t="s">
        <v>4646</v>
      </c>
      <c r="B13" s="234" t="s">
        <v>4645</v>
      </c>
      <c r="C13" s="19">
        <v>55.780653411946403</v>
      </c>
      <c r="D13" s="19">
        <v>-0.75595988916050505</v>
      </c>
      <c r="E13" s="19">
        <v>1.41605305135431E-2</v>
      </c>
    </row>
    <row r="14" spans="1:5" x14ac:dyDescent="0.35">
      <c r="A14" s="19" t="s">
        <v>4644</v>
      </c>
      <c r="B14" s="234" t="s">
        <v>4643</v>
      </c>
      <c r="C14" s="19">
        <v>143.123697175736</v>
      </c>
      <c r="D14" s="19">
        <v>-0.70967570399109603</v>
      </c>
      <c r="E14" s="19">
        <v>6.1742719252513602E-3</v>
      </c>
    </row>
    <row r="15" spans="1:5" x14ac:dyDescent="0.35">
      <c r="A15" s="19" t="s">
        <v>4642</v>
      </c>
      <c r="B15" s="234" t="s">
        <v>4641</v>
      </c>
      <c r="C15" s="19">
        <v>220.59944646434701</v>
      </c>
      <c r="D15" s="19">
        <v>-0.69557894933952102</v>
      </c>
      <c r="E15" s="19">
        <v>4.9107754775144799E-2</v>
      </c>
    </row>
    <row r="16" spans="1:5" x14ac:dyDescent="0.35">
      <c r="A16" s="19" t="s">
        <v>4640</v>
      </c>
      <c r="B16" s="234" t="s">
        <v>4639</v>
      </c>
      <c r="C16" s="19">
        <v>121.731753123768</v>
      </c>
      <c r="D16" s="19">
        <v>-0.61487975980994902</v>
      </c>
      <c r="E16" s="19">
        <v>3.6928934182781897E-2</v>
      </c>
    </row>
    <row r="17" spans="1:5" x14ac:dyDescent="0.35">
      <c r="A17" s="19" t="s">
        <v>4638</v>
      </c>
      <c r="B17" s="19" t="s">
        <v>4637</v>
      </c>
      <c r="C17" s="19">
        <v>762.90974569267598</v>
      </c>
      <c r="D17" s="19">
        <v>0.61958624220270098</v>
      </c>
      <c r="E17" s="19">
        <v>1.43990211889763E-2</v>
      </c>
    </row>
    <row r="18" spans="1:5" x14ac:dyDescent="0.35">
      <c r="A18" s="19" t="s">
        <v>4636</v>
      </c>
      <c r="B18" s="19" t="s">
        <v>4635</v>
      </c>
      <c r="C18" s="19">
        <v>359.47351584308399</v>
      </c>
      <c r="D18" s="19">
        <v>0.67723719947710304</v>
      </c>
      <c r="E18" s="19">
        <v>1.2695161803047E-2</v>
      </c>
    </row>
    <row r="19" spans="1:5" x14ac:dyDescent="0.35">
      <c r="A19" s="19" t="s">
        <v>4634</v>
      </c>
      <c r="B19" s="233" t="s">
        <v>4633</v>
      </c>
      <c r="C19" s="19">
        <v>147.52834559165399</v>
      </c>
      <c r="D19" s="19">
        <v>0.68012637211974303</v>
      </c>
      <c r="E19" s="19">
        <v>8.1747057594486992E-3</v>
      </c>
    </row>
    <row r="20" spans="1:5" x14ac:dyDescent="0.35">
      <c r="A20" s="19" t="s">
        <v>4632</v>
      </c>
      <c r="B20" s="233" t="s">
        <v>4631</v>
      </c>
      <c r="C20" s="19">
        <v>250.87666588057101</v>
      </c>
      <c r="D20" s="19">
        <v>0.89828407695378798</v>
      </c>
      <c r="E20" s="19">
        <v>4.9107754775144799E-2</v>
      </c>
    </row>
    <row r="21" spans="1:5" x14ac:dyDescent="0.35">
      <c r="A21" s="19" t="s">
        <v>4630</v>
      </c>
      <c r="B21" s="19" t="s">
        <v>4629</v>
      </c>
      <c r="C21" s="19">
        <v>236.10936021540201</v>
      </c>
      <c r="D21" s="19">
        <v>1.1046500247033</v>
      </c>
      <c r="E21" s="19">
        <v>4.7109218433548802E-2</v>
      </c>
    </row>
    <row r="22" spans="1:5" x14ac:dyDescent="0.35">
      <c r="A22" s="19" t="s">
        <v>4628</v>
      </c>
      <c r="B22" s="19" t="s">
        <v>4627</v>
      </c>
      <c r="C22" s="19">
        <v>48.178075651050499</v>
      </c>
      <c r="D22" s="19">
        <v>1.2241468759616401</v>
      </c>
      <c r="E22" s="19">
        <v>8.1747057594486992E-3</v>
      </c>
    </row>
    <row r="23" spans="1:5" x14ac:dyDescent="0.35">
      <c r="A23" s="19" t="s">
        <v>4291</v>
      </c>
      <c r="B23" s="19" t="s">
        <v>4290</v>
      </c>
      <c r="C23" s="19">
        <v>34.5951794409781</v>
      </c>
      <c r="D23" s="19">
        <v>1.3119427545435201</v>
      </c>
      <c r="E23" s="19">
        <v>4.3659603077722903E-2</v>
      </c>
    </row>
    <row r="24" spans="1:5" x14ac:dyDescent="0.35">
      <c r="A24" s="19" t="s">
        <v>4626</v>
      </c>
      <c r="B24" s="233" t="s">
        <v>4625</v>
      </c>
      <c r="C24" s="19">
        <v>170.875028280056</v>
      </c>
      <c r="D24" s="19">
        <v>1.45438985164199</v>
      </c>
      <c r="E24" s="19">
        <v>3.0817224265300699E-2</v>
      </c>
    </row>
    <row r="25" spans="1:5" x14ac:dyDescent="0.35">
      <c r="A25" s="19" t="s">
        <v>4624</v>
      </c>
      <c r="B25" s="19" t="s">
        <v>4623</v>
      </c>
      <c r="C25" s="19">
        <v>194.47556365295401</v>
      </c>
      <c r="D25" s="19">
        <v>1.5247851573709501</v>
      </c>
      <c r="E25" s="19">
        <v>4.5888217613831599E-2</v>
      </c>
    </row>
    <row r="26" spans="1:5" x14ac:dyDescent="0.35">
      <c r="A26" s="19" t="s">
        <v>4622</v>
      </c>
      <c r="B26" s="19" t="s">
        <v>4621</v>
      </c>
      <c r="C26" s="19">
        <v>96.4769452988333</v>
      </c>
      <c r="D26" s="19">
        <v>1.53222337453116</v>
      </c>
      <c r="E26" s="19">
        <v>4.9107754775144799E-2</v>
      </c>
    </row>
    <row r="27" spans="1:5" x14ac:dyDescent="0.35">
      <c r="A27" s="19" t="s">
        <v>4620</v>
      </c>
      <c r="B27" s="19" t="s">
        <v>4619</v>
      </c>
      <c r="C27" s="19">
        <v>20.6879188131531</v>
      </c>
      <c r="D27" s="19">
        <v>1.6078463887421599</v>
      </c>
      <c r="E27" s="19">
        <v>3.6928934182781897E-2</v>
      </c>
    </row>
    <row r="28" spans="1:5" x14ac:dyDescent="0.35">
      <c r="A28" s="19" t="s">
        <v>4618</v>
      </c>
      <c r="B28" s="19" t="s">
        <v>4617</v>
      </c>
      <c r="C28" s="19">
        <v>205.67111352567099</v>
      </c>
      <c r="D28" s="19">
        <v>1.9297518508579301</v>
      </c>
      <c r="E28" s="19">
        <v>3.4157581131010598E-2</v>
      </c>
    </row>
    <row r="29" spans="1:5" x14ac:dyDescent="0.35">
      <c r="A29" s="19" t="s">
        <v>4616</v>
      </c>
      <c r="B29" s="19" t="s">
        <v>4615</v>
      </c>
      <c r="C29" s="19">
        <v>8.50987636779697</v>
      </c>
      <c r="D29" s="19">
        <v>2.1065831744555901</v>
      </c>
      <c r="E29" s="19">
        <v>1.41605305135431E-2</v>
      </c>
    </row>
    <row r="30" spans="1:5" x14ac:dyDescent="0.35">
      <c r="A30" s="19" t="s">
        <v>4614</v>
      </c>
      <c r="B30" s="19" t="s">
        <v>4613</v>
      </c>
      <c r="C30" s="19">
        <v>13.140410925857999</v>
      </c>
      <c r="D30" s="19">
        <v>2.5217276349427098</v>
      </c>
      <c r="E30" s="19">
        <v>7.1376851025405797E-3</v>
      </c>
    </row>
    <row r="31" spans="1:5" x14ac:dyDescent="0.35">
      <c r="A31" s="19" t="s">
        <v>4612</v>
      </c>
      <c r="B31" s="19" t="s">
        <v>4611</v>
      </c>
      <c r="C31" s="19">
        <v>32.548106508240799</v>
      </c>
      <c r="D31" s="19">
        <v>2.52615593540366</v>
      </c>
      <c r="E31" s="19">
        <v>6.2661975628829896E-3</v>
      </c>
    </row>
    <row r="32" spans="1:5" x14ac:dyDescent="0.35">
      <c r="A32" s="19" t="s">
        <v>4610</v>
      </c>
      <c r="B32" s="19" t="s">
        <v>4609</v>
      </c>
      <c r="C32" s="19">
        <v>14.1668084692727</v>
      </c>
      <c r="D32" s="19">
        <v>4.18619054868297</v>
      </c>
      <c r="E32" s="19">
        <v>3.4437423616871299E-2</v>
      </c>
    </row>
    <row r="33" spans="1:6" x14ac:dyDescent="0.35">
      <c r="A33" s="19" t="s">
        <v>3676</v>
      </c>
      <c r="B33" s="19" t="s">
        <v>3676</v>
      </c>
      <c r="C33" s="19">
        <v>30.319481099991702</v>
      </c>
      <c r="D33" s="19">
        <v>8.5729904139338604</v>
      </c>
      <c r="E33" s="21">
        <v>2.6327643521177299E-17</v>
      </c>
    </row>
    <row r="34" spans="1:6" x14ac:dyDescent="0.35">
      <c r="A34" s="19" t="s">
        <v>3675</v>
      </c>
      <c r="B34" s="19" t="s">
        <v>3674</v>
      </c>
      <c r="C34" s="19">
        <v>66.399834879583807</v>
      </c>
      <c r="D34" s="19">
        <v>9.78162893338075</v>
      </c>
      <c r="E34" s="21">
        <v>1.08387289761023E-22</v>
      </c>
    </row>
    <row r="35" spans="1:6" x14ac:dyDescent="0.35">
      <c r="A35" s="232" t="s">
        <v>1333</v>
      </c>
      <c r="B35" s="232" t="s">
        <v>1334</v>
      </c>
      <c r="C35" s="232" t="s">
        <v>1335</v>
      </c>
      <c r="D35" s="232" t="s">
        <v>4047</v>
      </c>
      <c r="E35" s="232" t="s">
        <v>1336</v>
      </c>
      <c r="F35" s="232" t="s">
        <v>1314</v>
      </c>
    </row>
    <row r="36" spans="1:6" x14ac:dyDescent="0.35">
      <c r="A36" s="231" t="s">
        <v>3601</v>
      </c>
      <c r="B36" s="231">
        <v>3.7446970839379798E-3</v>
      </c>
      <c r="C36" s="231">
        <v>4.0907893713730999E-2</v>
      </c>
      <c r="D36" s="231">
        <v>356.80357142857099</v>
      </c>
      <c r="E36" s="231">
        <v>1993.60946675891</v>
      </c>
      <c r="F36" s="231" t="s">
        <v>3649</v>
      </c>
    </row>
    <row r="37" spans="1:6" x14ac:dyDescent="0.35">
      <c r="A37" s="231" t="s">
        <v>3598</v>
      </c>
      <c r="B37" s="231">
        <v>6.7310464938694402E-3</v>
      </c>
      <c r="C37" s="231">
        <v>4.0907893713730999E-2</v>
      </c>
      <c r="D37" s="231">
        <v>178.36607142857099</v>
      </c>
      <c r="E37" s="231">
        <v>892.01312003669705</v>
      </c>
      <c r="F37" s="231" t="s">
        <v>3649</v>
      </c>
    </row>
    <row r="38" spans="1:6" x14ac:dyDescent="0.35">
      <c r="A38" s="229" t="s">
        <v>4608</v>
      </c>
      <c r="B38" s="229">
        <v>7.4763281564485798E-3</v>
      </c>
      <c r="C38" s="229">
        <v>4.0907893713730999E-2</v>
      </c>
      <c r="D38" s="229">
        <v>158.53968253968199</v>
      </c>
      <c r="E38" s="229">
        <v>776.21242531766404</v>
      </c>
      <c r="F38" s="229" t="s">
        <v>4604</v>
      </c>
    </row>
    <row r="39" spans="1:6" x14ac:dyDescent="0.35">
      <c r="A39" s="229" t="s">
        <v>4607</v>
      </c>
      <c r="B39" s="229">
        <v>8.96532670551029E-3</v>
      </c>
      <c r="C39" s="229">
        <v>4.0907893713730999E-2</v>
      </c>
      <c r="D39" s="229">
        <v>129.70129870129799</v>
      </c>
      <c r="E39" s="229">
        <v>611.46260029964606</v>
      </c>
      <c r="F39" s="229" t="s">
        <v>4604</v>
      </c>
    </row>
    <row r="40" spans="1:6" x14ac:dyDescent="0.35">
      <c r="A40" s="19" t="s">
        <v>4606</v>
      </c>
      <c r="B40" s="19">
        <v>1.3419826905120001E-2</v>
      </c>
      <c r="C40" s="19">
        <v>9.4073161873548694E-2</v>
      </c>
      <c r="D40" s="19">
        <v>83.899159663865504</v>
      </c>
      <c r="E40" s="19">
        <v>361.69112693493202</v>
      </c>
      <c r="F40" s="19" t="s">
        <v>4604</v>
      </c>
    </row>
    <row r="41" spans="1:6" x14ac:dyDescent="0.35">
      <c r="A41" s="19" t="s">
        <v>4605</v>
      </c>
      <c r="B41" s="19">
        <v>1.7117631418679901E-2</v>
      </c>
      <c r="C41" s="19">
        <v>9.4073161873548694E-2</v>
      </c>
      <c r="D41" s="19">
        <v>64.814935064935</v>
      </c>
      <c r="E41" s="19">
        <v>263.644228828179</v>
      </c>
      <c r="F41" s="19" t="s">
        <v>4604</v>
      </c>
    </row>
    <row r="42" spans="1:6" x14ac:dyDescent="0.35">
      <c r="A42" s="230" t="s">
        <v>4603</v>
      </c>
      <c r="B42" s="230"/>
      <c r="C42" s="230"/>
      <c r="D42" s="230"/>
      <c r="E42" s="230"/>
      <c r="F42" s="230"/>
    </row>
    <row r="43" spans="1:6" x14ac:dyDescent="0.35">
      <c r="A43" s="19" t="s">
        <v>4602</v>
      </c>
      <c r="B43" s="19">
        <v>8.0724193100501496E-3</v>
      </c>
      <c r="C43" s="19">
        <v>5.1863600809823003E-2</v>
      </c>
      <c r="D43" s="19">
        <v>146.867647058823</v>
      </c>
      <c r="E43" s="19">
        <v>707.799552701989</v>
      </c>
      <c r="F43" s="19" t="s">
        <v>213</v>
      </c>
    </row>
    <row r="44" spans="1:6" x14ac:dyDescent="0.35">
      <c r="A44" s="229" t="s">
        <v>4601</v>
      </c>
      <c r="B44" s="229">
        <v>8.9655500933473499E-3</v>
      </c>
      <c r="C44" s="229">
        <v>5.1863600809823003E-2</v>
      </c>
      <c r="D44" s="229">
        <v>130.54248366012999</v>
      </c>
      <c r="E44" s="229">
        <v>615.42502220304902</v>
      </c>
      <c r="F44" s="229" t="s">
        <v>4593</v>
      </c>
    </row>
    <row r="45" spans="1:6" x14ac:dyDescent="0.35">
      <c r="A45" s="229" t="s">
        <v>4600</v>
      </c>
      <c r="B45" s="229">
        <v>8.9655500933473499E-3</v>
      </c>
      <c r="C45" s="229">
        <v>5.1863600809823003E-2</v>
      </c>
      <c r="D45" s="229">
        <v>130.54248366012999</v>
      </c>
      <c r="E45" s="229">
        <v>615.42502220304902</v>
      </c>
      <c r="F45" s="229" t="s">
        <v>4593</v>
      </c>
    </row>
    <row r="46" spans="1:6" x14ac:dyDescent="0.35">
      <c r="A46" s="19" t="s">
        <v>4599</v>
      </c>
      <c r="B46" s="21">
        <v>6.1440376224748596E-4</v>
      </c>
      <c r="C46" s="19">
        <v>6.4512395035986103E-2</v>
      </c>
      <c r="D46" s="19">
        <v>63.919871794871703</v>
      </c>
      <c r="E46" s="19">
        <v>472.67839145382499</v>
      </c>
      <c r="F46" s="19" t="s">
        <v>4598</v>
      </c>
    </row>
    <row r="47" spans="1:6" x14ac:dyDescent="0.35">
      <c r="A47" s="19" t="s">
        <v>4597</v>
      </c>
      <c r="B47" s="19">
        <v>4.4922927083929599E-3</v>
      </c>
      <c r="C47" s="19">
        <v>8.1512848914321506E-2</v>
      </c>
      <c r="D47" s="19">
        <v>293.79411764705799</v>
      </c>
      <c r="E47" s="19">
        <v>1588.0723972897699</v>
      </c>
      <c r="F47" s="19" t="s">
        <v>213</v>
      </c>
    </row>
    <row r="48" spans="1:6" x14ac:dyDescent="0.35">
      <c r="A48" s="19" t="s">
        <v>4596</v>
      </c>
      <c r="B48" s="19">
        <v>1.6969630876879999E-2</v>
      </c>
      <c r="C48" s="19">
        <v>8.1512848914321506E-2</v>
      </c>
      <c r="D48" s="19">
        <v>65.241830065359395</v>
      </c>
      <c r="E48" s="19">
        <v>265.94722598494201</v>
      </c>
      <c r="F48" s="19" t="s">
        <v>4595</v>
      </c>
    </row>
    <row r="49" spans="1:6" x14ac:dyDescent="0.35">
      <c r="A49" s="19" t="s">
        <v>4594</v>
      </c>
      <c r="B49" s="19">
        <v>3.1922176396490497E-2</v>
      </c>
      <c r="C49" s="19">
        <v>9.05899600440946E-2</v>
      </c>
      <c r="D49" s="19">
        <v>33.524369747899101</v>
      </c>
      <c r="E49" s="19">
        <v>115.47316040046501</v>
      </c>
      <c r="F49" s="19" t="s">
        <v>4593</v>
      </c>
    </row>
    <row r="50" spans="1:6" x14ac:dyDescent="0.35">
      <c r="A50" s="19" t="s">
        <v>4592</v>
      </c>
      <c r="B50" s="19">
        <v>3.9751015202121501E-2</v>
      </c>
      <c r="C50" s="19">
        <v>0.109838331479546</v>
      </c>
      <c r="D50" s="19">
        <v>26.655080213903702</v>
      </c>
      <c r="E50" s="19">
        <v>85.965829594825294</v>
      </c>
      <c r="F50" s="19" t="s">
        <v>4591</v>
      </c>
    </row>
  </sheetData>
  <conditionalFormatting sqref="D2:D34">
    <cfRule type="colorScale" priority="1">
      <colorScale>
        <cfvo type="min"/>
        <cfvo type="percentile" val="50"/>
        <cfvo type="max"/>
        <color rgb="FFF8696B"/>
        <color rgb="FFFCFCFF"/>
        <color rgb="FF5A8AC6"/>
      </colorScale>
    </cfRule>
  </conditionalFormatting>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1"/>
  <sheetViews>
    <sheetView topLeftCell="A130" workbookViewId="0">
      <selection activeCell="B6" sqref="B6"/>
    </sheetView>
  </sheetViews>
  <sheetFormatPr defaultRowHeight="14.5" x14ac:dyDescent="0.35"/>
  <cols>
    <col min="1" max="1" width="23.26953125" customWidth="1"/>
    <col min="2" max="3" width="19.26953125" customWidth="1"/>
    <col min="4" max="4" width="32.54296875" bestFit="1" customWidth="1"/>
    <col min="5" max="6" width="19.26953125" customWidth="1"/>
  </cols>
  <sheetData>
    <row r="1" spans="1:6" x14ac:dyDescent="0.35">
      <c r="A1" s="3" t="s">
        <v>4590</v>
      </c>
      <c r="B1" s="3" t="s">
        <v>4589</v>
      </c>
      <c r="C1" s="3" t="s">
        <v>0</v>
      </c>
      <c r="D1" s="3" t="s">
        <v>4588</v>
      </c>
      <c r="E1" s="3" t="s">
        <v>4</v>
      </c>
      <c r="F1" s="3" t="s">
        <v>5</v>
      </c>
    </row>
    <row r="2" spans="1:6" x14ac:dyDescent="0.35">
      <c r="A2" t="s">
        <v>3727</v>
      </c>
      <c r="B2" t="s">
        <v>3726</v>
      </c>
      <c r="C2">
        <v>36.6365089344716</v>
      </c>
      <c r="D2">
        <v>8.5461742998296604</v>
      </c>
      <c r="E2" s="1">
        <v>7.9221930210038902E-13</v>
      </c>
      <c r="F2" s="1">
        <v>1.8279140030463E-9</v>
      </c>
    </row>
    <row r="3" spans="1:6" x14ac:dyDescent="0.35">
      <c r="A3" t="s">
        <v>3732</v>
      </c>
      <c r="B3" s="228" t="s">
        <v>3731</v>
      </c>
      <c r="C3">
        <v>165.30423157576399</v>
      </c>
      <c r="D3">
        <v>8.3460200590747995</v>
      </c>
      <c r="E3" s="1">
        <v>3.1203106922193102E-23</v>
      </c>
      <c r="F3" s="1">
        <v>1.4399193741028E-19</v>
      </c>
    </row>
    <row r="4" spans="1:6" x14ac:dyDescent="0.35">
      <c r="A4" t="s">
        <v>3735</v>
      </c>
      <c r="B4" s="228" t="s">
        <v>3734</v>
      </c>
      <c r="C4">
        <v>353.39616376026999</v>
      </c>
      <c r="D4">
        <v>8.3162829830181</v>
      </c>
      <c r="E4" s="1">
        <v>2.15428214976285E-51</v>
      </c>
      <c r="F4" s="1">
        <v>1.4911941040658499E-47</v>
      </c>
    </row>
    <row r="5" spans="1:6" x14ac:dyDescent="0.35">
      <c r="A5" t="s">
        <v>3730</v>
      </c>
      <c r="B5" t="s">
        <v>3729</v>
      </c>
      <c r="C5">
        <v>216.325631825106</v>
      </c>
      <c r="D5">
        <v>7.1589939009348997</v>
      </c>
      <c r="E5" s="1">
        <v>3.0667485658115903E-54</v>
      </c>
      <c r="F5" s="1">
        <v>4.2456067145095601E-50</v>
      </c>
    </row>
    <row r="6" spans="1:6" x14ac:dyDescent="0.35">
      <c r="A6" t="s">
        <v>3724</v>
      </c>
      <c r="B6" t="s">
        <v>3723</v>
      </c>
      <c r="C6">
        <v>37.083240345768701</v>
      </c>
      <c r="D6">
        <v>6.7396814071711297</v>
      </c>
      <c r="E6" s="1">
        <v>7.6256577892169297E-11</v>
      </c>
      <c r="F6" s="1">
        <v>1.3196200804239901E-7</v>
      </c>
    </row>
    <row r="7" spans="1:6" x14ac:dyDescent="0.35">
      <c r="A7" t="s">
        <v>4587</v>
      </c>
      <c r="B7" t="s">
        <v>4586</v>
      </c>
      <c r="C7">
        <v>13.184596652507301</v>
      </c>
      <c r="D7">
        <v>3.6032199933742501</v>
      </c>
      <c r="E7">
        <v>7.8210457805521702E-4</v>
      </c>
      <c r="F7">
        <v>4.5485916303654603E-2</v>
      </c>
    </row>
    <row r="8" spans="1:6" x14ac:dyDescent="0.35">
      <c r="A8" t="s">
        <v>4585</v>
      </c>
      <c r="B8" t="s">
        <v>4584</v>
      </c>
      <c r="C8">
        <v>75.721624121991397</v>
      </c>
      <c r="D8">
        <v>3.3159188277817799</v>
      </c>
      <c r="E8" s="1">
        <v>1.40263345269629E-8</v>
      </c>
      <c r="F8" s="1">
        <v>1.7652779562843101E-5</v>
      </c>
    </row>
    <row r="9" spans="1:6" x14ac:dyDescent="0.35">
      <c r="A9" t="s">
        <v>4583</v>
      </c>
      <c r="B9" t="s">
        <v>4582</v>
      </c>
      <c r="C9">
        <v>15.6237589152382</v>
      </c>
      <c r="D9">
        <v>2.9419055271297099</v>
      </c>
      <c r="E9">
        <v>3.9767558257897899E-4</v>
      </c>
      <c r="F9">
        <v>3.1823241417476202E-2</v>
      </c>
    </row>
    <row r="10" spans="1:6" x14ac:dyDescent="0.35">
      <c r="A10" t="s">
        <v>4581</v>
      </c>
      <c r="B10" t="s">
        <v>4580</v>
      </c>
      <c r="C10">
        <v>149.88103524800999</v>
      </c>
      <c r="D10">
        <v>2.8966161626194098</v>
      </c>
      <c r="E10">
        <v>3.78416966507557E-4</v>
      </c>
      <c r="F10">
        <v>3.15590631586182E-2</v>
      </c>
    </row>
    <row r="11" spans="1:6" x14ac:dyDescent="0.35">
      <c r="A11" t="s">
        <v>4579</v>
      </c>
      <c r="B11" s="228" t="s">
        <v>4578</v>
      </c>
      <c r="C11">
        <v>6.6746510828531997</v>
      </c>
      <c r="D11">
        <v>2.8791628666480999</v>
      </c>
      <c r="E11" s="1">
        <v>6.1764745531553403E-5</v>
      </c>
      <c r="F11">
        <v>1.23923353208525E-2</v>
      </c>
    </row>
    <row r="12" spans="1:6" x14ac:dyDescent="0.35">
      <c r="A12" t="s">
        <v>4577</v>
      </c>
      <c r="B12" t="s">
        <v>4576</v>
      </c>
      <c r="C12">
        <v>49.430446280618099</v>
      </c>
      <c r="D12">
        <v>2.7400121926147798</v>
      </c>
      <c r="E12">
        <v>5.5461659856654796E-4</v>
      </c>
      <c r="F12">
        <v>3.8390560952776501E-2</v>
      </c>
    </row>
    <row r="13" spans="1:6" x14ac:dyDescent="0.35">
      <c r="A13" t="s">
        <v>4575</v>
      </c>
      <c r="B13" t="s">
        <v>4574</v>
      </c>
      <c r="C13">
        <v>27.020179826788699</v>
      </c>
      <c r="D13">
        <v>2.6301763272024599</v>
      </c>
      <c r="E13">
        <v>2.9174414980796099E-4</v>
      </c>
      <c r="F13">
        <v>2.7854524206492499E-2</v>
      </c>
    </row>
    <row r="14" spans="1:6" x14ac:dyDescent="0.35">
      <c r="A14" t="s">
        <v>4573</v>
      </c>
      <c r="B14" t="s">
        <v>4572</v>
      </c>
      <c r="C14">
        <v>46.783533681433603</v>
      </c>
      <c r="D14">
        <v>2.5106121262855199</v>
      </c>
      <c r="E14" s="1">
        <v>2.21311165499419E-7</v>
      </c>
      <c r="F14">
        <v>2.3567936732107401E-4</v>
      </c>
    </row>
    <row r="15" spans="1:6" x14ac:dyDescent="0.35">
      <c r="A15" t="s">
        <v>4571</v>
      </c>
      <c r="B15" t="s">
        <v>4570</v>
      </c>
      <c r="C15">
        <v>7.2021299369327796</v>
      </c>
      <c r="D15">
        <v>2.33477757211522</v>
      </c>
      <c r="E15">
        <v>6.3729576830773098E-4</v>
      </c>
      <c r="F15">
        <v>4.1421232941090298E-2</v>
      </c>
    </row>
    <row r="16" spans="1:6" x14ac:dyDescent="0.35">
      <c r="A16" t="s">
        <v>4569</v>
      </c>
      <c r="B16" t="s">
        <v>4568</v>
      </c>
      <c r="C16">
        <v>11.890049461865599</v>
      </c>
      <c r="D16">
        <v>2.2912565815211399</v>
      </c>
      <c r="E16" s="1">
        <v>7.3308433371079403E-5</v>
      </c>
      <c r="F16">
        <v>1.4095582660961401E-2</v>
      </c>
    </row>
    <row r="17" spans="1:6" x14ac:dyDescent="0.35">
      <c r="A17" t="s">
        <v>4567</v>
      </c>
      <c r="B17" t="s">
        <v>4566</v>
      </c>
      <c r="C17">
        <v>390.79672344134201</v>
      </c>
      <c r="D17">
        <v>2.25150884008701</v>
      </c>
      <c r="E17" s="1">
        <v>4.4668456959711199E-7</v>
      </c>
      <c r="F17">
        <v>4.41707227250173E-4</v>
      </c>
    </row>
    <row r="18" spans="1:6" x14ac:dyDescent="0.35">
      <c r="A18" t="s">
        <v>4565</v>
      </c>
      <c r="B18" t="s">
        <v>4564</v>
      </c>
      <c r="C18">
        <v>68.247819822930794</v>
      </c>
      <c r="D18">
        <v>2.2440906748144598</v>
      </c>
      <c r="E18" s="1">
        <v>1.40748233001975E-5</v>
      </c>
      <c r="F18">
        <v>5.1276803623140597E-3</v>
      </c>
    </row>
    <row r="19" spans="1:6" x14ac:dyDescent="0.35">
      <c r="A19" t="s">
        <v>4563</v>
      </c>
      <c r="B19" t="s">
        <v>4562</v>
      </c>
      <c r="C19">
        <v>7.3423670953160203</v>
      </c>
      <c r="D19">
        <v>2.2326450202369199</v>
      </c>
      <c r="E19">
        <v>2.7687398919605701E-4</v>
      </c>
      <c r="F19">
        <v>2.77116260024972E-2</v>
      </c>
    </row>
    <row r="20" spans="1:6" x14ac:dyDescent="0.35">
      <c r="A20" t="s">
        <v>4561</v>
      </c>
      <c r="B20" t="s">
        <v>4560</v>
      </c>
      <c r="C20">
        <v>121.647747604073</v>
      </c>
      <c r="D20">
        <v>2.0721267265616499</v>
      </c>
      <c r="E20">
        <v>9.1293458842006496E-4</v>
      </c>
      <c r="F20">
        <v>4.6295481472847497E-2</v>
      </c>
    </row>
    <row r="21" spans="1:6" x14ac:dyDescent="0.35">
      <c r="A21" t="s">
        <v>4559</v>
      </c>
      <c r="B21" t="s">
        <v>4558</v>
      </c>
      <c r="C21">
        <v>106.505921952767</v>
      </c>
      <c r="D21">
        <v>1.9896558511146201</v>
      </c>
      <c r="E21" s="1">
        <v>8.1223011964634298E-5</v>
      </c>
      <c r="F21">
        <v>1.49926850351786E-2</v>
      </c>
    </row>
    <row r="22" spans="1:6" x14ac:dyDescent="0.35">
      <c r="A22" t="s">
        <v>4557</v>
      </c>
      <c r="B22" t="s">
        <v>4556</v>
      </c>
      <c r="C22">
        <v>16.950461178448201</v>
      </c>
      <c r="D22">
        <v>1.9682501274231601</v>
      </c>
      <c r="E22" s="1">
        <v>4.9733838499424502E-6</v>
      </c>
      <c r="F22">
        <v>2.4090934992469599E-3</v>
      </c>
    </row>
    <row r="23" spans="1:6" x14ac:dyDescent="0.35">
      <c r="A23" t="s">
        <v>4555</v>
      </c>
      <c r="B23" t="s">
        <v>4554</v>
      </c>
      <c r="C23">
        <v>46.3991286790462</v>
      </c>
      <c r="D23">
        <v>1.9057474287878799</v>
      </c>
      <c r="E23">
        <v>6.5659591521025204E-4</v>
      </c>
      <c r="F23">
        <v>4.2082934491531103E-2</v>
      </c>
    </row>
    <row r="24" spans="1:6" x14ac:dyDescent="0.35">
      <c r="A24" t="s">
        <v>4553</v>
      </c>
      <c r="B24" t="s">
        <v>4552</v>
      </c>
      <c r="C24">
        <v>30.2549924992238</v>
      </c>
      <c r="D24">
        <v>1.8423484060749999</v>
      </c>
      <c r="E24" s="1">
        <v>3.3764057997660803E-5</v>
      </c>
      <c r="F24">
        <v>8.8975281535005994E-3</v>
      </c>
    </row>
    <row r="25" spans="1:6" x14ac:dyDescent="0.35">
      <c r="A25" t="s">
        <v>4551</v>
      </c>
      <c r="B25" t="s">
        <v>4550</v>
      </c>
      <c r="C25">
        <v>62.776536210616698</v>
      </c>
      <c r="D25">
        <v>1.80503490646914</v>
      </c>
      <c r="E25">
        <v>7.4047986055289896E-4</v>
      </c>
      <c r="F25">
        <v>4.4083773199021598E-2</v>
      </c>
    </row>
    <row r="26" spans="1:6" x14ac:dyDescent="0.35">
      <c r="A26" t="s">
        <v>4549</v>
      </c>
      <c r="B26" t="s">
        <v>4548</v>
      </c>
      <c r="C26">
        <v>47.050700497954303</v>
      </c>
      <c r="D26">
        <v>1.79403318915426</v>
      </c>
      <c r="E26">
        <v>5.7865029999730098E-4</v>
      </c>
      <c r="F26">
        <v>3.9657597787933901E-2</v>
      </c>
    </row>
    <row r="27" spans="1:6" x14ac:dyDescent="0.35">
      <c r="A27" t="s">
        <v>4547</v>
      </c>
      <c r="B27" t="s">
        <v>4546</v>
      </c>
      <c r="C27">
        <v>36.673498097083801</v>
      </c>
      <c r="D27">
        <v>1.7651075723382601</v>
      </c>
      <c r="E27" s="1">
        <v>6.5145540297074496E-5</v>
      </c>
      <c r="F27">
        <v>1.288392656961E-2</v>
      </c>
    </row>
    <row r="28" spans="1:6" x14ac:dyDescent="0.35">
      <c r="A28" t="s">
        <v>4545</v>
      </c>
      <c r="B28" t="s">
        <v>4544</v>
      </c>
      <c r="C28">
        <v>27.968387111891801</v>
      </c>
      <c r="D28">
        <v>1.7553097688605901</v>
      </c>
      <c r="E28" s="1">
        <v>3.0781402325764503E-5</v>
      </c>
      <c r="F28">
        <v>8.3605898850577301E-3</v>
      </c>
    </row>
    <row r="29" spans="1:6" x14ac:dyDescent="0.35">
      <c r="A29" t="s">
        <v>4543</v>
      </c>
      <c r="B29" t="s">
        <v>4542</v>
      </c>
      <c r="C29">
        <v>49.497121057927401</v>
      </c>
      <c r="D29">
        <v>1.70408483523913</v>
      </c>
      <c r="E29" s="1">
        <v>8.5478862632119996E-7</v>
      </c>
      <c r="F29">
        <v>6.9609963192886399E-4</v>
      </c>
    </row>
    <row r="30" spans="1:6" x14ac:dyDescent="0.35">
      <c r="A30" t="s">
        <v>4541</v>
      </c>
      <c r="B30" t="s">
        <v>4540</v>
      </c>
      <c r="C30">
        <v>292.11641181220301</v>
      </c>
      <c r="D30">
        <v>1.67786433178101</v>
      </c>
      <c r="E30">
        <v>8.3895171080886803E-4</v>
      </c>
      <c r="F30">
        <v>4.6093706642079998E-2</v>
      </c>
    </row>
    <row r="31" spans="1:6" x14ac:dyDescent="0.35">
      <c r="A31" t="s">
        <v>4539</v>
      </c>
      <c r="B31" t="s">
        <v>4538</v>
      </c>
      <c r="C31">
        <v>242.26239974624099</v>
      </c>
      <c r="D31">
        <v>1.6469225605536899</v>
      </c>
      <c r="E31">
        <v>2.1231577287561599E-4</v>
      </c>
      <c r="F31">
        <v>2.5808812378140401E-2</v>
      </c>
    </row>
    <row r="32" spans="1:6" x14ac:dyDescent="0.35">
      <c r="A32" t="s">
        <v>4537</v>
      </c>
      <c r="B32" t="s">
        <v>4536</v>
      </c>
      <c r="C32">
        <v>297.69583301521601</v>
      </c>
      <c r="D32">
        <v>1.6346421652929599</v>
      </c>
      <c r="E32">
        <v>2.91247225092992E-4</v>
      </c>
      <c r="F32">
        <v>2.7854524206492499E-2</v>
      </c>
    </row>
    <row r="33" spans="1:6" x14ac:dyDescent="0.35">
      <c r="A33" t="s">
        <v>4535</v>
      </c>
      <c r="B33" t="s">
        <v>4534</v>
      </c>
      <c r="C33">
        <v>102.754188369384</v>
      </c>
      <c r="D33">
        <v>1.59064991998436</v>
      </c>
      <c r="E33" s="1">
        <v>1.6583307433923801E-6</v>
      </c>
      <c r="F33">
        <v>1.0435423096147301E-3</v>
      </c>
    </row>
    <row r="34" spans="1:6" x14ac:dyDescent="0.35">
      <c r="A34" t="s">
        <v>4533</v>
      </c>
      <c r="B34" t="s">
        <v>4532</v>
      </c>
      <c r="C34">
        <v>349.74226096868301</v>
      </c>
      <c r="D34">
        <v>1.5843891894405799</v>
      </c>
      <c r="E34" s="1">
        <v>4.3582647359346903E-8</v>
      </c>
      <c r="F34" s="1">
        <v>5.0279847503566597E-5</v>
      </c>
    </row>
    <row r="35" spans="1:6" x14ac:dyDescent="0.35">
      <c r="A35" t="s">
        <v>4531</v>
      </c>
      <c r="B35" t="s">
        <v>4530</v>
      </c>
      <c r="C35">
        <v>53.393104285054797</v>
      </c>
      <c r="D35">
        <v>1.57609699276569</v>
      </c>
      <c r="E35" s="1">
        <v>5.0464975063682297E-6</v>
      </c>
      <c r="F35">
        <v>2.4090934992469599E-3</v>
      </c>
    </row>
    <row r="36" spans="1:6" x14ac:dyDescent="0.35">
      <c r="A36" t="s">
        <v>4529</v>
      </c>
      <c r="B36" t="s">
        <v>4528</v>
      </c>
      <c r="C36">
        <v>37.036017819269098</v>
      </c>
      <c r="D36">
        <v>1.5647017827918099</v>
      </c>
      <c r="E36">
        <v>3.3677197488036299E-4</v>
      </c>
      <c r="F36">
        <v>2.9433406009266399E-2</v>
      </c>
    </row>
    <row r="37" spans="1:6" x14ac:dyDescent="0.35">
      <c r="A37" t="s">
        <v>4527</v>
      </c>
      <c r="B37" t="s">
        <v>4526</v>
      </c>
      <c r="C37">
        <v>306.60543922201902</v>
      </c>
      <c r="D37">
        <v>1.46763699821386</v>
      </c>
      <c r="E37">
        <v>4.2211059979254501E-4</v>
      </c>
      <c r="F37">
        <v>3.2829770469258397E-2</v>
      </c>
    </row>
    <row r="38" spans="1:6" x14ac:dyDescent="0.35">
      <c r="A38" t="s">
        <v>4525</v>
      </c>
      <c r="B38" t="s">
        <v>4524</v>
      </c>
      <c r="C38">
        <v>128.73617390729601</v>
      </c>
      <c r="D38">
        <v>1.3179870267034199</v>
      </c>
      <c r="E38">
        <v>2.3401621409241101E-4</v>
      </c>
      <c r="F38">
        <v>2.6887279103375399E-2</v>
      </c>
    </row>
    <row r="39" spans="1:6" x14ac:dyDescent="0.35">
      <c r="A39" t="s">
        <v>4523</v>
      </c>
      <c r="B39" t="s">
        <v>4522</v>
      </c>
      <c r="C39">
        <v>121.06737132694199</v>
      </c>
      <c r="D39">
        <v>1.3146616961978099</v>
      </c>
      <c r="E39">
        <v>7.5215628601692501E-4</v>
      </c>
      <c r="F39">
        <v>4.4310006909014099E-2</v>
      </c>
    </row>
    <row r="40" spans="1:6" x14ac:dyDescent="0.35">
      <c r="A40" t="s">
        <v>4521</v>
      </c>
      <c r="B40" t="s">
        <v>4520</v>
      </c>
      <c r="C40">
        <v>37.505922392075902</v>
      </c>
      <c r="D40">
        <v>1.27798571853951</v>
      </c>
      <c r="E40">
        <v>2.1625413434443001E-4</v>
      </c>
      <c r="F40">
        <v>2.5808812378140401E-2</v>
      </c>
    </row>
    <row r="41" spans="1:6" x14ac:dyDescent="0.35">
      <c r="A41" t="s">
        <v>4519</v>
      </c>
      <c r="B41" t="s">
        <v>4518</v>
      </c>
      <c r="C41">
        <v>216.135573804183</v>
      </c>
      <c r="D41">
        <v>1.2588505910707399</v>
      </c>
      <c r="E41">
        <v>6.3039534007947701E-4</v>
      </c>
      <c r="F41">
        <v>4.1421232941090298E-2</v>
      </c>
    </row>
    <row r="42" spans="1:6" x14ac:dyDescent="0.35">
      <c r="A42" t="s">
        <v>4517</v>
      </c>
      <c r="B42" t="s">
        <v>4516</v>
      </c>
      <c r="C42">
        <v>122.56172416915101</v>
      </c>
      <c r="D42">
        <v>1.2460865829452501</v>
      </c>
      <c r="E42">
        <v>8.4989739330966095E-4</v>
      </c>
      <c r="F42">
        <v>4.6093706642079998E-2</v>
      </c>
    </row>
    <row r="43" spans="1:6" x14ac:dyDescent="0.35">
      <c r="A43" t="s">
        <v>4515</v>
      </c>
      <c r="B43" t="s">
        <v>4514</v>
      </c>
      <c r="C43">
        <v>126.98167824668801</v>
      </c>
      <c r="D43">
        <v>1.2446112813518699</v>
      </c>
      <c r="E43" s="1">
        <v>6.1322810026027203E-7</v>
      </c>
      <c r="F43">
        <v>5.6596865466687998E-4</v>
      </c>
    </row>
    <row r="44" spans="1:6" x14ac:dyDescent="0.35">
      <c r="A44" t="s">
        <v>4513</v>
      </c>
      <c r="B44" t="s">
        <v>4512</v>
      </c>
      <c r="C44">
        <v>259.19399153447802</v>
      </c>
      <c r="D44">
        <v>1.2407160662899199</v>
      </c>
      <c r="E44" s="1">
        <v>1.7446663330096199E-6</v>
      </c>
      <c r="F44">
        <v>1.0501374223558799E-3</v>
      </c>
    </row>
    <row r="45" spans="1:6" x14ac:dyDescent="0.35">
      <c r="A45" t="s">
        <v>4511</v>
      </c>
      <c r="B45" t="s">
        <v>4510</v>
      </c>
      <c r="C45">
        <v>155.249005017461</v>
      </c>
      <c r="D45">
        <v>1.2105514956330301</v>
      </c>
      <c r="E45" s="1">
        <v>8.5984288659365503E-5</v>
      </c>
      <c r="F45">
        <v>1.54593050935098E-2</v>
      </c>
    </row>
    <row r="46" spans="1:6" x14ac:dyDescent="0.35">
      <c r="A46" t="s">
        <v>4509</v>
      </c>
      <c r="B46" t="s">
        <v>4508</v>
      </c>
      <c r="C46">
        <v>189.50741257825101</v>
      </c>
      <c r="D46">
        <v>1.19702217959112</v>
      </c>
      <c r="E46">
        <v>9.0702681263917905E-4</v>
      </c>
      <c r="F46">
        <v>4.6166987700513501E-2</v>
      </c>
    </row>
    <row r="47" spans="1:6" x14ac:dyDescent="0.35">
      <c r="A47" t="s">
        <v>3714</v>
      </c>
      <c r="B47" t="s">
        <v>3713</v>
      </c>
      <c r="C47">
        <v>133.170516891299</v>
      </c>
      <c r="D47">
        <v>1.1920238882132399</v>
      </c>
      <c r="E47">
        <v>1.5804874712341399E-4</v>
      </c>
      <c r="F47">
        <v>2.2791946408089001E-2</v>
      </c>
    </row>
    <row r="48" spans="1:6" x14ac:dyDescent="0.35">
      <c r="A48" t="s">
        <v>4507</v>
      </c>
      <c r="B48" t="s">
        <v>4506</v>
      </c>
      <c r="C48">
        <v>32.311271727617999</v>
      </c>
      <c r="D48">
        <v>1.1900499765942401</v>
      </c>
      <c r="E48">
        <v>2.08707280125216E-4</v>
      </c>
      <c r="F48">
        <v>2.5808812378140401E-2</v>
      </c>
    </row>
    <row r="49" spans="1:6" x14ac:dyDescent="0.35">
      <c r="A49" t="s">
        <v>4505</v>
      </c>
      <c r="B49" t="s">
        <v>4504</v>
      </c>
      <c r="C49">
        <v>188.75819840314</v>
      </c>
      <c r="D49">
        <v>1.1685259357448701</v>
      </c>
      <c r="E49">
        <v>1.0826696317942301E-3</v>
      </c>
      <c r="F49">
        <v>4.9630723121057402E-2</v>
      </c>
    </row>
    <row r="50" spans="1:6" x14ac:dyDescent="0.35">
      <c r="A50" t="s">
        <v>4503</v>
      </c>
      <c r="B50" t="s">
        <v>4502</v>
      </c>
      <c r="C50">
        <v>107.390107838367</v>
      </c>
      <c r="D50">
        <v>1.1674801269911601</v>
      </c>
      <c r="E50">
        <v>2.5186998025696902E-4</v>
      </c>
      <c r="F50">
        <v>2.7497527754688899E-2</v>
      </c>
    </row>
    <row r="51" spans="1:6" x14ac:dyDescent="0.35">
      <c r="A51" t="s">
        <v>4501</v>
      </c>
      <c r="B51" t="s">
        <v>4500</v>
      </c>
      <c r="C51">
        <v>194.87124462082599</v>
      </c>
      <c r="D51">
        <v>1.1224371274731699</v>
      </c>
      <c r="E51">
        <v>4.2911340358320598E-4</v>
      </c>
      <c r="F51">
        <v>3.3003588662255001E-2</v>
      </c>
    </row>
    <row r="52" spans="1:6" x14ac:dyDescent="0.35">
      <c r="A52" t="s">
        <v>4499</v>
      </c>
      <c r="B52" t="s">
        <v>4498</v>
      </c>
      <c r="C52">
        <v>225.840707601345</v>
      </c>
      <c r="D52">
        <v>1.1052635994315001</v>
      </c>
      <c r="E52">
        <v>6.7511971727947297E-4</v>
      </c>
      <c r="F52">
        <v>4.2677430895054901E-2</v>
      </c>
    </row>
    <row r="53" spans="1:6" x14ac:dyDescent="0.35">
      <c r="A53" t="s">
        <v>4497</v>
      </c>
      <c r="B53" t="s">
        <v>4496</v>
      </c>
      <c r="C53">
        <v>47.949730132100598</v>
      </c>
      <c r="D53">
        <v>1.08906839565861</v>
      </c>
      <c r="E53" s="1">
        <v>3.7011360614414803E-5</v>
      </c>
      <c r="F53">
        <v>9.4886162286288503E-3</v>
      </c>
    </row>
    <row r="54" spans="1:6" x14ac:dyDescent="0.35">
      <c r="A54" t="s">
        <v>4495</v>
      </c>
      <c r="B54" t="s">
        <v>4494</v>
      </c>
      <c r="C54">
        <v>543.00673068705805</v>
      </c>
      <c r="D54">
        <v>1.0540778213286299</v>
      </c>
      <c r="E54">
        <v>1.8934663827587401E-4</v>
      </c>
      <c r="F54">
        <v>2.4498269722347601E-2</v>
      </c>
    </row>
    <row r="55" spans="1:6" x14ac:dyDescent="0.35">
      <c r="A55" t="s">
        <v>3711</v>
      </c>
      <c r="B55" t="s">
        <v>3710</v>
      </c>
      <c r="C55">
        <v>161.16510042424301</v>
      </c>
      <c r="D55">
        <v>1.03355867253376</v>
      </c>
      <c r="E55" s="1">
        <v>4.32664166525462E-5</v>
      </c>
      <c r="F55">
        <v>1.04171115819036E-2</v>
      </c>
    </row>
    <row r="56" spans="1:6" x14ac:dyDescent="0.35">
      <c r="A56" t="s">
        <v>4493</v>
      </c>
      <c r="B56" t="s">
        <v>4492</v>
      </c>
      <c r="C56">
        <v>329.88837842359197</v>
      </c>
      <c r="D56">
        <v>1.0207567702984</v>
      </c>
      <c r="E56" s="1">
        <v>1.7775695401254299E-5</v>
      </c>
      <c r="F56">
        <v>5.7229471426735803E-3</v>
      </c>
    </row>
    <row r="57" spans="1:6" x14ac:dyDescent="0.35">
      <c r="A57" t="s">
        <v>4491</v>
      </c>
      <c r="B57" t="s">
        <v>4490</v>
      </c>
      <c r="C57">
        <v>28.434040384052999</v>
      </c>
      <c r="D57">
        <v>0.99046367295201299</v>
      </c>
      <c r="E57">
        <v>8.6119015562063298E-4</v>
      </c>
      <c r="F57">
        <v>4.6122668549237002E-2</v>
      </c>
    </row>
    <row r="58" spans="1:6" x14ac:dyDescent="0.35">
      <c r="A58" t="s">
        <v>4489</v>
      </c>
      <c r="B58" t="s">
        <v>4488</v>
      </c>
      <c r="C58">
        <v>143.571489967986</v>
      </c>
      <c r="D58">
        <v>0.98979996645808799</v>
      </c>
      <c r="E58">
        <v>1.02151642961719E-3</v>
      </c>
      <c r="F58">
        <v>4.85565241123386E-2</v>
      </c>
    </row>
    <row r="59" spans="1:6" x14ac:dyDescent="0.35">
      <c r="A59" t="s">
        <v>4487</v>
      </c>
      <c r="B59" t="s">
        <v>4486</v>
      </c>
      <c r="C59">
        <v>317.43094235895302</v>
      </c>
      <c r="D59">
        <v>0.98922894225456504</v>
      </c>
      <c r="E59">
        <v>2.4395293909258399E-4</v>
      </c>
      <c r="F59">
        <v>2.7496813251162999E-2</v>
      </c>
    </row>
    <row r="60" spans="1:6" x14ac:dyDescent="0.35">
      <c r="A60" t="s">
        <v>4485</v>
      </c>
      <c r="B60" t="s">
        <v>4484</v>
      </c>
      <c r="C60">
        <v>122.798543439789</v>
      </c>
      <c r="D60">
        <v>0.98837258848807896</v>
      </c>
      <c r="E60">
        <v>2.7243291196657802E-4</v>
      </c>
      <c r="F60">
        <v>2.77116260024972E-2</v>
      </c>
    </row>
    <row r="61" spans="1:6" x14ac:dyDescent="0.35">
      <c r="A61" t="s">
        <v>4483</v>
      </c>
      <c r="B61" t="s">
        <v>4482</v>
      </c>
      <c r="C61">
        <v>608.09189624278599</v>
      </c>
      <c r="D61">
        <v>0.985353001064315</v>
      </c>
      <c r="E61" s="1">
        <v>1.0281514266445701E-5</v>
      </c>
      <c r="F61">
        <v>4.0667795287049899E-3</v>
      </c>
    </row>
    <row r="62" spans="1:6" x14ac:dyDescent="0.35">
      <c r="A62" t="s">
        <v>4481</v>
      </c>
      <c r="B62" t="s">
        <v>4480</v>
      </c>
      <c r="C62">
        <v>123.33474945822501</v>
      </c>
      <c r="D62">
        <v>0.96056183078846402</v>
      </c>
      <c r="E62" s="1">
        <v>1.1900774963740899E-6</v>
      </c>
      <c r="F62">
        <v>8.2377164299014404E-4</v>
      </c>
    </row>
    <row r="63" spans="1:6" x14ac:dyDescent="0.35">
      <c r="A63" t="s">
        <v>4479</v>
      </c>
      <c r="B63" t="s">
        <v>4478</v>
      </c>
      <c r="C63">
        <v>698.01616762758294</v>
      </c>
      <c r="D63">
        <v>0.94579711461231597</v>
      </c>
      <c r="E63">
        <v>8.6621596524137602E-4</v>
      </c>
      <c r="F63">
        <v>4.6122668549237002E-2</v>
      </c>
    </row>
    <row r="64" spans="1:6" x14ac:dyDescent="0.35">
      <c r="A64" t="s">
        <v>4477</v>
      </c>
      <c r="B64" t="s">
        <v>4476</v>
      </c>
      <c r="C64">
        <v>210.782617879306</v>
      </c>
      <c r="D64">
        <v>0.94141799787793601</v>
      </c>
      <c r="E64" s="1">
        <v>4.9854701018018801E-5</v>
      </c>
      <c r="F64">
        <v>1.08117157687388E-2</v>
      </c>
    </row>
    <row r="65" spans="1:6" x14ac:dyDescent="0.35">
      <c r="A65" t="s">
        <v>4475</v>
      </c>
      <c r="B65" t="s">
        <v>4474</v>
      </c>
      <c r="C65">
        <v>442.91412580791598</v>
      </c>
      <c r="D65">
        <v>0.88484712568755797</v>
      </c>
      <c r="E65">
        <v>1.08989059482223E-4</v>
      </c>
      <c r="F65">
        <v>1.7962434993713E-2</v>
      </c>
    </row>
    <row r="66" spans="1:6" x14ac:dyDescent="0.35">
      <c r="A66" t="s">
        <v>4473</v>
      </c>
      <c r="B66" t="s">
        <v>4472</v>
      </c>
      <c r="C66">
        <v>887.54132049023701</v>
      </c>
      <c r="D66">
        <v>0.88303050885575995</v>
      </c>
      <c r="E66">
        <v>4.0549585026269301E-4</v>
      </c>
      <c r="F66">
        <v>3.1891522842440199E-2</v>
      </c>
    </row>
    <row r="67" spans="1:6" x14ac:dyDescent="0.35">
      <c r="A67" t="s">
        <v>4471</v>
      </c>
      <c r="B67" t="s">
        <v>4470</v>
      </c>
      <c r="C67">
        <v>1224.25237281464</v>
      </c>
      <c r="D67">
        <v>0.86265505838027401</v>
      </c>
      <c r="E67">
        <v>3.1872949639137599E-4</v>
      </c>
      <c r="F67">
        <v>2.90295470265934E-2</v>
      </c>
    </row>
    <row r="68" spans="1:6" x14ac:dyDescent="0.35">
      <c r="A68" t="s">
        <v>4469</v>
      </c>
      <c r="B68" t="s">
        <v>4468</v>
      </c>
      <c r="C68">
        <v>74.381524643899795</v>
      </c>
      <c r="D68">
        <v>0.85391641191147905</v>
      </c>
      <c r="E68">
        <v>9.1986461837780301E-4</v>
      </c>
      <c r="F68">
        <v>4.6476663419059497E-2</v>
      </c>
    </row>
    <row r="69" spans="1:6" x14ac:dyDescent="0.35">
      <c r="A69" t="s">
        <v>4467</v>
      </c>
      <c r="B69" t="s">
        <v>4466</v>
      </c>
      <c r="C69">
        <v>359.928986838882</v>
      </c>
      <c r="D69">
        <v>0.85190093543112899</v>
      </c>
      <c r="E69" s="1">
        <v>8.4124052180223598E-5</v>
      </c>
      <c r="F69">
        <v>1.5323860241881799E-2</v>
      </c>
    </row>
    <row r="70" spans="1:6" x14ac:dyDescent="0.35">
      <c r="A70" t="s">
        <v>4465</v>
      </c>
      <c r="B70" t="s">
        <v>4464</v>
      </c>
      <c r="C70">
        <v>549.12694838135405</v>
      </c>
      <c r="D70">
        <v>0.83303695571258396</v>
      </c>
      <c r="E70" s="1">
        <v>1.9391044727344402E-5</v>
      </c>
      <c r="F70">
        <v>5.9655471823412401E-3</v>
      </c>
    </row>
    <row r="71" spans="1:6" x14ac:dyDescent="0.35">
      <c r="A71" t="s">
        <v>4463</v>
      </c>
      <c r="B71" t="s">
        <v>4462</v>
      </c>
      <c r="C71">
        <v>507.06035979337503</v>
      </c>
      <c r="D71">
        <v>0.82686558425789902</v>
      </c>
      <c r="E71">
        <v>4.8918034401220802E-4</v>
      </c>
      <c r="F71">
        <v>3.5863244566985801E-2</v>
      </c>
    </row>
    <row r="72" spans="1:6" x14ac:dyDescent="0.35">
      <c r="A72" t="s">
        <v>4461</v>
      </c>
      <c r="B72" t="s">
        <v>4460</v>
      </c>
      <c r="C72">
        <v>135.82452906763501</v>
      </c>
      <c r="D72">
        <v>0.82306082596564201</v>
      </c>
      <c r="E72" s="1">
        <v>9.9511896674528698E-5</v>
      </c>
      <c r="F72">
        <v>1.6598104789905699E-2</v>
      </c>
    </row>
    <row r="73" spans="1:6" x14ac:dyDescent="0.35">
      <c r="A73" t="s">
        <v>4459</v>
      </c>
      <c r="B73" t="s">
        <v>4458</v>
      </c>
      <c r="C73">
        <v>780.71826492627702</v>
      </c>
      <c r="D73">
        <v>0.80194353096459003</v>
      </c>
      <c r="E73">
        <v>2.03676476831685E-4</v>
      </c>
      <c r="F73">
        <v>2.5808812378140401E-2</v>
      </c>
    </row>
    <row r="74" spans="1:6" x14ac:dyDescent="0.35">
      <c r="A74" t="s">
        <v>4457</v>
      </c>
      <c r="B74" t="s">
        <v>4456</v>
      </c>
      <c r="C74">
        <v>450.844108337357</v>
      </c>
      <c r="D74">
        <v>0.79913264318360699</v>
      </c>
      <c r="E74" s="1">
        <v>3.9138774461059397E-6</v>
      </c>
      <c r="F74">
        <v>2.0068044208848401E-3</v>
      </c>
    </row>
    <row r="75" spans="1:6" x14ac:dyDescent="0.35">
      <c r="A75" t="s">
        <v>4455</v>
      </c>
      <c r="B75" t="s">
        <v>4454</v>
      </c>
      <c r="C75">
        <v>172.96908969248199</v>
      </c>
      <c r="D75">
        <v>0.78982730506351495</v>
      </c>
      <c r="E75" s="1">
        <v>5.3667450947331803E-5</v>
      </c>
      <c r="F75">
        <v>1.12094324339574E-2</v>
      </c>
    </row>
    <row r="76" spans="1:6" x14ac:dyDescent="0.35">
      <c r="A76" t="s">
        <v>4453</v>
      </c>
      <c r="B76" t="s">
        <v>4452</v>
      </c>
      <c r="C76">
        <v>62.678342120699597</v>
      </c>
      <c r="D76">
        <v>0.78168537750149303</v>
      </c>
      <c r="E76">
        <v>3.00986254398893E-4</v>
      </c>
      <c r="F76">
        <v>2.8355230636148601E-2</v>
      </c>
    </row>
    <row r="77" spans="1:6" x14ac:dyDescent="0.35">
      <c r="A77" t="s">
        <v>4451</v>
      </c>
      <c r="B77" t="s">
        <v>4450</v>
      </c>
      <c r="C77">
        <v>1426.46855951312</v>
      </c>
      <c r="D77">
        <v>0.77896916890767698</v>
      </c>
      <c r="E77">
        <v>3.3039983584990903E-4</v>
      </c>
      <c r="F77">
        <v>2.9433406009266399E-2</v>
      </c>
    </row>
    <row r="78" spans="1:6" x14ac:dyDescent="0.35">
      <c r="A78" t="s">
        <v>4449</v>
      </c>
      <c r="B78" t="s">
        <v>4448</v>
      </c>
      <c r="C78">
        <v>69.538000970869703</v>
      </c>
      <c r="D78">
        <v>0.77752772264201397</v>
      </c>
      <c r="E78">
        <v>1.02416245599558E-3</v>
      </c>
      <c r="F78">
        <v>4.85565241123386E-2</v>
      </c>
    </row>
    <row r="79" spans="1:6" x14ac:dyDescent="0.35">
      <c r="A79" t="s">
        <v>4447</v>
      </c>
      <c r="B79" t="s">
        <v>4446</v>
      </c>
      <c r="C79">
        <v>153.781747922417</v>
      </c>
      <c r="D79">
        <v>0.77120439997373003</v>
      </c>
      <c r="E79">
        <v>3.0657293641423897E-4</v>
      </c>
      <c r="F79">
        <v>2.8476791677822199E-2</v>
      </c>
    </row>
    <row r="80" spans="1:6" x14ac:dyDescent="0.35">
      <c r="A80" t="s">
        <v>3708</v>
      </c>
      <c r="B80" t="s">
        <v>3707</v>
      </c>
      <c r="C80">
        <v>355.57094669247101</v>
      </c>
      <c r="D80">
        <v>0.76702480740918</v>
      </c>
      <c r="E80" s="1">
        <v>1.3374402807573799E-6</v>
      </c>
      <c r="F80">
        <v>8.8169158318119896E-4</v>
      </c>
    </row>
    <row r="81" spans="1:6" x14ac:dyDescent="0.35">
      <c r="A81" t="s">
        <v>4445</v>
      </c>
      <c r="B81" t="s">
        <v>4444</v>
      </c>
      <c r="C81">
        <v>478.99265205453599</v>
      </c>
      <c r="D81">
        <v>0.76177822869211098</v>
      </c>
      <c r="E81" s="1">
        <v>3.4887439059025001E-6</v>
      </c>
      <c r="F81">
        <v>1.8576219474351599E-3</v>
      </c>
    </row>
    <row r="82" spans="1:6" x14ac:dyDescent="0.35">
      <c r="A82" t="s">
        <v>4443</v>
      </c>
      <c r="B82" t="s">
        <v>4442</v>
      </c>
      <c r="C82">
        <v>235.17175540693401</v>
      </c>
      <c r="D82">
        <v>0.74583654222151297</v>
      </c>
      <c r="E82">
        <v>2.26139406425872E-4</v>
      </c>
      <c r="F82">
        <v>2.63081843912586E-2</v>
      </c>
    </row>
    <row r="83" spans="1:6" x14ac:dyDescent="0.35">
      <c r="A83" t="s">
        <v>4441</v>
      </c>
      <c r="B83" t="s">
        <v>4440</v>
      </c>
      <c r="C83">
        <v>276.19111505488701</v>
      </c>
      <c r="D83">
        <v>0.74157477273077699</v>
      </c>
      <c r="E83">
        <v>1.2592410706858999E-4</v>
      </c>
      <c r="F83">
        <v>1.9394471808700901E-2</v>
      </c>
    </row>
    <row r="84" spans="1:6" x14ac:dyDescent="0.35">
      <c r="A84" t="s">
        <v>4439</v>
      </c>
      <c r="B84" t="s">
        <v>4438</v>
      </c>
      <c r="C84">
        <v>971.48076464535802</v>
      </c>
      <c r="D84">
        <v>0.73522402168884504</v>
      </c>
      <c r="E84">
        <v>4.0207363016264502E-4</v>
      </c>
      <c r="F84">
        <v>3.1891522842440199E-2</v>
      </c>
    </row>
    <row r="85" spans="1:6" x14ac:dyDescent="0.35">
      <c r="A85" t="s">
        <v>4437</v>
      </c>
      <c r="B85" t="s">
        <v>4436</v>
      </c>
      <c r="C85">
        <v>345.87338099326701</v>
      </c>
      <c r="D85">
        <v>0.71954194671680005</v>
      </c>
      <c r="E85">
        <v>8.1404335506711099E-4</v>
      </c>
      <c r="F85">
        <v>4.59984335002004E-2</v>
      </c>
    </row>
    <row r="86" spans="1:6" x14ac:dyDescent="0.35">
      <c r="A86" t="s">
        <v>4435</v>
      </c>
      <c r="B86" t="s">
        <v>4434</v>
      </c>
      <c r="C86">
        <v>350.99652596654602</v>
      </c>
      <c r="D86">
        <v>0.71906704886732198</v>
      </c>
      <c r="E86">
        <v>6.5114536787611195E-4</v>
      </c>
      <c r="F86">
        <v>4.2082934491531103E-2</v>
      </c>
    </row>
    <row r="87" spans="1:6" x14ac:dyDescent="0.35">
      <c r="A87" t="s">
        <v>4433</v>
      </c>
      <c r="B87" t="s">
        <v>4432</v>
      </c>
      <c r="C87">
        <v>415.37335048753198</v>
      </c>
      <c r="D87">
        <v>0.71702855756232098</v>
      </c>
      <c r="E87" s="1">
        <v>1.3954873591658501E-5</v>
      </c>
      <c r="F87">
        <v>5.1276803623140597E-3</v>
      </c>
    </row>
    <row r="88" spans="1:6" x14ac:dyDescent="0.35">
      <c r="A88" t="s">
        <v>4431</v>
      </c>
      <c r="B88" t="s">
        <v>4430</v>
      </c>
      <c r="C88">
        <v>121.258215953102</v>
      </c>
      <c r="D88">
        <v>0.71120030763818498</v>
      </c>
      <c r="E88">
        <v>4.2851520837142902E-4</v>
      </c>
      <c r="F88">
        <v>3.3003588662255001E-2</v>
      </c>
    </row>
    <row r="89" spans="1:6" x14ac:dyDescent="0.35">
      <c r="A89" t="s">
        <v>4429</v>
      </c>
      <c r="B89" t="s">
        <v>4428</v>
      </c>
      <c r="C89">
        <v>301.68462761053797</v>
      </c>
      <c r="D89">
        <v>0.70997990547610001</v>
      </c>
      <c r="E89">
        <v>3.5672658987498103E-4</v>
      </c>
      <c r="F89">
        <v>3.01129445745686E-2</v>
      </c>
    </row>
    <row r="90" spans="1:6" x14ac:dyDescent="0.35">
      <c r="A90" t="s">
        <v>4427</v>
      </c>
      <c r="B90" t="s">
        <v>4426</v>
      </c>
      <c r="C90">
        <v>517.86538710821299</v>
      </c>
      <c r="D90">
        <v>0.70752386899717401</v>
      </c>
      <c r="E90">
        <v>1.66937612951304E-4</v>
      </c>
      <c r="F90">
        <v>2.28820229078995E-2</v>
      </c>
    </row>
    <row r="91" spans="1:6" x14ac:dyDescent="0.35">
      <c r="A91" t="s">
        <v>4425</v>
      </c>
      <c r="B91" t="s">
        <v>4424</v>
      </c>
      <c r="C91">
        <v>580.17223526703799</v>
      </c>
      <c r="D91">
        <v>0.70414908152273603</v>
      </c>
      <c r="E91">
        <v>1.0325041634875001E-3</v>
      </c>
      <c r="F91">
        <v>4.8591162762806499E-2</v>
      </c>
    </row>
    <row r="92" spans="1:6" x14ac:dyDescent="0.35">
      <c r="A92" t="s">
        <v>4423</v>
      </c>
      <c r="B92" t="s">
        <v>4422</v>
      </c>
      <c r="C92">
        <v>1658.2106840896399</v>
      </c>
      <c r="D92">
        <v>0.70400414390011501</v>
      </c>
      <c r="E92" s="1">
        <v>3.0753287389779802E-5</v>
      </c>
      <c r="F92">
        <v>8.3605898850577301E-3</v>
      </c>
    </row>
    <row r="93" spans="1:6" x14ac:dyDescent="0.35">
      <c r="A93" t="s">
        <v>4421</v>
      </c>
      <c r="B93" t="s">
        <v>4420</v>
      </c>
      <c r="C93">
        <v>496.81182613444798</v>
      </c>
      <c r="D93">
        <v>0.70250495014191405</v>
      </c>
      <c r="E93">
        <v>7.7544256837090101E-4</v>
      </c>
      <c r="F93">
        <v>4.5416153766252597E-2</v>
      </c>
    </row>
    <row r="94" spans="1:6" x14ac:dyDescent="0.35">
      <c r="A94" t="s">
        <v>4419</v>
      </c>
      <c r="B94" t="s">
        <v>4418</v>
      </c>
      <c r="C94">
        <v>457.95288305314801</v>
      </c>
      <c r="D94">
        <v>0.69169682810701005</v>
      </c>
      <c r="E94">
        <v>3.0108486734425303E-4</v>
      </c>
      <c r="F94">
        <v>2.8355230636148601E-2</v>
      </c>
    </row>
    <row r="95" spans="1:6" x14ac:dyDescent="0.35">
      <c r="A95" t="s">
        <v>4417</v>
      </c>
      <c r="B95" t="s">
        <v>4416</v>
      </c>
      <c r="C95">
        <v>140.8519257696</v>
      </c>
      <c r="D95">
        <v>0.65614774837085499</v>
      </c>
      <c r="E95">
        <v>1.32606373224486E-4</v>
      </c>
      <c r="F95">
        <v>1.9954376423041102E-2</v>
      </c>
    </row>
    <row r="96" spans="1:6" x14ac:dyDescent="0.35">
      <c r="A96" t="s">
        <v>4415</v>
      </c>
      <c r="B96" t="s">
        <v>4414</v>
      </c>
      <c r="C96">
        <v>236.969737746986</v>
      </c>
      <c r="D96">
        <v>0.65335131444517902</v>
      </c>
      <c r="E96">
        <v>1.2608367977341001E-4</v>
      </c>
      <c r="F96">
        <v>1.9394471808700901E-2</v>
      </c>
    </row>
    <row r="97" spans="1:6" x14ac:dyDescent="0.35">
      <c r="A97" t="s">
        <v>4413</v>
      </c>
      <c r="B97" t="s">
        <v>4412</v>
      </c>
      <c r="C97">
        <v>150.90644388088401</v>
      </c>
      <c r="D97">
        <v>0.64804548130773298</v>
      </c>
      <c r="E97">
        <v>2.5696131224860902E-4</v>
      </c>
      <c r="F97">
        <v>2.7576530285036802E-2</v>
      </c>
    </row>
    <row r="98" spans="1:6" x14ac:dyDescent="0.35">
      <c r="A98" t="s">
        <v>4411</v>
      </c>
      <c r="B98" t="s">
        <v>4410</v>
      </c>
      <c r="C98">
        <v>336.98516998817399</v>
      </c>
      <c r="D98">
        <v>0.643111995167432</v>
      </c>
      <c r="E98">
        <v>2.0998484512090601E-4</v>
      </c>
      <c r="F98">
        <v>2.5808812378140401E-2</v>
      </c>
    </row>
    <row r="99" spans="1:6" x14ac:dyDescent="0.35">
      <c r="A99" t="s">
        <v>4409</v>
      </c>
      <c r="B99" t="s">
        <v>4408</v>
      </c>
      <c r="C99">
        <v>51.057018049472397</v>
      </c>
      <c r="D99">
        <v>0.63874422106184203</v>
      </c>
      <c r="E99">
        <v>8.8473059169301199E-4</v>
      </c>
      <c r="F99">
        <v>4.6166987700513501E-2</v>
      </c>
    </row>
    <row r="100" spans="1:6" x14ac:dyDescent="0.35">
      <c r="A100" t="s">
        <v>4407</v>
      </c>
      <c r="B100" t="s">
        <v>4406</v>
      </c>
      <c r="C100">
        <v>681.00596743480298</v>
      </c>
      <c r="D100">
        <v>0.63711745031070899</v>
      </c>
      <c r="E100">
        <v>4.31747258234112E-4</v>
      </c>
      <c r="F100">
        <v>3.3022701894989202E-2</v>
      </c>
    </row>
    <row r="101" spans="1:6" x14ac:dyDescent="0.35">
      <c r="A101" t="s">
        <v>4405</v>
      </c>
      <c r="B101" t="s">
        <v>4404</v>
      </c>
      <c r="C101">
        <v>343.11424124125398</v>
      </c>
      <c r="D101">
        <v>0.63624677428962895</v>
      </c>
      <c r="E101" s="1">
        <v>9.2419970453505096E-5</v>
      </c>
      <c r="F101">
        <v>1.5795828036522502E-2</v>
      </c>
    </row>
    <row r="102" spans="1:6" x14ac:dyDescent="0.35">
      <c r="A102" t="s">
        <v>4403</v>
      </c>
      <c r="B102" t="s">
        <v>4402</v>
      </c>
      <c r="C102">
        <v>871.31652713641199</v>
      </c>
      <c r="D102">
        <v>0.63012395828402601</v>
      </c>
      <c r="E102">
        <v>9.0198529014047198E-4</v>
      </c>
      <c r="F102">
        <v>4.6166987700513501E-2</v>
      </c>
    </row>
    <row r="103" spans="1:6" x14ac:dyDescent="0.35">
      <c r="A103" t="s">
        <v>4401</v>
      </c>
      <c r="B103" t="s">
        <v>4400</v>
      </c>
      <c r="C103">
        <v>198.201347599629</v>
      </c>
      <c r="D103">
        <v>0.62888689649796803</v>
      </c>
      <c r="E103">
        <v>2.2525327019302E-4</v>
      </c>
      <c r="F103">
        <v>2.63081843912586E-2</v>
      </c>
    </row>
    <row r="104" spans="1:6" x14ac:dyDescent="0.35">
      <c r="A104" t="s">
        <v>4399</v>
      </c>
      <c r="B104" t="s">
        <v>4398</v>
      </c>
      <c r="C104">
        <v>397.97150674280499</v>
      </c>
      <c r="D104">
        <v>0.62564802422968901</v>
      </c>
      <c r="E104">
        <v>3.9641118635896097E-4</v>
      </c>
      <c r="F104">
        <v>3.1823241417476202E-2</v>
      </c>
    </row>
    <row r="105" spans="1:6" x14ac:dyDescent="0.35">
      <c r="A105" t="s">
        <v>4397</v>
      </c>
      <c r="B105" t="s">
        <v>4396</v>
      </c>
      <c r="C105">
        <v>82.518489049997498</v>
      </c>
      <c r="D105">
        <v>0.616586807939697</v>
      </c>
      <c r="E105">
        <v>8.8017730143829696E-4</v>
      </c>
      <c r="F105">
        <v>4.6166987700513501E-2</v>
      </c>
    </row>
    <row r="106" spans="1:6" x14ac:dyDescent="0.35">
      <c r="A106" t="s">
        <v>4395</v>
      </c>
      <c r="B106" t="s">
        <v>4394</v>
      </c>
      <c r="C106">
        <v>434.72356211146001</v>
      </c>
      <c r="D106">
        <v>0.61399381417044696</v>
      </c>
      <c r="E106">
        <v>1.6422635681047801E-4</v>
      </c>
      <c r="F106">
        <v>2.2794877102765801E-2</v>
      </c>
    </row>
    <row r="107" spans="1:6" x14ac:dyDescent="0.35">
      <c r="A107" t="s">
        <v>4393</v>
      </c>
      <c r="B107" t="s">
        <v>4392</v>
      </c>
      <c r="C107">
        <v>173.35615985706201</v>
      </c>
      <c r="D107">
        <v>0.61341553433247697</v>
      </c>
      <c r="E107">
        <v>1.03942430769255E-3</v>
      </c>
      <c r="F107">
        <v>4.8614155796269001E-2</v>
      </c>
    </row>
    <row r="108" spans="1:6" x14ac:dyDescent="0.35">
      <c r="A108" t="s">
        <v>4391</v>
      </c>
      <c r="B108" t="s">
        <v>4390</v>
      </c>
      <c r="C108">
        <v>762.772242246583</v>
      </c>
      <c r="D108">
        <v>0.607113757332024</v>
      </c>
      <c r="E108" s="1">
        <v>7.8866421795512997E-6</v>
      </c>
      <c r="F108">
        <v>3.4119585729283802E-3</v>
      </c>
    </row>
    <row r="109" spans="1:6" x14ac:dyDescent="0.35">
      <c r="A109" t="s">
        <v>4389</v>
      </c>
      <c r="B109" t="s">
        <v>4388</v>
      </c>
      <c r="C109">
        <v>607.57267393229904</v>
      </c>
      <c r="D109">
        <v>0.59627626930834798</v>
      </c>
      <c r="E109">
        <v>8.9568774585066296E-4</v>
      </c>
      <c r="F109">
        <v>4.6166987700513501E-2</v>
      </c>
    </row>
    <row r="110" spans="1:6" x14ac:dyDescent="0.35">
      <c r="A110" t="s">
        <v>4387</v>
      </c>
      <c r="B110" t="s">
        <v>4386</v>
      </c>
      <c r="C110">
        <v>293.305653505257</v>
      </c>
      <c r="D110">
        <v>0.589298547534573</v>
      </c>
      <c r="E110">
        <v>2.4785534267991998E-4</v>
      </c>
      <c r="F110">
        <v>2.7497527754688899E-2</v>
      </c>
    </row>
    <row r="111" spans="1:6" x14ac:dyDescent="0.35">
      <c r="A111" t="s">
        <v>3697</v>
      </c>
      <c r="B111" t="s">
        <v>3696</v>
      </c>
      <c r="C111">
        <v>290.29898604576402</v>
      </c>
      <c r="D111">
        <v>-0.60457883128059198</v>
      </c>
      <c r="E111">
        <v>5.2281964341866101E-4</v>
      </c>
      <c r="F111">
        <v>3.7021147663333601E-2</v>
      </c>
    </row>
    <row r="112" spans="1:6" x14ac:dyDescent="0.35">
      <c r="A112" t="s">
        <v>4385</v>
      </c>
      <c r="B112" t="s">
        <v>4384</v>
      </c>
      <c r="C112">
        <v>70.112897508080707</v>
      </c>
      <c r="D112">
        <v>-0.608499357630364</v>
      </c>
      <c r="E112">
        <v>4.9588803119841797E-4</v>
      </c>
      <c r="F112">
        <v>3.6122230188410299E-2</v>
      </c>
    </row>
    <row r="113" spans="1:6" x14ac:dyDescent="0.35">
      <c r="A113" t="s">
        <v>4383</v>
      </c>
      <c r="B113" t="s">
        <v>4382</v>
      </c>
      <c r="C113">
        <v>104.17927744375299</v>
      </c>
      <c r="D113">
        <v>-0.61561044032703505</v>
      </c>
      <c r="E113">
        <v>2.9096629888266301E-4</v>
      </c>
      <c r="F113">
        <v>2.7854524206492499E-2</v>
      </c>
    </row>
    <row r="114" spans="1:6" x14ac:dyDescent="0.35">
      <c r="A114" t="s">
        <v>4381</v>
      </c>
      <c r="B114" t="s">
        <v>4380</v>
      </c>
      <c r="C114">
        <v>123.55979441668499</v>
      </c>
      <c r="D114">
        <v>-0.62709497626987099</v>
      </c>
      <c r="E114">
        <v>5.5184182932338499E-4</v>
      </c>
      <c r="F114">
        <v>3.8390443643984598E-2</v>
      </c>
    </row>
    <row r="115" spans="1:6" x14ac:dyDescent="0.35">
      <c r="A115" t="s">
        <v>4379</v>
      </c>
      <c r="B115" t="s">
        <v>4378</v>
      </c>
      <c r="C115">
        <v>72.527814903641001</v>
      </c>
      <c r="D115">
        <v>-0.64567434957897396</v>
      </c>
      <c r="E115">
        <v>3.8616664689956599E-4</v>
      </c>
      <c r="F115">
        <v>3.1823241417476202E-2</v>
      </c>
    </row>
    <row r="116" spans="1:6" x14ac:dyDescent="0.35">
      <c r="A116" t="s">
        <v>4377</v>
      </c>
      <c r="B116" t="s">
        <v>4376</v>
      </c>
      <c r="C116">
        <v>104.63681483765799</v>
      </c>
      <c r="D116">
        <v>-0.65364336921593102</v>
      </c>
      <c r="E116">
        <v>8.84673756700231E-4</v>
      </c>
      <c r="F116">
        <v>4.6166987700513501E-2</v>
      </c>
    </row>
    <row r="117" spans="1:6" x14ac:dyDescent="0.35">
      <c r="A117" t="s">
        <v>4375</v>
      </c>
      <c r="B117" t="s">
        <v>4374</v>
      </c>
      <c r="C117">
        <v>177.55362316194999</v>
      </c>
      <c r="D117">
        <v>-0.65711904638161101</v>
      </c>
      <c r="E117">
        <v>3.3478563640321402E-4</v>
      </c>
      <c r="F117">
        <v>2.9433406009266399E-2</v>
      </c>
    </row>
    <row r="118" spans="1:6" x14ac:dyDescent="0.35">
      <c r="A118" t="s">
        <v>4373</v>
      </c>
      <c r="B118" t="s">
        <v>4372</v>
      </c>
      <c r="C118">
        <v>181.100454280387</v>
      </c>
      <c r="D118">
        <v>-0.66352362056325997</v>
      </c>
      <c r="E118" s="1">
        <v>1.00633740750213E-5</v>
      </c>
      <c r="F118">
        <v>4.0667795287049899E-3</v>
      </c>
    </row>
    <row r="119" spans="1:6" x14ac:dyDescent="0.35">
      <c r="A119" t="s">
        <v>4371</v>
      </c>
      <c r="B119" t="s">
        <v>4370</v>
      </c>
      <c r="C119">
        <v>348.73713893061199</v>
      </c>
      <c r="D119">
        <v>-0.67530649644893803</v>
      </c>
      <c r="E119" s="1">
        <v>9.0634785565374899E-7</v>
      </c>
      <c r="F119">
        <v>6.9708220631502801E-4</v>
      </c>
    </row>
    <row r="120" spans="1:6" x14ac:dyDescent="0.35">
      <c r="A120" t="s">
        <v>4369</v>
      </c>
      <c r="B120" t="s">
        <v>4368</v>
      </c>
      <c r="C120">
        <v>52.470594059571098</v>
      </c>
      <c r="D120">
        <v>-0.67793916575153601</v>
      </c>
      <c r="E120">
        <v>4.0774339375266601E-4</v>
      </c>
      <c r="F120">
        <v>3.1891522842440199E-2</v>
      </c>
    </row>
    <row r="121" spans="1:6" x14ac:dyDescent="0.35">
      <c r="A121" t="s">
        <v>3695</v>
      </c>
      <c r="B121" s="227" t="s">
        <v>3694</v>
      </c>
      <c r="C121">
        <v>336.19263314975501</v>
      </c>
      <c r="D121">
        <v>-0.68059172076938201</v>
      </c>
      <c r="E121" s="1">
        <v>4.0151438923195398E-9</v>
      </c>
      <c r="F121" s="1">
        <v>5.5585652045271696E-6</v>
      </c>
    </row>
    <row r="122" spans="1:6" x14ac:dyDescent="0.35">
      <c r="A122" t="s">
        <v>4367</v>
      </c>
      <c r="B122" t="s">
        <v>4366</v>
      </c>
      <c r="C122">
        <v>175.89234470685599</v>
      </c>
      <c r="D122">
        <v>-0.68525186685089101</v>
      </c>
      <c r="E122" s="1">
        <v>5.2261965685085397E-5</v>
      </c>
      <c r="F122">
        <v>1.11309946606819E-2</v>
      </c>
    </row>
    <row r="123" spans="1:6" x14ac:dyDescent="0.35">
      <c r="A123" t="s">
        <v>4365</v>
      </c>
      <c r="B123" t="s">
        <v>4364</v>
      </c>
      <c r="C123">
        <v>264.27839597629799</v>
      </c>
      <c r="D123">
        <v>-0.69369073446316898</v>
      </c>
      <c r="E123">
        <v>9.5441674411412105E-4</v>
      </c>
      <c r="F123">
        <v>4.7072426062672999E-2</v>
      </c>
    </row>
    <row r="124" spans="1:6" x14ac:dyDescent="0.35">
      <c r="A124" t="s">
        <v>4363</v>
      </c>
      <c r="B124" t="s">
        <v>4362</v>
      </c>
      <c r="C124">
        <v>181.92489946922501</v>
      </c>
      <c r="D124">
        <v>-0.70192078694089499</v>
      </c>
      <c r="E124" s="1">
        <v>9.2244839086192299E-5</v>
      </c>
      <c r="F124">
        <v>1.5795828036522502E-2</v>
      </c>
    </row>
    <row r="125" spans="1:6" x14ac:dyDescent="0.35">
      <c r="A125" t="s">
        <v>4361</v>
      </c>
      <c r="B125" t="s">
        <v>4360</v>
      </c>
      <c r="C125">
        <v>340.15502802524202</v>
      </c>
      <c r="D125">
        <v>-0.70372691009014199</v>
      </c>
      <c r="E125" s="1">
        <v>4.3642911857151798E-5</v>
      </c>
      <c r="F125">
        <v>1.04171115819036E-2</v>
      </c>
    </row>
    <row r="126" spans="1:6" x14ac:dyDescent="0.35">
      <c r="A126" t="s">
        <v>4359</v>
      </c>
      <c r="B126" t="s">
        <v>4358</v>
      </c>
      <c r="C126">
        <v>58.436129273882699</v>
      </c>
      <c r="D126">
        <v>-0.71633115313840001</v>
      </c>
      <c r="E126">
        <v>8.4841209862533999E-4</v>
      </c>
      <c r="F126">
        <v>4.6093706642079998E-2</v>
      </c>
    </row>
    <row r="127" spans="1:6" x14ac:dyDescent="0.35">
      <c r="A127" t="s">
        <v>4357</v>
      </c>
      <c r="B127" t="s">
        <v>4356</v>
      </c>
      <c r="C127">
        <v>138.24986187508301</v>
      </c>
      <c r="D127">
        <v>-0.72741078653588598</v>
      </c>
      <c r="E127">
        <v>1.0595321152103399E-3</v>
      </c>
      <c r="F127">
        <v>4.88938753432396E-2</v>
      </c>
    </row>
    <row r="128" spans="1:6" x14ac:dyDescent="0.35">
      <c r="A128" t="s">
        <v>4355</v>
      </c>
      <c r="B128" t="s">
        <v>4354</v>
      </c>
      <c r="C128">
        <v>221.382935796825</v>
      </c>
      <c r="D128">
        <v>-0.75623111930518105</v>
      </c>
      <c r="E128">
        <v>1.01105658844455E-3</v>
      </c>
      <c r="F128">
        <v>4.85565241123386E-2</v>
      </c>
    </row>
    <row r="129" spans="1:6" x14ac:dyDescent="0.35">
      <c r="A129" t="s">
        <v>4353</v>
      </c>
      <c r="B129" t="s">
        <v>4352</v>
      </c>
      <c r="C129">
        <v>71.784562571093801</v>
      </c>
      <c r="D129">
        <v>-0.76997910035558204</v>
      </c>
      <c r="E129" s="1">
        <v>4.8165590419600997E-5</v>
      </c>
      <c r="F129">
        <v>1.0754910222079901E-2</v>
      </c>
    </row>
    <row r="130" spans="1:6" x14ac:dyDescent="0.35">
      <c r="A130" t="s">
        <v>4351</v>
      </c>
      <c r="B130" t="s">
        <v>4350</v>
      </c>
      <c r="C130">
        <v>50.7961053236181</v>
      </c>
      <c r="D130">
        <v>-0.77101872515426095</v>
      </c>
      <c r="E130">
        <v>3.4652908401933699E-4</v>
      </c>
      <c r="F130">
        <v>2.9797196516544701E-2</v>
      </c>
    </row>
    <row r="131" spans="1:6" x14ac:dyDescent="0.35">
      <c r="A131" t="s">
        <v>4349</v>
      </c>
      <c r="B131" t="s">
        <v>4348</v>
      </c>
      <c r="C131">
        <v>190.95944064442801</v>
      </c>
      <c r="D131">
        <v>-0.781980241030517</v>
      </c>
      <c r="E131">
        <v>9.7728394707193391E-4</v>
      </c>
      <c r="F131">
        <v>4.7639151279098103E-2</v>
      </c>
    </row>
    <row r="132" spans="1:6" x14ac:dyDescent="0.35">
      <c r="A132" t="s">
        <v>4347</v>
      </c>
      <c r="B132" t="s">
        <v>4346</v>
      </c>
      <c r="C132">
        <v>79.766020919951401</v>
      </c>
      <c r="D132">
        <v>-0.784277227254361</v>
      </c>
      <c r="E132">
        <v>3.50713710985501E-4</v>
      </c>
      <c r="F132">
        <v>2.9970867993106699E-2</v>
      </c>
    </row>
    <row r="133" spans="1:6" x14ac:dyDescent="0.35">
      <c r="A133" t="s">
        <v>4345</v>
      </c>
      <c r="B133" t="s">
        <v>4344</v>
      </c>
      <c r="C133">
        <v>242.72060094453099</v>
      </c>
      <c r="D133">
        <v>-0.78938991419907101</v>
      </c>
      <c r="E133">
        <v>9.64203284465887E-4</v>
      </c>
      <c r="F133">
        <v>4.7167598127723503E-2</v>
      </c>
    </row>
    <row r="134" spans="1:6" x14ac:dyDescent="0.35">
      <c r="A134" t="s">
        <v>4343</v>
      </c>
      <c r="B134" t="s">
        <v>4342</v>
      </c>
      <c r="C134">
        <v>119.56623295047299</v>
      </c>
      <c r="D134">
        <v>-0.80965607410780804</v>
      </c>
      <c r="E134">
        <v>8.3930202688566795E-4</v>
      </c>
      <c r="F134">
        <v>4.6093706642079998E-2</v>
      </c>
    </row>
    <row r="135" spans="1:6" x14ac:dyDescent="0.35">
      <c r="A135" t="s">
        <v>4341</v>
      </c>
      <c r="B135" t="s">
        <v>4340</v>
      </c>
      <c r="C135">
        <v>224.13494618140101</v>
      </c>
      <c r="D135">
        <v>-0.83126908014121004</v>
      </c>
      <c r="E135">
        <v>5.2681061034937202E-4</v>
      </c>
      <c r="F135">
        <v>3.7021147663333601E-2</v>
      </c>
    </row>
    <row r="136" spans="1:6" x14ac:dyDescent="0.35">
      <c r="A136" t="s">
        <v>4339</v>
      </c>
      <c r="B136" t="s">
        <v>4338</v>
      </c>
      <c r="C136">
        <v>410.518436631702</v>
      </c>
      <c r="D136">
        <v>-0.83718669600518703</v>
      </c>
      <c r="E136">
        <v>1.06865574366046E-3</v>
      </c>
      <c r="F136">
        <v>4.9151063505765501E-2</v>
      </c>
    </row>
    <row r="137" spans="1:6" x14ac:dyDescent="0.35">
      <c r="A137" t="s">
        <v>4337</v>
      </c>
      <c r="B137" t="s">
        <v>4336</v>
      </c>
      <c r="C137">
        <v>85.799503965867601</v>
      </c>
      <c r="D137">
        <v>-0.86412420503866205</v>
      </c>
      <c r="E137">
        <v>5.0097285438997199E-4</v>
      </c>
      <c r="F137">
        <v>3.6122230188410299E-2</v>
      </c>
    </row>
    <row r="138" spans="1:6" x14ac:dyDescent="0.35">
      <c r="A138" t="s">
        <v>4335</v>
      </c>
      <c r="B138" t="s">
        <v>4334</v>
      </c>
      <c r="C138">
        <v>78.512584615384696</v>
      </c>
      <c r="D138">
        <v>-0.86647597856099101</v>
      </c>
      <c r="E138">
        <v>5.9472235449553601E-4</v>
      </c>
      <c r="F138">
        <v>4.0266316865580902E-2</v>
      </c>
    </row>
    <row r="139" spans="1:6" x14ac:dyDescent="0.35">
      <c r="A139" t="s">
        <v>4333</v>
      </c>
      <c r="B139" t="s">
        <v>4332</v>
      </c>
      <c r="C139">
        <v>138.28318728286899</v>
      </c>
      <c r="D139">
        <v>-0.86724565583664603</v>
      </c>
      <c r="E139" s="1">
        <v>9.1909283278251104E-6</v>
      </c>
      <c r="F139">
        <v>3.85573369001245E-3</v>
      </c>
    </row>
    <row r="140" spans="1:6" x14ac:dyDescent="0.35">
      <c r="A140" t="s">
        <v>4331</v>
      </c>
      <c r="B140" s="227" t="s">
        <v>4330</v>
      </c>
      <c r="C140">
        <v>689.01982935244496</v>
      </c>
      <c r="D140">
        <v>-0.87182898894418903</v>
      </c>
      <c r="E140">
        <v>2.79368841481213E-4</v>
      </c>
      <c r="F140">
        <v>2.77116260024972E-2</v>
      </c>
    </row>
    <row r="141" spans="1:6" x14ac:dyDescent="0.35">
      <c r="A141" t="s">
        <v>4329</v>
      </c>
      <c r="B141" t="s">
        <v>4328</v>
      </c>
      <c r="C141">
        <v>530.49034077838496</v>
      </c>
      <c r="D141">
        <v>-0.88435385573803305</v>
      </c>
      <c r="E141" s="1">
        <v>8.9291640943673701E-5</v>
      </c>
      <c r="F141">
        <v>1.56475123699268E-2</v>
      </c>
    </row>
    <row r="142" spans="1:6" x14ac:dyDescent="0.35">
      <c r="A142" t="s">
        <v>4327</v>
      </c>
      <c r="B142" t="s">
        <v>4326</v>
      </c>
      <c r="C142">
        <v>83.7279989399958</v>
      </c>
      <c r="D142">
        <v>-0.88479927941135295</v>
      </c>
      <c r="E142">
        <v>8.2228177021035698E-4</v>
      </c>
      <c r="F142">
        <v>4.6093706642079998E-2</v>
      </c>
    </row>
    <row r="143" spans="1:6" x14ac:dyDescent="0.35">
      <c r="A143" t="s">
        <v>4325</v>
      </c>
      <c r="B143" t="s">
        <v>4324</v>
      </c>
      <c r="C143">
        <v>94.421439891497201</v>
      </c>
      <c r="D143">
        <v>-0.92745816167282802</v>
      </c>
      <c r="E143">
        <v>7.2542280969119797E-4</v>
      </c>
      <c r="F143">
        <v>4.3664145118978002E-2</v>
      </c>
    </row>
    <row r="144" spans="1:6" x14ac:dyDescent="0.35">
      <c r="A144" t="s">
        <v>3686</v>
      </c>
      <c r="B144" t="s">
        <v>3685</v>
      </c>
      <c r="C144">
        <v>132.67302600655401</v>
      </c>
      <c r="D144">
        <v>-0.99534065702587704</v>
      </c>
      <c r="E144" s="1">
        <v>2.9742178809886901E-5</v>
      </c>
      <c r="F144">
        <v>8.3605898850577301E-3</v>
      </c>
    </row>
    <row r="145" spans="1:6" x14ac:dyDescent="0.35">
      <c r="A145" t="s">
        <v>4323</v>
      </c>
      <c r="B145" t="s">
        <v>4322</v>
      </c>
      <c r="C145">
        <v>65.373400590619298</v>
      </c>
      <c r="D145">
        <v>-1.01572116891902</v>
      </c>
      <c r="E145">
        <v>1.3796472197866801E-4</v>
      </c>
      <c r="F145">
        <v>2.0351476286343199E-2</v>
      </c>
    </row>
    <row r="146" spans="1:6" x14ac:dyDescent="0.35">
      <c r="A146" t="s">
        <v>4321</v>
      </c>
      <c r="B146" t="s">
        <v>4320</v>
      </c>
      <c r="C146">
        <v>128.866518578956</v>
      </c>
      <c r="D146">
        <v>-1.0166988035673199</v>
      </c>
      <c r="E146">
        <v>2.8424233547779499E-4</v>
      </c>
      <c r="F146">
        <v>2.77116260024972E-2</v>
      </c>
    </row>
    <row r="147" spans="1:6" x14ac:dyDescent="0.35">
      <c r="A147" t="s">
        <v>4319</v>
      </c>
      <c r="B147" t="s">
        <v>4318</v>
      </c>
      <c r="C147">
        <v>59.905353801254599</v>
      </c>
      <c r="D147">
        <v>-1.0203792360763499</v>
      </c>
      <c r="E147" s="1">
        <v>1.24339684968901E-5</v>
      </c>
      <c r="F147">
        <v>4.7815516630818396E-3</v>
      </c>
    </row>
    <row r="148" spans="1:6" x14ac:dyDescent="0.35">
      <c r="A148" t="s">
        <v>4317</v>
      </c>
      <c r="B148" t="s">
        <v>4316</v>
      </c>
      <c r="C148">
        <v>226.52424273428801</v>
      </c>
      <c r="D148">
        <v>-1.0402287962336301</v>
      </c>
      <c r="E148">
        <v>7.9080491023467603E-4</v>
      </c>
      <c r="F148">
        <v>4.5485916303654603E-2</v>
      </c>
    </row>
    <row r="149" spans="1:6" x14ac:dyDescent="0.35">
      <c r="A149" t="s">
        <v>4315</v>
      </c>
      <c r="B149" t="s">
        <v>4314</v>
      </c>
      <c r="C149">
        <v>179.13330202085899</v>
      </c>
      <c r="D149">
        <v>-1.06520299596333</v>
      </c>
      <c r="E149">
        <v>6.9330266083702597E-4</v>
      </c>
      <c r="F149">
        <v>4.3040726621649199E-2</v>
      </c>
    </row>
    <row r="150" spans="1:6" x14ac:dyDescent="0.35">
      <c r="A150" t="s">
        <v>4313</v>
      </c>
      <c r="B150" t="s">
        <v>4312</v>
      </c>
      <c r="C150">
        <v>31.767208368210099</v>
      </c>
      <c r="D150">
        <v>-1.08402251890909</v>
      </c>
      <c r="E150">
        <v>4.7485207219695599E-4</v>
      </c>
      <c r="F150">
        <v>3.5534335608079198E-2</v>
      </c>
    </row>
    <row r="151" spans="1:6" x14ac:dyDescent="0.35">
      <c r="A151" t="s">
        <v>4311</v>
      </c>
      <c r="B151" t="s">
        <v>4310</v>
      </c>
      <c r="C151">
        <v>53.518198085219403</v>
      </c>
      <c r="D151">
        <v>-1.1188814878825599</v>
      </c>
      <c r="E151">
        <v>5.6840744227118403E-4</v>
      </c>
      <c r="F151">
        <v>3.9149416073643098E-2</v>
      </c>
    </row>
    <row r="152" spans="1:6" x14ac:dyDescent="0.35">
      <c r="A152" t="s">
        <v>4309</v>
      </c>
      <c r="B152" t="s">
        <v>4308</v>
      </c>
      <c r="C152">
        <v>166.31085255487099</v>
      </c>
      <c r="D152">
        <v>-1.1232611730502999</v>
      </c>
      <c r="E152">
        <v>4.6939235738369101E-4</v>
      </c>
      <c r="F152">
        <v>3.5316672802281603E-2</v>
      </c>
    </row>
    <row r="153" spans="1:6" x14ac:dyDescent="0.35">
      <c r="A153" t="s">
        <v>4307</v>
      </c>
      <c r="B153" t="s">
        <v>4306</v>
      </c>
      <c r="C153">
        <v>123.522098304436</v>
      </c>
      <c r="D153">
        <v>-1.12422125687589</v>
      </c>
      <c r="E153">
        <v>7.14678395528213E-4</v>
      </c>
      <c r="F153">
        <v>4.3256986274530701E-2</v>
      </c>
    </row>
    <row r="154" spans="1:6" x14ac:dyDescent="0.35">
      <c r="A154" t="s">
        <v>4305</v>
      </c>
      <c r="B154" t="s">
        <v>4304</v>
      </c>
      <c r="C154">
        <v>53.466806890885501</v>
      </c>
      <c r="D154">
        <v>-1.1753310708667</v>
      </c>
      <c r="E154">
        <v>1.00992065147394E-3</v>
      </c>
      <c r="F154">
        <v>4.85565241123386E-2</v>
      </c>
    </row>
    <row r="155" spans="1:6" x14ac:dyDescent="0.35">
      <c r="A155" t="s">
        <v>4303</v>
      </c>
      <c r="B155" t="s">
        <v>4302</v>
      </c>
      <c r="C155">
        <v>23.037619901091301</v>
      </c>
      <c r="D155">
        <v>-1.21928353761436</v>
      </c>
      <c r="E155">
        <v>6.9204923401586802E-4</v>
      </c>
      <c r="F155">
        <v>4.3040726621649199E-2</v>
      </c>
    </row>
    <row r="156" spans="1:6" x14ac:dyDescent="0.35">
      <c r="A156" t="s">
        <v>4301</v>
      </c>
      <c r="B156" t="s">
        <v>4300</v>
      </c>
      <c r="C156">
        <v>31.925767437947801</v>
      </c>
      <c r="D156">
        <v>-1.2384635222668601</v>
      </c>
      <c r="E156">
        <v>3.2893586644708599E-4</v>
      </c>
      <c r="F156">
        <v>2.9433406009266399E-2</v>
      </c>
    </row>
    <row r="157" spans="1:6" x14ac:dyDescent="0.35">
      <c r="A157" t="s">
        <v>4299</v>
      </c>
      <c r="B157" t="s">
        <v>4298</v>
      </c>
      <c r="C157">
        <v>67.478778409459295</v>
      </c>
      <c r="D157">
        <v>-1.25304445232719</v>
      </c>
      <c r="E157" s="1">
        <v>1.4765680284571E-5</v>
      </c>
      <c r="F157">
        <v>5.24143789383592E-3</v>
      </c>
    </row>
    <row r="158" spans="1:6" x14ac:dyDescent="0.35">
      <c r="A158" t="s">
        <v>4297</v>
      </c>
      <c r="B158" t="s">
        <v>4296</v>
      </c>
      <c r="C158">
        <v>34.9723235317229</v>
      </c>
      <c r="D158">
        <v>-1.27638190040602</v>
      </c>
      <c r="E158">
        <v>5.4606125699305599E-4</v>
      </c>
      <c r="F158">
        <v>3.81801618273327E-2</v>
      </c>
    </row>
    <row r="159" spans="1:6" x14ac:dyDescent="0.35">
      <c r="A159" t="s">
        <v>4295</v>
      </c>
      <c r="B159" t="s">
        <v>4294</v>
      </c>
      <c r="C159">
        <v>39.014991977512402</v>
      </c>
      <c r="D159">
        <v>-1.3214353904798499</v>
      </c>
      <c r="E159">
        <v>3.06401612099951E-4</v>
      </c>
      <c r="F159">
        <v>2.8476791677822199E-2</v>
      </c>
    </row>
    <row r="160" spans="1:6" x14ac:dyDescent="0.35">
      <c r="A160" t="s">
        <v>4293</v>
      </c>
      <c r="B160" t="s">
        <v>4292</v>
      </c>
      <c r="C160">
        <v>43.820546319507898</v>
      </c>
      <c r="D160">
        <v>-1.39092404313199</v>
      </c>
      <c r="E160" s="1">
        <v>3.0799630463590298E-5</v>
      </c>
      <c r="F160">
        <v>8.3605898850577301E-3</v>
      </c>
    </row>
    <row r="161" spans="1:6" x14ac:dyDescent="0.35">
      <c r="A161" t="s">
        <v>4291</v>
      </c>
      <c r="B161" t="s">
        <v>4290</v>
      </c>
      <c r="C161">
        <v>34.5951794409781</v>
      </c>
      <c r="D161">
        <v>-1.3947341426331701</v>
      </c>
      <c r="E161">
        <v>7.14754459838698E-4</v>
      </c>
      <c r="F161">
        <v>4.3256986274530701E-2</v>
      </c>
    </row>
    <row r="162" spans="1:6" x14ac:dyDescent="0.35">
      <c r="A162" t="s">
        <v>4289</v>
      </c>
      <c r="B162" t="s">
        <v>4288</v>
      </c>
      <c r="C162">
        <v>20.424229847792901</v>
      </c>
      <c r="D162">
        <v>-1.4463767070431699</v>
      </c>
      <c r="E162">
        <v>7.95331694947512E-4</v>
      </c>
      <c r="F162">
        <v>4.5498231342369203E-2</v>
      </c>
    </row>
    <row r="163" spans="1:6" x14ac:dyDescent="0.35">
      <c r="A163" t="s">
        <v>4287</v>
      </c>
      <c r="B163" t="s">
        <v>4286</v>
      </c>
      <c r="C163">
        <v>33.990216696869403</v>
      </c>
      <c r="D163">
        <v>-1.5793868861475</v>
      </c>
      <c r="E163">
        <v>2.6499589090174698E-4</v>
      </c>
      <c r="F163">
        <v>2.77116260024972E-2</v>
      </c>
    </row>
    <row r="164" spans="1:6" x14ac:dyDescent="0.35">
      <c r="A164" t="s">
        <v>4285</v>
      </c>
      <c r="B164" t="s">
        <v>4284</v>
      </c>
      <c r="C164">
        <v>40.655966035931797</v>
      </c>
      <c r="D164">
        <v>-1.6426113500947801</v>
      </c>
      <c r="E164">
        <v>9.5187354376884104E-4</v>
      </c>
      <c r="F164">
        <v>4.7072426062672999E-2</v>
      </c>
    </row>
    <row r="165" spans="1:6" x14ac:dyDescent="0.35">
      <c r="A165" t="s">
        <v>4283</v>
      </c>
      <c r="B165" t="s">
        <v>4282</v>
      </c>
      <c r="C165">
        <v>21.300665083998499</v>
      </c>
      <c r="D165">
        <v>-1.64304371406818</v>
      </c>
      <c r="E165">
        <v>1.6460601271852499E-4</v>
      </c>
      <c r="F165">
        <v>2.2794877102765801E-2</v>
      </c>
    </row>
    <row r="166" spans="1:6" x14ac:dyDescent="0.35">
      <c r="A166" t="s">
        <v>4281</v>
      </c>
      <c r="B166" t="s">
        <v>4280</v>
      </c>
      <c r="C166">
        <v>19.4062032536849</v>
      </c>
      <c r="D166">
        <v>-1.6646008485881501</v>
      </c>
      <c r="E166">
        <v>8.2995049959035604E-4</v>
      </c>
      <c r="F166">
        <v>4.6093706642079998E-2</v>
      </c>
    </row>
    <row r="167" spans="1:6" x14ac:dyDescent="0.35">
      <c r="A167" t="s">
        <v>4279</v>
      </c>
      <c r="B167" t="s">
        <v>4278</v>
      </c>
      <c r="C167">
        <v>34.776865024488302</v>
      </c>
      <c r="D167">
        <v>-1.7088522978807299</v>
      </c>
      <c r="E167">
        <v>1.0354227835183401E-3</v>
      </c>
      <c r="F167">
        <v>4.8591162762806499E-2</v>
      </c>
    </row>
    <row r="168" spans="1:6" x14ac:dyDescent="0.35">
      <c r="A168" t="s">
        <v>4277</v>
      </c>
      <c r="B168" t="s">
        <v>4276</v>
      </c>
      <c r="C168">
        <v>28.383219231505599</v>
      </c>
      <c r="D168">
        <v>-1.7809858082810299</v>
      </c>
      <c r="E168">
        <v>6.8442775052472401E-4</v>
      </c>
      <c r="F168">
        <v>4.2874288589431098E-2</v>
      </c>
    </row>
    <row r="169" spans="1:6" x14ac:dyDescent="0.35">
      <c r="A169" t="s">
        <v>4275</v>
      </c>
      <c r="B169" t="s">
        <v>4274</v>
      </c>
      <c r="C169">
        <v>32.004867183167903</v>
      </c>
      <c r="D169">
        <v>-1.8164870348129301</v>
      </c>
      <c r="E169">
        <v>7.45131676435355E-4</v>
      </c>
      <c r="F169">
        <v>4.4083773199021598E-2</v>
      </c>
    </row>
    <row r="170" spans="1:6" x14ac:dyDescent="0.35">
      <c r="A170" t="s">
        <v>4273</v>
      </c>
      <c r="B170" t="s">
        <v>4272</v>
      </c>
      <c r="C170">
        <v>89.979018614294006</v>
      </c>
      <c r="D170">
        <v>-1.8389257795813501</v>
      </c>
      <c r="E170">
        <v>8.3794476039549004E-4</v>
      </c>
      <c r="F170">
        <v>4.6093706642079998E-2</v>
      </c>
    </row>
    <row r="171" spans="1:6" x14ac:dyDescent="0.35">
      <c r="A171" t="s">
        <v>4271</v>
      </c>
      <c r="B171" t="s">
        <v>4270</v>
      </c>
      <c r="C171">
        <v>15.3459796093607</v>
      </c>
      <c r="D171">
        <v>-1.8628134989510701</v>
      </c>
      <c r="E171">
        <v>8.3380785645641696E-4</v>
      </c>
      <c r="F171">
        <v>4.6093706642079998E-2</v>
      </c>
    </row>
    <row r="172" spans="1:6" x14ac:dyDescent="0.35">
      <c r="A172" t="s">
        <v>4269</v>
      </c>
      <c r="B172" s="227" t="s">
        <v>4268</v>
      </c>
      <c r="C172">
        <v>45.105599636282598</v>
      </c>
      <c r="D172">
        <v>-1.89307913631245</v>
      </c>
      <c r="E172">
        <v>4.99259373194468E-4</v>
      </c>
      <c r="F172">
        <v>3.6122230188410299E-2</v>
      </c>
    </row>
    <row r="173" spans="1:6" x14ac:dyDescent="0.35">
      <c r="A173" t="s">
        <v>4267</v>
      </c>
      <c r="B173" s="227" t="s">
        <v>4266</v>
      </c>
      <c r="C173">
        <v>9.9391396508151004</v>
      </c>
      <c r="D173">
        <v>-2.04035842886677</v>
      </c>
      <c r="E173">
        <v>3.9743619452455698E-4</v>
      </c>
      <c r="F173">
        <v>3.1823241417476202E-2</v>
      </c>
    </row>
    <row r="174" spans="1:6" x14ac:dyDescent="0.35">
      <c r="A174" t="s">
        <v>4265</v>
      </c>
      <c r="B174" s="227" t="s">
        <v>4264</v>
      </c>
      <c r="C174">
        <v>46.077531100963903</v>
      </c>
      <c r="D174">
        <v>-2.1449012134453298</v>
      </c>
      <c r="E174" s="1">
        <v>1.0414935271525801E-6</v>
      </c>
      <c r="F174">
        <v>7.5886507315265001E-4</v>
      </c>
    </row>
    <row r="175" spans="1:6" x14ac:dyDescent="0.35">
      <c r="A175" t="s">
        <v>4263</v>
      </c>
      <c r="B175" s="227" t="s">
        <v>4262</v>
      </c>
      <c r="C175">
        <v>188.530170865141</v>
      </c>
      <c r="D175">
        <v>-2.15254621147586</v>
      </c>
      <c r="E175" s="1">
        <v>7.2494350521071398E-5</v>
      </c>
      <c r="F175">
        <v>1.4095582660961401E-2</v>
      </c>
    </row>
    <row r="176" spans="1:6" x14ac:dyDescent="0.35">
      <c r="A176" t="s">
        <v>4261</v>
      </c>
      <c r="B176" t="s">
        <v>4260</v>
      </c>
      <c r="C176">
        <v>27.815571716679901</v>
      </c>
      <c r="D176">
        <v>-2.4578314079973498</v>
      </c>
      <c r="E176" s="1">
        <v>1.5214679563783699E-5</v>
      </c>
      <c r="F176">
        <v>5.2658005970255299E-3</v>
      </c>
    </row>
    <row r="177" spans="1:6" x14ac:dyDescent="0.35">
      <c r="A177" t="s">
        <v>4259</v>
      </c>
      <c r="B177" t="s">
        <v>4258</v>
      </c>
      <c r="C177">
        <v>7.90467192921178</v>
      </c>
      <c r="D177">
        <v>-2.5055392816138902</v>
      </c>
      <c r="E177">
        <v>1.01476333422774E-3</v>
      </c>
      <c r="F177">
        <v>4.85565241123386E-2</v>
      </c>
    </row>
    <row r="178" spans="1:6" x14ac:dyDescent="0.35">
      <c r="A178" t="s">
        <v>4257</v>
      </c>
      <c r="B178" s="227" t="s">
        <v>4256</v>
      </c>
      <c r="C178">
        <v>12.930987894056701</v>
      </c>
      <c r="D178">
        <v>-2.5757959512003001</v>
      </c>
      <c r="E178">
        <v>6.0476014799185703E-4</v>
      </c>
      <c r="F178">
        <v>4.0266316865580902E-2</v>
      </c>
    </row>
    <row r="179" spans="1:6" x14ac:dyDescent="0.35">
      <c r="A179" t="s">
        <v>4255</v>
      </c>
      <c r="B179" t="s">
        <v>4254</v>
      </c>
      <c r="C179">
        <v>19.2791975807081</v>
      </c>
      <c r="D179">
        <v>-6.8397005625150902</v>
      </c>
      <c r="E179">
        <v>4.6796266134821902E-4</v>
      </c>
      <c r="F179">
        <v>3.5316672802281603E-2</v>
      </c>
    </row>
    <row r="180" spans="1:6" x14ac:dyDescent="0.35">
      <c r="A180" t="s">
        <v>3676</v>
      </c>
      <c r="B180" t="s">
        <v>3676</v>
      </c>
      <c r="C180">
        <v>30.319481099991702</v>
      </c>
      <c r="D180">
        <v>-7.69861804221211</v>
      </c>
      <c r="E180" s="1">
        <v>1.0394390501671499E-16</v>
      </c>
      <c r="F180" s="1">
        <v>2.8779988421028098E-13</v>
      </c>
    </row>
    <row r="181" spans="1:6" x14ac:dyDescent="0.35">
      <c r="A181" t="s">
        <v>3675</v>
      </c>
      <c r="B181" t="s">
        <v>3674</v>
      </c>
      <c r="C181">
        <v>66.399834879583807</v>
      </c>
      <c r="D181">
        <v>-8.8752013676116004</v>
      </c>
      <c r="E181" s="1">
        <v>1.1051577536387799E-21</v>
      </c>
      <c r="F181" s="1">
        <v>3.8249509853438204E-18</v>
      </c>
    </row>
  </sheetData>
  <conditionalFormatting sqref="D1:D1048576">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6"/>
  <sheetViews>
    <sheetView zoomScale="84" zoomScaleNormal="84" workbookViewId="0">
      <selection activeCell="A7" sqref="A4:C7"/>
    </sheetView>
  </sheetViews>
  <sheetFormatPr defaultRowHeight="14.5" x14ac:dyDescent="0.35"/>
  <cols>
    <col min="1" max="1" width="41.26953125" style="8" customWidth="1"/>
    <col min="2" max="2" width="22.7265625" style="8" customWidth="1"/>
    <col min="3" max="3" width="21" customWidth="1"/>
    <col min="4" max="4" width="7" customWidth="1"/>
    <col min="5" max="5" width="54.81640625" customWidth="1"/>
    <col min="6" max="6" width="7.7265625" customWidth="1"/>
    <col min="7" max="7" width="60.81640625" bestFit="1" customWidth="1"/>
    <col min="8" max="8" width="6.7265625" customWidth="1"/>
    <col min="9" max="9" width="56.1796875" customWidth="1"/>
  </cols>
  <sheetData>
    <row r="1" spans="1:9" ht="15" thickBot="1" x14ac:dyDescent="0.4">
      <c r="A1" s="41" t="s">
        <v>3370</v>
      </c>
      <c r="B1" s="41" t="s">
        <v>3371</v>
      </c>
      <c r="C1" s="42" t="s">
        <v>3372</v>
      </c>
      <c r="E1" s="41" t="s">
        <v>1375</v>
      </c>
      <c r="F1" s="7"/>
      <c r="G1" s="41" t="s">
        <v>1377</v>
      </c>
      <c r="I1" s="43" t="s">
        <v>3369</v>
      </c>
    </row>
    <row r="2" spans="1:9" ht="15" thickTop="1" x14ac:dyDescent="0.35">
      <c r="A2" s="12" t="s">
        <v>1435</v>
      </c>
      <c r="B2" s="33">
        <v>0</v>
      </c>
      <c r="C2" s="35">
        <v>26</v>
      </c>
      <c r="E2" s="44" t="s">
        <v>1341</v>
      </c>
      <c r="F2" s="8"/>
      <c r="G2" s="25" t="s">
        <v>3143</v>
      </c>
      <c r="I2" s="25" t="s">
        <v>3108</v>
      </c>
    </row>
    <row r="3" spans="1:9" x14ac:dyDescent="0.35">
      <c r="A3" s="11" t="s">
        <v>1436</v>
      </c>
      <c r="B3" s="34">
        <v>485</v>
      </c>
      <c r="C3" s="14">
        <v>485</v>
      </c>
      <c r="E3" s="44" t="s">
        <v>1342</v>
      </c>
      <c r="F3" s="8"/>
      <c r="G3" s="25" t="s">
        <v>3257</v>
      </c>
      <c r="I3" s="25" t="s">
        <v>3109</v>
      </c>
    </row>
    <row r="4" spans="1:9" x14ac:dyDescent="0.35">
      <c r="A4" s="11" t="s">
        <v>1437</v>
      </c>
      <c r="B4" s="13">
        <v>739</v>
      </c>
      <c r="C4" s="13">
        <v>739</v>
      </c>
      <c r="E4" s="44" t="s">
        <v>1339</v>
      </c>
      <c r="F4" s="8"/>
      <c r="G4" s="25" t="s">
        <v>3256</v>
      </c>
      <c r="I4" s="25" t="s">
        <v>3112</v>
      </c>
    </row>
    <row r="5" spans="1:9" x14ac:dyDescent="0.35">
      <c r="A5" s="11" t="s">
        <v>1438</v>
      </c>
      <c r="B5" s="34">
        <v>0</v>
      </c>
      <c r="C5" s="13">
        <v>38</v>
      </c>
      <c r="E5" s="44" t="s">
        <v>1444</v>
      </c>
      <c r="F5" s="8"/>
      <c r="G5" s="24" t="s">
        <v>1445</v>
      </c>
      <c r="I5" s="25" t="s">
        <v>3114</v>
      </c>
    </row>
    <row r="6" spans="1:9" ht="15" thickBot="1" x14ac:dyDescent="0.4">
      <c r="A6" s="11" t="s">
        <v>1440</v>
      </c>
      <c r="B6" s="13">
        <v>704</v>
      </c>
      <c r="C6" s="13">
        <v>704</v>
      </c>
      <c r="E6" s="44" t="s">
        <v>1443</v>
      </c>
      <c r="F6" s="8"/>
      <c r="G6" s="37" t="s">
        <v>1369</v>
      </c>
      <c r="I6" s="25" t="s">
        <v>3118</v>
      </c>
    </row>
    <row r="7" spans="1:9" ht="15" thickBot="1" x14ac:dyDescent="0.4">
      <c r="A7" s="11" t="s">
        <v>1439</v>
      </c>
      <c r="B7" s="34">
        <v>0</v>
      </c>
      <c r="C7" s="13">
        <v>49</v>
      </c>
      <c r="E7" s="45" t="s">
        <v>1360</v>
      </c>
      <c r="F7" s="8"/>
      <c r="G7" s="37" t="s">
        <v>1354</v>
      </c>
      <c r="I7" s="25" t="s">
        <v>3120</v>
      </c>
    </row>
    <row r="8" spans="1:9" ht="15" thickBot="1" x14ac:dyDescent="0.4">
      <c r="A8" s="11" t="s">
        <v>1441</v>
      </c>
      <c r="B8" s="14">
        <v>1673</v>
      </c>
      <c r="C8" s="14">
        <v>1673</v>
      </c>
      <c r="E8" s="46" t="s">
        <v>1374</v>
      </c>
      <c r="F8" s="8"/>
      <c r="G8" s="37" t="s">
        <v>1362</v>
      </c>
      <c r="I8" s="25" t="s">
        <v>1368</v>
      </c>
    </row>
    <row r="9" spans="1:9" ht="15" thickBot="1" x14ac:dyDescent="0.4">
      <c r="A9" s="11" t="s">
        <v>1442</v>
      </c>
      <c r="B9" s="34">
        <v>5</v>
      </c>
      <c r="C9" s="13">
        <v>102</v>
      </c>
      <c r="E9" s="46" t="s">
        <v>1358</v>
      </c>
      <c r="F9" s="8"/>
      <c r="G9" s="48" t="s">
        <v>3226</v>
      </c>
      <c r="I9" s="25" t="s">
        <v>3373</v>
      </c>
    </row>
    <row r="10" spans="1:9" x14ac:dyDescent="0.35">
      <c r="E10" s="44" t="s">
        <v>1330</v>
      </c>
      <c r="F10" s="8"/>
      <c r="G10" s="25" t="s">
        <v>3316</v>
      </c>
      <c r="I10" s="25" t="s">
        <v>3140</v>
      </c>
    </row>
    <row r="11" spans="1:9" x14ac:dyDescent="0.35">
      <c r="A11" s="36" t="s">
        <v>1379</v>
      </c>
      <c r="E11" s="44" t="s">
        <v>1329</v>
      </c>
      <c r="F11" s="8"/>
      <c r="G11" s="37" t="s">
        <v>3318</v>
      </c>
      <c r="I11" s="9" t="s">
        <v>3368</v>
      </c>
    </row>
    <row r="12" spans="1:9" x14ac:dyDescent="0.35">
      <c r="A12" s="10" t="s">
        <v>1380</v>
      </c>
      <c r="E12" s="47" t="s">
        <v>1361</v>
      </c>
      <c r="F12" s="8"/>
      <c r="G12" s="37" t="s">
        <v>3188</v>
      </c>
      <c r="I12" s="9" t="s">
        <v>3146</v>
      </c>
    </row>
    <row r="13" spans="1:9" x14ac:dyDescent="0.35">
      <c r="F13" s="8"/>
      <c r="G13" s="24" t="s">
        <v>1348</v>
      </c>
      <c r="I13" s="9" t="s">
        <v>3147</v>
      </c>
    </row>
    <row r="14" spans="1:9" ht="15" thickBot="1" x14ac:dyDescent="0.4">
      <c r="F14" s="8"/>
      <c r="G14" s="4" t="s">
        <v>3351</v>
      </c>
      <c r="I14" s="9" t="s">
        <v>3152</v>
      </c>
    </row>
    <row r="15" spans="1:9" ht="15" thickBot="1" x14ac:dyDescent="0.4">
      <c r="F15" s="8"/>
      <c r="G15" s="26" t="s">
        <v>3353</v>
      </c>
      <c r="I15" s="9" t="s">
        <v>3374</v>
      </c>
    </row>
    <row r="16" spans="1:9" ht="15" thickBot="1" x14ac:dyDescent="0.4">
      <c r="E16" s="43" t="s">
        <v>1376</v>
      </c>
      <c r="F16" s="8"/>
      <c r="G16" s="4" t="s">
        <v>3354</v>
      </c>
    </row>
    <row r="17" spans="5:7" ht="15" thickTop="1" x14ac:dyDescent="0.35">
      <c r="E17" s="25" t="s">
        <v>1742</v>
      </c>
      <c r="F17" s="8"/>
      <c r="G17" s="4" t="s">
        <v>3355</v>
      </c>
    </row>
    <row r="18" spans="5:7" x14ac:dyDescent="0.35">
      <c r="E18" s="37" t="s">
        <v>1364</v>
      </c>
      <c r="F18" s="8"/>
      <c r="G18" s="4" t="s">
        <v>3343</v>
      </c>
    </row>
    <row r="19" spans="5:7" x14ac:dyDescent="0.35">
      <c r="E19" s="37" t="s">
        <v>1345</v>
      </c>
      <c r="F19" s="8"/>
    </row>
    <row r="20" spans="5:7" ht="15" thickBot="1" x14ac:dyDescent="0.4">
      <c r="E20" s="25" t="s">
        <v>3364</v>
      </c>
      <c r="F20" s="8"/>
    </row>
    <row r="21" spans="5:7" ht="15" thickBot="1" x14ac:dyDescent="0.4">
      <c r="E21" s="48" t="s">
        <v>1353</v>
      </c>
      <c r="F21" s="8"/>
      <c r="G21" s="43" t="s">
        <v>1378</v>
      </c>
    </row>
    <row r="22" spans="5:7" x14ac:dyDescent="0.35">
      <c r="E22" s="25" t="s">
        <v>3365</v>
      </c>
      <c r="F22" s="8"/>
      <c r="G22" s="25" t="s">
        <v>3366</v>
      </c>
    </row>
    <row r="23" spans="5:7" x14ac:dyDescent="0.35">
      <c r="E23" s="24" t="s">
        <v>1366</v>
      </c>
      <c r="F23" s="8"/>
      <c r="G23" s="24" t="s">
        <v>1445</v>
      </c>
    </row>
    <row r="24" spans="5:7" x14ac:dyDescent="0.35">
      <c r="E24" s="37" t="s">
        <v>1362</v>
      </c>
      <c r="F24" s="8"/>
      <c r="G24" s="24" t="s">
        <v>1348</v>
      </c>
    </row>
    <row r="25" spans="5:7" x14ac:dyDescent="0.35">
      <c r="E25" s="24" t="s">
        <v>1730</v>
      </c>
      <c r="G25" s="25" t="s">
        <v>1354</v>
      </c>
    </row>
    <row r="26" spans="5:7" x14ac:dyDescent="0.35">
      <c r="E26" s="37" t="s">
        <v>1354</v>
      </c>
      <c r="G26" s="24" t="s">
        <v>1331</v>
      </c>
    </row>
    <row r="27" spans="5:7" x14ac:dyDescent="0.35">
      <c r="E27" s="37" t="s">
        <v>1746</v>
      </c>
      <c r="G27" s="24" t="s">
        <v>1337</v>
      </c>
    </row>
    <row r="28" spans="5:7" ht="15" thickBot="1" x14ac:dyDescent="0.4">
      <c r="E28" s="25" t="s">
        <v>1370</v>
      </c>
      <c r="G28" s="24" t="s">
        <v>3367</v>
      </c>
    </row>
    <row r="29" spans="5:7" ht="15" thickBot="1" x14ac:dyDescent="0.4">
      <c r="E29" s="4" t="s">
        <v>1367</v>
      </c>
      <c r="G29" s="26" t="s">
        <v>3280</v>
      </c>
    </row>
    <row r="30" spans="5:7" x14ac:dyDescent="0.35">
      <c r="E30" s="4" t="s">
        <v>1741</v>
      </c>
      <c r="G30" s="29" t="s">
        <v>3279</v>
      </c>
    </row>
    <row r="31" spans="5:7" x14ac:dyDescent="0.35">
      <c r="E31" s="4" t="s">
        <v>1374</v>
      </c>
      <c r="G31" s="29" t="s">
        <v>3278</v>
      </c>
    </row>
    <row r="33" spans="1:12" x14ac:dyDescent="0.35">
      <c r="L33" s="38"/>
    </row>
    <row r="34" spans="1:12" x14ac:dyDescent="0.35">
      <c r="L34" s="38"/>
    </row>
    <row r="35" spans="1:12" x14ac:dyDescent="0.35">
      <c r="L35" s="38"/>
    </row>
    <row r="36" spans="1:12" x14ac:dyDescent="0.35">
      <c r="L36" s="38"/>
    </row>
    <row r="37" spans="1:12" x14ac:dyDescent="0.35">
      <c r="L37" s="38"/>
    </row>
    <row r="38" spans="1:12" x14ac:dyDescent="0.35">
      <c r="L38" s="38"/>
    </row>
    <row r="39" spans="1:12" x14ac:dyDescent="0.35">
      <c r="A39"/>
      <c r="B39"/>
      <c r="L39" s="38"/>
    </row>
    <row r="40" spans="1:12" x14ac:dyDescent="0.35">
      <c r="A40"/>
      <c r="B40"/>
      <c r="L40" s="38"/>
    </row>
    <row r="41" spans="1:12" x14ac:dyDescent="0.35">
      <c r="A41"/>
      <c r="B41"/>
      <c r="L41" s="38"/>
    </row>
    <row r="42" spans="1:12" x14ac:dyDescent="0.35">
      <c r="A42"/>
      <c r="B42"/>
    </row>
    <row r="43" spans="1:12" x14ac:dyDescent="0.35">
      <c r="A43"/>
      <c r="B43"/>
    </row>
    <row r="44" spans="1:12" x14ac:dyDescent="0.35">
      <c r="A44"/>
      <c r="B44"/>
    </row>
    <row r="45" spans="1:12" x14ac:dyDescent="0.35">
      <c r="A45"/>
      <c r="B45"/>
    </row>
    <row r="46" spans="1:12" x14ac:dyDescent="0.35">
      <c r="A46"/>
      <c r="B46"/>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6"/>
  <sheetViews>
    <sheetView topLeftCell="A310" workbookViewId="0">
      <selection activeCell="B6" sqref="B6"/>
    </sheetView>
  </sheetViews>
  <sheetFormatPr defaultRowHeight="14.5" x14ac:dyDescent="0.35"/>
  <cols>
    <col min="1" max="1" width="54.81640625" customWidth="1"/>
    <col min="2" max="2" width="12" bestFit="1" customWidth="1"/>
    <col min="3" max="3" width="16.26953125" bestFit="1" customWidth="1"/>
    <col min="4" max="4" width="12" bestFit="1" customWidth="1"/>
    <col min="5" max="5" width="15.54296875" bestFit="1" customWidth="1"/>
    <col min="6" max="6" width="62.81640625" bestFit="1" customWidth="1"/>
  </cols>
  <sheetData>
    <row r="1" spans="1:6" x14ac:dyDescent="0.35">
      <c r="A1" s="224" t="s">
        <v>4253</v>
      </c>
      <c r="B1" s="224" t="s">
        <v>1334</v>
      </c>
      <c r="C1" s="224" t="s">
        <v>1335</v>
      </c>
      <c r="D1" s="224" t="s">
        <v>4047</v>
      </c>
      <c r="E1" s="224" t="s">
        <v>1336</v>
      </c>
      <c r="F1" s="224" t="s">
        <v>1314</v>
      </c>
    </row>
    <row r="2" spans="1:6" x14ac:dyDescent="0.35">
      <c r="A2" s="223" t="s">
        <v>4252</v>
      </c>
      <c r="B2" s="1">
        <v>6.3400946839546E-5</v>
      </c>
      <c r="C2">
        <v>5.0530554631118101E-2</v>
      </c>
      <c r="D2">
        <v>13.2338408119658</v>
      </c>
      <c r="E2">
        <v>127.918725625086</v>
      </c>
      <c r="F2" t="s">
        <v>4251</v>
      </c>
    </row>
    <row r="3" spans="1:6" x14ac:dyDescent="0.35">
      <c r="A3" s="223" t="s">
        <v>4250</v>
      </c>
      <c r="B3">
        <v>1.0333667847590099E-3</v>
      </c>
      <c r="C3">
        <v>0.24960660950475</v>
      </c>
      <c r="D3">
        <v>53.094793057409802</v>
      </c>
      <c r="E3">
        <v>365.023149396343</v>
      </c>
      <c r="F3" t="s">
        <v>4249</v>
      </c>
    </row>
    <row r="4" spans="1:6" x14ac:dyDescent="0.35">
      <c r="A4" s="223" t="s">
        <v>4248</v>
      </c>
      <c r="B4">
        <v>1.1561692328200799E-3</v>
      </c>
      <c r="C4">
        <v>0.24960660950475</v>
      </c>
      <c r="D4">
        <v>16.056064690026901</v>
      </c>
      <c r="E4">
        <v>108.58143547890199</v>
      </c>
      <c r="F4" t="s">
        <v>4247</v>
      </c>
    </row>
    <row r="5" spans="1:6" x14ac:dyDescent="0.35">
      <c r="A5" t="s">
        <v>4246</v>
      </c>
      <c r="B5">
        <v>2.20730676135138E-3</v>
      </c>
      <c r="C5">
        <v>0.24960660950475</v>
      </c>
      <c r="D5">
        <v>33.7807986406117</v>
      </c>
      <c r="E5">
        <v>206.602762060988</v>
      </c>
      <c r="F5" t="s">
        <v>4245</v>
      </c>
    </row>
    <row r="6" spans="1:6" x14ac:dyDescent="0.35">
      <c r="A6" s="223" t="s">
        <v>4244</v>
      </c>
      <c r="B6">
        <v>2.20730676135138E-3</v>
      </c>
      <c r="C6">
        <v>0.24960660950475</v>
      </c>
      <c r="D6">
        <v>33.7807986406117</v>
      </c>
      <c r="E6">
        <v>206.602762060988</v>
      </c>
      <c r="F6" t="s">
        <v>4240</v>
      </c>
    </row>
    <row r="7" spans="1:6" x14ac:dyDescent="0.35">
      <c r="A7" t="s">
        <v>4243</v>
      </c>
      <c r="B7">
        <v>2.5660492249914299E-3</v>
      </c>
      <c r="C7">
        <v>0.24960660950475</v>
      </c>
      <c r="D7">
        <v>30.964174454828601</v>
      </c>
      <c r="E7">
        <v>184.71330944093</v>
      </c>
      <c r="F7" t="s">
        <v>4242</v>
      </c>
    </row>
    <row r="8" spans="1:6" x14ac:dyDescent="0.35">
      <c r="A8" s="223" t="s">
        <v>3119</v>
      </c>
      <c r="B8">
        <v>3.79430882884713E-3</v>
      </c>
      <c r="C8">
        <v>0.25200534471593</v>
      </c>
      <c r="D8">
        <v>24.767601246105901</v>
      </c>
      <c r="E8">
        <v>138.06087583392599</v>
      </c>
      <c r="F8" t="s">
        <v>4238</v>
      </c>
    </row>
    <row r="9" spans="1:6" x14ac:dyDescent="0.35">
      <c r="A9" s="223" t="s">
        <v>4241</v>
      </c>
      <c r="B9">
        <v>4.2534679680464003E-3</v>
      </c>
      <c r="C9">
        <v>0.26077030542561402</v>
      </c>
      <c r="D9">
        <v>23.218457943925198</v>
      </c>
      <c r="E9">
        <v>126.77325951701501</v>
      </c>
      <c r="F9" t="s">
        <v>4240</v>
      </c>
    </row>
    <row r="10" spans="1:6" x14ac:dyDescent="0.35">
      <c r="A10" t="s">
        <v>4239</v>
      </c>
      <c r="B10">
        <v>4.7370333382357804E-3</v>
      </c>
      <c r="C10">
        <v>0.26967254075527902</v>
      </c>
      <c r="D10">
        <v>21.851566794942201</v>
      </c>
      <c r="E10">
        <v>116.957107172278</v>
      </c>
      <c r="F10" t="s">
        <v>4207</v>
      </c>
    </row>
    <row r="11" spans="1:6" x14ac:dyDescent="0.35">
      <c r="A11" t="s">
        <v>3127</v>
      </c>
      <c r="B11">
        <v>5.2447302595520799E-3</v>
      </c>
      <c r="C11">
        <v>0.27867000112419998</v>
      </c>
      <c r="D11">
        <v>20.6365524402907</v>
      </c>
      <c r="E11">
        <v>108.352867949236</v>
      </c>
      <c r="F11" t="s">
        <v>4238</v>
      </c>
    </row>
    <row r="12" spans="1:6" x14ac:dyDescent="0.35">
      <c r="A12" t="s">
        <v>4237</v>
      </c>
      <c r="B12">
        <v>7.5114172771347399E-3</v>
      </c>
      <c r="C12">
        <v>0.29728384716798301</v>
      </c>
      <c r="D12">
        <v>16.881053525913298</v>
      </c>
      <c r="E12">
        <v>82.570822320570301</v>
      </c>
      <c r="F12" t="s">
        <v>4235</v>
      </c>
    </row>
    <row r="13" spans="1:6" x14ac:dyDescent="0.35">
      <c r="A13" t="s">
        <v>4236</v>
      </c>
      <c r="B13">
        <v>7.5114172771347399E-3</v>
      </c>
      <c r="C13">
        <v>0.29728384716798301</v>
      </c>
      <c r="D13">
        <v>16.881053525913298</v>
      </c>
      <c r="E13">
        <v>82.570822320570301</v>
      </c>
      <c r="F13" t="s">
        <v>4235</v>
      </c>
    </row>
    <row r="14" spans="1:6" x14ac:dyDescent="0.35">
      <c r="A14" t="s">
        <v>4234</v>
      </c>
      <c r="B14">
        <v>8.1357289473798795E-3</v>
      </c>
      <c r="C14">
        <v>0.29728384716798301</v>
      </c>
      <c r="D14">
        <v>16.146281999187298</v>
      </c>
      <c r="E14">
        <v>77.687673343063295</v>
      </c>
      <c r="F14" t="s">
        <v>4233</v>
      </c>
    </row>
    <row r="15" spans="1:6" x14ac:dyDescent="0.35">
      <c r="A15" t="s">
        <v>4232</v>
      </c>
      <c r="B15">
        <v>9.54632301505535E-3</v>
      </c>
      <c r="C15">
        <v>0.29728384716798301</v>
      </c>
      <c r="D15">
        <v>7.2827738299436398</v>
      </c>
      <c r="E15">
        <v>33.8765450903404</v>
      </c>
      <c r="F15" t="s">
        <v>4231</v>
      </c>
    </row>
    <row r="16" spans="1:6" x14ac:dyDescent="0.35">
      <c r="A16" t="s">
        <v>4230</v>
      </c>
      <c r="B16">
        <v>1.0142805625479701E-2</v>
      </c>
      <c r="C16">
        <v>0.29728384716798301</v>
      </c>
      <c r="D16">
        <v>14.2810927390366</v>
      </c>
      <c r="E16">
        <v>65.564362953750205</v>
      </c>
      <c r="F16" t="s">
        <v>4175</v>
      </c>
    </row>
    <row r="17" spans="1:6" x14ac:dyDescent="0.35">
      <c r="A17" t="s">
        <v>3105</v>
      </c>
      <c r="B17">
        <v>1.2345712402780099E-2</v>
      </c>
      <c r="C17">
        <v>0.29728384716798301</v>
      </c>
      <c r="D17">
        <v>12.801804705124001</v>
      </c>
      <c r="E17">
        <v>56.2568452406774</v>
      </c>
      <c r="F17" t="s">
        <v>3106</v>
      </c>
    </row>
    <row r="18" spans="1:6" x14ac:dyDescent="0.35">
      <c r="A18" t="s">
        <v>4229</v>
      </c>
      <c r="B18">
        <v>1.29789580613991E-2</v>
      </c>
      <c r="C18">
        <v>0.29728384716798301</v>
      </c>
      <c r="D18">
        <v>4.6393885949441502</v>
      </c>
      <c r="E18">
        <v>20.155479710135701</v>
      </c>
      <c r="F18" t="s">
        <v>4228</v>
      </c>
    </row>
    <row r="19" spans="1:6" x14ac:dyDescent="0.35">
      <c r="A19" t="s">
        <v>4227</v>
      </c>
      <c r="B19">
        <v>1.31223558178395E-2</v>
      </c>
      <c r="C19">
        <v>0.29728384716798301</v>
      </c>
      <c r="D19">
        <v>12.374454828660401</v>
      </c>
      <c r="E19">
        <v>53.623932193520297</v>
      </c>
      <c r="F19" t="s">
        <v>4226</v>
      </c>
    </row>
    <row r="20" spans="1:6" x14ac:dyDescent="0.35">
      <c r="A20" t="s">
        <v>3140</v>
      </c>
      <c r="B20">
        <v>1.39197564383858E-2</v>
      </c>
      <c r="C20">
        <v>0.29728384716798301</v>
      </c>
      <c r="D20">
        <v>11.9746759119686</v>
      </c>
      <c r="E20">
        <v>51.185107007790599</v>
      </c>
      <c r="F20" t="s">
        <v>4220</v>
      </c>
    </row>
    <row r="21" spans="1:6" x14ac:dyDescent="0.35">
      <c r="A21" t="s">
        <v>4225</v>
      </c>
      <c r="B21">
        <v>1.47376692833557E-2</v>
      </c>
      <c r="C21">
        <v>0.29728384716798301</v>
      </c>
      <c r="D21">
        <v>11.59988317757</v>
      </c>
      <c r="E21">
        <v>48.920750227802998</v>
      </c>
      <c r="F21" t="s">
        <v>4224</v>
      </c>
    </row>
    <row r="22" spans="1:6" x14ac:dyDescent="0.35">
      <c r="A22" s="223" t="s">
        <v>4223</v>
      </c>
      <c r="B22">
        <v>1.55758513905739E-2</v>
      </c>
      <c r="C22">
        <v>0.29728384716798301</v>
      </c>
      <c r="D22">
        <v>11.2478051543472</v>
      </c>
      <c r="E22">
        <v>46.813742437417098</v>
      </c>
      <c r="F22" t="s">
        <v>4222</v>
      </c>
    </row>
    <row r="23" spans="1:6" x14ac:dyDescent="0.35">
      <c r="A23" t="s">
        <v>4221</v>
      </c>
      <c r="B23">
        <v>1.7312061473547399E-2</v>
      </c>
      <c r="C23">
        <v>0.29728384716798301</v>
      </c>
      <c r="D23">
        <v>10.604005340453901</v>
      </c>
      <c r="E23">
        <v>43.0135764193355</v>
      </c>
      <c r="F23" t="s">
        <v>4220</v>
      </c>
    </row>
    <row r="24" spans="1:6" x14ac:dyDescent="0.35">
      <c r="A24" t="s">
        <v>4219</v>
      </c>
      <c r="B24">
        <v>1.7378071641201299E-2</v>
      </c>
      <c r="C24">
        <v>0.29728384716798301</v>
      </c>
      <c r="D24">
        <v>5.7753355378330999</v>
      </c>
      <c r="E24">
        <v>23.4048136142864</v>
      </c>
      <c r="F24" t="s">
        <v>4218</v>
      </c>
    </row>
    <row r="25" spans="1:6" x14ac:dyDescent="0.35">
      <c r="A25" t="s">
        <v>4217</v>
      </c>
      <c r="B25">
        <v>1.8309776436083201E-2</v>
      </c>
      <c r="C25">
        <v>0.29728384716798301</v>
      </c>
      <c r="D25">
        <v>5.6580903373356204</v>
      </c>
      <c r="E25">
        <v>22.634172675531399</v>
      </c>
      <c r="F25" t="s">
        <v>4201</v>
      </c>
    </row>
    <row r="26" spans="1:6" x14ac:dyDescent="0.35">
      <c r="A26" t="s">
        <v>4216</v>
      </c>
      <c r="B26">
        <v>1.92688225178686E-2</v>
      </c>
      <c r="C26">
        <v>0.29728384716798301</v>
      </c>
      <c r="D26">
        <v>5.5454885111152601</v>
      </c>
      <c r="E26">
        <v>21.9006142370304</v>
      </c>
      <c r="F26" t="s">
        <v>4215</v>
      </c>
    </row>
    <row r="27" spans="1:6" x14ac:dyDescent="0.35">
      <c r="A27" t="s">
        <v>4214</v>
      </c>
      <c r="B27">
        <v>2.0062435879655598E-2</v>
      </c>
      <c r="C27">
        <v>0.29728384716798301</v>
      </c>
      <c r="D27">
        <v>9.7653713723561193</v>
      </c>
      <c r="E27">
        <v>38.171919473505099</v>
      </c>
      <c r="F27" t="s">
        <v>4213</v>
      </c>
    </row>
    <row r="28" spans="1:6" x14ac:dyDescent="0.35">
      <c r="A28" t="s">
        <v>4212</v>
      </c>
      <c r="B28">
        <v>2.0062435879655598E-2</v>
      </c>
      <c r="C28">
        <v>0.29728384716798301</v>
      </c>
      <c r="D28">
        <v>9.7653713723561193</v>
      </c>
      <c r="E28">
        <v>38.171919473505099</v>
      </c>
      <c r="F28" t="s">
        <v>4211</v>
      </c>
    </row>
    <row r="29" spans="1:6" x14ac:dyDescent="0.35">
      <c r="A29" t="s">
        <v>4210</v>
      </c>
      <c r="B29">
        <v>2.2982497686589699E-2</v>
      </c>
      <c r="C29">
        <v>0.25056092798149499</v>
      </c>
      <c r="D29">
        <v>9.0494643264189598</v>
      </c>
      <c r="E29">
        <v>34.1438309137394</v>
      </c>
      <c r="F29" t="s">
        <v>4209</v>
      </c>
    </row>
    <row r="30" spans="1:6" x14ac:dyDescent="0.35">
      <c r="A30" t="s">
        <v>4208</v>
      </c>
      <c r="B30">
        <v>2.2982497686589699E-2</v>
      </c>
      <c r="C30">
        <v>0.29728384716798301</v>
      </c>
      <c r="D30">
        <v>9.0494643264189598</v>
      </c>
      <c r="E30">
        <v>34.1438309137394</v>
      </c>
      <c r="F30" t="s">
        <v>4207</v>
      </c>
    </row>
    <row r="31" spans="1:6" x14ac:dyDescent="0.35">
      <c r="A31" t="s">
        <v>4206</v>
      </c>
      <c r="B31">
        <v>2.5020438011695501E-2</v>
      </c>
      <c r="C31">
        <v>0.29728384716798301</v>
      </c>
      <c r="D31">
        <v>8.6276896326885399</v>
      </c>
      <c r="E31">
        <v>31.8194565911752</v>
      </c>
      <c r="F31" t="s">
        <v>4205</v>
      </c>
    </row>
    <row r="32" spans="1:6" x14ac:dyDescent="0.35">
      <c r="A32" t="s">
        <v>4204</v>
      </c>
      <c r="B32">
        <v>2.51132737333007E-2</v>
      </c>
      <c r="C32">
        <v>0.29728384716798301</v>
      </c>
      <c r="D32">
        <v>3.7697056712132002</v>
      </c>
      <c r="E32">
        <v>13.8889480318041</v>
      </c>
      <c r="F32" t="s">
        <v>4203</v>
      </c>
    </row>
    <row r="33" spans="1:6" x14ac:dyDescent="0.35">
      <c r="A33" t="s">
        <v>4202</v>
      </c>
      <c r="B33">
        <v>2.5598824266744799E-2</v>
      </c>
      <c r="C33">
        <v>0.29728384716798301</v>
      </c>
      <c r="D33">
        <v>4.9535815662046998</v>
      </c>
      <c r="E33">
        <v>18.1559110235468</v>
      </c>
      <c r="F33" t="s">
        <v>4201</v>
      </c>
    </row>
    <row r="34" spans="1:6" x14ac:dyDescent="0.35">
      <c r="A34" t="s">
        <v>4200</v>
      </c>
      <c r="B34">
        <v>2.6436171385798599E-2</v>
      </c>
      <c r="C34">
        <v>0.29728384716798301</v>
      </c>
      <c r="D34">
        <v>2.13639738138624</v>
      </c>
      <c r="E34">
        <v>7.76157885470354</v>
      </c>
      <c r="F34" t="s">
        <v>4199</v>
      </c>
    </row>
    <row r="35" spans="1:6" x14ac:dyDescent="0.35">
      <c r="A35" t="s">
        <v>4198</v>
      </c>
      <c r="B35">
        <v>2.6749803094358302E-2</v>
      </c>
      <c r="C35">
        <v>0.29728384716798301</v>
      </c>
      <c r="D35">
        <v>4.8669401148482301</v>
      </c>
      <c r="E35">
        <v>17.624300629169301</v>
      </c>
      <c r="F35" t="s">
        <v>4197</v>
      </c>
    </row>
    <row r="36" spans="1:6" x14ac:dyDescent="0.35">
      <c r="A36" s="226" t="s">
        <v>3601</v>
      </c>
      <c r="B36" s="225">
        <v>2.6957079526508498E-2</v>
      </c>
      <c r="C36" s="225">
        <v>0.25056092798149499</v>
      </c>
      <c r="D36" s="225">
        <v>46.0347222222222</v>
      </c>
      <c r="E36" s="225">
        <v>166.34689802257901</v>
      </c>
      <c r="F36" s="225" t="s">
        <v>3649</v>
      </c>
    </row>
    <row r="37" spans="1:6" x14ac:dyDescent="0.35">
      <c r="A37" t="s">
        <v>4196</v>
      </c>
      <c r="B37" s="225">
        <v>2.6957079526508498E-2</v>
      </c>
      <c r="C37" s="225">
        <v>0.25056092798149499</v>
      </c>
      <c r="D37" s="225">
        <v>46.0347222222222</v>
      </c>
      <c r="E37" s="225">
        <v>166.34689802257901</v>
      </c>
      <c r="F37" s="225" t="s">
        <v>4195</v>
      </c>
    </row>
    <row r="38" spans="1:6" x14ac:dyDescent="0.35">
      <c r="A38" t="s">
        <v>4194</v>
      </c>
      <c r="B38">
        <v>2.6957079526508498E-2</v>
      </c>
      <c r="C38">
        <v>0.25056092798149499</v>
      </c>
      <c r="D38">
        <v>46.0347222222222</v>
      </c>
      <c r="E38">
        <v>166.34689802257901</v>
      </c>
      <c r="F38" t="s">
        <v>4134</v>
      </c>
    </row>
    <row r="39" spans="1:6" x14ac:dyDescent="0.35">
      <c r="A39" t="s">
        <v>4193</v>
      </c>
      <c r="B39">
        <v>2.6957079526508498E-2</v>
      </c>
      <c r="C39">
        <v>0.29728384716798301</v>
      </c>
      <c r="D39">
        <v>46.0347222222222</v>
      </c>
      <c r="E39">
        <v>166.34689802257901</v>
      </c>
      <c r="F39" t="s">
        <v>805</v>
      </c>
    </row>
    <row r="40" spans="1:6" x14ac:dyDescent="0.35">
      <c r="A40" t="s">
        <v>4192</v>
      </c>
      <c r="B40">
        <v>2.6957079526508498E-2</v>
      </c>
      <c r="C40">
        <v>0.29728384716798301</v>
      </c>
      <c r="D40">
        <v>46.0347222222222</v>
      </c>
      <c r="E40">
        <v>166.34689802257901</v>
      </c>
      <c r="F40" t="s">
        <v>4122</v>
      </c>
    </row>
    <row r="41" spans="1:6" x14ac:dyDescent="0.35">
      <c r="A41" t="s">
        <v>4191</v>
      </c>
      <c r="B41">
        <v>2.6957079526508498E-2</v>
      </c>
      <c r="C41">
        <v>0.29728384716798301</v>
      </c>
      <c r="D41">
        <v>46.0347222222222</v>
      </c>
      <c r="E41">
        <v>166.34689802257901</v>
      </c>
      <c r="F41" t="s">
        <v>3076</v>
      </c>
    </row>
    <row r="42" spans="1:6" x14ac:dyDescent="0.35">
      <c r="A42" t="s">
        <v>4190</v>
      </c>
      <c r="B42">
        <v>2.6957079526508498E-2</v>
      </c>
      <c r="C42">
        <v>0.29728384716798301</v>
      </c>
      <c r="D42">
        <v>46.0347222222222</v>
      </c>
      <c r="E42">
        <v>166.34689802257901</v>
      </c>
      <c r="F42" t="s">
        <v>4063</v>
      </c>
    </row>
    <row r="43" spans="1:6" x14ac:dyDescent="0.35">
      <c r="A43" t="s">
        <v>4189</v>
      </c>
      <c r="B43">
        <v>2.6957079526508498E-2</v>
      </c>
      <c r="C43">
        <v>0.29728384716798301</v>
      </c>
      <c r="D43">
        <v>46.0347222222222</v>
      </c>
      <c r="E43">
        <v>166.34689802257901</v>
      </c>
      <c r="F43" t="s">
        <v>4188</v>
      </c>
    </row>
    <row r="44" spans="1:6" x14ac:dyDescent="0.35">
      <c r="A44" t="s">
        <v>4187</v>
      </c>
      <c r="B44">
        <v>2.6957079526508498E-2</v>
      </c>
      <c r="C44">
        <v>0.29728384716798301</v>
      </c>
      <c r="D44">
        <v>46.0347222222222</v>
      </c>
      <c r="E44">
        <v>166.34689802257901</v>
      </c>
      <c r="F44" t="s">
        <v>4179</v>
      </c>
    </row>
    <row r="45" spans="1:6" x14ac:dyDescent="0.35">
      <c r="A45" t="s">
        <v>4186</v>
      </c>
      <c r="B45">
        <v>2.6957079526508498E-2</v>
      </c>
      <c r="C45">
        <v>0.29728384716798301</v>
      </c>
      <c r="D45">
        <v>46.0347222222222</v>
      </c>
      <c r="E45">
        <v>166.34689802257901</v>
      </c>
      <c r="F45" t="s">
        <v>4062</v>
      </c>
    </row>
    <row r="46" spans="1:6" x14ac:dyDescent="0.35">
      <c r="A46" t="s">
        <v>4185</v>
      </c>
      <c r="B46">
        <v>2.6957079526508498E-2</v>
      </c>
      <c r="C46">
        <v>0.29728384716798301</v>
      </c>
      <c r="D46">
        <v>46.0347222222222</v>
      </c>
      <c r="E46">
        <v>166.34689802257901</v>
      </c>
      <c r="F46" t="s">
        <v>4184</v>
      </c>
    </row>
    <row r="47" spans="1:6" x14ac:dyDescent="0.35">
      <c r="A47" t="s">
        <v>4183</v>
      </c>
      <c r="B47">
        <v>2.6957079526508498E-2</v>
      </c>
      <c r="C47">
        <v>0.29728384716798301</v>
      </c>
      <c r="D47">
        <v>46.0347222222222</v>
      </c>
      <c r="E47">
        <v>166.34689802257901</v>
      </c>
      <c r="F47" t="s">
        <v>4071</v>
      </c>
    </row>
    <row r="48" spans="1:6" x14ac:dyDescent="0.35">
      <c r="A48" t="s">
        <v>4182</v>
      </c>
      <c r="B48">
        <v>2.6957079526508498E-2</v>
      </c>
      <c r="C48">
        <v>0.29728384716798301</v>
      </c>
      <c r="D48">
        <v>46.0347222222222</v>
      </c>
      <c r="E48">
        <v>166.34689802257901</v>
      </c>
      <c r="F48" t="s">
        <v>4181</v>
      </c>
    </row>
    <row r="49" spans="1:6" x14ac:dyDescent="0.35">
      <c r="A49" t="s">
        <v>4180</v>
      </c>
      <c r="B49">
        <v>2.6957079526508498E-2</v>
      </c>
      <c r="C49">
        <v>0.29728384716798301</v>
      </c>
      <c r="D49">
        <v>46.0347222222222</v>
      </c>
      <c r="E49">
        <v>166.34689802257901</v>
      </c>
      <c r="F49" t="s">
        <v>4179</v>
      </c>
    </row>
    <row r="50" spans="1:6" x14ac:dyDescent="0.35">
      <c r="A50" t="s">
        <v>4178</v>
      </c>
      <c r="B50">
        <v>2.6957079526508498E-2</v>
      </c>
      <c r="C50">
        <v>0.29728384716798301</v>
      </c>
      <c r="D50">
        <v>46.0347222222222</v>
      </c>
      <c r="E50">
        <v>166.34689802257901</v>
      </c>
      <c r="F50" t="s">
        <v>3076</v>
      </c>
    </row>
    <row r="51" spans="1:6" x14ac:dyDescent="0.35">
      <c r="A51" t="s">
        <v>4177</v>
      </c>
      <c r="B51">
        <v>2.6957079526508498E-2</v>
      </c>
      <c r="C51">
        <v>0.29728384716798301</v>
      </c>
      <c r="D51">
        <v>46.0347222222222</v>
      </c>
      <c r="E51">
        <v>166.34689802257901</v>
      </c>
      <c r="F51" t="s">
        <v>4068</v>
      </c>
    </row>
    <row r="52" spans="1:6" x14ac:dyDescent="0.35">
      <c r="A52" t="s">
        <v>4176</v>
      </c>
      <c r="B52">
        <v>2.71292813300767E-2</v>
      </c>
      <c r="C52">
        <v>0.29728384716798301</v>
      </c>
      <c r="D52">
        <v>8.2434060228452708</v>
      </c>
      <c r="E52">
        <v>29.7351331412296</v>
      </c>
      <c r="F52" t="s">
        <v>4175</v>
      </c>
    </row>
    <row r="53" spans="1:6" x14ac:dyDescent="0.35">
      <c r="A53" t="s">
        <v>4174</v>
      </c>
      <c r="B53">
        <v>2.8832161669752401E-2</v>
      </c>
      <c r="C53">
        <v>0.29728384716798301</v>
      </c>
      <c r="D53">
        <v>3.6049450549450501</v>
      </c>
      <c r="E53">
        <v>12.7840861142616</v>
      </c>
      <c r="F53" t="s">
        <v>4173</v>
      </c>
    </row>
    <row r="54" spans="1:6" x14ac:dyDescent="0.35">
      <c r="A54" t="s">
        <v>4172</v>
      </c>
      <c r="B54">
        <v>3.0421664588174298E-2</v>
      </c>
      <c r="C54">
        <v>0.25056092798149499</v>
      </c>
      <c r="D54">
        <v>7.72702492211838</v>
      </c>
      <c r="E54">
        <v>26.987409356009401</v>
      </c>
      <c r="F54" t="s">
        <v>4171</v>
      </c>
    </row>
    <row r="55" spans="1:6" x14ac:dyDescent="0.35">
      <c r="A55" t="s">
        <v>4170</v>
      </c>
      <c r="B55">
        <v>3.2261471940321501E-2</v>
      </c>
      <c r="C55">
        <v>0.25056092798149499</v>
      </c>
      <c r="D55">
        <v>36.825925925925901</v>
      </c>
      <c r="E55">
        <v>126.455868700301</v>
      </c>
      <c r="F55" t="s">
        <v>4096</v>
      </c>
    </row>
    <row r="56" spans="1:6" x14ac:dyDescent="0.35">
      <c r="A56" t="s">
        <v>4169</v>
      </c>
      <c r="B56">
        <v>3.2261471940321501E-2</v>
      </c>
      <c r="C56">
        <v>0.25056092798149499</v>
      </c>
      <c r="D56">
        <v>36.825925925925901</v>
      </c>
      <c r="E56">
        <v>126.455868700301</v>
      </c>
      <c r="F56" t="s">
        <v>3078</v>
      </c>
    </row>
    <row r="57" spans="1:6" x14ac:dyDescent="0.35">
      <c r="A57" t="s">
        <v>4168</v>
      </c>
      <c r="B57">
        <v>3.2261471940321501E-2</v>
      </c>
      <c r="C57">
        <v>0.25056092798149499</v>
      </c>
      <c r="D57">
        <v>36.825925925925901</v>
      </c>
      <c r="E57">
        <v>126.455868700301</v>
      </c>
      <c r="F57" t="s">
        <v>4068</v>
      </c>
    </row>
    <row r="58" spans="1:6" x14ac:dyDescent="0.35">
      <c r="A58" t="s">
        <v>4167</v>
      </c>
      <c r="B58">
        <v>3.2261471940321501E-2</v>
      </c>
      <c r="C58">
        <v>0.25056092798149499</v>
      </c>
      <c r="D58">
        <v>36.825925925925901</v>
      </c>
      <c r="E58">
        <v>126.455868700301</v>
      </c>
      <c r="F58" t="s">
        <v>4166</v>
      </c>
    </row>
    <row r="59" spans="1:6" x14ac:dyDescent="0.35">
      <c r="A59" t="s">
        <v>4165</v>
      </c>
      <c r="B59">
        <v>3.2261471940321501E-2</v>
      </c>
      <c r="C59">
        <v>0.25056092798149499</v>
      </c>
      <c r="D59">
        <v>36.825925925925901</v>
      </c>
      <c r="E59">
        <v>126.455868700301</v>
      </c>
      <c r="F59" t="s">
        <v>4164</v>
      </c>
    </row>
    <row r="60" spans="1:6" x14ac:dyDescent="0.35">
      <c r="A60" t="s">
        <v>4163</v>
      </c>
      <c r="B60">
        <v>3.2261471940321501E-2</v>
      </c>
      <c r="C60">
        <v>0.29728384716798301</v>
      </c>
      <c r="D60">
        <v>36.825925925925901</v>
      </c>
      <c r="E60">
        <v>126.455868700301</v>
      </c>
      <c r="F60" t="s">
        <v>4132</v>
      </c>
    </row>
    <row r="61" spans="1:6" x14ac:dyDescent="0.35">
      <c r="A61" t="s">
        <v>4162</v>
      </c>
      <c r="B61">
        <v>3.2261471940321501E-2</v>
      </c>
      <c r="C61">
        <v>0.29728384716798301</v>
      </c>
      <c r="D61">
        <v>36.825925925925901</v>
      </c>
      <c r="E61">
        <v>126.455868700301</v>
      </c>
      <c r="F61" t="s">
        <v>4161</v>
      </c>
    </row>
    <row r="62" spans="1:6" x14ac:dyDescent="0.35">
      <c r="A62" t="s">
        <v>4160</v>
      </c>
      <c r="B62">
        <v>3.2261471940321501E-2</v>
      </c>
      <c r="C62">
        <v>0.29728384716798301</v>
      </c>
      <c r="D62">
        <v>36.825925925925901</v>
      </c>
      <c r="E62">
        <v>126.455868700301</v>
      </c>
      <c r="F62" t="s">
        <v>4063</v>
      </c>
    </row>
    <row r="63" spans="1:6" x14ac:dyDescent="0.35">
      <c r="A63" t="s">
        <v>4159</v>
      </c>
      <c r="B63">
        <v>3.2261471940321501E-2</v>
      </c>
      <c r="C63">
        <v>0.29728384716798301</v>
      </c>
      <c r="D63">
        <v>36.825925925925901</v>
      </c>
      <c r="E63">
        <v>126.455868700301</v>
      </c>
      <c r="F63" t="s">
        <v>4158</v>
      </c>
    </row>
    <row r="64" spans="1:6" x14ac:dyDescent="0.35">
      <c r="A64" t="s">
        <v>4157</v>
      </c>
      <c r="B64">
        <v>3.2261471940321501E-2</v>
      </c>
      <c r="C64">
        <v>0.29728384716798301</v>
      </c>
      <c r="D64">
        <v>36.825925925925901</v>
      </c>
      <c r="E64">
        <v>126.455868700301</v>
      </c>
      <c r="F64" t="s">
        <v>4156</v>
      </c>
    </row>
    <row r="65" spans="1:6" x14ac:dyDescent="0.35">
      <c r="A65" t="s">
        <v>4155</v>
      </c>
      <c r="B65">
        <v>3.2261471940321501E-2</v>
      </c>
      <c r="C65">
        <v>0.29728384716798301</v>
      </c>
      <c r="D65">
        <v>36.825925925925901</v>
      </c>
      <c r="E65">
        <v>126.455868700301</v>
      </c>
      <c r="F65" t="s">
        <v>4056</v>
      </c>
    </row>
    <row r="66" spans="1:6" x14ac:dyDescent="0.35">
      <c r="A66" t="s">
        <v>3920</v>
      </c>
      <c r="B66">
        <v>3.2261471940321501E-2</v>
      </c>
      <c r="C66">
        <v>0.29728384716798301</v>
      </c>
      <c r="D66">
        <v>36.825925925925901</v>
      </c>
      <c r="E66">
        <v>126.455868700301</v>
      </c>
      <c r="F66" t="s">
        <v>4132</v>
      </c>
    </row>
    <row r="67" spans="1:6" x14ac:dyDescent="0.35">
      <c r="A67" t="s">
        <v>4154</v>
      </c>
      <c r="B67">
        <v>3.2261471940321501E-2</v>
      </c>
      <c r="C67">
        <v>0.29728384716798301</v>
      </c>
      <c r="D67">
        <v>36.825925925925901</v>
      </c>
      <c r="E67">
        <v>126.455868700301</v>
      </c>
      <c r="F67" t="s">
        <v>4153</v>
      </c>
    </row>
    <row r="68" spans="1:6" x14ac:dyDescent="0.35">
      <c r="A68" t="s">
        <v>4152</v>
      </c>
      <c r="B68">
        <v>3.2261471940321501E-2</v>
      </c>
      <c r="C68">
        <v>0.29728384716798301</v>
      </c>
      <c r="D68">
        <v>36.825925925925901</v>
      </c>
      <c r="E68">
        <v>126.455868700301</v>
      </c>
      <c r="F68" t="s">
        <v>4058</v>
      </c>
    </row>
    <row r="69" spans="1:6" x14ac:dyDescent="0.35">
      <c r="A69" t="s">
        <v>4151</v>
      </c>
      <c r="B69">
        <v>3.2261471940321501E-2</v>
      </c>
      <c r="C69">
        <v>0.29728384716798301</v>
      </c>
      <c r="D69">
        <v>36.825925925925901</v>
      </c>
      <c r="E69">
        <v>126.455868700301</v>
      </c>
      <c r="F69" t="s">
        <v>4150</v>
      </c>
    </row>
    <row r="70" spans="1:6" x14ac:dyDescent="0.35">
      <c r="A70" t="s">
        <v>4149</v>
      </c>
      <c r="B70">
        <v>3.2261471940321501E-2</v>
      </c>
      <c r="C70">
        <v>0.29728384716798301</v>
      </c>
      <c r="D70">
        <v>36.825925925925901</v>
      </c>
      <c r="E70">
        <v>126.455868700301</v>
      </c>
      <c r="F70" t="s">
        <v>4058</v>
      </c>
    </row>
    <row r="71" spans="1:6" x14ac:dyDescent="0.35">
      <c r="A71" t="s">
        <v>4148</v>
      </c>
      <c r="B71">
        <v>3.2261471940321501E-2</v>
      </c>
      <c r="C71">
        <v>0.29728384716798301</v>
      </c>
      <c r="D71">
        <v>36.825925925925901</v>
      </c>
      <c r="E71">
        <v>126.455868700301</v>
      </c>
      <c r="F71" t="s">
        <v>4147</v>
      </c>
    </row>
    <row r="72" spans="1:6" x14ac:dyDescent="0.35">
      <c r="A72" t="s">
        <v>4146</v>
      </c>
      <c r="B72">
        <v>3.50435589595013E-2</v>
      </c>
      <c r="C72">
        <v>0.29728384716798301</v>
      </c>
      <c r="D72">
        <v>7.1312005751258001</v>
      </c>
      <c r="E72">
        <v>23.897818719076401</v>
      </c>
      <c r="F72" t="s">
        <v>4145</v>
      </c>
    </row>
    <row r="73" spans="1:6" x14ac:dyDescent="0.35">
      <c r="A73" t="s">
        <v>4144</v>
      </c>
      <c r="B73">
        <v>3.50435589595013E-2</v>
      </c>
      <c r="C73">
        <v>0.29728384716798301</v>
      </c>
      <c r="D73">
        <v>7.1312005751258001</v>
      </c>
      <c r="E73">
        <v>23.897818719076401</v>
      </c>
      <c r="F73" t="s">
        <v>4089</v>
      </c>
    </row>
    <row r="74" spans="1:6" x14ac:dyDescent="0.35">
      <c r="A74" t="s">
        <v>4143</v>
      </c>
      <c r="B74">
        <v>3.50435589595013E-2</v>
      </c>
      <c r="C74">
        <v>0.29728384716798301</v>
      </c>
      <c r="D74">
        <v>7.1312005751258001</v>
      </c>
      <c r="E74">
        <v>23.897818719076401</v>
      </c>
      <c r="F74" t="s">
        <v>4142</v>
      </c>
    </row>
    <row r="75" spans="1:6" x14ac:dyDescent="0.35">
      <c r="A75" t="s">
        <v>4141</v>
      </c>
      <c r="B75">
        <v>3.69379860271868E-2</v>
      </c>
      <c r="C75">
        <v>0.29728384716798301</v>
      </c>
      <c r="D75">
        <v>4.2690479619760904</v>
      </c>
      <c r="E75">
        <v>14.081517994654799</v>
      </c>
      <c r="F75" t="s">
        <v>4140</v>
      </c>
    </row>
    <row r="76" spans="1:6" x14ac:dyDescent="0.35">
      <c r="A76" t="s">
        <v>4139</v>
      </c>
      <c r="B76">
        <v>3.7450199392053997E-2</v>
      </c>
      <c r="C76">
        <v>0.25056092798149499</v>
      </c>
      <c r="D76">
        <v>6.8663897542402204</v>
      </c>
      <c r="E76">
        <v>22.554327361491499</v>
      </c>
      <c r="F76" t="s">
        <v>4138</v>
      </c>
    </row>
    <row r="77" spans="1:6" x14ac:dyDescent="0.35">
      <c r="A77" t="s">
        <v>4137</v>
      </c>
      <c r="B77">
        <v>3.7450199392053997E-2</v>
      </c>
      <c r="C77">
        <v>0.25056092798149499</v>
      </c>
      <c r="D77">
        <v>6.8663897542402204</v>
      </c>
      <c r="E77">
        <v>22.554327361491499</v>
      </c>
      <c r="F77" t="s">
        <v>4136</v>
      </c>
    </row>
    <row r="78" spans="1:6" x14ac:dyDescent="0.35">
      <c r="A78" t="s">
        <v>4135</v>
      </c>
      <c r="B78">
        <v>3.7537213782521499E-2</v>
      </c>
      <c r="C78">
        <v>0.25056092798149499</v>
      </c>
      <c r="D78">
        <v>30.686728395061699</v>
      </c>
      <c r="E78">
        <v>100.7268068314</v>
      </c>
      <c r="F78" t="s">
        <v>4134</v>
      </c>
    </row>
    <row r="79" spans="1:6" x14ac:dyDescent="0.35">
      <c r="A79" t="s">
        <v>4133</v>
      </c>
      <c r="B79">
        <v>3.7537213782521499E-2</v>
      </c>
      <c r="C79">
        <v>0.25056092798149499</v>
      </c>
      <c r="D79">
        <v>30.686728395061699</v>
      </c>
      <c r="E79">
        <v>100.7268068314</v>
      </c>
      <c r="F79" t="s">
        <v>4132</v>
      </c>
    </row>
    <row r="80" spans="1:6" x14ac:dyDescent="0.35">
      <c r="A80" t="s">
        <v>4131</v>
      </c>
      <c r="B80">
        <v>3.7537213782521499E-2</v>
      </c>
      <c r="C80">
        <v>0.25056092798149499</v>
      </c>
      <c r="D80">
        <v>30.686728395061699</v>
      </c>
      <c r="E80">
        <v>100.7268068314</v>
      </c>
      <c r="F80" t="s">
        <v>4130</v>
      </c>
    </row>
    <row r="81" spans="1:6" x14ac:dyDescent="0.35">
      <c r="A81" t="s">
        <v>4129</v>
      </c>
      <c r="B81">
        <v>3.7537213782521499E-2</v>
      </c>
      <c r="C81">
        <v>0.25056092798149499</v>
      </c>
      <c r="D81">
        <v>30.686728395061699</v>
      </c>
      <c r="E81">
        <v>100.7268068314</v>
      </c>
      <c r="F81" t="s">
        <v>805</v>
      </c>
    </row>
    <row r="82" spans="1:6" x14ac:dyDescent="0.35">
      <c r="A82" t="s">
        <v>4128</v>
      </c>
      <c r="B82">
        <v>3.7537213782521499E-2</v>
      </c>
      <c r="C82">
        <v>0.25056092798149499</v>
      </c>
      <c r="D82">
        <v>30.686728395061699</v>
      </c>
      <c r="E82">
        <v>100.7268068314</v>
      </c>
      <c r="F82" t="s">
        <v>4122</v>
      </c>
    </row>
    <row r="83" spans="1:6" x14ac:dyDescent="0.35">
      <c r="A83" t="s">
        <v>4127</v>
      </c>
      <c r="B83">
        <v>3.7537213782521499E-2</v>
      </c>
      <c r="C83">
        <v>0.25056092798149499</v>
      </c>
      <c r="D83">
        <v>30.686728395061699</v>
      </c>
      <c r="E83">
        <v>100.7268068314</v>
      </c>
      <c r="F83" t="s">
        <v>4056</v>
      </c>
    </row>
    <row r="84" spans="1:6" x14ac:dyDescent="0.35">
      <c r="A84" t="s">
        <v>4126</v>
      </c>
      <c r="B84">
        <v>3.7537213782521499E-2</v>
      </c>
      <c r="C84">
        <v>0.25056092798149499</v>
      </c>
      <c r="D84">
        <v>30.686728395061699</v>
      </c>
      <c r="E84">
        <v>100.7268068314</v>
      </c>
      <c r="F84" t="s">
        <v>4125</v>
      </c>
    </row>
    <row r="85" spans="1:6" x14ac:dyDescent="0.35">
      <c r="A85" t="s">
        <v>4124</v>
      </c>
      <c r="B85">
        <v>3.7537213782521499E-2</v>
      </c>
      <c r="C85">
        <v>0.29728384716798301</v>
      </c>
      <c r="D85">
        <v>30.686728395061699</v>
      </c>
      <c r="E85">
        <v>100.7268068314</v>
      </c>
      <c r="F85" t="s">
        <v>1901</v>
      </c>
    </row>
    <row r="86" spans="1:6" x14ac:dyDescent="0.35">
      <c r="A86" t="s">
        <v>4123</v>
      </c>
      <c r="B86">
        <v>3.7537213782521499E-2</v>
      </c>
      <c r="C86">
        <v>0.29728384716798301</v>
      </c>
      <c r="D86">
        <v>30.686728395061699</v>
      </c>
      <c r="E86">
        <v>100.7268068314</v>
      </c>
      <c r="F86" t="s">
        <v>4122</v>
      </c>
    </row>
    <row r="87" spans="1:6" x14ac:dyDescent="0.35">
      <c r="A87" t="s">
        <v>4121</v>
      </c>
      <c r="B87">
        <v>3.7537213782521499E-2</v>
      </c>
      <c r="C87">
        <v>0.29728384716798301</v>
      </c>
      <c r="D87">
        <v>30.686728395061699</v>
      </c>
      <c r="E87">
        <v>100.7268068314</v>
      </c>
      <c r="F87" t="s">
        <v>4101</v>
      </c>
    </row>
    <row r="88" spans="1:6" x14ac:dyDescent="0.35">
      <c r="A88" t="s">
        <v>4120</v>
      </c>
      <c r="B88">
        <v>3.7537213782521499E-2</v>
      </c>
      <c r="C88">
        <v>0.29728384716798301</v>
      </c>
      <c r="D88">
        <v>30.686728395061699</v>
      </c>
      <c r="E88">
        <v>100.7268068314</v>
      </c>
      <c r="F88" t="s">
        <v>4116</v>
      </c>
    </row>
    <row r="89" spans="1:6" x14ac:dyDescent="0.35">
      <c r="A89" t="s">
        <v>4119</v>
      </c>
      <c r="B89">
        <v>3.7537213782521499E-2</v>
      </c>
      <c r="C89">
        <v>0.29728384716798301</v>
      </c>
      <c r="D89">
        <v>30.686728395061699</v>
      </c>
      <c r="E89">
        <v>100.7268068314</v>
      </c>
      <c r="F89" t="s">
        <v>4118</v>
      </c>
    </row>
    <row r="90" spans="1:6" x14ac:dyDescent="0.35">
      <c r="A90" t="s">
        <v>4117</v>
      </c>
      <c r="B90">
        <v>3.7537213782521499E-2</v>
      </c>
      <c r="C90">
        <v>0.29728384716798301</v>
      </c>
      <c r="D90">
        <v>30.686728395061699</v>
      </c>
      <c r="E90">
        <v>100.7268068314</v>
      </c>
      <c r="F90" t="s">
        <v>4116</v>
      </c>
    </row>
    <row r="91" spans="1:6" x14ac:dyDescent="0.35">
      <c r="A91" t="s">
        <v>4115</v>
      </c>
      <c r="B91">
        <v>3.7537213782521499E-2</v>
      </c>
      <c r="C91">
        <v>0.29728384716798301</v>
      </c>
      <c r="D91">
        <v>30.686728395061699</v>
      </c>
      <c r="E91">
        <v>100.7268068314</v>
      </c>
      <c r="F91" t="s">
        <v>4073</v>
      </c>
    </row>
    <row r="92" spans="1:6" x14ac:dyDescent="0.35">
      <c r="A92" t="s">
        <v>4114</v>
      </c>
      <c r="B92">
        <v>3.7537213782521499E-2</v>
      </c>
      <c r="C92">
        <v>0.29728384716798301</v>
      </c>
      <c r="D92">
        <v>30.686728395061699</v>
      </c>
      <c r="E92">
        <v>100.7268068314</v>
      </c>
      <c r="F92" t="s">
        <v>4077</v>
      </c>
    </row>
    <row r="93" spans="1:6" x14ac:dyDescent="0.35">
      <c r="A93" t="s">
        <v>4113</v>
      </c>
      <c r="B93">
        <v>3.8676727705554401E-2</v>
      </c>
      <c r="C93">
        <v>0.29728384716798301</v>
      </c>
      <c r="D93">
        <v>6.7412064570943002</v>
      </c>
      <c r="E93">
        <v>21.925890025333299</v>
      </c>
      <c r="F93" t="s">
        <v>4112</v>
      </c>
    </row>
    <row r="94" spans="1:6" x14ac:dyDescent="0.35">
      <c r="A94" t="s">
        <v>4111</v>
      </c>
      <c r="B94">
        <v>3.9918460190491903E-2</v>
      </c>
      <c r="C94">
        <v>0.29728384716798301</v>
      </c>
      <c r="D94">
        <v>6.62049399198931</v>
      </c>
      <c r="E94">
        <v>21.3240576793042</v>
      </c>
      <c r="F94" t="s">
        <v>4110</v>
      </c>
    </row>
    <row r="95" spans="1:6" x14ac:dyDescent="0.35">
      <c r="A95" t="s">
        <v>4109</v>
      </c>
      <c r="B95">
        <v>4.0475290373203097E-2</v>
      </c>
      <c r="C95">
        <v>0.29728384716798301</v>
      </c>
      <c r="D95">
        <v>4.1110571587125397</v>
      </c>
      <c r="E95">
        <v>13.184421793043599</v>
      </c>
      <c r="F95" t="s">
        <v>4108</v>
      </c>
    </row>
    <row r="96" spans="1:6" x14ac:dyDescent="0.35">
      <c r="A96" t="s">
        <v>4107</v>
      </c>
      <c r="B96">
        <v>4.2784458007287897E-2</v>
      </c>
      <c r="C96">
        <v>0.25056092798149499</v>
      </c>
      <c r="D96">
        <v>26.301587301587301</v>
      </c>
      <c r="E96">
        <v>82.891566318773997</v>
      </c>
      <c r="F96" t="s">
        <v>4106</v>
      </c>
    </row>
    <row r="97" spans="1:6" x14ac:dyDescent="0.35">
      <c r="A97" t="s">
        <v>4105</v>
      </c>
      <c r="B97">
        <v>4.2784458007287897E-2</v>
      </c>
      <c r="C97">
        <v>0.25056092798149499</v>
      </c>
      <c r="D97">
        <v>26.301587301587301</v>
      </c>
      <c r="E97">
        <v>82.891566318773997</v>
      </c>
      <c r="F97" t="s">
        <v>4104</v>
      </c>
    </row>
    <row r="98" spans="1:6" x14ac:dyDescent="0.35">
      <c r="A98" t="s">
        <v>4103</v>
      </c>
      <c r="B98">
        <v>4.2784458007287897E-2</v>
      </c>
      <c r="C98">
        <v>0.29728384716798301</v>
      </c>
      <c r="D98">
        <v>26.301587301587301</v>
      </c>
      <c r="E98">
        <v>82.891566318773997</v>
      </c>
      <c r="F98" t="s">
        <v>4063</v>
      </c>
    </row>
    <row r="99" spans="1:6" x14ac:dyDescent="0.35">
      <c r="A99" t="s">
        <v>4102</v>
      </c>
      <c r="B99">
        <v>4.2784458007287897E-2</v>
      </c>
      <c r="C99">
        <v>0.29728384716798301</v>
      </c>
      <c r="D99">
        <v>26.301587301587301</v>
      </c>
      <c r="E99">
        <v>82.891566318773997</v>
      </c>
      <c r="F99" t="s">
        <v>4101</v>
      </c>
    </row>
    <row r="100" spans="1:6" x14ac:dyDescent="0.35">
      <c r="A100" t="s">
        <v>4100</v>
      </c>
      <c r="B100">
        <v>4.2784458007287897E-2</v>
      </c>
      <c r="C100">
        <v>0.29728384716798301</v>
      </c>
      <c r="D100">
        <v>26.301587301587301</v>
      </c>
      <c r="E100">
        <v>82.891566318773997</v>
      </c>
      <c r="F100" t="s">
        <v>4077</v>
      </c>
    </row>
    <row r="101" spans="1:6" x14ac:dyDescent="0.35">
      <c r="A101" t="s">
        <v>4099</v>
      </c>
      <c r="B101">
        <v>4.2784458007287897E-2</v>
      </c>
      <c r="C101">
        <v>0.29728384716798301</v>
      </c>
      <c r="D101">
        <v>26.301587301587301</v>
      </c>
      <c r="E101">
        <v>82.891566318773997</v>
      </c>
      <c r="F101" t="s">
        <v>4098</v>
      </c>
    </row>
    <row r="102" spans="1:6" x14ac:dyDescent="0.35">
      <c r="A102" t="s">
        <v>4097</v>
      </c>
      <c r="B102">
        <v>4.2784458007287897E-2</v>
      </c>
      <c r="C102">
        <v>0.29728384716798301</v>
      </c>
      <c r="D102">
        <v>26.301587301587301</v>
      </c>
      <c r="E102">
        <v>82.891566318773997</v>
      </c>
      <c r="F102" t="s">
        <v>4096</v>
      </c>
    </row>
    <row r="103" spans="1:6" x14ac:dyDescent="0.35">
      <c r="A103" t="s">
        <v>4095</v>
      </c>
      <c r="B103">
        <v>4.2784458007287897E-2</v>
      </c>
      <c r="C103">
        <v>0.29728384716798301</v>
      </c>
      <c r="D103">
        <v>26.301587301587301</v>
      </c>
      <c r="E103">
        <v>82.891566318773997</v>
      </c>
      <c r="F103" t="s">
        <v>4077</v>
      </c>
    </row>
    <row r="104" spans="1:6" x14ac:dyDescent="0.35">
      <c r="A104" t="s">
        <v>4094</v>
      </c>
      <c r="B104">
        <v>4.2784458007287897E-2</v>
      </c>
      <c r="C104">
        <v>0.29728384716798301</v>
      </c>
      <c r="D104">
        <v>26.301587301587301</v>
      </c>
      <c r="E104">
        <v>82.891566318773997</v>
      </c>
      <c r="F104" t="s">
        <v>4058</v>
      </c>
    </row>
    <row r="105" spans="1:6" x14ac:dyDescent="0.35">
      <c r="A105" t="s">
        <v>3638</v>
      </c>
      <c r="B105">
        <v>4.2784458007287897E-2</v>
      </c>
      <c r="C105">
        <v>0.29728384716798301</v>
      </c>
      <c r="D105">
        <v>26.301587301587301</v>
      </c>
      <c r="E105">
        <v>82.891566318773997</v>
      </c>
      <c r="F105" t="s">
        <v>3649</v>
      </c>
    </row>
    <row r="106" spans="1:6" x14ac:dyDescent="0.35">
      <c r="A106" t="s">
        <v>4093</v>
      </c>
      <c r="B106">
        <v>4.2784458007287897E-2</v>
      </c>
      <c r="C106">
        <v>0.29728384716798301</v>
      </c>
      <c r="D106">
        <v>26.301587301587301</v>
      </c>
      <c r="E106">
        <v>82.891566318773997</v>
      </c>
      <c r="F106" t="s">
        <v>4058</v>
      </c>
    </row>
    <row r="107" spans="1:6" x14ac:dyDescent="0.35">
      <c r="A107" t="s">
        <v>3111</v>
      </c>
      <c r="B107">
        <v>4.2784458007287897E-2</v>
      </c>
      <c r="C107">
        <v>0.29728384716798301</v>
      </c>
      <c r="D107">
        <v>26.301587301587301</v>
      </c>
      <c r="E107">
        <v>82.891566318773997</v>
      </c>
      <c r="F107" t="s">
        <v>805</v>
      </c>
    </row>
    <row r="108" spans="1:6" x14ac:dyDescent="0.35">
      <c r="A108" t="s">
        <v>4092</v>
      </c>
      <c r="B108">
        <v>4.6348285919807497E-2</v>
      </c>
      <c r="C108">
        <v>0.25056092798149499</v>
      </c>
      <c r="D108">
        <v>6.0762984525815797</v>
      </c>
      <c r="E108">
        <v>18.663781925248699</v>
      </c>
      <c r="F108" t="s">
        <v>4091</v>
      </c>
    </row>
    <row r="109" spans="1:6" x14ac:dyDescent="0.35">
      <c r="A109" t="s">
        <v>4090</v>
      </c>
      <c r="B109">
        <v>4.7677127106044499E-2</v>
      </c>
      <c r="C109">
        <v>0.25056092798149499</v>
      </c>
      <c r="D109">
        <v>5.9779921615917999</v>
      </c>
      <c r="E109">
        <v>18.1928445382202</v>
      </c>
      <c r="F109" t="s">
        <v>4089</v>
      </c>
    </row>
    <row r="110" spans="1:6" x14ac:dyDescent="0.35">
      <c r="A110" t="s">
        <v>3598</v>
      </c>
      <c r="B110">
        <v>4.8003356869951899E-2</v>
      </c>
      <c r="C110">
        <v>0.25056092798149499</v>
      </c>
      <c r="D110">
        <v>23.012731481481399</v>
      </c>
      <c r="E110">
        <v>69.877798665853902</v>
      </c>
      <c r="F110" t="s">
        <v>3649</v>
      </c>
    </row>
    <row r="111" spans="1:6" x14ac:dyDescent="0.35">
      <c r="A111" t="s">
        <v>4088</v>
      </c>
      <c r="B111">
        <v>4.8003356869951899E-2</v>
      </c>
      <c r="C111">
        <v>0.25056092798149499</v>
      </c>
      <c r="D111">
        <v>23.012731481481399</v>
      </c>
      <c r="E111">
        <v>69.877798665853902</v>
      </c>
      <c r="F111" t="s">
        <v>4087</v>
      </c>
    </row>
    <row r="112" spans="1:6" x14ac:dyDescent="0.35">
      <c r="A112" t="s">
        <v>4086</v>
      </c>
      <c r="B112">
        <v>4.8003356869951899E-2</v>
      </c>
      <c r="C112">
        <v>0.25056092798149499</v>
      </c>
      <c r="D112">
        <v>23.012731481481399</v>
      </c>
      <c r="E112">
        <v>69.877798665853902</v>
      </c>
      <c r="F112" t="s">
        <v>4066</v>
      </c>
    </row>
    <row r="113" spans="1:6" x14ac:dyDescent="0.35">
      <c r="A113" t="s">
        <v>4085</v>
      </c>
      <c r="B113">
        <v>4.8003356869951899E-2</v>
      </c>
      <c r="C113">
        <v>0.25056092798149499</v>
      </c>
      <c r="D113">
        <v>23.012731481481399</v>
      </c>
      <c r="E113">
        <v>69.877798665853902</v>
      </c>
      <c r="F113" t="s">
        <v>3076</v>
      </c>
    </row>
    <row r="114" spans="1:6" x14ac:dyDescent="0.35">
      <c r="A114" t="s">
        <v>4084</v>
      </c>
      <c r="B114">
        <v>4.8003356869951899E-2</v>
      </c>
      <c r="C114">
        <v>0.25056092798149499</v>
      </c>
      <c r="D114">
        <v>23.012731481481399</v>
      </c>
      <c r="E114">
        <v>69.877798665853902</v>
      </c>
      <c r="F114" t="s">
        <v>4083</v>
      </c>
    </row>
    <row r="115" spans="1:6" x14ac:dyDescent="0.35">
      <c r="A115" t="s">
        <v>4082</v>
      </c>
      <c r="B115">
        <v>4.8003356869951899E-2</v>
      </c>
      <c r="C115">
        <v>0.25056092798149499</v>
      </c>
      <c r="D115">
        <v>23.012731481481399</v>
      </c>
      <c r="E115">
        <v>69.877798665853902</v>
      </c>
      <c r="F115" t="s">
        <v>4081</v>
      </c>
    </row>
    <row r="116" spans="1:6" x14ac:dyDescent="0.35">
      <c r="A116" t="s">
        <v>4080</v>
      </c>
      <c r="B116">
        <v>4.8003356869951899E-2</v>
      </c>
      <c r="C116">
        <v>0.25056092798149499</v>
      </c>
      <c r="D116">
        <v>23.012731481481399</v>
      </c>
      <c r="E116">
        <v>69.877798665853902</v>
      </c>
      <c r="F116" t="s">
        <v>4079</v>
      </c>
    </row>
    <row r="117" spans="1:6" x14ac:dyDescent="0.35">
      <c r="A117" t="s">
        <v>4078</v>
      </c>
      <c r="B117">
        <v>4.8003356869951899E-2</v>
      </c>
      <c r="C117">
        <v>0.25056092798149499</v>
      </c>
      <c r="D117">
        <v>23.012731481481399</v>
      </c>
      <c r="E117">
        <v>69.877798665853902</v>
      </c>
      <c r="F117" t="s">
        <v>4077</v>
      </c>
    </row>
    <row r="118" spans="1:6" x14ac:dyDescent="0.35">
      <c r="A118" t="s">
        <v>4076</v>
      </c>
      <c r="B118">
        <v>4.8003356869951899E-2</v>
      </c>
      <c r="C118">
        <v>0.29728384716798301</v>
      </c>
      <c r="D118">
        <v>23.012731481481399</v>
      </c>
      <c r="E118">
        <v>69.877798665853902</v>
      </c>
      <c r="F118" t="s">
        <v>4075</v>
      </c>
    </row>
    <row r="119" spans="1:6" x14ac:dyDescent="0.35">
      <c r="A119" t="s">
        <v>4035</v>
      </c>
      <c r="B119">
        <v>4.8003356869951899E-2</v>
      </c>
      <c r="C119">
        <v>0.29728384716798301</v>
      </c>
      <c r="D119">
        <v>23.012731481481399</v>
      </c>
      <c r="E119">
        <v>69.877798665853902</v>
      </c>
      <c r="F119" t="s">
        <v>4062</v>
      </c>
    </row>
    <row r="120" spans="1:6" x14ac:dyDescent="0.35">
      <c r="A120" t="s">
        <v>4074</v>
      </c>
      <c r="B120">
        <v>4.8003356869951899E-2</v>
      </c>
      <c r="C120">
        <v>0.29728384716798301</v>
      </c>
      <c r="D120">
        <v>23.012731481481399</v>
      </c>
      <c r="E120">
        <v>69.877798665853902</v>
      </c>
      <c r="F120" t="s">
        <v>4073</v>
      </c>
    </row>
    <row r="121" spans="1:6" x14ac:dyDescent="0.35">
      <c r="A121" t="s">
        <v>4072</v>
      </c>
      <c r="B121">
        <v>4.8003356869951899E-2</v>
      </c>
      <c r="C121">
        <v>0.29728384716798301</v>
      </c>
      <c r="D121">
        <v>23.012731481481399</v>
      </c>
      <c r="E121">
        <v>69.877798665853902</v>
      </c>
      <c r="F121" t="s">
        <v>4071</v>
      </c>
    </row>
    <row r="122" spans="1:6" x14ac:dyDescent="0.35">
      <c r="A122" t="s">
        <v>4070</v>
      </c>
      <c r="B122">
        <v>4.8003356869951899E-2</v>
      </c>
      <c r="C122">
        <v>0.29728384716798301</v>
      </c>
      <c r="D122">
        <v>23.012731481481399</v>
      </c>
      <c r="E122">
        <v>69.877798665853902</v>
      </c>
      <c r="F122" t="s">
        <v>4063</v>
      </c>
    </row>
    <row r="123" spans="1:6" x14ac:dyDescent="0.35">
      <c r="A123" t="s">
        <v>4069</v>
      </c>
      <c r="B123">
        <v>4.8003356869951899E-2</v>
      </c>
      <c r="C123">
        <v>0.29728384716798301</v>
      </c>
      <c r="D123">
        <v>23.012731481481399</v>
      </c>
      <c r="E123">
        <v>69.877798665853902</v>
      </c>
      <c r="F123" t="s">
        <v>4068</v>
      </c>
    </row>
    <row r="124" spans="1:6" x14ac:dyDescent="0.35">
      <c r="A124" t="s">
        <v>4067</v>
      </c>
      <c r="B124">
        <v>4.8003356869951899E-2</v>
      </c>
      <c r="C124">
        <v>0.29728384716798301</v>
      </c>
      <c r="D124">
        <v>23.012731481481399</v>
      </c>
      <c r="E124">
        <v>69.877798665853902</v>
      </c>
      <c r="F124" t="s">
        <v>4066</v>
      </c>
    </row>
    <row r="125" spans="1:6" x14ac:dyDescent="0.35">
      <c r="A125" t="s">
        <v>4065</v>
      </c>
      <c r="B125">
        <v>4.8003356869951899E-2</v>
      </c>
      <c r="C125">
        <v>0.29728384716798301</v>
      </c>
      <c r="D125">
        <v>23.012731481481399</v>
      </c>
      <c r="E125">
        <v>69.877798665853902</v>
      </c>
      <c r="F125" t="s">
        <v>4063</v>
      </c>
    </row>
    <row r="126" spans="1:6" x14ac:dyDescent="0.35">
      <c r="A126" t="s">
        <v>4064</v>
      </c>
      <c r="B126">
        <v>4.8003356869951899E-2</v>
      </c>
      <c r="C126">
        <v>0.29728384716798301</v>
      </c>
      <c r="D126">
        <v>23.012731481481399</v>
      </c>
      <c r="E126">
        <v>69.877798665853902</v>
      </c>
      <c r="F126" t="s">
        <v>4063</v>
      </c>
    </row>
    <row r="127" spans="1:6" x14ac:dyDescent="0.35">
      <c r="A127" t="s">
        <v>4036</v>
      </c>
      <c r="B127">
        <v>4.8003356869951899E-2</v>
      </c>
      <c r="C127">
        <v>0.29728384716798301</v>
      </c>
      <c r="D127">
        <v>23.012731481481399</v>
      </c>
      <c r="E127">
        <v>69.877798665853902</v>
      </c>
      <c r="F127" t="s">
        <v>4062</v>
      </c>
    </row>
    <row r="128" spans="1:6" x14ac:dyDescent="0.35">
      <c r="A128" t="s">
        <v>4061</v>
      </c>
      <c r="B128">
        <v>4.8003356869951899E-2</v>
      </c>
      <c r="C128">
        <v>0.29728384716798301</v>
      </c>
      <c r="D128">
        <v>23.012731481481399</v>
      </c>
      <c r="E128">
        <v>69.877798665853902</v>
      </c>
      <c r="F128" t="s">
        <v>4060</v>
      </c>
    </row>
    <row r="129" spans="1:6" x14ac:dyDescent="0.35">
      <c r="A129" t="s">
        <v>4059</v>
      </c>
      <c r="B129">
        <v>4.8003356869951899E-2</v>
      </c>
      <c r="C129">
        <v>0.29728384716798301</v>
      </c>
      <c r="D129">
        <v>23.012731481481399</v>
      </c>
      <c r="E129">
        <v>69.877798665853902</v>
      </c>
      <c r="F129" t="s">
        <v>4058</v>
      </c>
    </row>
    <row r="130" spans="1:6" x14ac:dyDescent="0.35">
      <c r="A130" t="s">
        <v>4057</v>
      </c>
      <c r="B130">
        <v>4.8003356869951899E-2</v>
      </c>
      <c r="C130">
        <v>0.29728384716798301</v>
      </c>
      <c r="D130">
        <v>23.012731481481399</v>
      </c>
      <c r="E130">
        <v>69.877798665853902</v>
      </c>
      <c r="F130" t="s">
        <v>4056</v>
      </c>
    </row>
    <row r="131" spans="1:6" x14ac:dyDescent="0.35">
      <c r="A131" t="s">
        <v>4055</v>
      </c>
      <c r="B131">
        <v>4.8003356869951899E-2</v>
      </c>
      <c r="C131">
        <v>0.29728384716798301</v>
      </c>
      <c r="D131">
        <v>23.012731481481399</v>
      </c>
      <c r="E131">
        <v>69.877798665853902</v>
      </c>
      <c r="F131" t="s">
        <v>4054</v>
      </c>
    </row>
    <row r="132" spans="1:6" x14ac:dyDescent="0.35">
      <c r="A132" t="s">
        <v>4053</v>
      </c>
      <c r="B132">
        <v>4.80441729546335E-2</v>
      </c>
      <c r="C132">
        <v>0.25056092798149499</v>
      </c>
      <c r="D132">
        <v>3.82753941586973</v>
      </c>
      <c r="E132">
        <v>11.6190103999828</v>
      </c>
      <c r="F132" t="s">
        <v>4052</v>
      </c>
    </row>
    <row r="133" spans="1:6" x14ac:dyDescent="0.35">
      <c r="A133" t="s">
        <v>3954</v>
      </c>
      <c r="B133">
        <v>4.8836798001833603E-2</v>
      </c>
      <c r="C133">
        <v>0.29728384716798301</v>
      </c>
      <c r="D133">
        <v>3.8013092029264501</v>
      </c>
      <c r="E133">
        <v>11.477183371575499</v>
      </c>
      <c r="F133" t="s">
        <v>4051</v>
      </c>
    </row>
    <row r="134" spans="1:6" x14ac:dyDescent="0.35">
      <c r="A134" t="s">
        <v>4050</v>
      </c>
      <c r="B134">
        <v>4.9019815742228301E-2</v>
      </c>
      <c r="C134">
        <v>0.29728384716798301</v>
      </c>
      <c r="D134">
        <v>5.88280670523661</v>
      </c>
      <c r="E134">
        <v>17.739783984833899</v>
      </c>
      <c r="F134" t="s">
        <v>4049</v>
      </c>
    </row>
    <row r="135" spans="1:6" x14ac:dyDescent="0.35">
      <c r="A135" s="224" t="s">
        <v>4048</v>
      </c>
      <c r="B135" s="224" t="s">
        <v>1334</v>
      </c>
      <c r="C135" s="224" t="s">
        <v>1335</v>
      </c>
      <c r="D135" s="224" t="s">
        <v>4047</v>
      </c>
      <c r="E135" s="224" t="s">
        <v>1336</v>
      </c>
      <c r="F135" s="224" t="s">
        <v>1314</v>
      </c>
    </row>
    <row r="136" spans="1:6" x14ac:dyDescent="0.35">
      <c r="A136" s="223" t="s">
        <v>1369</v>
      </c>
      <c r="B136" s="1">
        <v>9.3219575625920603E-5</v>
      </c>
      <c r="C136">
        <v>2.24580987234058E-2</v>
      </c>
      <c r="D136">
        <v>7.3299914675767903</v>
      </c>
      <c r="E136">
        <v>68.026372980766894</v>
      </c>
      <c r="F136" t="s">
        <v>4046</v>
      </c>
    </row>
    <row r="137" spans="1:6" x14ac:dyDescent="0.35">
      <c r="A137" s="223" t="s">
        <v>1368</v>
      </c>
      <c r="B137" s="1">
        <v>1.18140970708128E-4</v>
      </c>
      <c r="C137">
        <v>2.24580987234058E-2</v>
      </c>
      <c r="D137">
        <v>8.6676923076923007</v>
      </c>
      <c r="E137">
        <v>78.387419342549506</v>
      </c>
      <c r="F137" t="s">
        <v>4045</v>
      </c>
    </row>
    <row r="138" spans="1:6" x14ac:dyDescent="0.35">
      <c r="A138" t="s">
        <v>3133</v>
      </c>
      <c r="B138" s="1">
        <v>1.2116322930054E-4</v>
      </c>
      <c r="C138">
        <v>2.24580987234058E-2</v>
      </c>
      <c r="D138">
        <v>8.6261757200145794</v>
      </c>
      <c r="E138">
        <v>77.794060881481101</v>
      </c>
      <c r="F138" t="s">
        <v>4045</v>
      </c>
    </row>
    <row r="139" spans="1:6" x14ac:dyDescent="0.35">
      <c r="A139" t="s">
        <v>4044</v>
      </c>
      <c r="B139" s="1">
        <v>1.233961468319E-4</v>
      </c>
      <c r="C139">
        <v>2.24580987234058E-2</v>
      </c>
      <c r="D139">
        <v>192.52173913043401</v>
      </c>
      <c r="E139">
        <v>1732.7169589409</v>
      </c>
      <c r="F139" t="s">
        <v>3984</v>
      </c>
    </row>
    <row r="140" spans="1:6" x14ac:dyDescent="0.35">
      <c r="A140" s="223" t="s">
        <v>4043</v>
      </c>
      <c r="B140" s="1">
        <v>1.233961468319E-4</v>
      </c>
      <c r="C140">
        <v>1.57947067944832E-2</v>
      </c>
      <c r="D140">
        <v>192.52173913043401</v>
      </c>
      <c r="E140">
        <v>1732.7169589409</v>
      </c>
      <c r="F140" t="s">
        <v>4042</v>
      </c>
    </row>
    <row r="141" spans="1:6" x14ac:dyDescent="0.35">
      <c r="A141" s="223" t="s">
        <v>4041</v>
      </c>
      <c r="B141" s="1">
        <v>1.82275224015707E-4</v>
      </c>
      <c r="C141">
        <v>1.42545583766871E-2</v>
      </c>
      <c r="D141">
        <v>10.482093663911799</v>
      </c>
      <c r="E141">
        <v>90.250750904704006</v>
      </c>
      <c r="F141" t="s">
        <v>4040</v>
      </c>
    </row>
    <row r="142" spans="1:6" x14ac:dyDescent="0.35">
      <c r="A142" s="223" t="s">
        <v>3200</v>
      </c>
      <c r="B142" s="1">
        <v>2.7151539765118298E-4</v>
      </c>
      <c r="C142">
        <v>1.42545583766871E-2</v>
      </c>
      <c r="D142">
        <v>14.104477611940201</v>
      </c>
      <c r="E142">
        <v>115.81880094108899</v>
      </c>
      <c r="F142" t="s">
        <v>4039</v>
      </c>
    </row>
    <row r="143" spans="1:6" x14ac:dyDescent="0.35">
      <c r="A143" t="s">
        <v>4038</v>
      </c>
      <c r="B143" s="1">
        <v>3.4313561284053299E-4</v>
      </c>
      <c r="C143">
        <v>3.5768697296764698E-2</v>
      </c>
      <c r="D143">
        <v>96.246376811594203</v>
      </c>
      <c r="E143">
        <v>767.79438499344303</v>
      </c>
      <c r="F143" t="s">
        <v>3931</v>
      </c>
    </row>
    <row r="144" spans="1:6" x14ac:dyDescent="0.35">
      <c r="A144" t="s">
        <v>4037</v>
      </c>
      <c r="B144" s="1">
        <v>3.4313561284053299E-4</v>
      </c>
      <c r="C144">
        <v>3.5768697296764698E-2</v>
      </c>
      <c r="D144">
        <v>96.246376811594203</v>
      </c>
      <c r="E144">
        <v>767.79438499344303</v>
      </c>
      <c r="F144" t="s">
        <v>4013</v>
      </c>
    </row>
    <row r="145" spans="1:6" x14ac:dyDescent="0.35">
      <c r="A145" t="s">
        <v>4036</v>
      </c>
      <c r="B145" s="1">
        <v>4.4016188935363902E-4</v>
      </c>
      <c r="C145">
        <v>3.5768697296764698E-2</v>
      </c>
      <c r="D145">
        <v>82.492753623188406</v>
      </c>
      <c r="E145">
        <v>637.53435472429805</v>
      </c>
      <c r="F145" t="s">
        <v>3977</v>
      </c>
    </row>
    <row r="146" spans="1:6" x14ac:dyDescent="0.35">
      <c r="A146" t="s">
        <v>4035</v>
      </c>
      <c r="B146" s="1">
        <v>4.4016188935363902E-4</v>
      </c>
      <c r="C146">
        <v>3.5768697296764698E-2</v>
      </c>
      <c r="D146">
        <v>82.492753623188406</v>
      </c>
      <c r="E146">
        <v>637.53435472429805</v>
      </c>
      <c r="F146" t="s">
        <v>3977</v>
      </c>
    </row>
    <row r="147" spans="1:6" x14ac:dyDescent="0.35">
      <c r="A147" t="s">
        <v>4034</v>
      </c>
      <c r="B147" s="1">
        <v>4.4219543361384897E-4</v>
      </c>
      <c r="C147">
        <v>3.5768697296764698E-2</v>
      </c>
      <c r="D147">
        <v>12.333955223880499</v>
      </c>
      <c r="E147">
        <v>95.264492931187306</v>
      </c>
      <c r="F147" t="s">
        <v>4033</v>
      </c>
    </row>
    <row r="148" spans="1:6" x14ac:dyDescent="0.35">
      <c r="A148" t="s">
        <v>4032</v>
      </c>
      <c r="B148" s="1">
        <v>6.6123166586491103E-4</v>
      </c>
      <c r="C148">
        <v>4.8137665274965498E-2</v>
      </c>
      <c r="D148">
        <v>19.4941176470588</v>
      </c>
      <c r="E148">
        <v>142.72435578640801</v>
      </c>
      <c r="F148" t="s">
        <v>3953</v>
      </c>
    </row>
    <row r="149" spans="1:6" x14ac:dyDescent="0.35">
      <c r="A149" t="s">
        <v>4031</v>
      </c>
      <c r="B149" s="1">
        <v>7.4552085664399896E-4</v>
      </c>
      <c r="C149">
        <v>4.7713334825215899E-2</v>
      </c>
      <c r="D149">
        <v>18.662703379223998</v>
      </c>
      <c r="E149">
        <v>134.39810435842199</v>
      </c>
      <c r="F149" t="s">
        <v>4030</v>
      </c>
    </row>
    <row r="150" spans="1:6" x14ac:dyDescent="0.35">
      <c r="A150" s="222" t="s">
        <v>3194</v>
      </c>
      <c r="B150" s="1">
        <v>9.0302475243463803E-4</v>
      </c>
      <c r="C150">
        <v>3.1605866335212299E-2</v>
      </c>
      <c r="D150">
        <v>7.2889874353288899</v>
      </c>
      <c r="E150">
        <v>51.094056891333302</v>
      </c>
      <c r="F150" t="s">
        <v>4029</v>
      </c>
    </row>
    <row r="151" spans="1:6" x14ac:dyDescent="0.35">
      <c r="A151" t="s">
        <v>4028</v>
      </c>
      <c r="B151">
        <v>1.09992913671719E-3</v>
      </c>
      <c r="C151">
        <v>5.3383227435340901E-2</v>
      </c>
      <c r="D151">
        <v>48.1086956521739</v>
      </c>
      <c r="E151">
        <v>327.74094724159801</v>
      </c>
      <c r="F151" t="s">
        <v>3931</v>
      </c>
    </row>
    <row r="152" spans="1:6" x14ac:dyDescent="0.35">
      <c r="A152" t="s">
        <v>4027</v>
      </c>
      <c r="B152">
        <v>1.09992913671719E-3</v>
      </c>
      <c r="C152">
        <v>5.3383227435340901E-2</v>
      </c>
      <c r="D152">
        <v>48.1086956521739</v>
      </c>
      <c r="E152">
        <v>327.74094724159801</v>
      </c>
      <c r="F152" t="s">
        <v>3961</v>
      </c>
    </row>
    <row r="153" spans="1:6" x14ac:dyDescent="0.35">
      <c r="A153" t="s">
        <v>4026</v>
      </c>
      <c r="B153">
        <v>1.09992913671719E-3</v>
      </c>
      <c r="C153">
        <v>5.3383227435340901E-2</v>
      </c>
      <c r="D153">
        <v>48.1086956521739</v>
      </c>
      <c r="E153">
        <v>327.74094724159801</v>
      </c>
      <c r="F153" t="s">
        <v>4025</v>
      </c>
    </row>
    <row r="154" spans="1:6" x14ac:dyDescent="0.35">
      <c r="A154" t="s">
        <v>4024</v>
      </c>
      <c r="B154">
        <v>1.09992913671719E-3</v>
      </c>
      <c r="C154">
        <v>5.3383227435340901E-2</v>
      </c>
      <c r="D154">
        <v>48.1086956521739</v>
      </c>
      <c r="E154">
        <v>327.74094724159801</v>
      </c>
      <c r="F154" t="s">
        <v>3984</v>
      </c>
    </row>
    <row r="155" spans="1:6" x14ac:dyDescent="0.35">
      <c r="A155" t="s">
        <v>4023</v>
      </c>
      <c r="B155">
        <v>1.09992913671719E-3</v>
      </c>
      <c r="C155">
        <v>5.3383227435340901E-2</v>
      </c>
      <c r="D155">
        <v>48.1086956521739</v>
      </c>
      <c r="E155">
        <v>327.74094724159801</v>
      </c>
      <c r="F155" t="s">
        <v>3984</v>
      </c>
    </row>
    <row r="156" spans="1:6" x14ac:dyDescent="0.35">
      <c r="A156" t="s">
        <v>4022</v>
      </c>
      <c r="B156">
        <v>1.2662395991897E-3</v>
      </c>
      <c r="C156">
        <v>5.7613901763131303E-2</v>
      </c>
      <c r="D156">
        <v>44.405797101449203</v>
      </c>
      <c r="E156">
        <v>296.26232154713898</v>
      </c>
      <c r="F156" t="s">
        <v>3931</v>
      </c>
    </row>
    <row r="157" spans="1:6" x14ac:dyDescent="0.35">
      <c r="A157" t="s">
        <v>4021</v>
      </c>
      <c r="B157">
        <v>1.4438142892714599E-3</v>
      </c>
      <c r="C157">
        <v>6.1829223681742797E-2</v>
      </c>
      <c r="D157">
        <v>41.231884057971001</v>
      </c>
      <c r="E157">
        <v>269.67577106355799</v>
      </c>
      <c r="F157" t="s">
        <v>3931</v>
      </c>
    </row>
    <row r="158" spans="1:6" x14ac:dyDescent="0.35">
      <c r="A158" t="s">
        <v>4020</v>
      </c>
      <c r="B158">
        <v>1.4712850258287401E-3</v>
      </c>
      <c r="C158">
        <v>6.2774827768692906E-2</v>
      </c>
      <c r="D158">
        <v>5.2866396761133601</v>
      </c>
      <c r="E158">
        <v>34.4774502486149</v>
      </c>
      <c r="F158" t="s">
        <v>4019</v>
      </c>
    </row>
    <row r="159" spans="1:6" x14ac:dyDescent="0.35">
      <c r="A159" t="s">
        <v>4018</v>
      </c>
      <c r="B159">
        <v>1.6325734149440999E-3</v>
      </c>
      <c r="C159">
        <v>6.2553339267331906E-2</v>
      </c>
      <c r="D159">
        <v>38.481159420289799</v>
      </c>
      <c r="E159">
        <v>246.956601226266</v>
      </c>
      <c r="F159" t="s">
        <v>3995</v>
      </c>
    </row>
    <row r="160" spans="1:6" x14ac:dyDescent="0.35">
      <c r="A160" t="s">
        <v>4017</v>
      </c>
      <c r="B160">
        <v>1.6325734149440999E-3</v>
      </c>
      <c r="C160">
        <v>6.2553339267331906E-2</v>
      </c>
      <c r="D160">
        <v>38.481159420289799</v>
      </c>
      <c r="E160">
        <v>246.956601226266</v>
      </c>
      <c r="F160" t="s">
        <v>4011</v>
      </c>
    </row>
    <row r="161" spans="1:6" x14ac:dyDescent="0.35">
      <c r="A161" t="s">
        <v>4016</v>
      </c>
      <c r="B161">
        <v>2.01996238513448E-3</v>
      </c>
      <c r="C161">
        <v>6.4675768626200197E-2</v>
      </c>
      <c r="D161">
        <v>6.0366826156299798</v>
      </c>
      <c r="E161">
        <v>37.455662092862397</v>
      </c>
      <c r="F161" t="s">
        <v>4015</v>
      </c>
    </row>
    <row r="162" spans="1:6" x14ac:dyDescent="0.35">
      <c r="A162" t="s">
        <v>4014</v>
      </c>
      <c r="B162">
        <v>2.0433278549486299E-3</v>
      </c>
      <c r="C162">
        <v>6.4675768626200197E-2</v>
      </c>
      <c r="D162">
        <v>33.950554134697299</v>
      </c>
      <c r="E162">
        <v>210.261740037946</v>
      </c>
      <c r="F162" t="s">
        <v>3995</v>
      </c>
    </row>
    <row r="163" spans="1:6" x14ac:dyDescent="0.35">
      <c r="A163" t="s">
        <v>3123</v>
      </c>
      <c r="B163">
        <v>2.0433278549486299E-3</v>
      </c>
      <c r="C163">
        <v>6.4675768626200197E-2</v>
      </c>
      <c r="D163">
        <v>33.950554134697299</v>
      </c>
      <c r="E163">
        <v>210.261740037946</v>
      </c>
      <c r="F163" t="s">
        <v>4013</v>
      </c>
    </row>
    <row r="164" spans="1:6" x14ac:dyDescent="0.35">
      <c r="A164" t="s">
        <v>4012</v>
      </c>
      <c r="B164">
        <v>2.0433278549486299E-3</v>
      </c>
      <c r="C164">
        <v>6.4675768626200197E-2</v>
      </c>
      <c r="D164">
        <v>33.950554134697299</v>
      </c>
      <c r="E164">
        <v>210.261740037946</v>
      </c>
      <c r="F164" t="s">
        <v>4011</v>
      </c>
    </row>
    <row r="165" spans="1:6" x14ac:dyDescent="0.35">
      <c r="A165" t="s">
        <v>4010</v>
      </c>
      <c r="B165">
        <v>2.3624891583471199E-3</v>
      </c>
      <c r="C165">
        <v>6.39455425453581E-2</v>
      </c>
      <c r="D165">
        <v>4.1646139705882304</v>
      </c>
      <c r="E165">
        <v>25.1877497450044</v>
      </c>
      <c r="F165" t="s">
        <v>4009</v>
      </c>
    </row>
    <row r="166" spans="1:6" x14ac:dyDescent="0.35">
      <c r="A166" t="s">
        <v>4008</v>
      </c>
      <c r="B166">
        <v>2.49787275567805E-3</v>
      </c>
      <c r="C166">
        <v>7.57688069222342E-2</v>
      </c>
      <c r="D166">
        <v>30.373760488176899</v>
      </c>
      <c r="E166">
        <v>182.00916509302701</v>
      </c>
      <c r="F166" t="s">
        <v>3995</v>
      </c>
    </row>
    <row r="167" spans="1:6" x14ac:dyDescent="0.35">
      <c r="A167" t="s">
        <v>4007</v>
      </c>
      <c r="B167">
        <v>2.49787275567805E-3</v>
      </c>
      <c r="C167">
        <v>6.39455425453581E-2</v>
      </c>
      <c r="D167">
        <v>30.373760488176899</v>
      </c>
      <c r="E167">
        <v>182.00916509302701</v>
      </c>
      <c r="F167" t="s">
        <v>3776</v>
      </c>
    </row>
    <row r="168" spans="1:6" x14ac:dyDescent="0.35">
      <c r="A168" t="s">
        <v>4006</v>
      </c>
      <c r="B168">
        <v>3.1445627229119998E-3</v>
      </c>
      <c r="C168">
        <v>8.7910979173351306E-2</v>
      </c>
      <c r="D168">
        <v>7.10771443984894</v>
      </c>
      <c r="E168">
        <v>40.955222327883703</v>
      </c>
      <c r="F168" t="s">
        <v>4005</v>
      </c>
    </row>
    <row r="169" spans="1:6" x14ac:dyDescent="0.35">
      <c r="A169" t="s">
        <v>4004</v>
      </c>
      <c r="B169">
        <v>3.2147396804225602E-3</v>
      </c>
      <c r="C169">
        <v>8.7910979173351306E-2</v>
      </c>
      <c r="D169">
        <v>10.946139705882301</v>
      </c>
      <c r="E169">
        <v>62.8309392764777</v>
      </c>
      <c r="F169" t="s">
        <v>4003</v>
      </c>
    </row>
    <row r="170" spans="1:6" x14ac:dyDescent="0.35">
      <c r="A170" t="s">
        <v>4002</v>
      </c>
      <c r="B170">
        <v>3.2604346671435201E-3</v>
      </c>
      <c r="C170">
        <v>8.7910979173351306E-2</v>
      </c>
      <c r="D170">
        <v>26.227931488801001</v>
      </c>
      <c r="E170">
        <v>150.17837545145201</v>
      </c>
      <c r="F170" t="s">
        <v>4001</v>
      </c>
    </row>
    <row r="171" spans="1:6" x14ac:dyDescent="0.35">
      <c r="A171" t="s">
        <v>4000</v>
      </c>
      <c r="B171">
        <v>3.5358456201757698E-3</v>
      </c>
      <c r="C171">
        <v>8.8761917637515994E-2</v>
      </c>
      <c r="D171">
        <v>25.086326402016301</v>
      </c>
      <c r="E171">
        <v>141.60736538066001</v>
      </c>
      <c r="F171" t="s">
        <v>3999</v>
      </c>
    </row>
    <row r="172" spans="1:6" x14ac:dyDescent="0.35">
      <c r="A172" t="s">
        <v>3998</v>
      </c>
      <c r="B172">
        <v>3.5358456201757698E-3</v>
      </c>
      <c r="C172">
        <v>8.8761917637515994E-2</v>
      </c>
      <c r="D172">
        <v>25.086326402016301</v>
      </c>
      <c r="E172">
        <v>141.60736538066001</v>
      </c>
      <c r="F172" t="s">
        <v>3977</v>
      </c>
    </row>
    <row r="173" spans="1:6" x14ac:dyDescent="0.35">
      <c r="A173" t="s">
        <v>3203</v>
      </c>
      <c r="B173">
        <v>4.8377544480063296E-3</v>
      </c>
      <c r="C173">
        <v>0.119547246905332</v>
      </c>
      <c r="D173">
        <v>9.4098671726755203</v>
      </c>
      <c r="E173">
        <v>50.166868358921697</v>
      </c>
      <c r="F173" t="s">
        <v>3997</v>
      </c>
    </row>
    <row r="174" spans="1:6" x14ac:dyDescent="0.35">
      <c r="A174" t="s">
        <v>3996</v>
      </c>
      <c r="B174">
        <v>5.4058487402184798E-3</v>
      </c>
      <c r="C174">
        <v>0.13088243542160399</v>
      </c>
      <c r="D174">
        <v>19.890054972513699</v>
      </c>
      <c r="E174">
        <v>103.83153308233</v>
      </c>
      <c r="F174" t="s">
        <v>3995</v>
      </c>
    </row>
    <row r="175" spans="1:6" x14ac:dyDescent="0.35">
      <c r="A175" t="s">
        <v>3994</v>
      </c>
      <c r="B175">
        <v>5.5942009572442497E-3</v>
      </c>
      <c r="C175">
        <v>0.13088243542160399</v>
      </c>
      <c r="D175">
        <v>6.01066098081023</v>
      </c>
      <c r="E175">
        <v>31.171436677274201</v>
      </c>
      <c r="F175" t="s">
        <v>3993</v>
      </c>
    </row>
    <row r="176" spans="1:6" x14ac:dyDescent="0.35">
      <c r="A176" t="s">
        <v>1343</v>
      </c>
      <c r="B176">
        <v>5.6927260431110802E-3</v>
      </c>
      <c r="C176">
        <v>0.119547246905332</v>
      </c>
      <c r="D176">
        <v>5.9798469581028799</v>
      </c>
      <c r="E176">
        <v>30.9072339830884</v>
      </c>
      <c r="F176" t="s">
        <v>3992</v>
      </c>
    </row>
    <row r="177" spans="1:6" x14ac:dyDescent="0.35">
      <c r="A177" t="s">
        <v>3991</v>
      </c>
      <c r="B177">
        <v>5.7530740844661402E-3</v>
      </c>
      <c r="C177">
        <v>0.13088243542160399</v>
      </c>
      <c r="D177">
        <v>19.226086956521701</v>
      </c>
      <c r="E177">
        <v>99.168559186129599</v>
      </c>
      <c r="F177" t="s">
        <v>3990</v>
      </c>
    </row>
    <row r="178" spans="1:6" x14ac:dyDescent="0.35">
      <c r="A178" t="s">
        <v>3989</v>
      </c>
      <c r="B178">
        <v>6.3695373701062796E-3</v>
      </c>
      <c r="C178">
        <v>0.14051585471022299</v>
      </c>
      <c r="D178">
        <v>8.4920045688178192</v>
      </c>
      <c r="E178">
        <v>42.937514999815001</v>
      </c>
      <c r="F178" t="s">
        <v>3988</v>
      </c>
    </row>
    <row r="179" spans="1:6" x14ac:dyDescent="0.35">
      <c r="A179" t="s">
        <v>3289</v>
      </c>
      <c r="B179">
        <v>7.0542372718105503E-3</v>
      </c>
      <c r="C179">
        <v>0.14989409164938799</v>
      </c>
      <c r="D179">
        <v>8.1728971962616797</v>
      </c>
      <c r="E179">
        <v>40.489569125528902</v>
      </c>
      <c r="F179" t="s">
        <v>3987</v>
      </c>
    </row>
    <row r="180" spans="1:6" x14ac:dyDescent="0.35">
      <c r="A180" t="s">
        <v>3986</v>
      </c>
      <c r="B180">
        <v>7.2408702404945799E-3</v>
      </c>
      <c r="C180">
        <v>0.14989409164938799</v>
      </c>
      <c r="D180">
        <v>16.960784313725402</v>
      </c>
      <c r="E180">
        <v>83.582980528048594</v>
      </c>
      <c r="F180" t="s">
        <v>3977</v>
      </c>
    </row>
    <row r="181" spans="1:6" x14ac:dyDescent="0.35">
      <c r="A181" t="s">
        <v>3985</v>
      </c>
      <c r="B181">
        <v>7.2408702404945799E-3</v>
      </c>
      <c r="C181">
        <v>0.14429217034519401</v>
      </c>
      <c r="D181">
        <v>16.960784313725402</v>
      </c>
      <c r="E181">
        <v>83.582980528048594</v>
      </c>
      <c r="F181" t="s">
        <v>3984</v>
      </c>
    </row>
    <row r="182" spans="1:6" x14ac:dyDescent="0.35">
      <c r="A182" t="s">
        <v>3983</v>
      </c>
      <c r="B182">
        <v>7.4123451914532897E-3</v>
      </c>
      <c r="C182">
        <v>0.14989409164938799</v>
      </c>
      <c r="D182">
        <v>8.02212628170534</v>
      </c>
      <c r="E182">
        <v>39.345387944480599</v>
      </c>
      <c r="F182" t="s">
        <v>3982</v>
      </c>
    </row>
    <row r="183" spans="1:6" x14ac:dyDescent="0.35">
      <c r="A183" t="s">
        <v>3190</v>
      </c>
      <c r="B183">
        <v>7.5490234600552701E-3</v>
      </c>
      <c r="C183">
        <v>0.12708457313391799</v>
      </c>
      <c r="D183">
        <v>5.5000697447342697</v>
      </c>
      <c r="E183">
        <v>26.875194665472002</v>
      </c>
      <c r="F183" t="s">
        <v>3981</v>
      </c>
    </row>
    <row r="184" spans="1:6" x14ac:dyDescent="0.35">
      <c r="A184" t="s">
        <v>3980</v>
      </c>
      <c r="B184">
        <v>8.1604516901532791E-3</v>
      </c>
      <c r="C184">
        <v>0.15516006550118699</v>
      </c>
      <c r="D184">
        <v>7.7365955231650103</v>
      </c>
      <c r="E184">
        <v>37.201077285671602</v>
      </c>
      <c r="F184" t="s">
        <v>3979</v>
      </c>
    </row>
    <row r="185" spans="1:6" x14ac:dyDescent="0.35">
      <c r="A185" t="s">
        <v>3978</v>
      </c>
      <c r="B185">
        <v>8.4585324281419502E-3</v>
      </c>
      <c r="C185">
        <v>0.15516006550118699</v>
      </c>
      <c r="D185">
        <v>15.583235409322301</v>
      </c>
      <c r="E185">
        <v>74.372231295959196</v>
      </c>
      <c r="F185" t="s">
        <v>3977</v>
      </c>
    </row>
    <row r="186" spans="1:6" x14ac:dyDescent="0.35">
      <c r="A186" t="s">
        <v>1448</v>
      </c>
      <c r="B186">
        <v>8.4723048755945898E-3</v>
      </c>
      <c r="C186">
        <v>0.12708457313391799</v>
      </c>
      <c r="D186">
        <v>4.2502387774594004</v>
      </c>
      <c r="E186">
        <v>20.277688107510802</v>
      </c>
      <c r="F186" t="s">
        <v>3976</v>
      </c>
    </row>
    <row r="187" spans="1:6" x14ac:dyDescent="0.35">
      <c r="A187" t="s">
        <v>3975</v>
      </c>
      <c r="B187">
        <v>8.5505907528753995E-3</v>
      </c>
      <c r="C187">
        <v>0.15516006550118699</v>
      </c>
      <c r="D187">
        <v>7.6012787723785102</v>
      </c>
      <c r="E187">
        <v>36.195426474972699</v>
      </c>
      <c r="F187" t="s">
        <v>3974</v>
      </c>
    </row>
    <row r="188" spans="1:6" x14ac:dyDescent="0.35">
      <c r="A188" t="s">
        <v>3973</v>
      </c>
      <c r="B188">
        <v>8.8834320722836896E-3</v>
      </c>
      <c r="C188">
        <v>0.15516006550118699</v>
      </c>
      <c r="D188">
        <v>15.1723874904652</v>
      </c>
      <c r="E188">
        <v>71.667793443559205</v>
      </c>
      <c r="F188" t="s">
        <v>3772</v>
      </c>
    </row>
    <row r="189" spans="1:6" x14ac:dyDescent="0.35">
      <c r="A189" t="s">
        <v>3972</v>
      </c>
      <c r="B189">
        <v>8.8834320722836896E-3</v>
      </c>
      <c r="C189">
        <v>0.15516006550118699</v>
      </c>
      <c r="D189">
        <v>15.1723874904652</v>
      </c>
      <c r="E189">
        <v>71.667793443559205</v>
      </c>
      <c r="F189" t="s">
        <v>3772</v>
      </c>
    </row>
    <row r="190" spans="1:6" x14ac:dyDescent="0.35">
      <c r="A190" t="s">
        <v>3971</v>
      </c>
      <c r="B190">
        <v>8.9515422404531208E-3</v>
      </c>
      <c r="C190">
        <v>0.15516006550118699</v>
      </c>
      <c r="D190">
        <v>7.4705882352941098</v>
      </c>
      <c r="E190">
        <v>35.230767024102803</v>
      </c>
      <c r="F190" t="s">
        <v>3970</v>
      </c>
    </row>
    <row r="191" spans="1:6" x14ac:dyDescent="0.35">
      <c r="A191" t="s">
        <v>3969</v>
      </c>
      <c r="B191">
        <v>9.3177201444047692E-3</v>
      </c>
      <c r="C191">
        <v>0.15775116895643401</v>
      </c>
      <c r="D191">
        <v>14.782608695652099</v>
      </c>
      <c r="E191">
        <v>69.121073129074404</v>
      </c>
      <c r="F191" t="s">
        <v>3890</v>
      </c>
    </row>
    <row r="192" spans="1:6" x14ac:dyDescent="0.35">
      <c r="A192" t="s">
        <v>3968</v>
      </c>
      <c r="B192">
        <v>9.5733790119176005E-3</v>
      </c>
      <c r="C192">
        <v>0.157916572240411</v>
      </c>
      <c r="D192">
        <v>7.2827205882352901</v>
      </c>
      <c r="E192">
        <v>33.8556860852554</v>
      </c>
      <c r="F192" t="s">
        <v>3967</v>
      </c>
    </row>
    <row r="193" spans="1:6" x14ac:dyDescent="0.35">
      <c r="A193" t="s">
        <v>3966</v>
      </c>
      <c r="B193">
        <v>9.7613265807946908E-3</v>
      </c>
      <c r="C193">
        <v>0.157916572240411</v>
      </c>
      <c r="D193">
        <v>14.412318840579699</v>
      </c>
      <c r="E193">
        <v>66.7193362747783</v>
      </c>
      <c r="F193" t="s">
        <v>3965</v>
      </c>
    </row>
    <row r="194" spans="1:6" x14ac:dyDescent="0.35">
      <c r="A194" t="s">
        <v>3964</v>
      </c>
      <c r="B194">
        <v>1.06762161210476E-2</v>
      </c>
      <c r="C194">
        <v>0.168962724698318</v>
      </c>
      <c r="D194">
        <v>13.7246376811594</v>
      </c>
      <c r="E194">
        <v>62.306242802858002</v>
      </c>
      <c r="F194" t="s">
        <v>3963</v>
      </c>
    </row>
    <row r="195" spans="1:6" x14ac:dyDescent="0.35">
      <c r="A195" t="s">
        <v>3962</v>
      </c>
      <c r="B195">
        <v>1.1627547488979401E-2</v>
      </c>
      <c r="C195">
        <v>0.18010328876546799</v>
      </c>
      <c r="D195">
        <v>13.099472990777301</v>
      </c>
      <c r="E195">
        <v>58.350007087698003</v>
      </c>
      <c r="F195" t="s">
        <v>3961</v>
      </c>
    </row>
    <row r="196" spans="1:6" x14ac:dyDescent="0.35">
      <c r="A196" t="s">
        <v>3960</v>
      </c>
      <c r="B196">
        <v>1.41617305863652E-2</v>
      </c>
      <c r="C196">
        <v>0.18875567449703601</v>
      </c>
      <c r="D196">
        <v>11.759834368530001</v>
      </c>
      <c r="E196">
        <v>50.064107775727599</v>
      </c>
      <c r="F196" t="s">
        <v>3959</v>
      </c>
    </row>
    <row r="197" spans="1:6" x14ac:dyDescent="0.35">
      <c r="A197" t="s">
        <v>3958</v>
      </c>
      <c r="B197">
        <v>1.41617305863652E-2</v>
      </c>
      <c r="C197">
        <v>0.18875567449703601</v>
      </c>
      <c r="D197">
        <v>11.759834368530001</v>
      </c>
      <c r="E197">
        <v>50.064107775727599</v>
      </c>
      <c r="F197" t="s">
        <v>3957</v>
      </c>
    </row>
    <row r="198" spans="1:6" x14ac:dyDescent="0.35">
      <c r="A198" t="s">
        <v>3956</v>
      </c>
      <c r="B198">
        <v>1.43772767748093E-2</v>
      </c>
      <c r="C198">
        <v>0.18875567449703601</v>
      </c>
      <c r="D198">
        <v>3.70813397129186</v>
      </c>
      <c r="E198">
        <v>15.7302985568988</v>
      </c>
      <c r="F198" t="s">
        <v>3955</v>
      </c>
    </row>
    <row r="199" spans="1:6" x14ac:dyDescent="0.35">
      <c r="A199" t="s">
        <v>3954</v>
      </c>
      <c r="B199">
        <v>1.6299177749493399E-2</v>
      </c>
      <c r="C199">
        <v>0.18875567449703601</v>
      </c>
      <c r="D199">
        <v>5.9369747899159604</v>
      </c>
      <c r="E199">
        <v>24.440391563805701</v>
      </c>
      <c r="F199" t="s">
        <v>3953</v>
      </c>
    </row>
    <row r="200" spans="1:6" x14ac:dyDescent="0.35">
      <c r="A200" t="s">
        <v>3952</v>
      </c>
      <c r="B200">
        <v>1.6344962646551001E-2</v>
      </c>
      <c r="C200">
        <v>0.18875567449703601</v>
      </c>
      <c r="D200">
        <v>10.8701121137544</v>
      </c>
      <c r="E200">
        <v>44.7178533647525</v>
      </c>
      <c r="F200" t="s">
        <v>3853</v>
      </c>
    </row>
    <row r="201" spans="1:6" x14ac:dyDescent="0.35">
      <c r="A201" t="s">
        <v>3951</v>
      </c>
      <c r="B201">
        <v>1.7487091616926801E-2</v>
      </c>
      <c r="C201">
        <v>0.18875567449703601</v>
      </c>
      <c r="D201">
        <v>10.4737812911725</v>
      </c>
      <c r="E201">
        <v>42.379980507816398</v>
      </c>
      <c r="F201" t="s">
        <v>3950</v>
      </c>
    </row>
    <row r="202" spans="1:6" x14ac:dyDescent="0.35">
      <c r="A202" t="s">
        <v>3949</v>
      </c>
      <c r="B202">
        <v>1.7487091616926801E-2</v>
      </c>
      <c r="C202">
        <v>0.18875567449703601</v>
      </c>
      <c r="D202">
        <v>10.4737812911725</v>
      </c>
      <c r="E202">
        <v>42.379980507816398</v>
      </c>
      <c r="F202" t="s">
        <v>3948</v>
      </c>
    </row>
    <row r="203" spans="1:6" x14ac:dyDescent="0.35">
      <c r="A203" t="s">
        <v>3947</v>
      </c>
      <c r="B203">
        <v>1.7626030405779002E-2</v>
      </c>
      <c r="C203">
        <v>0.18875567449703601</v>
      </c>
      <c r="D203">
        <v>71.160714285714207</v>
      </c>
      <c r="E203">
        <v>287.373896428124</v>
      </c>
      <c r="F203" t="s">
        <v>3747</v>
      </c>
    </row>
    <row r="204" spans="1:6" x14ac:dyDescent="0.35">
      <c r="A204" t="s">
        <v>3630</v>
      </c>
      <c r="B204">
        <v>1.7626030405779002E-2</v>
      </c>
      <c r="C204">
        <v>0.18875567449703601</v>
      </c>
      <c r="D204">
        <v>71.160714285714207</v>
      </c>
      <c r="E204">
        <v>287.373896428124</v>
      </c>
      <c r="F204" t="s">
        <v>3602</v>
      </c>
    </row>
    <row r="205" spans="1:6" x14ac:dyDescent="0.35">
      <c r="A205" t="s">
        <v>3946</v>
      </c>
      <c r="B205">
        <v>1.7626030405779002E-2</v>
      </c>
      <c r="C205">
        <v>0.18875567449703601</v>
      </c>
      <c r="D205">
        <v>71.160714285714207</v>
      </c>
      <c r="E205">
        <v>287.373896428124</v>
      </c>
      <c r="F205" t="s">
        <v>3945</v>
      </c>
    </row>
    <row r="206" spans="1:6" x14ac:dyDescent="0.35">
      <c r="A206" t="s">
        <v>3944</v>
      </c>
      <c r="B206">
        <v>1.7626030405779002E-2</v>
      </c>
      <c r="C206">
        <v>0.18875567449703601</v>
      </c>
      <c r="D206">
        <v>71.160714285714207</v>
      </c>
      <c r="E206">
        <v>287.373896428124</v>
      </c>
      <c r="F206" t="s">
        <v>3751</v>
      </c>
    </row>
    <row r="207" spans="1:6" x14ac:dyDescent="0.35">
      <c r="A207" t="s">
        <v>3943</v>
      </c>
      <c r="B207">
        <v>1.7626030405779002E-2</v>
      </c>
      <c r="C207">
        <v>0.18875567449703601</v>
      </c>
      <c r="D207">
        <v>71.160714285714207</v>
      </c>
      <c r="E207">
        <v>287.373896428124</v>
      </c>
      <c r="F207" t="s">
        <v>3747</v>
      </c>
    </row>
    <row r="208" spans="1:6" x14ac:dyDescent="0.35">
      <c r="A208" t="s">
        <v>3942</v>
      </c>
      <c r="B208">
        <v>1.7626030405779002E-2</v>
      </c>
      <c r="C208">
        <v>0.18875567449703601</v>
      </c>
      <c r="D208">
        <v>71.160714285714207</v>
      </c>
      <c r="E208">
        <v>287.373896428124</v>
      </c>
      <c r="F208" t="s">
        <v>3941</v>
      </c>
    </row>
    <row r="209" spans="1:6" x14ac:dyDescent="0.35">
      <c r="A209" t="s">
        <v>3940</v>
      </c>
      <c r="B209">
        <v>1.7626030405779002E-2</v>
      </c>
      <c r="C209">
        <v>0.18875567449703601</v>
      </c>
      <c r="D209">
        <v>71.160714285714207</v>
      </c>
      <c r="E209">
        <v>287.373896428124</v>
      </c>
      <c r="F209" t="s">
        <v>3747</v>
      </c>
    </row>
    <row r="210" spans="1:6" x14ac:dyDescent="0.35">
      <c r="A210" t="s">
        <v>3939</v>
      </c>
      <c r="B210">
        <v>1.7626030405779002E-2</v>
      </c>
      <c r="C210">
        <v>0.18875567449703601</v>
      </c>
      <c r="D210">
        <v>71.160714285714207</v>
      </c>
      <c r="E210">
        <v>287.373896428124</v>
      </c>
      <c r="F210" t="s">
        <v>3751</v>
      </c>
    </row>
    <row r="211" spans="1:6" x14ac:dyDescent="0.35">
      <c r="A211" t="s">
        <v>3938</v>
      </c>
      <c r="B211">
        <v>1.7626030405779002E-2</v>
      </c>
      <c r="C211">
        <v>0.18875567449703601</v>
      </c>
      <c r="D211">
        <v>71.160714285714207</v>
      </c>
      <c r="E211">
        <v>287.373896428124</v>
      </c>
      <c r="F211" t="s">
        <v>3897</v>
      </c>
    </row>
    <row r="212" spans="1:6" x14ac:dyDescent="0.35">
      <c r="A212" t="s">
        <v>3603</v>
      </c>
      <c r="B212">
        <v>1.7626030405779002E-2</v>
      </c>
      <c r="C212">
        <v>0.14429217034519401</v>
      </c>
      <c r="D212">
        <v>71.160714285714207</v>
      </c>
      <c r="E212">
        <v>287.373896428124</v>
      </c>
      <c r="F212" t="s">
        <v>3602</v>
      </c>
    </row>
    <row r="213" spans="1:6" x14ac:dyDescent="0.35">
      <c r="A213" t="s">
        <v>3937</v>
      </c>
      <c r="B213">
        <v>1.7626030405779002E-2</v>
      </c>
      <c r="C213">
        <v>0.14429217034519401</v>
      </c>
      <c r="D213">
        <v>71.160714285714207</v>
      </c>
      <c r="E213">
        <v>287.373896428124</v>
      </c>
      <c r="F213" t="s">
        <v>3844</v>
      </c>
    </row>
    <row r="214" spans="1:6" x14ac:dyDescent="0.35">
      <c r="A214" t="s">
        <v>3936</v>
      </c>
      <c r="B214">
        <v>1.7626030405779002E-2</v>
      </c>
      <c r="C214">
        <v>0.14429217034519401</v>
      </c>
      <c r="D214">
        <v>71.160714285714207</v>
      </c>
      <c r="E214">
        <v>287.373896428124</v>
      </c>
      <c r="F214" t="s">
        <v>3800</v>
      </c>
    </row>
    <row r="215" spans="1:6" x14ac:dyDescent="0.35">
      <c r="A215" t="s">
        <v>3935</v>
      </c>
      <c r="B215">
        <v>1.7626030405779002E-2</v>
      </c>
      <c r="C215">
        <v>0.14429217034519401</v>
      </c>
      <c r="D215">
        <v>71.160714285714207</v>
      </c>
      <c r="E215">
        <v>287.373896428124</v>
      </c>
      <c r="F215" t="s">
        <v>3787</v>
      </c>
    </row>
    <row r="216" spans="1:6" x14ac:dyDescent="0.35">
      <c r="A216" t="s">
        <v>3934</v>
      </c>
      <c r="B216">
        <v>1.7626030405779002E-2</v>
      </c>
      <c r="C216">
        <v>0.14429217034519401</v>
      </c>
      <c r="D216">
        <v>71.160714285714207</v>
      </c>
      <c r="E216">
        <v>287.373896428124</v>
      </c>
      <c r="F216" t="s">
        <v>3781</v>
      </c>
    </row>
    <row r="217" spans="1:6" x14ac:dyDescent="0.35">
      <c r="A217" t="s">
        <v>3933</v>
      </c>
      <c r="B217">
        <v>1.7626030405779002E-2</v>
      </c>
      <c r="C217">
        <v>0.14429217034519401</v>
      </c>
      <c r="D217">
        <v>71.160714285714207</v>
      </c>
      <c r="E217">
        <v>287.373896428124</v>
      </c>
      <c r="F217" t="s">
        <v>3758</v>
      </c>
    </row>
    <row r="218" spans="1:6" x14ac:dyDescent="0.35">
      <c r="A218" t="s">
        <v>3932</v>
      </c>
      <c r="B218">
        <v>1.8070557467455801E-2</v>
      </c>
      <c r="C218">
        <v>0.18875567449703601</v>
      </c>
      <c r="D218">
        <v>10.2862318840579</v>
      </c>
      <c r="E218">
        <v>41.283496702935402</v>
      </c>
      <c r="F218" t="s">
        <v>3931</v>
      </c>
    </row>
    <row r="219" spans="1:6" x14ac:dyDescent="0.35">
      <c r="A219" t="s">
        <v>3930</v>
      </c>
      <c r="B219">
        <v>1.8662205384360999E-2</v>
      </c>
      <c r="C219">
        <v>0.18875567449703601</v>
      </c>
      <c r="D219">
        <v>10.105263157894701</v>
      </c>
      <c r="E219">
        <v>40.231628490905599</v>
      </c>
      <c r="F219" t="s">
        <v>3890</v>
      </c>
    </row>
    <row r="220" spans="1:6" x14ac:dyDescent="0.35">
      <c r="A220" t="s">
        <v>3929</v>
      </c>
      <c r="B220">
        <v>1.92619716562531E-2</v>
      </c>
      <c r="C220">
        <v>0.14429217034519401</v>
      </c>
      <c r="D220">
        <v>9.9305347326336797</v>
      </c>
      <c r="E220">
        <v>39.221863489829197</v>
      </c>
      <c r="F220" t="s">
        <v>3776</v>
      </c>
    </row>
    <row r="221" spans="1:6" x14ac:dyDescent="0.35">
      <c r="A221" t="s">
        <v>3928</v>
      </c>
      <c r="B221">
        <v>2.0918658146221E-2</v>
      </c>
      <c r="C221">
        <v>0.14429217034519401</v>
      </c>
      <c r="D221">
        <v>3.3555440771349798</v>
      </c>
      <c r="E221">
        <v>12.9762707534836</v>
      </c>
      <c r="F221" t="s">
        <v>3927</v>
      </c>
    </row>
    <row r="222" spans="1:6" x14ac:dyDescent="0.35">
      <c r="A222" t="s">
        <v>3926</v>
      </c>
      <c r="B222">
        <v>2.1109348560043501E-2</v>
      </c>
      <c r="C222">
        <v>0.18875567449703601</v>
      </c>
      <c r="D222">
        <v>9.4407222618199</v>
      </c>
      <c r="E222">
        <v>36.422677288446799</v>
      </c>
      <c r="F222" t="s">
        <v>3925</v>
      </c>
    </row>
    <row r="223" spans="1:6" x14ac:dyDescent="0.35">
      <c r="A223" t="s">
        <v>3924</v>
      </c>
      <c r="B223">
        <v>2.11143151809354E-2</v>
      </c>
      <c r="C223">
        <v>0.18875567449703601</v>
      </c>
      <c r="D223">
        <v>56.9257142857142</v>
      </c>
      <c r="E223">
        <v>219.608249637401</v>
      </c>
      <c r="F223" t="s">
        <v>3751</v>
      </c>
    </row>
    <row r="224" spans="1:6" x14ac:dyDescent="0.35">
      <c r="A224" t="s">
        <v>3923</v>
      </c>
      <c r="B224">
        <v>2.11143151809354E-2</v>
      </c>
      <c r="C224">
        <v>0.18875567449703601</v>
      </c>
      <c r="D224">
        <v>56.9257142857142</v>
      </c>
      <c r="E224">
        <v>219.608249637401</v>
      </c>
      <c r="F224" t="s">
        <v>3751</v>
      </c>
    </row>
    <row r="225" spans="1:6" x14ac:dyDescent="0.35">
      <c r="A225" t="s">
        <v>3922</v>
      </c>
      <c r="B225">
        <v>2.11143151809354E-2</v>
      </c>
      <c r="C225">
        <v>0.18875567449703601</v>
      </c>
      <c r="D225">
        <v>56.9257142857142</v>
      </c>
      <c r="E225">
        <v>219.608249637401</v>
      </c>
      <c r="F225" t="s">
        <v>3751</v>
      </c>
    </row>
    <row r="226" spans="1:6" x14ac:dyDescent="0.35">
      <c r="A226" t="s">
        <v>3921</v>
      </c>
      <c r="B226">
        <v>2.11143151809354E-2</v>
      </c>
      <c r="C226">
        <v>0.18875567449703601</v>
      </c>
      <c r="D226">
        <v>56.9257142857142</v>
      </c>
      <c r="E226">
        <v>219.608249637401</v>
      </c>
      <c r="F226" t="s">
        <v>3758</v>
      </c>
    </row>
    <row r="227" spans="1:6" x14ac:dyDescent="0.35">
      <c r="A227" t="s">
        <v>3920</v>
      </c>
      <c r="B227">
        <v>2.11143151809354E-2</v>
      </c>
      <c r="C227">
        <v>0.18875567449703601</v>
      </c>
      <c r="D227">
        <v>56.9257142857142</v>
      </c>
      <c r="E227">
        <v>219.608249637401</v>
      </c>
      <c r="F227" t="s">
        <v>3919</v>
      </c>
    </row>
    <row r="228" spans="1:6" x14ac:dyDescent="0.35">
      <c r="A228" t="s">
        <v>3918</v>
      </c>
      <c r="B228">
        <v>2.11143151809354E-2</v>
      </c>
      <c r="C228">
        <v>0.18875567449703601</v>
      </c>
      <c r="D228">
        <v>56.9257142857142</v>
      </c>
      <c r="E228">
        <v>219.608249637401</v>
      </c>
      <c r="F228" t="s">
        <v>3869</v>
      </c>
    </row>
    <row r="229" spans="1:6" x14ac:dyDescent="0.35">
      <c r="A229" t="s">
        <v>3917</v>
      </c>
      <c r="B229">
        <v>2.11143151809354E-2</v>
      </c>
      <c r="C229">
        <v>0.18875567449703601</v>
      </c>
      <c r="D229">
        <v>56.9257142857142</v>
      </c>
      <c r="E229">
        <v>219.608249637401</v>
      </c>
      <c r="F229" t="s">
        <v>3758</v>
      </c>
    </row>
    <row r="230" spans="1:6" x14ac:dyDescent="0.35">
      <c r="A230" t="s">
        <v>3916</v>
      </c>
      <c r="B230">
        <v>2.11143151809354E-2</v>
      </c>
      <c r="C230">
        <v>0.18875567449703601</v>
      </c>
      <c r="D230">
        <v>56.9257142857142</v>
      </c>
      <c r="E230">
        <v>219.608249637401</v>
      </c>
      <c r="F230" t="s">
        <v>3758</v>
      </c>
    </row>
    <row r="231" spans="1:6" x14ac:dyDescent="0.35">
      <c r="A231" t="s">
        <v>3915</v>
      </c>
      <c r="B231">
        <v>2.11143151809354E-2</v>
      </c>
      <c r="C231">
        <v>0.18875567449703601</v>
      </c>
      <c r="D231">
        <v>56.9257142857142</v>
      </c>
      <c r="E231">
        <v>219.608249637401</v>
      </c>
      <c r="F231" t="s">
        <v>3761</v>
      </c>
    </row>
    <row r="232" spans="1:6" x14ac:dyDescent="0.35">
      <c r="A232" t="s">
        <v>3914</v>
      </c>
      <c r="B232">
        <v>2.11143151809354E-2</v>
      </c>
      <c r="C232">
        <v>0.18875567449703601</v>
      </c>
      <c r="D232">
        <v>56.9257142857142</v>
      </c>
      <c r="E232">
        <v>219.608249637401</v>
      </c>
      <c r="F232" t="s">
        <v>3763</v>
      </c>
    </row>
    <row r="233" spans="1:6" x14ac:dyDescent="0.35">
      <c r="A233" t="s">
        <v>3913</v>
      </c>
      <c r="B233">
        <v>2.11143151809354E-2</v>
      </c>
      <c r="C233">
        <v>0.14429217034519401</v>
      </c>
      <c r="D233">
        <v>56.9257142857142</v>
      </c>
      <c r="E233">
        <v>219.608249637401</v>
      </c>
      <c r="F233" t="s">
        <v>3844</v>
      </c>
    </row>
    <row r="234" spans="1:6" x14ac:dyDescent="0.35">
      <c r="A234" t="s">
        <v>3912</v>
      </c>
      <c r="B234">
        <v>2.11143151809354E-2</v>
      </c>
      <c r="C234">
        <v>0.14429217034519401</v>
      </c>
      <c r="D234">
        <v>56.9257142857142</v>
      </c>
      <c r="E234">
        <v>219.608249637401</v>
      </c>
      <c r="F234" t="s">
        <v>3781</v>
      </c>
    </row>
    <row r="235" spans="1:6" x14ac:dyDescent="0.35">
      <c r="A235" t="s">
        <v>3911</v>
      </c>
      <c r="B235">
        <v>2.3320770934617398E-2</v>
      </c>
      <c r="C235">
        <v>0.18875567449703601</v>
      </c>
      <c r="D235">
        <v>5.1583710407239796</v>
      </c>
      <c r="E235">
        <v>19.387277734726101</v>
      </c>
      <c r="F235" t="s">
        <v>3910</v>
      </c>
    </row>
    <row r="236" spans="1:6" x14ac:dyDescent="0.35">
      <c r="A236" t="s">
        <v>3909</v>
      </c>
      <c r="B236">
        <v>2.4590388704150999E-2</v>
      </c>
      <c r="C236">
        <v>0.18875567449703601</v>
      </c>
      <c r="D236">
        <v>47.435714285714198</v>
      </c>
      <c r="E236">
        <v>175.76827747389899</v>
      </c>
      <c r="F236" t="s">
        <v>3761</v>
      </c>
    </row>
    <row r="237" spans="1:6" x14ac:dyDescent="0.35">
      <c r="A237" t="s">
        <v>3908</v>
      </c>
      <c r="B237">
        <v>2.4590388704150999E-2</v>
      </c>
      <c r="C237">
        <v>0.18875567449703601</v>
      </c>
      <c r="D237">
        <v>47.435714285714198</v>
      </c>
      <c r="E237">
        <v>175.76827747389899</v>
      </c>
      <c r="F237" t="s">
        <v>3751</v>
      </c>
    </row>
    <row r="238" spans="1:6" x14ac:dyDescent="0.35">
      <c r="A238" t="s">
        <v>3907</v>
      </c>
      <c r="B238">
        <v>2.4590388704150999E-2</v>
      </c>
      <c r="C238">
        <v>0.18875567449703601</v>
      </c>
      <c r="D238">
        <v>47.435714285714198</v>
      </c>
      <c r="E238">
        <v>175.76827747389899</v>
      </c>
      <c r="F238" t="s">
        <v>3751</v>
      </c>
    </row>
    <row r="239" spans="1:6" x14ac:dyDescent="0.35">
      <c r="A239" t="s">
        <v>3906</v>
      </c>
      <c r="B239">
        <v>2.4590388704150999E-2</v>
      </c>
      <c r="C239">
        <v>0.18875567449703601</v>
      </c>
      <c r="D239">
        <v>47.435714285714198</v>
      </c>
      <c r="E239">
        <v>175.76827747389899</v>
      </c>
      <c r="F239" t="s">
        <v>3758</v>
      </c>
    </row>
    <row r="240" spans="1:6" x14ac:dyDescent="0.35">
      <c r="A240" t="s">
        <v>3905</v>
      </c>
      <c r="B240">
        <v>2.4590388704150999E-2</v>
      </c>
      <c r="C240">
        <v>0.18875567449703601</v>
      </c>
      <c r="D240">
        <v>47.435714285714198</v>
      </c>
      <c r="E240">
        <v>175.76827747389899</v>
      </c>
      <c r="F240" t="s">
        <v>3904</v>
      </c>
    </row>
    <row r="241" spans="1:6" x14ac:dyDescent="0.35">
      <c r="A241" t="s">
        <v>3903</v>
      </c>
      <c r="B241">
        <v>2.4590388704150999E-2</v>
      </c>
      <c r="C241">
        <v>0.18875567449703601</v>
      </c>
      <c r="D241">
        <v>47.435714285714198</v>
      </c>
      <c r="E241">
        <v>175.76827747389899</v>
      </c>
      <c r="F241" t="s">
        <v>3751</v>
      </c>
    </row>
    <row r="242" spans="1:6" x14ac:dyDescent="0.35">
      <c r="A242" t="s">
        <v>3902</v>
      </c>
      <c r="B242">
        <v>2.4590388704150999E-2</v>
      </c>
      <c r="C242">
        <v>0.18875567449703601</v>
      </c>
      <c r="D242">
        <v>47.435714285714198</v>
      </c>
      <c r="E242">
        <v>175.76827747389899</v>
      </c>
      <c r="F242" t="s">
        <v>3797</v>
      </c>
    </row>
    <row r="243" spans="1:6" x14ac:dyDescent="0.35">
      <c r="A243" t="s">
        <v>3901</v>
      </c>
      <c r="B243">
        <v>2.4590388704150999E-2</v>
      </c>
      <c r="C243">
        <v>0.18875567449703601</v>
      </c>
      <c r="D243">
        <v>47.435714285714198</v>
      </c>
      <c r="E243">
        <v>175.76827747389899</v>
      </c>
      <c r="F243" t="s">
        <v>3758</v>
      </c>
    </row>
    <row r="244" spans="1:6" x14ac:dyDescent="0.35">
      <c r="A244" t="s">
        <v>3900</v>
      </c>
      <c r="B244">
        <v>2.4590388704150999E-2</v>
      </c>
      <c r="C244">
        <v>0.18875567449703601</v>
      </c>
      <c r="D244">
        <v>47.435714285714198</v>
      </c>
      <c r="E244">
        <v>175.76827747389899</v>
      </c>
      <c r="F244" t="s">
        <v>3761</v>
      </c>
    </row>
    <row r="245" spans="1:6" x14ac:dyDescent="0.35">
      <c r="A245" t="s">
        <v>3899</v>
      </c>
      <c r="B245">
        <v>2.4590388704150999E-2</v>
      </c>
      <c r="C245">
        <v>0.18875567449703601</v>
      </c>
      <c r="D245">
        <v>47.435714285714198</v>
      </c>
      <c r="E245">
        <v>175.76827747389899</v>
      </c>
      <c r="F245" t="s">
        <v>3758</v>
      </c>
    </row>
    <row r="246" spans="1:6" x14ac:dyDescent="0.35">
      <c r="A246" t="s">
        <v>3898</v>
      </c>
      <c r="B246">
        <v>2.4590388704150999E-2</v>
      </c>
      <c r="C246">
        <v>0.18875567449703601</v>
      </c>
      <c r="D246">
        <v>47.435714285714198</v>
      </c>
      <c r="E246">
        <v>175.76827747389899</v>
      </c>
      <c r="F246" t="s">
        <v>3897</v>
      </c>
    </row>
    <row r="247" spans="1:6" x14ac:dyDescent="0.35">
      <c r="A247" t="s">
        <v>3896</v>
      </c>
      <c r="B247">
        <v>2.4590388704150999E-2</v>
      </c>
      <c r="C247">
        <v>0.14429217034519401</v>
      </c>
      <c r="D247">
        <v>47.435714285714198</v>
      </c>
      <c r="E247">
        <v>175.76827747389899</v>
      </c>
      <c r="F247" t="s">
        <v>3758</v>
      </c>
    </row>
    <row r="248" spans="1:6" x14ac:dyDescent="0.35">
      <c r="A248" t="s">
        <v>3895</v>
      </c>
      <c r="B248">
        <v>2.4590388704150999E-2</v>
      </c>
      <c r="C248">
        <v>0.14429217034519401</v>
      </c>
      <c r="D248">
        <v>47.435714285714198</v>
      </c>
      <c r="E248">
        <v>175.76827747389899</v>
      </c>
      <c r="F248" t="s">
        <v>3894</v>
      </c>
    </row>
    <row r="249" spans="1:6" x14ac:dyDescent="0.35">
      <c r="A249" t="s">
        <v>3893</v>
      </c>
      <c r="B249">
        <v>2.4590388704150999E-2</v>
      </c>
      <c r="C249">
        <v>0.14429217034519401</v>
      </c>
      <c r="D249">
        <v>47.435714285714198</v>
      </c>
      <c r="E249">
        <v>175.76827747389899</v>
      </c>
      <c r="F249" t="s">
        <v>3781</v>
      </c>
    </row>
    <row r="250" spans="1:6" x14ac:dyDescent="0.35">
      <c r="A250" t="s">
        <v>3892</v>
      </c>
      <c r="B250">
        <v>2.4590388704150999E-2</v>
      </c>
      <c r="C250">
        <v>0.14429217034519401</v>
      </c>
      <c r="D250">
        <v>47.435714285714198</v>
      </c>
      <c r="E250">
        <v>175.76827747389899</v>
      </c>
      <c r="F250" t="s">
        <v>3844</v>
      </c>
    </row>
    <row r="251" spans="1:6" x14ac:dyDescent="0.35">
      <c r="A251" t="s">
        <v>3891</v>
      </c>
      <c r="B251">
        <v>2.5014848021073399E-2</v>
      </c>
      <c r="C251">
        <v>0.18875567449703601</v>
      </c>
      <c r="D251">
        <v>8.5926887302617292</v>
      </c>
      <c r="E251">
        <v>31.692291050626199</v>
      </c>
      <c r="F251" t="s">
        <v>3890</v>
      </c>
    </row>
    <row r="252" spans="1:6" x14ac:dyDescent="0.35">
      <c r="A252" t="s">
        <v>3889</v>
      </c>
      <c r="B252">
        <v>2.5014848021073399E-2</v>
      </c>
      <c r="C252">
        <v>0.18875567449703601</v>
      </c>
      <c r="D252">
        <v>8.5926887302617292</v>
      </c>
      <c r="E252">
        <v>31.692291050626199</v>
      </c>
      <c r="F252" t="s">
        <v>3888</v>
      </c>
    </row>
    <row r="253" spans="1:6" x14ac:dyDescent="0.35">
      <c r="A253" t="s">
        <v>3887</v>
      </c>
      <c r="B253">
        <v>2.69758246669159E-2</v>
      </c>
      <c r="C253">
        <v>0.18875567449703601</v>
      </c>
      <c r="D253">
        <v>4.8677292145908604</v>
      </c>
      <c r="E253">
        <v>17.586201212550499</v>
      </c>
      <c r="F253" t="s">
        <v>3886</v>
      </c>
    </row>
    <row r="254" spans="1:6" x14ac:dyDescent="0.35">
      <c r="A254" t="s">
        <v>3885</v>
      </c>
      <c r="B254">
        <v>2.7769323929047501E-2</v>
      </c>
      <c r="C254">
        <v>0.18875567449703601</v>
      </c>
      <c r="D254">
        <v>8.1069606042049394</v>
      </c>
      <c r="E254">
        <v>29.0539144946734</v>
      </c>
      <c r="F254" t="s">
        <v>3884</v>
      </c>
    </row>
    <row r="255" spans="1:6" x14ac:dyDescent="0.35">
      <c r="A255" t="s">
        <v>3883</v>
      </c>
      <c r="B255">
        <v>2.7769323929047501E-2</v>
      </c>
      <c r="C255">
        <v>0.14429217034519401</v>
      </c>
      <c r="D255">
        <v>8.1069606042049394</v>
      </c>
      <c r="E255">
        <v>29.0539144946734</v>
      </c>
      <c r="F255" t="s">
        <v>3882</v>
      </c>
    </row>
    <row r="256" spans="1:6" x14ac:dyDescent="0.35">
      <c r="A256" t="s">
        <v>3881</v>
      </c>
      <c r="B256">
        <v>2.80542928380033E-2</v>
      </c>
      <c r="C256">
        <v>0.18875567449703601</v>
      </c>
      <c r="D256">
        <v>40.657142857142802</v>
      </c>
      <c r="E256">
        <v>145.292919316992</v>
      </c>
      <c r="F256" t="s">
        <v>3755</v>
      </c>
    </row>
    <row r="257" spans="1:6" x14ac:dyDescent="0.35">
      <c r="A257" t="s">
        <v>3880</v>
      </c>
      <c r="B257">
        <v>2.80542928380033E-2</v>
      </c>
      <c r="C257">
        <v>0.18875567449703601</v>
      </c>
      <c r="D257">
        <v>40.657142857142802</v>
      </c>
      <c r="E257">
        <v>145.292919316992</v>
      </c>
      <c r="F257" t="s">
        <v>3751</v>
      </c>
    </row>
    <row r="258" spans="1:6" x14ac:dyDescent="0.35">
      <c r="A258" t="s">
        <v>3879</v>
      </c>
      <c r="B258">
        <v>2.80542928380033E-2</v>
      </c>
      <c r="C258">
        <v>0.18875567449703601</v>
      </c>
      <c r="D258">
        <v>40.657142857142802</v>
      </c>
      <c r="E258">
        <v>145.292919316992</v>
      </c>
      <c r="F258" t="s">
        <v>3758</v>
      </c>
    </row>
    <row r="259" spans="1:6" x14ac:dyDescent="0.35">
      <c r="A259" t="s">
        <v>3878</v>
      </c>
      <c r="B259">
        <v>2.80542928380033E-2</v>
      </c>
      <c r="C259">
        <v>0.18875567449703601</v>
      </c>
      <c r="D259">
        <v>40.657142857142802</v>
      </c>
      <c r="E259">
        <v>145.292919316992</v>
      </c>
      <c r="F259" t="s">
        <v>3869</v>
      </c>
    </row>
    <row r="260" spans="1:6" x14ac:dyDescent="0.35">
      <c r="A260" t="s">
        <v>3877</v>
      </c>
      <c r="B260">
        <v>2.80542928380033E-2</v>
      </c>
      <c r="C260">
        <v>0.18875567449703601</v>
      </c>
      <c r="D260">
        <v>40.657142857142802</v>
      </c>
      <c r="E260">
        <v>145.292919316992</v>
      </c>
      <c r="F260" t="s">
        <v>3751</v>
      </c>
    </row>
    <row r="261" spans="1:6" x14ac:dyDescent="0.35">
      <c r="A261" t="s">
        <v>3876</v>
      </c>
      <c r="B261">
        <v>2.80542928380033E-2</v>
      </c>
      <c r="C261">
        <v>0.18875567449703601</v>
      </c>
      <c r="D261">
        <v>40.657142857142802</v>
      </c>
      <c r="E261">
        <v>145.292919316992</v>
      </c>
      <c r="F261" t="s">
        <v>3766</v>
      </c>
    </row>
    <row r="262" spans="1:6" x14ac:dyDescent="0.35">
      <c r="A262" t="s">
        <v>3875</v>
      </c>
      <c r="B262">
        <v>2.80542928380033E-2</v>
      </c>
      <c r="C262">
        <v>0.18875567449703601</v>
      </c>
      <c r="D262">
        <v>40.657142857142802</v>
      </c>
      <c r="E262">
        <v>145.292919316992</v>
      </c>
      <c r="F262" t="s">
        <v>3797</v>
      </c>
    </row>
    <row r="263" spans="1:6" x14ac:dyDescent="0.35">
      <c r="A263" t="s">
        <v>3874</v>
      </c>
      <c r="B263">
        <v>2.80542928380033E-2</v>
      </c>
      <c r="C263">
        <v>0.18875567449703601</v>
      </c>
      <c r="D263">
        <v>40.657142857142802</v>
      </c>
      <c r="E263">
        <v>145.292919316992</v>
      </c>
      <c r="F263" t="s">
        <v>3766</v>
      </c>
    </row>
    <row r="264" spans="1:6" x14ac:dyDescent="0.35">
      <c r="A264" t="s">
        <v>3873</v>
      </c>
      <c r="B264">
        <v>2.80542928380033E-2</v>
      </c>
      <c r="C264">
        <v>0.18875567449703601</v>
      </c>
      <c r="D264">
        <v>40.657142857142802</v>
      </c>
      <c r="E264">
        <v>145.292919316992</v>
      </c>
      <c r="F264" t="s">
        <v>3872</v>
      </c>
    </row>
    <row r="265" spans="1:6" x14ac:dyDescent="0.35">
      <c r="A265" t="s">
        <v>3871</v>
      </c>
      <c r="B265">
        <v>2.80542928380033E-2</v>
      </c>
      <c r="C265">
        <v>0.18875567449703601</v>
      </c>
      <c r="D265">
        <v>40.657142857142802</v>
      </c>
      <c r="E265">
        <v>145.292919316992</v>
      </c>
      <c r="F265" t="s">
        <v>3747</v>
      </c>
    </row>
    <row r="266" spans="1:6" x14ac:dyDescent="0.35">
      <c r="A266" t="s">
        <v>3870</v>
      </c>
      <c r="B266">
        <v>2.80542928380033E-2</v>
      </c>
      <c r="C266">
        <v>0.18875567449703601</v>
      </c>
      <c r="D266">
        <v>40.657142857142802</v>
      </c>
      <c r="E266">
        <v>145.292919316992</v>
      </c>
      <c r="F266" t="s">
        <v>3869</v>
      </c>
    </row>
    <row r="267" spans="1:6" x14ac:dyDescent="0.35">
      <c r="A267" t="s">
        <v>3868</v>
      </c>
      <c r="B267">
        <v>2.80542928380033E-2</v>
      </c>
      <c r="C267">
        <v>0.18875567449703601</v>
      </c>
      <c r="D267">
        <v>40.657142857142802</v>
      </c>
      <c r="E267">
        <v>145.292919316992</v>
      </c>
      <c r="F267" t="s">
        <v>3797</v>
      </c>
    </row>
    <row r="268" spans="1:6" x14ac:dyDescent="0.35">
      <c r="A268" t="s">
        <v>3867</v>
      </c>
      <c r="B268">
        <v>2.80542928380033E-2</v>
      </c>
      <c r="C268">
        <v>0.18875567449703601</v>
      </c>
      <c r="D268">
        <v>40.657142857142802</v>
      </c>
      <c r="E268">
        <v>145.292919316992</v>
      </c>
      <c r="F268" t="s">
        <v>3811</v>
      </c>
    </row>
    <row r="269" spans="1:6" x14ac:dyDescent="0.35">
      <c r="A269" t="s">
        <v>3866</v>
      </c>
      <c r="B269">
        <v>2.80542928380033E-2</v>
      </c>
      <c r="C269">
        <v>0.18875567449703601</v>
      </c>
      <c r="D269">
        <v>40.657142857142802</v>
      </c>
      <c r="E269">
        <v>145.292919316992</v>
      </c>
      <c r="F269" t="s">
        <v>3747</v>
      </c>
    </row>
    <row r="270" spans="1:6" x14ac:dyDescent="0.35">
      <c r="A270" t="s">
        <v>3865</v>
      </c>
      <c r="B270">
        <v>2.80542928380033E-2</v>
      </c>
      <c r="C270">
        <v>0.14429217034519401</v>
      </c>
      <c r="D270">
        <v>40.657142857142802</v>
      </c>
      <c r="E270">
        <v>145.292919316992</v>
      </c>
      <c r="F270" t="s">
        <v>3811</v>
      </c>
    </row>
    <row r="271" spans="1:6" x14ac:dyDescent="0.35">
      <c r="A271" t="s">
        <v>3864</v>
      </c>
      <c r="B271">
        <v>2.80542928380033E-2</v>
      </c>
      <c r="C271">
        <v>0.14429217034519401</v>
      </c>
      <c r="D271">
        <v>40.657142857142802</v>
      </c>
      <c r="E271">
        <v>145.292919316992</v>
      </c>
      <c r="F271" t="s">
        <v>3755</v>
      </c>
    </row>
    <row r="272" spans="1:6" x14ac:dyDescent="0.35">
      <c r="A272" t="s">
        <v>3863</v>
      </c>
      <c r="B272">
        <v>2.80542928380033E-2</v>
      </c>
      <c r="C272">
        <v>0.32171984845608798</v>
      </c>
      <c r="D272">
        <v>40.657142857142802</v>
      </c>
      <c r="E272">
        <v>145.292919316992</v>
      </c>
      <c r="F272" t="s">
        <v>3758</v>
      </c>
    </row>
    <row r="273" spans="1:6" x14ac:dyDescent="0.35">
      <c r="A273" t="s">
        <v>3862</v>
      </c>
      <c r="B273">
        <v>2.9190366734163802E-2</v>
      </c>
      <c r="C273">
        <v>0.18875567449703601</v>
      </c>
      <c r="D273">
        <v>7.8840579710144896</v>
      </c>
      <c r="E273">
        <v>27.861602791213802</v>
      </c>
      <c r="F273" t="s">
        <v>3776</v>
      </c>
    </row>
    <row r="274" spans="1:6" x14ac:dyDescent="0.35">
      <c r="A274" t="s">
        <v>3861</v>
      </c>
      <c r="B274">
        <v>2.9190366734163802E-2</v>
      </c>
      <c r="C274">
        <v>0.18875567449703601</v>
      </c>
      <c r="D274">
        <v>7.8840579710144896</v>
      </c>
      <c r="E274">
        <v>27.861602791213802</v>
      </c>
      <c r="F274" t="s">
        <v>3834</v>
      </c>
    </row>
    <row r="275" spans="1:6" x14ac:dyDescent="0.35">
      <c r="A275" t="s">
        <v>3860</v>
      </c>
      <c r="B275">
        <v>2.9190366734163802E-2</v>
      </c>
      <c r="C275">
        <v>0.18875567449703601</v>
      </c>
      <c r="D275">
        <v>7.8840579710144896</v>
      </c>
      <c r="E275">
        <v>27.861602791213802</v>
      </c>
      <c r="F275" t="s">
        <v>3859</v>
      </c>
    </row>
    <row r="276" spans="1:6" x14ac:dyDescent="0.35">
      <c r="A276" t="s">
        <v>3858</v>
      </c>
      <c r="B276">
        <v>2.9190366734163802E-2</v>
      </c>
      <c r="C276">
        <v>0.18875567449703601</v>
      </c>
      <c r="D276">
        <v>7.8840579710144896</v>
      </c>
      <c r="E276">
        <v>27.861602791213802</v>
      </c>
      <c r="F276" t="s">
        <v>3857</v>
      </c>
    </row>
    <row r="277" spans="1:6" x14ac:dyDescent="0.35">
      <c r="A277" t="s">
        <v>3856</v>
      </c>
      <c r="B277">
        <v>2.9911633269385701E-2</v>
      </c>
      <c r="C277">
        <v>0.18875567449703601</v>
      </c>
      <c r="D277">
        <v>7.7771249510379903</v>
      </c>
      <c r="E277">
        <v>27.2938806904627</v>
      </c>
      <c r="F277" t="s">
        <v>3855</v>
      </c>
    </row>
    <row r="278" spans="1:6" x14ac:dyDescent="0.35">
      <c r="A278" t="s">
        <v>3854</v>
      </c>
      <c r="B278">
        <v>2.9911633269385701E-2</v>
      </c>
      <c r="C278">
        <v>0.14429217034519401</v>
      </c>
      <c r="D278">
        <v>7.7771249510379903</v>
      </c>
      <c r="E278">
        <v>27.2938806904627</v>
      </c>
      <c r="F278" t="s">
        <v>3853</v>
      </c>
    </row>
    <row r="279" spans="1:6" x14ac:dyDescent="0.35">
      <c r="A279" t="s">
        <v>3852</v>
      </c>
      <c r="B279">
        <v>3.0639985567246501E-2</v>
      </c>
      <c r="C279">
        <v>0.32171984845608798</v>
      </c>
      <c r="D279">
        <v>7.6730434782608699</v>
      </c>
      <c r="E279">
        <v>26.744004827015299</v>
      </c>
      <c r="F279" t="s">
        <v>3790</v>
      </c>
    </row>
    <row r="280" spans="1:6" x14ac:dyDescent="0.35">
      <c r="A280" t="s">
        <v>3851</v>
      </c>
      <c r="B280">
        <v>3.1375365771252897E-2</v>
      </c>
      <c r="C280">
        <v>0.18875567449703601</v>
      </c>
      <c r="D280">
        <v>7.5717009916094504</v>
      </c>
      <c r="E280">
        <v>26.2112013097417</v>
      </c>
      <c r="F280" t="s">
        <v>3850</v>
      </c>
    </row>
    <row r="281" spans="1:6" x14ac:dyDescent="0.35">
      <c r="A281" t="s">
        <v>3849</v>
      </c>
      <c r="B281">
        <v>3.1506069367675499E-2</v>
      </c>
      <c r="C281">
        <v>0.18875567449703601</v>
      </c>
      <c r="D281">
        <v>35.573214285714201</v>
      </c>
      <c r="E281">
        <v>122.99705899399601</v>
      </c>
      <c r="F281" t="s">
        <v>3763</v>
      </c>
    </row>
    <row r="282" spans="1:6" x14ac:dyDescent="0.35">
      <c r="A282" t="s">
        <v>3848</v>
      </c>
      <c r="B282">
        <v>3.1506069367675499E-2</v>
      </c>
      <c r="C282">
        <v>0.18875567449703601</v>
      </c>
      <c r="D282">
        <v>35.573214285714201</v>
      </c>
      <c r="E282">
        <v>122.99705899399601</v>
      </c>
      <c r="F282" t="s">
        <v>3831</v>
      </c>
    </row>
    <row r="283" spans="1:6" x14ac:dyDescent="0.35">
      <c r="A283" t="s">
        <v>3847</v>
      </c>
      <c r="B283">
        <v>3.1506069367675499E-2</v>
      </c>
      <c r="C283">
        <v>0.18875567449703601</v>
      </c>
      <c r="D283">
        <v>35.573214285714201</v>
      </c>
      <c r="E283">
        <v>122.99705899399601</v>
      </c>
      <c r="F283" t="s">
        <v>3846</v>
      </c>
    </row>
    <row r="284" spans="1:6" x14ac:dyDescent="0.35">
      <c r="A284" t="s">
        <v>3845</v>
      </c>
      <c r="B284">
        <v>3.1506069367675499E-2</v>
      </c>
      <c r="C284">
        <v>0.18875567449703601</v>
      </c>
      <c r="D284">
        <v>35.573214285714201</v>
      </c>
      <c r="E284">
        <v>122.99705899399601</v>
      </c>
      <c r="F284" t="s">
        <v>3844</v>
      </c>
    </row>
    <row r="285" spans="1:6" x14ac:dyDescent="0.35">
      <c r="A285" t="s">
        <v>3843</v>
      </c>
      <c r="B285">
        <v>3.1506069367675499E-2</v>
      </c>
      <c r="C285">
        <v>0.18875567449703601</v>
      </c>
      <c r="D285">
        <v>35.573214285714201</v>
      </c>
      <c r="E285">
        <v>122.99705899399601</v>
      </c>
      <c r="F285" t="s">
        <v>3842</v>
      </c>
    </row>
    <row r="286" spans="1:6" x14ac:dyDescent="0.35">
      <c r="A286" t="s">
        <v>3841</v>
      </c>
      <c r="B286">
        <v>3.1506069367675499E-2</v>
      </c>
      <c r="C286">
        <v>0.18875567449703601</v>
      </c>
      <c r="D286">
        <v>35.573214285714201</v>
      </c>
      <c r="E286">
        <v>122.99705899399601</v>
      </c>
      <c r="F286" t="s">
        <v>3751</v>
      </c>
    </row>
    <row r="287" spans="1:6" x14ac:dyDescent="0.35">
      <c r="A287" t="s">
        <v>3596</v>
      </c>
      <c r="B287">
        <v>3.1506069367675499E-2</v>
      </c>
      <c r="C287">
        <v>0.14429217034519401</v>
      </c>
      <c r="D287">
        <v>35.573214285714201</v>
      </c>
      <c r="E287">
        <v>122.99705899399601</v>
      </c>
      <c r="F287" t="s">
        <v>3595</v>
      </c>
    </row>
    <row r="288" spans="1:6" x14ac:dyDescent="0.35">
      <c r="A288" t="s">
        <v>3840</v>
      </c>
      <c r="B288">
        <v>3.1565266333082702E-2</v>
      </c>
      <c r="C288">
        <v>0.14429217034519401</v>
      </c>
      <c r="D288">
        <v>3.5240064736558101</v>
      </c>
      <c r="E288">
        <v>12.1779018748762</v>
      </c>
      <c r="F288" t="s">
        <v>3839</v>
      </c>
    </row>
    <row r="289" spans="1:6" x14ac:dyDescent="0.35">
      <c r="A289" t="s">
        <v>3838</v>
      </c>
      <c r="B289">
        <v>3.2866980011805803E-2</v>
      </c>
      <c r="C289">
        <v>0.18875567449703601</v>
      </c>
      <c r="D289">
        <v>7.3768115942028896</v>
      </c>
      <c r="E289">
        <v>25.193927059130399</v>
      </c>
      <c r="F289" t="s">
        <v>3837</v>
      </c>
    </row>
    <row r="290" spans="1:6" x14ac:dyDescent="0.35">
      <c r="A290" t="s">
        <v>3836</v>
      </c>
      <c r="B290">
        <v>3.2866980011805803E-2</v>
      </c>
      <c r="C290">
        <v>0.18875567449703601</v>
      </c>
      <c r="D290">
        <v>7.3768115942028896</v>
      </c>
      <c r="E290">
        <v>25.193927059130399</v>
      </c>
      <c r="F290" t="s">
        <v>3835</v>
      </c>
    </row>
    <row r="291" spans="1:6" x14ac:dyDescent="0.35">
      <c r="A291" t="s">
        <v>3293</v>
      </c>
      <c r="B291">
        <v>3.3623099882020301E-2</v>
      </c>
      <c r="C291">
        <v>0.18875567449703601</v>
      </c>
      <c r="D291">
        <v>7.2830673270959396</v>
      </c>
      <c r="E291">
        <v>24.708111444532499</v>
      </c>
      <c r="F291" t="s">
        <v>3834</v>
      </c>
    </row>
    <row r="292" spans="1:6" x14ac:dyDescent="0.35">
      <c r="A292" t="s">
        <v>3833</v>
      </c>
      <c r="B292">
        <v>3.4945760005476799E-2</v>
      </c>
      <c r="C292">
        <v>0.18875567449703601</v>
      </c>
      <c r="D292">
        <v>31.619047619047599</v>
      </c>
      <c r="E292">
        <v>106.048961940833</v>
      </c>
      <c r="F292" t="s">
        <v>83</v>
      </c>
    </row>
    <row r="293" spans="1:6" x14ac:dyDescent="0.35">
      <c r="A293" t="s">
        <v>3832</v>
      </c>
      <c r="B293">
        <v>3.4945760005476799E-2</v>
      </c>
      <c r="C293">
        <v>0.18875567449703601</v>
      </c>
      <c r="D293">
        <v>31.619047619047599</v>
      </c>
      <c r="E293">
        <v>106.048961940833</v>
      </c>
      <c r="F293" t="s">
        <v>3831</v>
      </c>
    </row>
    <row r="294" spans="1:6" x14ac:dyDescent="0.35">
      <c r="A294" t="s">
        <v>3830</v>
      </c>
      <c r="B294">
        <v>3.4945760005476799E-2</v>
      </c>
      <c r="C294">
        <v>0.18875567449703601</v>
      </c>
      <c r="D294">
        <v>31.619047619047599</v>
      </c>
      <c r="E294">
        <v>106.048961940833</v>
      </c>
      <c r="F294" t="s">
        <v>3749</v>
      </c>
    </row>
    <row r="295" spans="1:6" x14ac:dyDescent="0.35">
      <c r="A295" t="s">
        <v>3829</v>
      </c>
      <c r="B295">
        <v>3.4945760005476799E-2</v>
      </c>
      <c r="C295">
        <v>0.18875567449703601</v>
      </c>
      <c r="D295">
        <v>31.619047619047599</v>
      </c>
      <c r="E295">
        <v>106.048961940833</v>
      </c>
      <c r="F295" t="s">
        <v>3751</v>
      </c>
    </row>
    <row r="296" spans="1:6" x14ac:dyDescent="0.35">
      <c r="A296" t="s">
        <v>3828</v>
      </c>
      <c r="B296">
        <v>3.4945760005476799E-2</v>
      </c>
      <c r="C296">
        <v>0.18875567449703601</v>
      </c>
      <c r="D296">
        <v>31.619047619047599</v>
      </c>
      <c r="E296">
        <v>106.048961940833</v>
      </c>
      <c r="F296" t="s">
        <v>3753</v>
      </c>
    </row>
    <row r="297" spans="1:6" x14ac:dyDescent="0.35">
      <c r="A297" t="s">
        <v>3827</v>
      </c>
      <c r="B297">
        <v>3.4945760005476799E-2</v>
      </c>
      <c r="C297">
        <v>0.18875567449703601</v>
      </c>
      <c r="D297">
        <v>31.619047619047599</v>
      </c>
      <c r="E297">
        <v>106.048961940833</v>
      </c>
      <c r="F297" t="s">
        <v>3758</v>
      </c>
    </row>
    <row r="298" spans="1:6" x14ac:dyDescent="0.35">
      <c r="A298" t="s">
        <v>3826</v>
      </c>
      <c r="B298">
        <v>3.4945760005476799E-2</v>
      </c>
      <c r="C298">
        <v>0.18875567449703601</v>
      </c>
      <c r="D298">
        <v>31.619047619047599</v>
      </c>
      <c r="E298">
        <v>106.048961940833</v>
      </c>
      <c r="F298" t="s">
        <v>3751</v>
      </c>
    </row>
    <row r="299" spans="1:6" x14ac:dyDescent="0.35">
      <c r="A299" t="s">
        <v>3825</v>
      </c>
      <c r="B299">
        <v>3.4945760005476799E-2</v>
      </c>
      <c r="C299">
        <v>0.18875567449703601</v>
      </c>
      <c r="D299">
        <v>31.619047619047599</v>
      </c>
      <c r="E299">
        <v>106.048961940833</v>
      </c>
      <c r="F299" t="s">
        <v>3808</v>
      </c>
    </row>
    <row r="300" spans="1:6" x14ac:dyDescent="0.35">
      <c r="A300" t="s">
        <v>3824</v>
      </c>
      <c r="B300">
        <v>3.4945760005476799E-2</v>
      </c>
      <c r="C300">
        <v>0.18875567449703601</v>
      </c>
      <c r="D300">
        <v>31.619047619047599</v>
      </c>
      <c r="E300">
        <v>106.048961940833</v>
      </c>
      <c r="F300" t="s">
        <v>3797</v>
      </c>
    </row>
    <row r="301" spans="1:6" x14ac:dyDescent="0.35">
      <c r="A301" t="s">
        <v>3823</v>
      </c>
      <c r="B301">
        <v>3.4945760005476799E-2</v>
      </c>
      <c r="C301">
        <v>0.18875567449703601</v>
      </c>
      <c r="D301">
        <v>31.619047619047599</v>
      </c>
      <c r="E301">
        <v>106.048961940833</v>
      </c>
      <c r="F301" t="s">
        <v>3797</v>
      </c>
    </row>
    <row r="302" spans="1:6" x14ac:dyDescent="0.35">
      <c r="A302" t="s">
        <v>3822</v>
      </c>
      <c r="B302">
        <v>3.4945760005476799E-2</v>
      </c>
      <c r="C302">
        <v>0.18875567449703601</v>
      </c>
      <c r="D302">
        <v>31.619047619047599</v>
      </c>
      <c r="E302">
        <v>106.048961940833</v>
      </c>
      <c r="F302" t="s">
        <v>3784</v>
      </c>
    </row>
    <row r="303" spans="1:6" x14ac:dyDescent="0.35">
      <c r="A303" t="s">
        <v>3821</v>
      </c>
      <c r="B303">
        <v>3.4945760005476799E-2</v>
      </c>
      <c r="C303">
        <v>0.18875567449703601</v>
      </c>
      <c r="D303">
        <v>31.619047619047599</v>
      </c>
      <c r="E303">
        <v>106.048961940833</v>
      </c>
      <c r="F303" t="s">
        <v>3758</v>
      </c>
    </row>
    <row r="304" spans="1:6" x14ac:dyDescent="0.35">
      <c r="A304" t="s">
        <v>3820</v>
      </c>
      <c r="B304">
        <v>3.4945760005476799E-2</v>
      </c>
      <c r="C304">
        <v>0.18875567449703601</v>
      </c>
      <c r="D304">
        <v>31.619047619047599</v>
      </c>
      <c r="E304">
        <v>106.048961940833</v>
      </c>
      <c r="F304" t="s">
        <v>3811</v>
      </c>
    </row>
    <row r="305" spans="1:6" x14ac:dyDescent="0.35">
      <c r="A305" t="s">
        <v>3819</v>
      </c>
      <c r="B305">
        <v>3.4945760005476799E-2</v>
      </c>
      <c r="C305">
        <v>0.14429217034519401</v>
      </c>
      <c r="D305">
        <v>31.619047619047599</v>
      </c>
      <c r="E305">
        <v>106.048961940833</v>
      </c>
      <c r="F305" t="s">
        <v>1136</v>
      </c>
    </row>
    <row r="306" spans="1:6" x14ac:dyDescent="0.35">
      <c r="A306" t="s">
        <v>3818</v>
      </c>
      <c r="B306">
        <v>3.4945760005476799E-2</v>
      </c>
      <c r="C306">
        <v>0.14429217034519401</v>
      </c>
      <c r="D306">
        <v>31.619047619047599</v>
      </c>
      <c r="E306">
        <v>106.048961940833</v>
      </c>
      <c r="F306" t="s">
        <v>3758</v>
      </c>
    </row>
    <row r="307" spans="1:6" x14ac:dyDescent="0.35">
      <c r="A307" t="s">
        <v>3817</v>
      </c>
      <c r="B307">
        <v>3.4945760005476799E-2</v>
      </c>
      <c r="C307">
        <v>0.14429217034519401</v>
      </c>
      <c r="D307">
        <v>31.619047619047599</v>
      </c>
      <c r="E307">
        <v>106.048961940833</v>
      </c>
      <c r="F307" t="s">
        <v>3749</v>
      </c>
    </row>
    <row r="308" spans="1:6" x14ac:dyDescent="0.35">
      <c r="A308" t="s">
        <v>3816</v>
      </c>
      <c r="B308">
        <v>3.4945760005476799E-2</v>
      </c>
      <c r="C308">
        <v>0.14429217034519401</v>
      </c>
      <c r="D308">
        <v>31.619047619047599</v>
      </c>
      <c r="E308">
        <v>106.048961940833</v>
      </c>
      <c r="F308" t="s">
        <v>3811</v>
      </c>
    </row>
    <row r="309" spans="1:6" x14ac:dyDescent="0.35">
      <c r="A309" t="s">
        <v>3815</v>
      </c>
      <c r="B309">
        <v>3.4945760005476799E-2</v>
      </c>
      <c r="C309">
        <v>0.14429217034519401</v>
      </c>
      <c r="D309">
        <v>31.619047619047599</v>
      </c>
      <c r="E309">
        <v>106.048961940833</v>
      </c>
      <c r="F309" t="s">
        <v>3755</v>
      </c>
    </row>
    <row r="310" spans="1:6" x14ac:dyDescent="0.35">
      <c r="A310" t="s">
        <v>3814</v>
      </c>
      <c r="B310">
        <v>3.6715013470443703E-2</v>
      </c>
      <c r="C310">
        <v>0.18875567449703601</v>
      </c>
      <c r="D310">
        <v>6.9306792386938998</v>
      </c>
      <c r="E310">
        <v>22.902911373308001</v>
      </c>
      <c r="F310" t="s">
        <v>3770</v>
      </c>
    </row>
    <row r="311" spans="1:6" x14ac:dyDescent="0.35">
      <c r="A311" t="s">
        <v>3813</v>
      </c>
      <c r="B311">
        <v>3.8373406353793001E-2</v>
      </c>
      <c r="C311">
        <v>0.18875567449703601</v>
      </c>
      <c r="D311">
        <v>28.455714285714201</v>
      </c>
      <c r="E311">
        <v>92.776743435377099</v>
      </c>
      <c r="F311" t="s">
        <v>3753</v>
      </c>
    </row>
    <row r="312" spans="1:6" x14ac:dyDescent="0.35">
      <c r="A312" t="s">
        <v>3812</v>
      </c>
      <c r="B312">
        <v>3.8373406353793001E-2</v>
      </c>
      <c r="C312">
        <v>0.18875567449703601</v>
      </c>
      <c r="D312">
        <v>28.455714285714201</v>
      </c>
      <c r="E312">
        <v>92.776743435377099</v>
      </c>
      <c r="F312" t="s">
        <v>3811</v>
      </c>
    </row>
    <row r="313" spans="1:6" x14ac:dyDescent="0.35">
      <c r="A313" t="s">
        <v>3810</v>
      </c>
      <c r="B313">
        <v>3.8373406353793001E-2</v>
      </c>
      <c r="C313">
        <v>0.18875567449703601</v>
      </c>
      <c r="D313">
        <v>28.455714285714201</v>
      </c>
      <c r="E313">
        <v>92.776743435377099</v>
      </c>
      <c r="F313" t="s">
        <v>3766</v>
      </c>
    </row>
    <row r="314" spans="1:6" x14ac:dyDescent="0.35">
      <c r="A314" t="s">
        <v>3809</v>
      </c>
      <c r="B314">
        <v>3.8373406353793001E-2</v>
      </c>
      <c r="C314">
        <v>0.18875567449703601</v>
      </c>
      <c r="D314">
        <v>28.455714285714201</v>
      </c>
      <c r="E314">
        <v>92.776743435377099</v>
      </c>
      <c r="F314" t="s">
        <v>3808</v>
      </c>
    </row>
    <row r="315" spans="1:6" x14ac:dyDescent="0.35">
      <c r="A315" t="s">
        <v>3807</v>
      </c>
      <c r="B315">
        <v>3.8373406353793001E-2</v>
      </c>
      <c r="C315">
        <v>0.18875567449703601</v>
      </c>
      <c r="D315">
        <v>28.455714285714201</v>
      </c>
      <c r="E315">
        <v>92.776743435377099</v>
      </c>
      <c r="F315" t="s">
        <v>3797</v>
      </c>
    </row>
    <row r="316" spans="1:6" x14ac:dyDescent="0.35">
      <c r="A316" t="s">
        <v>3806</v>
      </c>
      <c r="B316">
        <v>3.8373406353793001E-2</v>
      </c>
      <c r="C316">
        <v>0.18875567449703601</v>
      </c>
      <c r="D316">
        <v>28.455714285714201</v>
      </c>
      <c r="E316">
        <v>92.776743435377099</v>
      </c>
      <c r="F316" t="s">
        <v>3805</v>
      </c>
    </row>
    <row r="317" spans="1:6" x14ac:dyDescent="0.35">
      <c r="A317" t="s">
        <v>3804</v>
      </c>
      <c r="B317">
        <v>3.8373406353793001E-2</v>
      </c>
      <c r="C317">
        <v>0.18875567449703601</v>
      </c>
      <c r="D317">
        <v>28.455714285714201</v>
      </c>
      <c r="E317">
        <v>92.776743435377099</v>
      </c>
      <c r="F317" t="s">
        <v>3803</v>
      </c>
    </row>
    <row r="318" spans="1:6" x14ac:dyDescent="0.35">
      <c r="A318" t="s">
        <v>3802</v>
      </c>
      <c r="B318">
        <v>3.8373406353793001E-2</v>
      </c>
      <c r="C318">
        <v>0.18875567449703601</v>
      </c>
      <c r="D318">
        <v>28.455714285714201</v>
      </c>
      <c r="E318">
        <v>92.776743435377099</v>
      </c>
      <c r="F318" t="s">
        <v>3747</v>
      </c>
    </row>
    <row r="319" spans="1:6" x14ac:dyDescent="0.35">
      <c r="A319" t="s">
        <v>3801</v>
      </c>
      <c r="B319">
        <v>3.8373406353793001E-2</v>
      </c>
      <c r="C319">
        <v>0.18875567449703601</v>
      </c>
      <c r="D319">
        <v>28.455714285714201</v>
      </c>
      <c r="E319">
        <v>92.776743435377099</v>
      </c>
      <c r="F319" t="s">
        <v>3800</v>
      </c>
    </row>
    <row r="320" spans="1:6" x14ac:dyDescent="0.35">
      <c r="A320" t="s">
        <v>3799</v>
      </c>
      <c r="B320">
        <v>3.8373406353793001E-2</v>
      </c>
      <c r="C320">
        <v>0.18875567449703601</v>
      </c>
      <c r="D320">
        <v>28.455714285714201</v>
      </c>
      <c r="E320">
        <v>92.776743435377099</v>
      </c>
      <c r="F320" t="s">
        <v>83</v>
      </c>
    </row>
    <row r="321" spans="1:6" x14ac:dyDescent="0.35">
      <c r="A321" t="s">
        <v>3798</v>
      </c>
      <c r="B321">
        <v>3.8373406353793001E-2</v>
      </c>
      <c r="C321">
        <v>0.18875567449703601</v>
      </c>
      <c r="D321">
        <v>28.455714285714201</v>
      </c>
      <c r="E321">
        <v>92.776743435377099</v>
      </c>
      <c r="F321" t="s">
        <v>3797</v>
      </c>
    </row>
    <row r="322" spans="1:6" x14ac:dyDescent="0.35">
      <c r="A322" t="s">
        <v>3796</v>
      </c>
      <c r="B322">
        <v>3.8373406353793001E-2</v>
      </c>
      <c r="C322">
        <v>0.18875567449703601</v>
      </c>
      <c r="D322">
        <v>28.455714285714201</v>
      </c>
      <c r="E322">
        <v>92.776743435377099</v>
      </c>
      <c r="F322" t="s">
        <v>3751</v>
      </c>
    </row>
    <row r="323" spans="1:6" x14ac:dyDescent="0.35">
      <c r="A323" t="s">
        <v>3795</v>
      </c>
      <c r="B323">
        <v>3.8373406353793001E-2</v>
      </c>
      <c r="C323">
        <v>0.18875567449703601</v>
      </c>
      <c r="D323">
        <v>28.455714285714201</v>
      </c>
      <c r="E323">
        <v>92.776743435377099</v>
      </c>
      <c r="F323" t="s">
        <v>3751</v>
      </c>
    </row>
    <row r="324" spans="1:6" x14ac:dyDescent="0.35">
      <c r="A324" t="s">
        <v>3794</v>
      </c>
      <c r="B324">
        <v>3.8373406353793001E-2</v>
      </c>
      <c r="C324">
        <v>0.153493625415172</v>
      </c>
      <c r="D324">
        <v>28.455714285714201</v>
      </c>
      <c r="E324">
        <v>92.776743435377099</v>
      </c>
      <c r="F324" t="s">
        <v>1136</v>
      </c>
    </row>
    <row r="325" spans="1:6" x14ac:dyDescent="0.35">
      <c r="A325" t="s">
        <v>3793</v>
      </c>
      <c r="B325">
        <v>3.9668089642533898E-2</v>
      </c>
      <c r="C325">
        <v>0.19381455879036699</v>
      </c>
      <c r="D325">
        <v>4.1626794258373199</v>
      </c>
      <c r="E325">
        <v>13.4338331846968</v>
      </c>
      <c r="F325" t="s">
        <v>3792</v>
      </c>
    </row>
    <row r="326" spans="1:6" x14ac:dyDescent="0.35">
      <c r="A326" t="s">
        <v>3791</v>
      </c>
      <c r="B326">
        <v>4.0727465214399197E-2</v>
      </c>
      <c r="C326">
        <v>0.38876216795562801</v>
      </c>
      <c r="D326">
        <v>6.5352437417654796</v>
      </c>
      <c r="E326">
        <v>20.918351877568401</v>
      </c>
      <c r="F326" t="s">
        <v>3790</v>
      </c>
    </row>
    <row r="327" spans="1:6" x14ac:dyDescent="0.35">
      <c r="A327" t="s">
        <v>3789</v>
      </c>
      <c r="B327">
        <v>4.1789049905123103E-2</v>
      </c>
      <c r="C327">
        <v>0.196499489746469</v>
      </c>
      <c r="D327">
        <v>25.867532467532399</v>
      </c>
      <c r="E327">
        <v>82.132543945907202</v>
      </c>
      <c r="F327" t="s">
        <v>3758</v>
      </c>
    </row>
    <row r="328" spans="1:6" x14ac:dyDescent="0.35">
      <c r="A328" t="s">
        <v>3788</v>
      </c>
      <c r="B328">
        <v>4.1789049905123103E-2</v>
      </c>
      <c r="C328">
        <v>0.196499489746469</v>
      </c>
      <c r="D328">
        <v>25.867532467532399</v>
      </c>
      <c r="E328">
        <v>82.132543945907202</v>
      </c>
      <c r="F328" t="s">
        <v>3787</v>
      </c>
    </row>
    <row r="329" spans="1:6" x14ac:dyDescent="0.35">
      <c r="A329" t="s">
        <v>3786</v>
      </c>
      <c r="B329">
        <v>4.1789049905123103E-2</v>
      </c>
      <c r="C329">
        <v>0.196499489746469</v>
      </c>
      <c r="D329">
        <v>25.867532467532399</v>
      </c>
      <c r="E329">
        <v>82.132543945907202</v>
      </c>
      <c r="F329" t="s">
        <v>3758</v>
      </c>
    </row>
    <row r="330" spans="1:6" x14ac:dyDescent="0.35">
      <c r="A330" t="s">
        <v>3785</v>
      </c>
      <c r="B330">
        <v>4.1789049905123103E-2</v>
      </c>
      <c r="C330">
        <v>0.196499489746469</v>
      </c>
      <c r="D330">
        <v>25.867532467532399</v>
      </c>
      <c r="E330">
        <v>82.132543945907202</v>
      </c>
      <c r="F330" t="s">
        <v>3784</v>
      </c>
    </row>
    <row r="331" spans="1:6" x14ac:dyDescent="0.35">
      <c r="A331" t="s">
        <v>3783</v>
      </c>
      <c r="B331">
        <v>4.1789049905123103E-2</v>
      </c>
      <c r="C331">
        <v>0.196499489746469</v>
      </c>
      <c r="D331">
        <v>25.867532467532399</v>
      </c>
      <c r="E331">
        <v>82.132543945907202</v>
      </c>
      <c r="F331" t="s">
        <v>3751</v>
      </c>
    </row>
    <row r="332" spans="1:6" x14ac:dyDescent="0.35">
      <c r="A332" t="s">
        <v>3782</v>
      </c>
      <c r="B332">
        <v>4.1789049905123103E-2</v>
      </c>
      <c r="C332">
        <v>0.15732348199575699</v>
      </c>
      <c r="D332">
        <v>25.867532467532399</v>
      </c>
      <c r="E332">
        <v>82.132543945907202</v>
      </c>
      <c r="F332" t="s">
        <v>3781</v>
      </c>
    </row>
    <row r="333" spans="1:6" x14ac:dyDescent="0.35">
      <c r="A333" t="s">
        <v>3780</v>
      </c>
      <c r="B333">
        <v>4.1789049905123103E-2</v>
      </c>
      <c r="C333">
        <v>0.15732348199575699</v>
      </c>
      <c r="D333">
        <v>25.867532467532399</v>
      </c>
      <c r="E333">
        <v>82.132543945907202</v>
      </c>
      <c r="F333" t="s">
        <v>83</v>
      </c>
    </row>
    <row r="334" spans="1:6" x14ac:dyDescent="0.35">
      <c r="A334" t="s">
        <v>3779</v>
      </c>
      <c r="B334">
        <v>4.2376950398620397E-2</v>
      </c>
      <c r="C334">
        <v>0.196499489746469</v>
      </c>
      <c r="D334">
        <v>6.3893719806763203</v>
      </c>
      <c r="E334">
        <v>20.1977676277128</v>
      </c>
      <c r="F334" t="s">
        <v>3778</v>
      </c>
    </row>
    <row r="335" spans="1:6" x14ac:dyDescent="0.35">
      <c r="A335" t="s">
        <v>3777</v>
      </c>
      <c r="B335">
        <v>4.2376950398620397E-2</v>
      </c>
      <c r="C335">
        <v>0.196499489746469</v>
      </c>
      <c r="D335">
        <v>6.3893719806763203</v>
      </c>
      <c r="E335">
        <v>20.1977676277128</v>
      </c>
      <c r="F335" t="s">
        <v>3776</v>
      </c>
    </row>
    <row r="336" spans="1:6" x14ac:dyDescent="0.35">
      <c r="A336" t="s">
        <v>3775</v>
      </c>
      <c r="B336">
        <v>4.2376950398620397E-2</v>
      </c>
      <c r="C336">
        <v>0.196499489746469</v>
      </c>
      <c r="D336">
        <v>6.3893719806763203</v>
      </c>
      <c r="E336">
        <v>20.1977676277128</v>
      </c>
      <c r="F336" t="s">
        <v>3774</v>
      </c>
    </row>
    <row r="337" spans="1:6" x14ac:dyDescent="0.35">
      <c r="A337" t="s">
        <v>3773</v>
      </c>
      <c r="B337">
        <v>4.4051222283011102E-2</v>
      </c>
      <c r="C337">
        <v>0.199395811482865</v>
      </c>
      <c r="D337">
        <v>6.2498424700693098</v>
      </c>
      <c r="E337">
        <v>19.514521749181998</v>
      </c>
      <c r="F337" t="s">
        <v>3772</v>
      </c>
    </row>
    <row r="338" spans="1:6" x14ac:dyDescent="0.35">
      <c r="A338" t="s">
        <v>3771</v>
      </c>
      <c r="B338">
        <v>4.4897520809500803E-2</v>
      </c>
      <c r="C338">
        <v>0.199395811482865</v>
      </c>
      <c r="D338">
        <v>6.1823281907433296</v>
      </c>
      <c r="E338">
        <v>19.186068539376201</v>
      </c>
      <c r="F338" t="s">
        <v>3770</v>
      </c>
    </row>
    <row r="339" spans="1:6" x14ac:dyDescent="0.35">
      <c r="A339" t="s">
        <v>3769</v>
      </c>
      <c r="B339">
        <v>4.5192731998176798E-2</v>
      </c>
      <c r="C339">
        <v>0.199395811482865</v>
      </c>
      <c r="D339">
        <v>23.7107142857142</v>
      </c>
      <c r="E339">
        <v>73.427790540882697</v>
      </c>
      <c r="F339" t="s">
        <v>3747</v>
      </c>
    </row>
    <row r="340" spans="1:6" x14ac:dyDescent="0.35">
      <c r="A340" t="s">
        <v>3768</v>
      </c>
      <c r="B340">
        <v>4.5192731998176798E-2</v>
      </c>
      <c r="C340">
        <v>0.199395811482865</v>
      </c>
      <c r="D340">
        <v>23.7107142857142</v>
      </c>
      <c r="E340">
        <v>73.427790540882697</v>
      </c>
      <c r="F340" t="s">
        <v>3747</v>
      </c>
    </row>
    <row r="341" spans="1:6" x14ac:dyDescent="0.35">
      <c r="A341" t="s">
        <v>3767</v>
      </c>
      <c r="B341">
        <v>4.5192731998176798E-2</v>
      </c>
      <c r="C341">
        <v>0.199395811482865</v>
      </c>
      <c r="D341">
        <v>23.7107142857142</v>
      </c>
      <c r="E341">
        <v>73.427790540882697</v>
      </c>
      <c r="F341" t="s">
        <v>3766</v>
      </c>
    </row>
    <row r="342" spans="1:6" x14ac:dyDescent="0.35">
      <c r="A342" t="s">
        <v>3765</v>
      </c>
      <c r="B342">
        <v>4.5192731998176798E-2</v>
      </c>
      <c r="C342">
        <v>0.199395811482865</v>
      </c>
      <c r="D342">
        <v>23.7107142857142</v>
      </c>
      <c r="E342">
        <v>73.427790540882697</v>
      </c>
      <c r="F342" t="s">
        <v>1136</v>
      </c>
    </row>
    <row r="343" spans="1:6" x14ac:dyDescent="0.35">
      <c r="A343" t="s">
        <v>3764</v>
      </c>
      <c r="B343">
        <v>4.5192731998176798E-2</v>
      </c>
      <c r="C343">
        <v>0.199395811482865</v>
      </c>
      <c r="D343">
        <v>23.7107142857142</v>
      </c>
      <c r="E343">
        <v>73.427790540882697</v>
      </c>
      <c r="F343" t="s">
        <v>3763</v>
      </c>
    </row>
    <row r="344" spans="1:6" x14ac:dyDescent="0.35">
      <c r="A344" t="s">
        <v>3762</v>
      </c>
      <c r="B344">
        <v>4.5192731998176798E-2</v>
      </c>
      <c r="C344">
        <v>0.199395811482865</v>
      </c>
      <c r="D344">
        <v>23.7107142857142</v>
      </c>
      <c r="E344">
        <v>73.427790540882697</v>
      </c>
      <c r="F344" t="s">
        <v>3761</v>
      </c>
    </row>
    <row r="345" spans="1:6" x14ac:dyDescent="0.35">
      <c r="A345" t="s">
        <v>3760</v>
      </c>
      <c r="B345">
        <v>4.5192731998176798E-2</v>
      </c>
      <c r="C345">
        <v>0.16416051776316301</v>
      </c>
      <c r="D345">
        <v>23.7107142857142</v>
      </c>
      <c r="E345">
        <v>73.427790540882697</v>
      </c>
      <c r="F345" t="s">
        <v>3755</v>
      </c>
    </row>
    <row r="346" spans="1:6" x14ac:dyDescent="0.35">
      <c r="A346" t="s">
        <v>3759</v>
      </c>
      <c r="B346">
        <v>4.8584493890179603E-2</v>
      </c>
      <c r="C346">
        <v>0.203273054896843</v>
      </c>
      <c r="D346">
        <v>21.885714285714201</v>
      </c>
      <c r="E346">
        <v>66.192267278077097</v>
      </c>
      <c r="F346" t="s">
        <v>3758</v>
      </c>
    </row>
    <row r="347" spans="1:6" x14ac:dyDescent="0.35">
      <c r="A347" t="s">
        <v>3757</v>
      </c>
      <c r="B347">
        <v>4.8584493890179603E-2</v>
      </c>
      <c r="C347">
        <v>0.203273054896843</v>
      </c>
      <c r="D347">
        <v>21.885714285714201</v>
      </c>
      <c r="E347">
        <v>66.192267278077097</v>
      </c>
      <c r="F347" t="s">
        <v>3751</v>
      </c>
    </row>
    <row r="348" spans="1:6" x14ac:dyDescent="0.35">
      <c r="A348" t="s">
        <v>3756</v>
      </c>
      <c r="B348">
        <v>4.8584493890179603E-2</v>
      </c>
      <c r="C348">
        <v>0.203273054896843</v>
      </c>
      <c r="D348">
        <v>21.885714285714201</v>
      </c>
      <c r="E348">
        <v>66.192267278077097</v>
      </c>
      <c r="F348" t="s">
        <v>3755</v>
      </c>
    </row>
    <row r="349" spans="1:6" x14ac:dyDescent="0.35">
      <c r="A349" t="s">
        <v>3754</v>
      </c>
      <c r="B349">
        <v>4.8584493890179603E-2</v>
      </c>
      <c r="C349">
        <v>0.203273054896843</v>
      </c>
      <c r="D349">
        <v>21.885714285714201</v>
      </c>
      <c r="E349">
        <v>66.192267278077097</v>
      </c>
      <c r="F349" t="s">
        <v>3753</v>
      </c>
    </row>
    <row r="350" spans="1:6" x14ac:dyDescent="0.35">
      <c r="A350" t="s">
        <v>3752</v>
      </c>
      <c r="B350">
        <v>4.8584493890179603E-2</v>
      </c>
      <c r="C350">
        <v>0.203273054896843</v>
      </c>
      <c r="D350">
        <v>21.885714285714201</v>
      </c>
      <c r="E350">
        <v>66.192267278077097</v>
      </c>
      <c r="F350" t="s">
        <v>3751</v>
      </c>
    </row>
    <row r="351" spans="1:6" x14ac:dyDescent="0.35">
      <c r="A351" t="s">
        <v>3750</v>
      </c>
      <c r="B351">
        <v>4.8584493890179603E-2</v>
      </c>
      <c r="C351">
        <v>0.203273054896843</v>
      </c>
      <c r="D351">
        <v>21.885714285714201</v>
      </c>
      <c r="E351">
        <v>66.192267278077097</v>
      </c>
      <c r="F351" t="s">
        <v>3749</v>
      </c>
    </row>
    <row r="352" spans="1:6" x14ac:dyDescent="0.35">
      <c r="A352" t="s">
        <v>3748</v>
      </c>
      <c r="B352">
        <v>4.8584493890179603E-2</v>
      </c>
      <c r="C352">
        <v>0.203273054896843</v>
      </c>
      <c r="D352">
        <v>21.885714285714201</v>
      </c>
      <c r="E352">
        <v>66.192267278077097</v>
      </c>
      <c r="F352" t="s">
        <v>3747</v>
      </c>
    </row>
    <row r="353" spans="1:6" x14ac:dyDescent="0.35">
      <c r="A353" t="s">
        <v>3746</v>
      </c>
      <c r="B353">
        <v>4.8584493890179603E-2</v>
      </c>
      <c r="C353">
        <v>0.203273054896843</v>
      </c>
      <c r="D353">
        <v>21.885714285714201</v>
      </c>
      <c r="E353">
        <v>66.192267278077097</v>
      </c>
      <c r="F353" t="s">
        <v>83</v>
      </c>
    </row>
    <row r="354" spans="1:6" x14ac:dyDescent="0.35">
      <c r="A354" t="s">
        <v>3745</v>
      </c>
      <c r="B354">
        <v>4.8584493890179603E-2</v>
      </c>
      <c r="C354">
        <v>0.203273054896843</v>
      </c>
      <c r="D354">
        <v>21.885714285714201</v>
      </c>
      <c r="E354">
        <v>66.192267278077097</v>
      </c>
      <c r="F354" t="s">
        <v>83</v>
      </c>
    </row>
    <row r="355" spans="1:6" x14ac:dyDescent="0.35">
      <c r="A355" t="s">
        <v>3744</v>
      </c>
      <c r="B355">
        <v>4.8584493890179603E-2</v>
      </c>
      <c r="C355">
        <v>0.16416051776316301</v>
      </c>
      <c r="D355">
        <v>21.885714285714201</v>
      </c>
      <c r="E355">
        <v>66.192267278077097</v>
      </c>
      <c r="F355" t="s">
        <v>1136</v>
      </c>
    </row>
    <row r="356" spans="1:6" x14ac:dyDescent="0.35">
      <c r="A356" t="s">
        <v>3260</v>
      </c>
      <c r="B356">
        <v>4.95396575982925E-2</v>
      </c>
      <c r="C356">
        <v>0.40945495733662002</v>
      </c>
      <c r="D356">
        <v>3.7952735679424601</v>
      </c>
      <c r="E356">
        <v>11.4047278707964</v>
      </c>
      <c r="F356" t="s">
        <v>3743</v>
      </c>
    </row>
  </sheetData>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2"/>
  <sheetViews>
    <sheetView zoomScale="84" zoomScaleNormal="84" workbookViewId="0">
      <selection activeCell="B6" sqref="B6"/>
    </sheetView>
  </sheetViews>
  <sheetFormatPr defaultRowHeight="14.5" x14ac:dyDescent="0.35"/>
  <cols>
    <col min="1" max="1" width="87.453125" style="8" bestFit="1" customWidth="1"/>
    <col min="2" max="2" width="26.1796875" style="8" customWidth="1"/>
    <col min="3" max="4" width="24.1796875" style="8" customWidth="1"/>
    <col min="5" max="6" width="14" customWidth="1"/>
    <col min="7" max="7" width="15.7265625" customWidth="1"/>
    <col min="8" max="9" width="12.453125" customWidth="1"/>
  </cols>
  <sheetData>
    <row r="1" spans="1:9" ht="51" customHeight="1" x14ac:dyDescent="0.35">
      <c r="A1" s="221" t="s">
        <v>3742</v>
      </c>
      <c r="B1" s="220" t="s">
        <v>3741</v>
      </c>
      <c r="C1" s="219" t="s">
        <v>3740</v>
      </c>
      <c r="D1" s="219" t="s">
        <v>3739</v>
      </c>
      <c r="E1" s="218" t="s">
        <v>3738</v>
      </c>
      <c r="F1" s="218" t="s">
        <v>3737</v>
      </c>
      <c r="G1" s="218" t="s">
        <v>3736</v>
      </c>
      <c r="H1" s="218" t="s">
        <v>4</v>
      </c>
      <c r="I1" s="218" t="s">
        <v>5</v>
      </c>
    </row>
    <row r="2" spans="1:9" x14ac:dyDescent="0.35">
      <c r="A2" s="215" t="s">
        <v>3735</v>
      </c>
      <c r="B2" s="217" t="s">
        <v>3734</v>
      </c>
      <c r="C2" s="215"/>
      <c r="D2" s="215" t="s">
        <v>3733</v>
      </c>
      <c r="E2" s="214">
        <v>2.1996787309023098</v>
      </c>
      <c r="F2" s="214">
        <v>745.10698042085698</v>
      </c>
      <c r="G2" s="213">
        <v>7.8653116394924396</v>
      </c>
      <c r="H2" s="213">
        <v>1.0204651583234801E-51</v>
      </c>
      <c r="I2" s="213">
        <v>8.2790338294784305E-48</v>
      </c>
    </row>
    <row r="3" spans="1:9" x14ac:dyDescent="0.35">
      <c r="A3" s="215" t="s">
        <v>3732</v>
      </c>
      <c r="B3" s="217" t="s">
        <v>3731</v>
      </c>
      <c r="C3" s="215"/>
      <c r="D3" s="215"/>
      <c r="E3" s="214">
        <v>0.91775526372928795</v>
      </c>
      <c r="F3" s="214">
        <v>379.58124601281702</v>
      </c>
      <c r="G3" s="213">
        <v>7.6326420400107997</v>
      </c>
      <c r="H3" s="213">
        <v>1.27393970027247E-24</v>
      </c>
      <c r="I3" s="213">
        <v>6.8903151922070196E-21</v>
      </c>
    </row>
    <row r="4" spans="1:9" x14ac:dyDescent="0.35">
      <c r="A4" s="215" t="s">
        <v>3730</v>
      </c>
      <c r="B4" s="216" t="s">
        <v>3729</v>
      </c>
      <c r="C4" s="215" t="s">
        <v>3699</v>
      </c>
      <c r="D4" s="215" t="s">
        <v>3728</v>
      </c>
      <c r="E4" s="214">
        <v>3.29218334123351</v>
      </c>
      <c r="F4" s="214">
        <v>464.54675718944401</v>
      </c>
      <c r="G4" s="213">
        <v>6.7610705595764298</v>
      </c>
      <c r="H4" s="213">
        <v>3.5804123986600999E-53</v>
      </c>
      <c r="I4" s="213">
        <v>5.8095771580658801E-49</v>
      </c>
    </row>
    <row r="5" spans="1:9" x14ac:dyDescent="0.35">
      <c r="A5" s="215" t="s">
        <v>3727</v>
      </c>
      <c r="B5" s="216" t="s">
        <v>3726</v>
      </c>
      <c r="C5" s="215"/>
      <c r="D5" s="215" t="s">
        <v>3725</v>
      </c>
      <c r="E5" s="214">
        <v>0</v>
      </c>
      <c r="F5" s="214">
        <v>79.477697217076496</v>
      </c>
      <c r="G5" s="213">
        <v>6.3305171194513497</v>
      </c>
      <c r="H5" s="213">
        <v>3.4246091296128199E-13</v>
      </c>
      <c r="I5" s="213">
        <v>9.2612846228496097E-10</v>
      </c>
    </row>
    <row r="6" spans="1:9" x14ac:dyDescent="0.35">
      <c r="A6" s="215" t="s">
        <v>3724</v>
      </c>
      <c r="B6" s="216" t="s">
        <v>3723</v>
      </c>
      <c r="C6" s="215" t="s">
        <v>3693</v>
      </c>
      <c r="D6" s="215"/>
      <c r="E6" s="214">
        <v>0.61394092584187798</v>
      </c>
      <c r="F6" s="214">
        <v>83.473070419351799</v>
      </c>
      <c r="G6" s="213">
        <v>5.7098318123745502</v>
      </c>
      <c r="H6" s="213">
        <v>1.8451764995451101E-11</v>
      </c>
      <c r="I6" s="213">
        <v>4.2771191259455599E-8</v>
      </c>
    </row>
    <row r="7" spans="1:9" x14ac:dyDescent="0.35">
      <c r="A7" s="215" t="s">
        <v>3722</v>
      </c>
      <c r="B7" s="216" t="s">
        <v>3721</v>
      </c>
      <c r="C7" s="215"/>
      <c r="D7" s="215" t="s">
        <v>3720</v>
      </c>
      <c r="E7" s="214">
        <v>0.30591842124309598</v>
      </c>
      <c r="F7" s="214">
        <v>37.029890425841302</v>
      </c>
      <c r="G7" s="213">
        <v>4.86399710036358</v>
      </c>
      <c r="H7" s="213">
        <v>2.6710017176747299E-5</v>
      </c>
      <c r="I7" s="213">
        <v>2.5493925806464798E-2</v>
      </c>
    </row>
    <row r="8" spans="1:9" x14ac:dyDescent="0.35">
      <c r="A8" s="215" t="s">
        <v>3719</v>
      </c>
      <c r="B8" s="216" t="s">
        <v>3718</v>
      </c>
      <c r="C8" s="215"/>
      <c r="D8" s="215"/>
      <c r="E8" s="214">
        <v>0</v>
      </c>
      <c r="F8" s="214">
        <v>9.0556170965383007</v>
      </c>
      <c r="G8" s="213">
        <v>3.3299297150485199</v>
      </c>
      <c r="H8" s="213">
        <v>2.11092999540534E-5</v>
      </c>
      <c r="I8" s="213">
        <v>2.2834633403631399E-2</v>
      </c>
    </row>
    <row r="9" spans="1:9" x14ac:dyDescent="0.35">
      <c r="A9" s="215" t="s">
        <v>3717</v>
      </c>
      <c r="B9" s="215" t="s">
        <v>3716</v>
      </c>
      <c r="C9" s="215" t="s">
        <v>3715</v>
      </c>
      <c r="D9" s="215"/>
      <c r="E9" s="214">
        <v>119.76677817265799</v>
      </c>
      <c r="F9" s="214">
        <v>338.97350838776202</v>
      </c>
      <c r="G9" s="213">
        <v>1.49319869509063</v>
      </c>
      <c r="H9" s="213">
        <v>9.5720083362019705E-5</v>
      </c>
      <c r="I9" s="213">
        <v>7.0597912392369594E-2</v>
      </c>
    </row>
    <row r="10" spans="1:9" x14ac:dyDescent="0.35">
      <c r="A10" s="215" t="s">
        <v>3714</v>
      </c>
      <c r="B10" s="216" t="s">
        <v>3713</v>
      </c>
      <c r="C10" s="215" t="s">
        <v>3712</v>
      </c>
      <c r="D10" s="215"/>
      <c r="E10" s="214">
        <v>61.833379845498001</v>
      </c>
      <c r="F10" s="214">
        <v>144.183498566808</v>
      </c>
      <c r="G10" s="213">
        <v>1.2082743964355001</v>
      </c>
      <c r="H10" s="213">
        <v>6.5346537792452695E-5</v>
      </c>
      <c r="I10" s="213">
        <v>5.3015646111016897E-2</v>
      </c>
    </row>
    <row r="11" spans="1:9" x14ac:dyDescent="0.35">
      <c r="A11" s="215" t="s">
        <v>3711</v>
      </c>
      <c r="B11" s="216" t="s">
        <v>3710</v>
      </c>
      <c r="C11" s="215"/>
      <c r="D11" s="215" t="s">
        <v>3709</v>
      </c>
      <c r="E11" s="214">
        <v>107.48337458518</v>
      </c>
      <c r="F11" s="214">
        <v>188.755736502947</v>
      </c>
      <c r="G11" s="213">
        <v>0.80666953828865795</v>
      </c>
      <c r="H11" s="213">
        <v>2.59469276030716E-5</v>
      </c>
      <c r="I11" s="213">
        <v>2.5493925806464798E-2</v>
      </c>
    </row>
    <row r="12" spans="1:9" x14ac:dyDescent="0.35">
      <c r="A12" s="215" t="s">
        <v>3708</v>
      </c>
      <c r="B12" s="216" t="s">
        <v>3707</v>
      </c>
      <c r="C12" s="215"/>
      <c r="D12" s="215" t="s">
        <v>3706</v>
      </c>
      <c r="E12" s="214">
        <v>237.990061990279</v>
      </c>
      <c r="F12" s="214">
        <v>374.19490034487802</v>
      </c>
      <c r="G12" s="213">
        <v>0.65068959150589301</v>
      </c>
      <c r="H12" s="213">
        <v>1.70138345328983E-5</v>
      </c>
      <c r="I12" s="213">
        <v>2.1235883010062202E-2</v>
      </c>
    </row>
    <row r="13" spans="1:9" x14ac:dyDescent="0.35">
      <c r="A13" s="215" t="s">
        <v>3705</v>
      </c>
      <c r="B13" s="215" t="s">
        <v>3704</v>
      </c>
      <c r="C13" s="215" t="s">
        <v>3703</v>
      </c>
      <c r="D13" s="215" t="s">
        <v>3702</v>
      </c>
      <c r="E13" s="214">
        <v>3087.0647123929198</v>
      </c>
      <c r="F13" s="214">
        <v>2651.5885056276202</v>
      </c>
      <c r="G13" s="213">
        <v>-0.219302096972743</v>
      </c>
      <c r="H13" s="213">
        <v>5.1740559652388E-5</v>
      </c>
      <c r="I13" s="213">
        <v>4.4186437943139298E-2</v>
      </c>
    </row>
    <row r="14" spans="1:9" x14ac:dyDescent="0.35">
      <c r="A14" s="215" t="s">
        <v>3701</v>
      </c>
      <c r="B14" s="215" t="s">
        <v>3700</v>
      </c>
      <c r="C14" s="215" t="s">
        <v>3699</v>
      </c>
      <c r="D14" s="215" t="s">
        <v>3698</v>
      </c>
      <c r="E14" s="214">
        <v>1226.2427974120201</v>
      </c>
      <c r="F14" s="214">
        <v>973.75481934497498</v>
      </c>
      <c r="G14" s="213">
        <v>-0.33230941199911301</v>
      </c>
      <c r="H14" s="213">
        <v>1.84637878523198E-5</v>
      </c>
      <c r="I14" s="213">
        <v>2.13995301208387E-2</v>
      </c>
    </row>
    <row r="15" spans="1:9" x14ac:dyDescent="0.35">
      <c r="A15" s="215" t="s">
        <v>3697</v>
      </c>
      <c r="B15" s="215" t="s">
        <v>3696</v>
      </c>
      <c r="C15" s="215"/>
      <c r="D15" s="215"/>
      <c r="E15" s="214">
        <v>453.29569375499398</v>
      </c>
      <c r="F15" s="214">
        <v>316.863040034086</v>
      </c>
      <c r="G15" s="213">
        <v>-0.515226355368262</v>
      </c>
      <c r="H15" s="213">
        <v>8.8033538541218905E-5</v>
      </c>
      <c r="I15" s="213">
        <v>6.8020580779515102E-2</v>
      </c>
    </row>
    <row r="16" spans="1:9" x14ac:dyDescent="0.35">
      <c r="A16" s="215" t="s">
        <v>3695</v>
      </c>
      <c r="B16" s="217" t="s">
        <v>3694</v>
      </c>
      <c r="C16" s="215" t="s">
        <v>3693</v>
      </c>
      <c r="D16" s="215"/>
      <c r="E16" s="214">
        <v>444.22723562151799</v>
      </c>
      <c r="F16" s="214">
        <v>302.573383452977</v>
      </c>
      <c r="G16" s="213">
        <v>-0.55249654406373505</v>
      </c>
      <c r="H16" s="213">
        <v>5.1391256978085596E-9</v>
      </c>
      <c r="I16" s="213">
        <v>1.04234316965802E-5</v>
      </c>
    </row>
    <row r="17" spans="1:9" x14ac:dyDescent="0.35">
      <c r="A17" s="215" t="s">
        <v>3692</v>
      </c>
      <c r="B17" s="217" t="s">
        <v>3691</v>
      </c>
      <c r="C17" s="215"/>
      <c r="D17" s="215"/>
      <c r="E17" s="214">
        <v>1010.69165244645</v>
      </c>
      <c r="F17" s="214">
        <v>687.48805632742301</v>
      </c>
      <c r="G17" s="213">
        <v>-0.55526611420981498</v>
      </c>
      <c r="H17" s="213">
        <v>7.2152855204329005E-8</v>
      </c>
      <c r="I17" s="213">
        <v>1.17075222854544E-4</v>
      </c>
    </row>
    <row r="18" spans="1:9" x14ac:dyDescent="0.35">
      <c r="A18" s="215" t="s">
        <v>3690</v>
      </c>
      <c r="B18" s="216" t="s">
        <v>3689</v>
      </c>
      <c r="C18" s="215" t="s">
        <v>3688</v>
      </c>
      <c r="D18" s="215" t="s">
        <v>3687</v>
      </c>
      <c r="E18" s="214">
        <v>1248.33491887942</v>
      </c>
      <c r="F18" s="214">
        <v>805.93803269184195</v>
      </c>
      <c r="G18" s="213">
        <v>-0.630630489436803</v>
      </c>
      <c r="H18" s="213">
        <v>4.9295653562361099E-6</v>
      </c>
      <c r="I18" s="213">
        <v>6.6655939558572597E-3</v>
      </c>
    </row>
    <row r="19" spans="1:9" x14ac:dyDescent="0.35">
      <c r="A19" s="215" t="s">
        <v>3686</v>
      </c>
      <c r="B19" s="215" t="s">
        <v>3685</v>
      </c>
      <c r="C19" s="215"/>
      <c r="D19" s="215"/>
      <c r="E19" s="214">
        <v>271.71545486947701</v>
      </c>
      <c r="F19" s="214">
        <v>169.75350694740101</v>
      </c>
      <c r="G19" s="213">
        <v>-0.67548125155493399</v>
      </c>
      <c r="H19" s="213">
        <v>1.09654937883107E-4</v>
      </c>
      <c r="I19" s="213">
        <v>7.4007947668500801E-2</v>
      </c>
    </row>
    <row r="20" spans="1:9" x14ac:dyDescent="0.35">
      <c r="A20" s="215" t="s">
        <v>3684</v>
      </c>
      <c r="B20" s="216" t="s">
        <v>3683</v>
      </c>
      <c r="C20" s="215" t="s">
        <v>3682</v>
      </c>
      <c r="D20" s="215" t="s">
        <v>3681</v>
      </c>
      <c r="E20" s="214">
        <v>471.74461854464801</v>
      </c>
      <c r="F20" s="214">
        <v>290.31447317876501</v>
      </c>
      <c r="G20" s="213">
        <v>-0.69848365575528504</v>
      </c>
      <c r="H20" s="213">
        <v>3.0334378802573902E-8</v>
      </c>
      <c r="I20" s="213">
        <v>5.4689514494507102E-5</v>
      </c>
    </row>
    <row r="21" spans="1:9" x14ac:dyDescent="0.35">
      <c r="A21" s="215" t="s">
        <v>3680</v>
      </c>
      <c r="B21" s="216" t="s">
        <v>3679</v>
      </c>
      <c r="C21" s="215"/>
      <c r="D21" s="215"/>
      <c r="E21" s="214">
        <v>49.436445012912401</v>
      </c>
      <c r="F21" s="214">
        <v>16.499064352948398</v>
      </c>
      <c r="G21" s="213">
        <v>-1.5271888061082399</v>
      </c>
      <c r="H21" s="213">
        <v>4.1399361378500402E-5</v>
      </c>
      <c r="I21" s="213">
        <v>3.7319224318197099E-2</v>
      </c>
    </row>
    <row r="22" spans="1:9" x14ac:dyDescent="0.35">
      <c r="A22" s="215" t="s">
        <v>3678</v>
      </c>
      <c r="B22" s="216" t="s">
        <v>3677</v>
      </c>
      <c r="C22" s="215"/>
      <c r="D22" s="215"/>
      <c r="E22" s="214">
        <v>310.59274084190901</v>
      </c>
      <c r="F22" s="214">
        <v>33.443699728662402</v>
      </c>
      <c r="G22" s="213">
        <v>-3.17734960188122</v>
      </c>
      <c r="H22" s="213">
        <v>2.38875280361214E-6</v>
      </c>
      <c r="I22" s="213">
        <v>3.5236275446736899E-3</v>
      </c>
    </row>
    <row r="23" spans="1:9" x14ac:dyDescent="0.35">
      <c r="A23" s="215" t="s">
        <v>3676</v>
      </c>
      <c r="B23" s="216" t="s">
        <v>3676</v>
      </c>
      <c r="C23" s="215"/>
      <c r="D23" s="215"/>
      <c r="E23" s="214">
        <v>61.531669590966303</v>
      </c>
      <c r="F23" s="214">
        <v>0</v>
      </c>
      <c r="G23" s="213">
        <v>-5.9665151325018497</v>
      </c>
      <c r="H23" s="213">
        <v>1.16148806862706E-17</v>
      </c>
      <c r="I23" s="213">
        <v>3.7692610803085303E-14</v>
      </c>
    </row>
    <row r="24" spans="1:9" x14ac:dyDescent="0.35">
      <c r="A24" s="215" t="s">
        <v>3675</v>
      </c>
      <c r="B24" s="216" t="s">
        <v>3674</v>
      </c>
      <c r="C24" s="215"/>
      <c r="D24" s="215"/>
      <c r="E24" s="214">
        <v>139.50489087913999</v>
      </c>
      <c r="F24" s="214">
        <v>0</v>
      </c>
      <c r="G24" s="213">
        <v>-7.1344765403224999</v>
      </c>
      <c r="H24" s="213">
        <v>1.57972945372813E-23</v>
      </c>
      <c r="I24" s="213">
        <v>6.4081725290481602E-20</v>
      </c>
    </row>
    <row r="25" spans="1:9" x14ac:dyDescent="0.35">
      <c r="A25" s="211" t="s">
        <v>3673</v>
      </c>
      <c r="B25" s="212"/>
      <c r="C25" s="212"/>
      <c r="D25" s="212"/>
      <c r="E25" s="212"/>
    </row>
    <row r="26" spans="1:9" x14ac:dyDescent="0.35">
      <c r="A26" s="211" t="s">
        <v>3672</v>
      </c>
      <c r="B26" s="211" t="s">
        <v>3671</v>
      </c>
      <c r="C26" s="211" t="s">
        <v>3670</v>
      </c>
      <c r="D26" s="211" t="s">
        <v>3669</v>
      </c>
      <c r="E26" s="211" t="s">
        <v>3668</v>
      </c>
    </row>
    <row r="27" spans="1:9" x14ac:dyDescent="0.35">
      <c r="A27" s="8" t="s">
        <v>3601</v>
      </c>
      <c r="B27" s="19">
        <v>1.9242867775175463</v>
      </c>
      <c r="C27" s="19" t="s">
        <v>3649</v>
      </c>
      <c r="D27" s="8" t="s">
        <v>3648</v>
      </c>
      <c r="E27" s="8">
        <v>2.74720535833692E-3</v>
      </c>
    </row>
    <row r="28" spans="1:9" x14ac:dyDescent="0.35">
      <c r="A28" s="8" t="s">
        <v>3667</v>
      </c>
      <c r="B28" s="19">
        <v>1.9242867775175463</v>
      </c>
      <c r="C28" s="19" t="s">
        <v>3662</v>
      </c>
      <c r="D28" s="8" t="s">
        <v>3648</v>
      </c>
      <c r="E28" s="8">
        <v>2.74720535833692E-3</v>
      </c>
    </row>
    <row r="29" spans="1:9" x14ac:dyDescent="0.35">
      <c r="A29" s="8" t="s">
        <v>3666</v>
      </c>
      <c r="B29" s="19">
        <v>1.9242867775175463</v>
      </c>
      <c r="C29" s="19" t="s">
        <v>3660</v>
      </c>
      <c r="D29" s="8" t="s">
        <v>3648</v>
      </c>
      <c r="E29" s="8">
        <v>2.74720535833692E-3</v>
      </c>
    </row>
    <row r="30" spans="1:9" x14ac:dyDescent="0.35">
      <c r="A30" s="8" t="s">
        <v>3598</v>
      </c>
      <c r="B30" s="19">
        <v>1.7943859165919762</v>
      </c>
      <c r="C30" s="19" t="s">
        <v>3649</v>
      </c>
      <c r="D30" s="8" t="s">
        <v>3648</v>
      </c>
      <c r="E30" s="8">
        <v>4.9400429229450402E-3</v>
      </c>
    </row>
    <row r="31" spans="1:9" x14ac:dyDescent="0.35">
      <c r="A31" s="8" t="s">
        <v>3665</v>
      </c>
      <c r="B31" s="19">
        <v>1.670097348499973</v>
      </c>
      <c r="C31" s="19" t="s">
        <v>3662</v>
      </c>
      <c r="D31" s="8" t="s">
        <v>3648</v>
      </c>
      <c r="E31" s="8">
        <v>8.2210881236714495E-3</v>
      </c>
    </row>
    <row r="32" spans="1:9" x14ac:dyDescent="0.35">
      <c r="A32" s="8" t="s">
        <v>3664</v>
      </c>
      <c r="B32" s="19">
        <v>1.5465677817101724</v>
      </c>
      <c r="C32" s="19" t="s">
        <v>3649</v>
      </c>
      <c r="D32" s="8" t="s">
        <v>3648</v>
      </c>
      <c r="E32" s="8">
        <v>1.4753702756032E-2</v>
      </c>
    </row>
    <row r="33" spans="1:12" x14ac:dyDescent="0.35">
      <c r="A33" s="8" t="s">
        <v>3593</v>
      </c>
      <c r="B33" s="19">
        <v>1.5465677817101724</v>
      </c>
      <c r="C33" s="19" t="s">
        <v>3649</v>
      </c>
      <c r="D33" s="8" t="s">
        <v>3648</v>
      </c>
      <c r="E33" s="8">
        <v>1.52963180805092E-2</v>
      </c>
    </row>
    <row r="34" spans="1:12" x14ac:dyDescent="0.35">
      <c r="A34" s="210" t="s">
        <v>3638</v>
      </c>
      <c r="B34" s="19">
        <v>1.2346139327747134</v>
      </c>
      <c r="C34" s="19" t="s">
        <v>3649</v>
      </c>
      <c r="D34" s="8" t="s">
        <v>3648</v>
      </c>
      <c r="E34" s="210">
        <v>4.3922443961630303E-3</v>
      </c>
    </row>
    <row r="35" spans="1:12" x14ac:dyDescent="0.35">
      <c r="A35" s="210" t="s">
        <v>3663</v>
      </c>
      <c r="B35" s="19">
        <v>1.2346139327747134</v>
      </c>
      <c r="C35" s="19" t="s">
        <v>3662</v>
      </c>
      <c r="D35" s="8" t="s">
        <v>3648</v>
      </c>
      <c r="E35" s="210">
        <v>5.48756766902294E-3</v>
      </c>
    </row>
    <row r="36" spans="1:12" x14ac:dyDescent="0.35">
      <c r="A36" s="210" t="s">
        <v>3661</v>
      </c>
      <c r="B36" s="19">
        <v>1.2346139327747134</v>
      </c>
      <c r="C36" s="19" t="s">
        <v>3660</v>
      </c>
      <c r="D36" s="8" t="s">
        <v>3648</v>
      </c>
      <c r="E36" s="210">
        <v>7.6749307875411399E-3</v>
      </c>
    </row>
    <row r="37" spans="1:12" x14ac:dyDescent="0.35">
      <c r="A37" s="210" t="s">
        <v>3659</v>
      </c>
      <c r="B37" s="19">
        <v>1.2346139327747134</v>
      </c>
      <c r="C37" s="19" t="s">
        <v>3652</v>
      </c>
      <c r="D37" s="8" t="s">
        <v>3648</v>
      </c>
      <c r="E37" s="210">
        <v>1.1492299803033901E-2</v>
      </c>
      <c r="H37" s="8"/>
    </row>
    <row r="38" spans="1:12" x14ac:dyDescent="0.35">
      <c r="A38" s="210" t="s">
        <v>3594</v>
      </c>
      <c r="B38" s="19">
        <v>1.2346139327747134</v>
      </c>
      <c r="C38" s="19" t="s">
        <v>3649</v>
      </c>
      <c r="D38" s="8" t="s">
        <v>3648</v>
      </c>
      <c r="E38" s="210">
        <v>1.42108156769532E-2</v>
      </c>
      <c r="H38" s="8"/>
      <c r="L38" s="8"/>
    </row>
    <row r="39" spans="1:12" x14ac:dyDescent="0.35">
      <c r="A39" s="210" t="s">
        <v>3658</v>
      </c>
      <c r="B39" s="19">
        <v>1.2346139327747134</v>
      </c>
      <c r="C39" s="19" t="s">
        <v>3650</v>
      </c>
      <c r="D39" s="8" t="s">
        <v>3648</v>
      </c>
      <c r="E39" s="210">
        <v>1.5838661771675502E-2</v>
      </c>
      <c r="H39" s="8"/>
      <c r="L39" s="8"/>
    </row>
    <row r="40" spans="1:12" x14ac:dyDescent="0.35">
      <c r="A40" s="210" t="s">
        <v>3657</v>
      </c>
      <c r="B40" s="19">
        <v>1.2346139327747134</v>
      </c>
      <c r="C40" s="19" t="s">
        <v>3650</v>
      </c>
      <c r="D40" s="8" t="s">
        <v>3648</v>
      </c>
      <c r="E40" s="210">
        <v>1.6922534733464001E-2</v>
      </c>
      <c r="H40" s="8"/>
      <c r="L40" s="8"/>
    </row>
    <row r="41" spans="1:12" x14ac:dyDescent="0.35">
      <c r="A41" s="210" t="s">
        <v>3656</v>
      </c>
      <c r="B41" s="19">
        <v>1.2346139327747134</v>
      </c>
      <c r="C41" s="19" t="s">
        <v>3649</v>
      </c>
      <c r="D41" s="8" t="s">
        <v>3648</v>
      </c>
      <c r="E41" s="210">
        <v>1.9627471939913599E-2</v>
      </c>
      <c r="H41" s="8"/>
      <c r="L41" s="8"/>
    </row>
    <row r="42" spans="1:12" x14ac:dyDescent="0.35">
      <c r="A42" s="210" t="s">
        <v>3655</v>
      </c>
      <c r="B42" s="19">
        <v>1.2346139327747134</v>
      </c>
      <c r="C42" s="19" t="s">
        <v>3649</v>
      </c>
      <c r="D42" s="8" t="s">
        <v>3648</v>
      </c>
      <c r="E42" s="210">
        <v>2.0167646885642099E-2</v>
      </c>
      <c r="H42" s="8"/>
      <c r="L42" s="8"/>
    </row>
    <row r="43" spans="1:12" x14ac:dyDescent="0.35">
      <c r="A43" s="8" t="s">
        <v>3654</v>
      </c>
      <c r="B43" s="19">
        <v>1.1437506089930045</v>
      </c>
      <c r="C43" s="19" t="s">
        <v>3652</v>
      </c>
      <c r="D43" s="8" t="s">
        <v>3648</v>
      </c>
      <c r="E43" s="8">
        <v>4.4197329151899202E-2</v>
      </c>
      <c r="H43" s="8"/>
      <c r="L43" s="8"/>
    </row>
    <row r="44" spans="1:12" x14ac:dyDescent="0.35">
      <c r="A44" s="210" t="s">
        <v>3653</v>
      </c>
      <c r="B44" s="19">
        <v>0.98914816778598813</v>
      </c>
      <c r="C44" s="19" t="s">
        <v>3652</v>
      </c>
      <c r="D44" s="8" t="s">
        <v>3648</v>
      </c>
      <c r="E44" s="8">
        <v>3.9434694821538302E-2</v>
      </c>
      <c r="H44" s="8"/>
      <c r="L44" s="8"/>
    </row>
    <row r="45" spans="1:12" x14ac:dyDescent="0.35">
      <c r="A45" s="210" t="s">
        <v>3651</v>
      </c>
      <c r="B45" s="19">
        <v>0.98102331149530675</v>
      </c>
      <c r="C45" s="19" t="s">
        <v>3650</v>
      </c>
      <c r="D45" s="8" t="s">
        <v>3648</v>
      </c>
      <c r="E45" s="8">
        <v>4.4197329151899202E-2</v>
      </c>
      <c r="H45" s="8"/>
      <c r="L45" s="8"/>
    </row>
    <row r="46" spans="1:12" x14ac:dyDescent="0.35">
      <c r="A46" s="8" t="s">
        <v>3633</v>
      </c>
      <c r="B46" s="19">
        <v>0.96906169663901764</v>
      </c>
      <c r="C46" s="19" t="s">
        <v>3649</v>
      </c>
      <c r="D46" s="8" t="s">
        <v>3648</v>
      </c>
      <c r="E46" s="8">
        <v>5.5226775078966298E-2</v>
      </c>
      <c r="H46" s="8"/>
      <c r="L46" s="8"/>
    </row>
    <row r="47" spans="1:12" x14ac:dyDescent="0.35">
      <c r="A47" s="8" t="s">
        <v>3647</v>
      </c>
      <c r="B47" s="8">
        <v>-1.3101220059983358</v>
      </c>
      <c r="C47" s="19" t="s">
        <v>3016</v>
      </c>
      <c r="D47" s="8" t="s">
        <v>3589</v>
      </c>
      <c r="E47" s="8">
        <v>8.3699358209422207E-3</v>
      </c>
      <c r="H47" s="8"/>
      <c r="L47" s="8"/>
    </row>
    <row r="48" spans="1:12" x14ac:dyDescent="0.35">
      <c r="A48" s="8" t="s">
        <v>3646</v>
      </c>
      <c r="B48" s="8">
        <v>-1.3199110687786997</v>
      </c>
      <c r="C48" s="19" t="s">
        <v>3016</v>
      </c>
      <c r="D48" s="8" t="s">
        <v>3589</v>
      </c>
      <c r="E48" s="8">
        <v>7.1781707148818397E-3</v>
      </c>
      <c r="H48" s="8"/>
      <c r="L48" s="8"/>
    </row>
    <row r="49" spans="1:12" x14ac:dyDescent="0.35">
      <c r="A49" s="8" t="s">
        <v>3645</v>
      </c>
      <c r="B49" s="8">
        <v>-1.3199110687786997</v>
      </c>
      <c r="C49" s="19" t="s">
        <v>3016</v>
      </c>
      <c r="D49" s="8" t="s">
        <v>3589</v>
      </c>
      <c r="E49" s="8">
        <v>7.7742172076079802E-3</v>
      </c>
      <c r="H49" s="8"/>
      <c r="L49" s="8"/>
    </row>
    <row r="50" spans="1:12" x14ac:dyDescent="0.35">
      <c r="A50" s="8" t="s">
        <v>3644</v>
      </c>
      <c r="B50" s="8">
        <v>-1.3199110687786997</v>
      </c>
      <c r="C50" s="19" t="s">
        <v>2139</v>
      </c>
      <c r="D50" s="8" t="s">
        <v>3589</v>
      </c>
      <c r="E50" s="8">
        <v>7.7742172076079802E-3</v>
      </c>
      <c r="H50" s="8"/>
      <c r="L50" s="8"/>
    </row>
    <row r="51" spans="1:12" x14ac:dyDescent="0.35">
      <c r="A51" s="8" t="s">
        <v>3643</v>
      </c>
      <c r="B51" s="8">
        <v>-1.3199110687786997</v>
      </c>
      <c r="C51" s="19" t="s">
        <v>2139</v>
      </c>
      <c r="D51" s="8" t="s">
        <v>3589</v>
      </c>
      <c r="E51" s="8">
        <v>7.7742172076079802E-3</v>
      </c>
      <c r="H51" s="8"/>
      <c r="L51" s="8"/>
    </row>
    <row r="52" spans="1:12" x14ac:dyDescent="0.35">
      <c r="A52" s="8" t="s">
        <v>3642</v>
      </c>
      <c r="B52" s="8">
        <v>-1.3308344569964701</v>
      </c>
      <c r="C52" s="19" t="s">
        <v>3623</v>
      </c>
      <c r="D52" s="8" t="s">
        <v>3589</v>
      </c>
      <c r="E52" s="8">
        <v>5.9850935124877696E-3</v>
      </c>
      <c r="H52" s="8"/>
      <c r="L52" s="8"/>
    </row>
    <row r="53" spans="1:12" x14ac:dyDescent="0.35">
      <c r="A53" s="8" t="s">
        <v>3641</v>
      </c>
      <c r="B53" s="8">
        <v>-1.3308344569964701</v>
      </c>
      <c r="C53" s="19" t="s">
        <v>3640</v>
      </c>
      <c r="D53" s="8" t="s">
        <v>3589</v>
      </c>
      <c r="E53" s="8">
        <v>5.9850935124877696E-3</v>
      </c>
      <c r="H53" s="8"/>
      <c r="L53" s="8"/>
    </row>
    <row r="54" spans="1:12" x14ac:dyDescent="0.35">
      <c r="A54" s="8" t="s">
        <v>3639</v>
      </c>
      <c r="B54" s="8">
        <v>-1.3598943359141737</v>
      </c>
      <c r="C54" s="19" t="s">
        <v>3617</v>
      </c>
      <c r="D54" s="8" t="s">
        <v>3589</v>
      </c>
      <c r="E54" s="8">
        <v>1.5493040473318301E-2</v>
      </c>
      <c r="H54" s="8"/>
      <c r="L54" s="8"/>
    </row>
    <row r="55" spans="1:12" x14ac:dyDescent="0.35">
      <c r="A55" s="8" t="s">
        <v>3638</v>
      </c>
      <c r="B55" s="8">
        <v>-1.3653582345194821</v>
      </c>
      <c r="C55" s="19" t="s">
        <v>3597</v>
      </c>
      <c r="D55" s="8" t="s">
        <v>3589</v>
      </c>
      <c r="E55" s="8">
        <v>4.7907030934129799E-3</v>
      </c>
      <c r="H55" s="8"/>
      <c r="L55" s="8"/>
    </row>
    <row r="56" spans="1:12" x14ac:dyDescent="0.35">
      <c r="A56" s="8" t="s">
        <v>3637</v>
      </c>
      <c r="B56" s="8">
        <v>-1.3811500000000001</v>
      </c>
      <c r="C56" s="8" t="s">
        <v>3636</v>
      </c>
      <c r="D56" s="8" t="s">
        <v>3589</v>
      </c>
      <c r="E56" s="19" t="s">
        <v>3399</v>
      </c>
      <c r="H56" s="8"/>
      <c r="L56" s="8"/>
    </row>
    <row r="57" spans="1:12" x14ac:dyDescent="0.35">
      <c r="A57" s="8" t="s">
        <v>3635</v>
      </c>
      <c r="B57" s="8">
        <v>-1.3811500000000001</v>
      </c>
      <c r="C57" s="8" t="s">
        <v>3634</v>
      </c>
      <c r="D57" s="8" t="s">
        <v>3589</v>
      </c>
      <c r="E57" s="19" t="s">
        <v>3399</v>
      </c>
      <c r="F57" s="209"/>
    </row>
    <row r="58" spans="1:12" x14ac:dyDescent="0.35">
      <c r="A58" s="19" t="s">
        <v>3633</v>
      </c>
      <c r="B58" s="8">
        <v>-1.3884689573881921</v>
      </c>
      <c r="C58" s="19" t="s">
        <v>3592</v>
      </c>
      <c r="D58" s="8" t="s">
        <v>3589</v>
      </c>
      <c r="E58" s="19">
        <v>1.6761481305660401E-3</v>
      </c>
      <c r="F58" s="8"/>
    </row>
    <row r="59" spans="1:12" x14ac:dyDescent="0.35">
      <c r="A59" s="19" t="s">
        <v>3632</v>
      </c>
      <c r="B59" s="8">
        <v>-1.3884689573881921</v>
      </c>
      <c r="C59" s="19" t="s">
        <v>2139</v>
      </c>
      <c r="D59" s="8" t="s">
        <v>3589</v>
      </c>
      <c r="E59" s="19">
        <v>2.9966530298936398E-3</v>
      </c>
      <c r="F59" s="19"/>
    </row>
    <row r="60" spans="1:12" x14ac:dyDescent="0.35">
      <c r="A60" s="19" t="s">
        <v>3631</v>
      </c>
      <c r="B60" s="8">
        <v>-1.3884689573881921</v>
      </c>
      <c r="C60" s="19" t="s">
        <v>3016</v>
      </c>
      <c r="D60" s="8" t="s">
        <v>3589</v>
      </c>
      <c r="E60" s="19">
        <v>2.9966530298936398E-3</v>
      </c>
      <c r="F60" s="8"/>
    </row>
    <row r="61" spans="1:12" x14ac:dyDescent="0.35">
      <c r="A61" s="19" t="s">
        <v>3630</v>
      </c>
      <c r="B61" s="8">
        <v>-1.3884689573881921</v>
      </c>
      <c r="C61" s="19" t="s">
        <v>3602</v>
      </c>
      <c r="D61" s="8" t="s">
        <v>3589</v>
      </c>
      <c r="E61" s="19">
        <v>2.9966530298936398E-3</v>
      </c>
      <c r="F61" s="8"/>
    </row>
    <row r="62" spans="1:12" x14ac:dyDescent="0.35">
      <c r="A62" s="19" t="s">
        <v>3629</v>
      </c>
      <c r="B62" s="8">
        <v>-1.3884689573881921</v>
      </c>
      <c r="C62" s="19" t="s">
        <v>2139</v>
      </c>
      <c r="D62" s="8" t="s">
        <v>3589</v>
      </c>
      <c r="E62" s="19">
        <v>2.9966530298936398E-3</v>
      </c>
      <c r="F62" s="8"/>
    </row>
    <row r="63" spans="1:12" x14ac:dyDescent="0.35">
      <c r="A63" s="19" t="s">
        <v>3628</v>
      </c>
      <c r="B63" s="8">
        <v>-1.3884689573881921</v>
      </c>
      <c r="C63" s="19" t="s">
        <v>2139</v>
      </c>
      <c r="D63" s="8" t="s">
        <v>3589</v>
      </c>
      <c r="E63" s="19">
        <v>2.9966530298936398E-3</v>
      </c>
      <c r="F63" s="8"/>
    </row>
    <row r="64" spans="1:12" x14ac:dyDescent="0.35">
      <c r="A64" s="19" t="s">
        <v>3627</v>
      </c>
      <c r="B64" s="8">
        <v>-1.3884689573881921</v>
      </c>
      <c r="C64" s="19" t="s">
        <v>3592</v>
      </c>
      <c r="D64" s="8" t="s">
        <v>3589</v>
      </c>
      <c r="E64" s="19">
        <v>3.15311490281352E-3</v>
      </c>
      <c r="F64" s="8"/>
    </row>
    <row r="65" spans="1:6" x14ac:dyDescent="0.35">
      <c r="A65" s="19" t="s">
        <v>3626</v>
      </c>
      <c r="B65" s="8">
        <v>-1.3884689573881921</v>
      </c>
      <c r="C65" s="19" t="s">
        <v>3623</v>
      </c>
      <c r="D65" s="8" t="s">
        <v>3589</v>
      </c>
      <c r="E65" s="19">
        <v>4.1930151049605104E-3</v>
      </c>
      <c r="F65" s="8"/>
    </row>
    <row r="66" spans="1:6" x14ac:dyDescent="0.35">
      <c r="A66" s="8" t="s">
        <v>3625</v>
      </c>
      <c r="B66" s="8">
        <v>-1.3884689573881921</v>
      </c>
      <c r="C66" s="19" t="s">
        <v>3016</v>
      </c>
      <c r="D66" s="8" t="s">
        <v>3589</v>
      </c>
      <c r="E66" s="8">
        <v>4.1930151049605104E-3</v>
      </c>
      <c r="F66" s="8"/>
    </row>
    <row r="67" spans="1:6" x14ac:dyDescent="0.35">
      <c r="A67" s="8" t="s">
        <v>3624</v>
      </c>
      <c r="B67" s="8">
        <v>-1.3884689573881921</v>
      </c>
      <c r="C67" s="19" t="s">
        <v>3623</v>
      </c>
      <c r="D67" s="8" t="s">
        <v>3589</v>
      </c>
      <c r="E67" s="8">
        <v>4.1930151049605104E-3</v>
      </c>
      <c r="F67" s="8"/>
    </row>
    <row r="68" spans="1:6" x14ac:dyDescent="0.35">
      <c r="A68" s="8" t="s">
        <v>3622</v>
      </c>
      <c r="B68" s="8">
        <v>-1.3884689573881921</v>
      </c>
      <c r="C68" s="19" t="s">
        <v>3016</v>
      </c>
      <c r="D68" s="8" t="s">
        <v>3589</v>
      </c>
      <c r="E68" s="8">
        <v>4.1930151049605104E-3</v>
      </c>
      <c r="F68" s="19"/>
    </row>
    <row r="69" spans="1:6" x14ac:dyDescent="0.35">
      <c r="A69" s="8" t="s">
        <v>3621</v>
      </c>
      <c r="B69" s="8">
        <v>-1.3947799999999999</v>
      </c>
      <c r="C69" s="8" t="s">
        <v>3620</v>
      </c>
      <c r="D69" s="8" t="s">
        <v>3589</v>
      </c>
      <c r="E69" s="19" t="s">
        <v>3399</v>
      </c>
      <c r="F69" s="19"/>
    </row>
    <row r="70" spans="1:6" x14ac:dyDescent="0.35">
      <c r="A70" s="8" t="s">
        <v>3619</v>
      </c>
      <c r="B70" s="8">
        <v>-1.5019529943353873</v>
      </c>
      <c r="C70" s="19" t="s">
        <v>3617</v>
      </c>
      <c r="D70" s="8" t="s">
        <v>3589</v>
      </c>
      <c r="E70" s="8">
        <v>1.01551258956082E-2</v>
      </c>
      <c r="F70" s="19"/>
    </row>
    <row r="71" spans="1:6" x14ac:dyDescent="0.35">
      <c r="A71" s="8" t="s">
        <v>3618</v>
      </c>
      <c r="B71" s="8">
        <v>-1.5019529943353873</v>
      </c>
      <c r="C71" s="19" t="s">
        <v>3617</v>
      </c>
      <c r="D71" s="8" t="s">
        <v>3589</v>
      </c>
      <c r="E71" s="8">
        <v>1.01551258956082E-2</v>
      </c>
      <c r="F71" s="19"/>
    </row>
    <row r="72" spans="1:6" x14ac:dyDescent="0.35">
      <c r="A72" s="8" t="s">
        <v>3616</v>
      </c>
      <c r="B72" s="8">
        <v>-1.5650900000000001</v>
      </c>
      <c r="C72" s="8" t="s">
        <v>3615</v>
      </c>
      <c r="D72" s="8" t="s">
        <v>3589</v>
      </c>
      <c r="E72" s="19" t="s">
        <v>3399</v>
      </c>
      <c r="F72" s="19"/>
    </row>
    <row r="73" spans="1:6" x14ac:dyDescent="0.35">
      <c r="A73" s="8" t="s">
        <v>3614</v>
      </c>
      <c r="B73" s="8">
        <v>-1.61273</v>
      </c>
      <c r="C73" s="8" t="s">
        <v>3613</v>
      </c>
      <c r="D73" s="8" t="s">
        <v>3589</v>
      </c>
      <c r="E73" s="19" t="s">
        <v>3399</v>
      </c>
      <c r="F73" s="19"/>
    </row>
    <row r="74" spans="1:6" x14ac:dyDescent="0.35">
      <c r="A74" s="8" t="s">
        <v>3612</v>
      </c>
      <c r="B74" s="8">
        <v>-1.61273</v>
      </c>
      <c r="C74" s="8" t="s">
        <v>3611</v>
      </c>
      <c r="D74" s="8" t="s">
        <v>3589</v>
      </c>
      <c r="E74" s="19" t="s">
        <v>3399</v>
      </c>
      <c r="F74" s="19"/>
    </row>
    <row r="75" spans="1:6" x14ac:dyDescent="0.35">
      <c r="A75" s="8" t="s">
        <v>3610</v>
      </c>
      <c r="B75" s="8">
        <v>-1.61273</v>
      </c>
      <c r="C75" s="8" t="s">
        <v>3609</v>
      </c>
      <c r="D75" s="8" t="s">
        <v>3589</v>
      </c>
      <c r="E75" s="19" t="s">
        <v>3399</v>
      </c>
      <c r="F75" s="19"/>
    </row>
    <row r="76" spans="1:6" x14ac:dyDescent="0.35">
      <c r="A76" s="8" t="s">
        <v>3608</v>
      </c>
      <c r="B76" s="8">
        <v>-1.61273</v>
      </c>
      <c r="C76" s="8" t="s">
        <v>3607</v>
      </c>
      <c r="D76" s="8" t="s">
        <v>3589</v>
      </c>
      <c r="E76" s="19" t="s">
        <v>3399</v>
      </c>
      <c r="F76" s="19"/>
    </row>
    <row r="77" spans="1:6" x14ac:dyDescent="0.35">
      <c r="A77" s="8" t="s">
        <v>3606</v>
      </c>
      <c r="B77" s="8">
        <v>-1.61273</v>
      </c>
      <c r="C77" s="8" t="s">
        <v>3604</v>
      </c>
      <c r="D77" s="8" t="s">
        <v>3589</v>
      </c>
      <c r="E77" s="19" t="s">
        <v>3399</v>
      </c>
      <c r="F77" s="19"/>
    </row>
    <row r="78" spans="1:6" x14ac:dyDescent="0.35">
      <c r="A78" s="8" t="s">
        <v>3605</v>
      </c>
      <c r="B78" s="8">
        <v>-1.61273</v>
      </c>
      <c r="C78" s="8" t="s">
        <v>3604</v>
      </c>
      <c r="D78" s="8" t="s">
        <v>3589</v>
      </c>
      <c r="E78" s="19" t="s">
        <v>3399</v>
      </c>
      <c r="F78" s="19"/>
    </row>
    <row r="79" spans="1:6" x14ac:dyDescent="0.35">
      <c r="A79" s="8" t="s">
        <v>3603</v>
      </c>
      <c r="B79" s="8">
        <v>-1.6802956665803916</v>
      </c>
      <c r="C79" s="19" t="s">
        <v>3602</v>
      </c>
      <c r="D79" s="8" t="s">
        <v>3589</v>
      </c>
      <c r="E79" s="8">
        <v>2.9966530298936398E-3</v>
      </c>
      <c r="F79" s="19"/>
    </row>
    <row r="80" spans="1:6" x14ac:dyDescent="0.35">
      <c r="A80" s="8" t="s">
        <v>3601</v>
      </c>
      <c r="B80" s="8">
        <v>-1.6802956665803916</v>
      </c>
      <c r="C80" s="19" t="s">
        <v>3597</v>
      </c>
      <c r="D80" s="8" t="s">
        <v>3589</v>
      </c>
      <c r="E80" s="8">
        <v>2.9966530298936398E-3</v>
      </c>
      <c r="F80" s="8"/>
    </row>
    <row r="81" spans="1:6" x14ac:dyDescent="0.35">
      <c r="A81" s="8" t="s">
        <v>3600</v>
      </c>
      <c r="B81" s="8">
        <v>-1.6802956665803916</v>
      </c>
      <c r="C81" s="19" t="s">
        <v>2139</v>
      </c>
      <c r="D81" s="8" t="s">
        <v>3589</v>
      </c>
      <c r="E81" s="8">
        <v>4.1930151049605104E-3</v>
      </c>
      <c r="F81" s="8"/>
    </row>
    <row r="82" spans="1:6" x14ac:dyDescent="0.35">
      <c r="A82" s="8" t="s">
        <v>3599</v>
      </c>
      <c r="B82" s="8">
        <v>-1.6802956665803916</v>
      </c>
      <c r="C82" s="19" t="s">
        <v>2139</v>
      </c>
      <c r="D82" s="8" t="s">
        <v>3589</v>
      </c>
      <c r="E82" s="8">
        <v>4.1930151049605104E-3</v>
      </c>
      <c r="F82" s="8"/>
    </row>
    <row r="83" spans="1:6" x14ac:dyDescent="0.35">
      <c r="A83" s="8" t="s">
        <v>3598</v>
      </c>
      <c r="B83" s="8">
        <v>-1.6802956665803916</v>
      </c>
      <c r="C83" s="19" t="s">
        <v>3597</v>
      </c>
      <c r="D83" s="8" t="s">
        <v>3589</v>
      </c>
      <c r="E83" s="8">
        <v>5.38806252238182E-3</v>
      </c>
      <c r="F83" s="8"/>
    </row>
    <row r="84" spans="1:6" x14ac:dyDescent="0.35">
      <c r="A84" s="8" t="s">
        <v>3596</v>
      </c>
      <c r="B84" s="8">
        <v>-1.6802956665803916</v>
      </c>
      <c r="C84" s="19" t="s">
        <v>3595</v>
      </c>
      <c r="D84" s="8" t="s">
        <v>3589</v>
      </c>
      <c r="E84" s="8">
        <v>5.38806252238182E-3</v>
      </c>
      <c r="F84" s="8"/>
    </row>
    <row r="85" spans="1:6" x14ac:dyDescent="0.35">
      <c r="A85" s="19" t="s">
        <v>3594</v>
      </c>
      <c r="B85" s="8">
        <v>-1.9048876914869808</v>
      </c>
      <c r="C85" s="19" t="s">
        <v>3592</v>
      </c>
      <c r="D85" s="8" t="s">
        <v>3589</v>
      </c>
      <c r="E85" s="21">
        <v>1.06396280748011E-4</v>
      </c>
      <c r="F85" s="8"/>
    </row>
    <row r="86" spans="1:6" x14ac:dyDescent="0.35">
      <c r="A86" s="8" t="s">
        <v>3593</v>
      </c>
      <c r="B86" s="8">
        <v>-2.717422434132359</v>
      </c>
      <c r="C86" s="19" t="s">
        <v>3592</v>
      </c>
      <c r="D86" s="8" t="s">
        <v>3589</v>
      </c>
      <c r="E86" s="209">
        <v>1.2366473400660899E-4</v>
      </c>
      <c r="F86" s="8"/>
    </row>
    <row r="87" spans="1:6" x14ac:dyDescent="0.35">
      <c r="A87" s="8" t="s">
        <v>3591</v>
      </c>
      <c r="B87" s="8">
        <v>-3.0391524804658401</v>
      </c>
      <c r="C87" s="19" t="s">
        <v>3590</v>
      </c>
      <c r="D87" s="8" t="s">
        <v>3589</v>
      </c>
      <c r="E87" s="209">
        <v>2.9477172688194201E-5</v>
      </c>
      <c r="F87" s="8"/>
    </row>
    <row r="152" spans="5:9" x14ac:dyDescent="0.35">
      <c r="E152" s="19"/>
      <c r="F152" s="19"/>
      <c r="G152" s="19"/>
      <c r="H152" s="19"/>
      <c r="I152" s="19"/>
    </row>
  </sheetData>
  <conditionalFormatting sqref="G2:G24">
    <cfRule type="colorScale" priority="2">
      <colorScale>
        <cfvo type="num" val="-1"/>
        <cfvo type="num" val="0"/>
        <cfvo type="num" val="1"/>
        <color rgb="FF598AC5"/>
        <color rgb="FFFFFFFF"/>
        <color rgb="FFF96969"/>
      </colorScale>
    </cfRule>
  </conditionalFormatting>
  <conditionalFormatting sqref="I2:I24">
    <cfRule type="colorScale" priority="1">
      <colorScale>
        <cfvo type="num" val="-0.2"/>
        <cfvo type="num" val="0.2"/>
        <color rgb="FF63BE7B"/>
        <color rgb="FFFCFCFF"/>
      </colorScale>
    </cfRule>
  </conditionalFormatting>
  <conditionalFormatting sqref="I1:I24">
    <cfRule type="colorScale" priority="3">
      <colorScale>
        <cfvo type="min"/>
        <cfvo type="max"/>
        <color rgb="FF63BE7B"/>
        <color rgb="FFFCFCFF"/>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40"/>
  <sheetViews>
    <sheetView topLeftCell="A23" zoomScale="78" zoomScaleNormal="78" workbookViewId="0">
      <selection activeCell="I57" sqref="I57"/>
    </sheetView>
  </sheetViews>
  <sheetFormatPr defaultRowHeight="14.5" x14ac:dyDescent="0.35"/>
  <cols>
    <col min="1" max="1" width="23.81640625" customWidth="1"/>
    <col min="2" max="2" width="16.453125" customWidth="1"/>
    <col min="3" max="3" width="15.1796875" customWidth="1"/>
    <col min="4" max="4" width="15.26953125" bestFit="1" customWidth="1"/>
    <col min="8" max="8" width="22.54296875" customWidth="1"/>
    <col min="9" max="9" width="44.7265625" customWidth="1"/>
    <col min="10" max="13" width="16.26953125" customWidth="1"/>
  </cols>
  <sheetData>
    <row r="1" spans="1:13" ht="15" thickBot="1" x14ac:dyDescent="0.4">
      <c r="A1" s="3" t="s">
        <v>1449</v>
      </c>
      <c r="B1" s="15" t="s">
        <v>1450</v>
      </c>
      <c r="C1" s="3" t="s">
        <v>0</v>
      </c>
      <c r="D1" s="3" t="s">
        <v>1</v>
      </c>
      <c r="E1" s="3" t="s">
        <v>4</v>
      </c>
      <c r="F1" s="3" t="s">
        <v>5</v>
      </c>
      <c r="G1" s="3"/>
      <c r="I1" s="3" t="s">
        <v>1333</v>
      </c>
      <c r="J1" s="3" t="s">
        <v>1334</v>
      </c>
      <c r="K1" s="3" t="s">
        <v>1335</v>
      </c>
      <c r="L1" s="3" t="s">
        <v>1336</v>
      </c>
      <c r="M1" s="3" t="s">
        <v>1314</v>
      </c>
    </row>
    <row r="2" spans="1:13" x14ac:dyDescent="0.35">
      <c r="A2" t="s">
        <v>1826</v>
      </c>
      <c r="B2" s="25" t="s">
        <v>1827</v>
      </c>
      <c r="C2">
        <v>11.2350246117573</v>
      </c>
      <c r="D2">
        <v>10.051452303921501</v>
      </c>
      <c r="E2" s="1">
        <v>6.6605900912530901E-13</v>
      </c>
      <c r="F2" s="1">
        <v>1.4504767041721801E-8</v>
      </c>
      <c r="H2" s="149" t="s">
        <v>3348</v>
      </c>
      <c r="I2" s="25" t="s">
        <v>3143</v>
      </c>
      <c r="J2" s="1">
        <v>3.6311371036594602E-32</v>
      </c>
      <c r="K2" s="1">
        <v>1.1336410037624799E-28</v>
      </c>
      <c r="L2">
        <v>462.44912366497999</v>
      </c>
      <c r="M2" t="s">
        <v>3282</v>
      </c>
    </row>
    <row r="3" spans="1:13" x14ac:dyDescent="0.35">
      <c r="A3" t="s">
        <v>262</v>
      </c>
      <c r="B3" s="25" t="s">
        <v>263</v>
      </c>
      <c r="C3">
        <v>49.864464812024501</v>
      </c>
      <c r="D3">
        <v>7.1635526751250396</v>
      </c>
      <c r="E3" s="1">
        <v>1.5912830456426101E-9</v>
      </c>
      <c r="F3" s="1">
        <v>1.6726281544407399E-5</v>
      </c>
      <c r="H3" s="150"/>
      <c r="I3" s="25" t="s">
        <v>3257</v>
      </c>
      <c r="J3" s="1">
        <v>7.9826668715141405E-14</v>
      </c>
      <c r="K3" s="1">
        <v>6.2304714932167902E-11</v>
      </c>
      <c r="L3">
        <v>166.29356495054199</v>
      </c>
      <c r="M3" t="s">
        <v>3283</v>
      </c>
    </row>
    <row r="4" spans="1:13" x14ac:dyDescent="0.35">
      <c r="A4" t="s">
        <v>2544</v>
      </c>
      <c r="B4" s="25" t="s">
        <v>2545</v>
      </c>
      <c r="C4">
        <v>9.0343110296209996</v>
      </c>
      <c r="D4">
        <v>6.17578487541891</v>
      </c>
      <c r="E4" s="1">
        <v>1.4527013221680501E-6</v>
      </c>
      <c r="F4">
        <v>7.4885662659169205E-4</v>
      </c>
      <c r="H4" s="150"/>
      <c r="I4" s="25" t="s">
        <v>3256</v>
      </c>
      <c r="J4" s="1">
        <v>2.3600204042120599E-12</v>
      </c>
      <c r="K4" s="1">
        <v>1.47359674039001E-9</v>
      </c>
      <c r="L4">
        <v>85.854210691719501</v>
      </c>
      <c r="M4" t="s">
        <v>3284</v>
      </c>
    </row>
    <row r="5" spans="1:13" x14ac:dyDescent="0.35">
      <c r="A5" t="s">
        <v>106</v>
      </c>
      <c r="B5" s="25" t="s">
        <v>107</v>
      </c>
      <c r="C5">
        <v>74.6855165031143</v>
      </c>
      <c r="D5">
        <v>6.0908905242735099</v>
      </c>
      <c r="E5" s="1">
        <v>2.30421291423163E-9</v>
      </c>
      <c r="F5" s="1">
        <v>1.6726281544407399E-5</v>
      </c>
      <c r="H5" s="150"/>
      <c r="I5" s="25" t="s">
        <v>1445</v>
      </c>
      <c r="J5" s="1">
        <v>3.1651502946774901E-12</v>
      </c>
      <c r="K5" s="1">
        <v>1.6469332033305199E-9</v>
      </c>
      <c r="L5">
        <v>154.894146574318</v>
      </c>
      <c r="M5" t="s">
        <v>3285</v>
      </c>
    </row>
    <row r="6" spans="1:13" x14ac:dyDescent="0.35">
      <c r="A6" t="s">
        <v>252</v>
      </c>
      <c r="B6" s="25" t="s">
        <v>253</v>
      </c>
      <c r="C6">
        <v>60.748890048319304</v>
      </c>
      <c r="D6">
        <v>6.0876916072434604</v>
      </c>
      <c r="E6" s="1">
        <v>4.4783657460438096E-6</v>
      </c>
      <c r="F6">
        <v>1.2649562777600899E-3</v>
      </c>
      <c r="H6" s="150"/>
      <c r="I6" s="25" t="s">
        <v>1369</v>
      </c>
      <c r="J6" s="1">
        <v>3.4204805291096903E-8</v>
      </c>
      <c r="K6" s="1">
        <v>9.7079456471640499E-6</v>
      </c>
      <c r="L6">
        <v>60.0816122859014</v>
      </c>
      <c r="M6" t="s">
        <v>3286</v>
      </c>
    </row>
    <row r="7" spans="1:13" x14ac:dyDescent="0.35">
      <c r="A7" t="s">
        <v>2116</v>
      </c>
      <c r="B7" s="25" t="s">
        <v>2117</v>
      </c>
      <c r="C7">
        <v>6.8809302221832196</v>
      </c>
      <c r="D7">
        <v>6.0797662484216399</v>
      </c>
      <c r="E7" s="1">
        <v>1.52296812661097E-6</v>
      </c>
      <c r="F7">
        <v>7.4885662659169205E-4</v>
      </c>
      <c r="H7" s="150"/>
      <c r="I7" t="s">
        <v>3254</v>
      </c>
      <c r="J7" s="1">
        <v>4.3209110063187899E-8</v>
      </c>
      <c r="K7" s="1">
        <v>1.12415701347727E-5</v>
      </c>
      <c r="L7">
        <v>129.06602909743199</v>
      </c>
      <c r="M7" t="s">
        <v>3287</v>
      </c>
    </row>
    <row r="8" spans="1:13" x14ac:dyDescent="0.35">
      <c r="A8" t="s">
        <v>1423</v>
      </c>
      <c r="B8" s="25" t="s">
        <v>1424</v>
      </c>
      <c r="C8">
        <v>8.7528923213982193</v>
      </c>
      <c r="D8">
        <v>6.0227769058398097</v>
      </c>
      <c r="E8" s="1">
        <v>1.3603514048229601E-6</v>
      </c>
      <c r="F8">
        <v>7.4885662659169205E-4</v>
      </c>
      <c r="H8" s="150"/>
      <c r="I8" t="s">
        <v>3171</v>
      </c>
      <c r="J8" s="1">
        <v>4.79343693019599E-8</v>
      </c>
      <c r="K8" s="1">
        <v>1.1511623150824501E-5</v>
      </c>
      <c r="L8">
        <v>64.785246222934305</v>
      </c>
      <c r="M8" t="s">
        <v>3288</v>
      </c>
    </row>
    <row r="9" spans="1:13" x14ac:dyDescent="0.35">
      <c r="A9" t="s">
        <v>314</v>
      </c>
      <c r="B9" s="25" t="s">
        <v>315</v>
      </c>
      <c r="C9">
        <v>65.485070370975805</v>
      </c>
      <c r="D9">
        <v>5.7731915733313901</v>
      </c>
      <c r="E9" s="1">
        <v>1.2439048076011899E-7</v>
      </c>
      <c r="F9">
        <v>1.6592128786014401E-4</v>
      </c>
      <c r="H9" s="150"/>
      <c r="I9" t="s">
        <v>3289</v>
      </c>
      <c r="J9" s="1">
        <v>7.0915309311020803E-8</v>
      </c>
      <c r="K9" s="1">
        <v>1.46254626408767E-5</v>
      </c>
      <c r="L9">
        <v>93.526089939503194</v>
      </c>
      <c r="M9" t="s">
        <v>3290</v>
      </c>
    </row>
    <row r="10" spans="1:13" x14ac:dyDescent="0.35">
      <c r="A10" t="s">
        <v>598</v>
      </c>
      <c r="B10" s="25" t="s">
        <v>599</v>
      </c>
      <c r="C10">
        <v>622.98662289403103</v>
      </c>
      <c r="D10">
        <v>5.4032373232388098</v>
      </c>
      <c r="E10" s="1">
        <v>5.0925073412323498E-6</v>
      </c>
      <c r="F10">
        <v>1.3202325282144899E-3</v>
      </c>
      <c r="H10" s="150"/>
      <c r="I10" t="s">
        <v>3258</v>
      </c>
      <c r="J10" s="1">
        <v>2.2322500891723601E-7</v>
      </c>
      <c r="K10" s="1">
        <v>3.8717137657756202E-5</v>
      </c>
      <c r="L10">
        <v>52.463036723582</v>
      </c>
      <c r="M10" t="s">
        <v>3291</v>
      </c>
    </row>
    <row r="11" spans="1:13" x14ac:dyDescent="0.35">
      <c r="A11" t="s">
        <v>2308</v>
      </c>
      <c r="B11" s="25" t="s">
        <v>2309</v>
      </c>
      <c r="C11">
        <v>8.6150459567770898</v>
      </c>
      <c r="D11">
        <v>5.2010587986377397</v>
      </c>
      <c r="E11" s="1">
        <v>2.4202070739076998E-6</v>
      </c>
      <c r="F11">
        <v>9.2464648155241903E-4</v>
      </c>
      <c r="H11" s="150"/>
      <c r="I11" t="s">
        <v>3255</v>
      </c>
      <c r="J11" s="1">
        <v>1.06680229900971E-6</v>
      </c>
      <c r="K11" s="1">
        <v>1.58597941786111E-4</v>
      </c>
      <c r="L11">
        <v>77.396408737956094</v>
      </c>
      <c r="M11" t="s">
        <v>3292</v>
      </c>
    </row>
    <row r="12" spans="1:13" x14ac:dyDescent="0.35">
      <c r="A12" t="s">
        <v>182</v>
      </c>
      <c r="B12" s="25" t="s">
        <v>183</v>
      </c>
      <c r="C12">
        <v>30.622852475762301</v>
      </c>
      <c r="D12">
        <v>5.1270714571056804</v>
      </c>
      <c r="E12">
        <v>5.0612483609494495E-4</v>
      </c>
      <c r="F12">
        <v>1.9611887109679E-2</v>
      </c>
      <c r="H12" s="150"/>
      <c r="I12" t="s">
        <v>3293</v>
      </c>
      <c r="J12" s="1">
        <v>1.57675784430095E-6</v>
      </c>
      <c r="K12" s="1">
        <v>1.9690551959630201E-4</v>
      </c>
      <c r="L12">
        <v>78.977909852358593</v>
      </c>
      <c r="M12" t="s">
        <v>3294</v>
      </c>
    </row>
    <row r="13" spans="1:13" x14ac:dyDescent="0.35">
      <c r="A13" t="s">
        <v>1311</v>
      </c>
      <c r="B13" s="25" t="s">
        <v>1312</v>
      </c>
      <c r="C13">
        <v>441.143284925096</v>
      </c>
      <c r="D13">
        <v>5.0601992919645502</v>
      </c>
      <c r="E13">
        <v>4.7667960214759598E-4</v>
      </c>
      <c r="F13">
        <v>1.8907162146599699E-2</v>
      </c>
      <c r="H13" s="150"/>
      <c r="I13" t="s">
        <v>3295</v>
      </c>
      <c r="J13" s="1">
        <v>2.4612166015969598E-6</v>
      </c>
      <c r="K13" s="1">
        <v>2.9553531654560498E-4</v>
      </c>
      <c r="L13">
        <v>297.10817853151002</v>
      </c>
      <c r="M13" t="s">
        <v>3296</v>
      </c>
    </row>
    <row r="14" spans="1:13" x14ac:dyDescent="0.35">
      <c r="A14" t="s">
        <v>622</v>
      </c>
      <c r="B14" s="25" t="s">
        <v>623</v>
      </c>
      <c r="C14">
        <v>44.021280423140901</v>
      </c>
      <c r="D14">
        <v>5.0145344574221502</v>
      </c>
      <c r="E14" s="1">
        <v>4.8238744098994499E-5</v>
      </c>
      <c r="F14">
        <v>4.6173852553527701E-3</v>
      </c>
      <c r="H14" s="150"/>
      <c r="I14" t="s">
        <v>3297</v>
      </c>
      <c r="J14" s="1">
        <v>2.6790782035028802E-6</v>
      </c>
      <c r="K14" s="1">
        <v>3.0978082041985201E-4</v>
      </c>
      <c r="L14">
        <v>101.389461413139</v>
      </c>
      <c r="M14" t="s">
        <v>3298</v>
      </c>
    </row>
    <row r="15" spans="1:13" x14ac:dyDescent="0.35">
      <c r="A15" t="s">
        <v>2452</v>
      </c>
      <c r="B15" s="25" t="s">
        <v>2453</v>
      </c>
      <c r="C15">
        <v>5.0170574254053699</v>
      </c>
      <c r="D15">
        <v>4.9772033845187096</v>
      </c>
      <c r="E15" s="1">
        <v>3.1839660593317303E-5</v>
      </c>
      <c r="F15">
        <v>3.6493278354772199E-3</v>
      </c>
      <c r="H15" s="150"/>
      <c r="I15" t="s">
        <v>3299</v>
      </c>
      <c r="J15" s="1">
        <v>2.8708320286821599E-6</v>
      </c>
      <c r="K15" s="1">
        <v>3.2009777119806101E-4</v>
      </c>
      <c r="L15">
        <v>117.853493892743</v>
      </c>
      <c r="M15" t="s">
        <v>3300</v>
      </c>
    </row>
    <row r="16" spans="1:13" x14ac:dyDescent="0.35">
      <c r="A16" t="s">
        <v>2142</v>
      </c>
      <c r="B16" s="25" t="s">
        <v>2143</v>
      </c>
      <c r="C16">
        <v>6.9100028797864903</v>
      </c>
      <c r="D16">
        <v>4.9393009145532103</v>
      </c>
      <c r="E16" s="1">
        <v>4.4829816949958102E-5</v>
      </c>
      <c r="F16">
        <v>4.41386186828113E-3</v>
      </c>
      <c r="H16" s="150"/>
      <c r="I16" t="s">
        <v>1350</v>
      </c>
      <c r="J16" s="1">
        <v>7.3078455997873505E-15</v>
      </c>
      <c r="K16" s="1">
        <v>3.6539227998936698E-13</v>
      </c>
      <c r="L16">
        <v>204.41839205828299</v>
      </c>
      <c r="M16" t="s">
        <v>3301</v>
      </c>
    </row>
    <row r="17" spans="1:13" x14ac:dyDescent="0.35">
      <c r="A17" t="s">
        <v>1872</v>
      </c>
      <c r="B17" s="25" t="s">
        <v>1873</v>
      </c>
      <c r="C17">
        <v>6.4810241605369301</v>
      </c>
      <c r="D17">
        <v>4.8415959004476701</v>
      </c>
      <c r="E17" s="1">
        <v>2.6351378090287501E-5</v>
      </c>
      <c r="F17">
        <v>3.2605338674556298E-3</v>
      </c>
      <c r="H17" s="150"/>
      <c r="I17" s="25" t="s">
        <v>1354</v>
      </c>
      <c r="J17" s="1">
        <v>4.55994963032279E-7</v>
      </c>
      <c r="K17" s="1">
        <v>1.1399874075806901E-5</v>
      </c>
      <c r="L17">
        <v>56.294445363035898</v>
      </c>
      <c r="M17" t="s">
        <v>3302</v>
      </c>
    </row>
    <row r="18" spans="1:13" x14ac:dyDescent="0.35">
      <c r="A18" t="s">
        <v>1906</v>
      </c>
      <c r="B18" s="31" t="s">
        <v>1907</v>
      </c>
      <c r="C18">
        <v>67.430898954239893</v>
      </c>
      <c r="D18">
        <v>4.7984156277884198</v>
      </c>
      <c r="E18" s="1">
        <v>1.0267640170559801E-8</v>
      </c>
      <c r="F18" s="1">
        <v>4.4719679998856197E-5</v>
      </c>
      <c r="H18" s="150"/>
      <c r="I18" t="s">
        <v>1352</v>
      </c>
      <c r="J18" s="1">
        <v>1.77501491987133E-6</v>
      </c>
      <c r="K18" s="1">
        <v>1.7750149198713301E-5</v>
      </c>
      <c r="L18">
        <v>48.380295704470001</v>
      </c>
      <c r="M18" t="s">
        <v>3303</v>
      </c>
    </row>
    <row r="19" spans="1:13" x14ac:dyDescent="0.35">
      <c r="A19" t="s">
        <v>2292</v>
      </c>
      <c r="B19" s="25" t="s">
        <v>2293</v>
      </c>
      <c r="C19">
        <v>6.7252902224062803</v>
      </c>
      <c r="D19">
        <v>4.7979539826952298</v>
      </c>
      <c r="E19" s="1">
        <v>6.8002286472474706E-5</v>
      </c>
      <c r="F19">
        <v>5.6927007611253704E-3</v>
      </c>
      <c r="H19" s="150"/>
      <c r="I19" t="s">
        <v>3221</v>
      </c>
      <c r="J19" s="1">
        <v>1.77501491987133E-6</v>
      </c>
      <c r="K19" s="1">
        <v>1.7750149198713301E-5</v>
      </c>
      <c r="L19">
        <v>48.380295704470001</v>
      </c>
      <c r="M19" t="s">
        <v>3304</v>
      </c>
    </row>
    <row r="20" spans="1:13" x14ac:dyDescent="0.35">
      <c r="A20" t="s">
        <v>364</v>
      </c>
      <c r="B20" s="25" t="s">
        <v>365</v>
      </c>
      <c r="C20">
        <v>15.9336699859264</v>
      </c>
      <c r="D20">
        <v>4.7895032335521996</v>
      </c>
      <c r="E20" s="1">
        <v>2.1523727003371E-8</v>
      </c>
      <c r="F20" s="1">
        <v>5.8590275369051298E-5</v>
      </c>
      <c r="H20" s="150"/>
      <c r="I20" t="s">
        <v>1351</v>
      </c>
      <c r="J20" s="1">
        <v>6.0812853598069002E-6</v>
      </c>
      <c r="K20" s="1">
        <v>4.0998516164238402E-5</v>
      </c>
      <c r="L20">
        <v>41.723873715226397</v>
      </c>
      <c r="M20" t="s">
        <v>3305</v>
      </c>
    </row>
    <row r="21" spans="1:13" x14ac:dyDescent="0.35">
      <c r="A21" t="s">
        <v>450</v>
      </c>
      <c r="B21" s="25" t="s">
        <v>451</v>
      </c>
      <c r="C21">
        <v>32.9723102854065</v>
      </c>
      <c r="D21">
        <v>4.6488711819665802</v>
      </c>
      <c r="E21" s="1">
        <v>2.89163094337604E-5</v>
      </c>
      <c r="F21">
        <v>3.4799776845346299E-3</v>
      </c>
      <c r="H21" s="150"/>
      <c r="I21" t="s">
        <v>3306</v>
      </c>
      <c r="J21" s="1">
        <v>6.5597625862781502E-6</v>
      </c>
      <c r="K21" s="1">
        <v>4.0998516164238402E-5</v>
      </c>
      <c r="L21">
        <v>41.228271306261</v>
      </c>
      <c r="M21" t="s">
        <v>3307</v>
      </c>
    </row>
    <row r="22" spans="1:13" x14ac:dyDescent="0.35">
      <c r="A22" t="s">
        <v>1117</v>
      </c>
      <c r="B22" s="25" t="s">
        <v>1118</v>
      </c>
      <c r="C22">
        <v>22.652931792651</v>
      </c>
      <c r="D22">
        <v>4.5593875698876101</v>
      </c>
      <c r="E22" s="1">
        <v>2.0105373623419E-6</v>
      </c>
      <c r="F22">
        <v>8.2610324791923897E-4</v>
      </c>
      <c r="H22" s="150"/>
      <c r="I22" t="s">
        <v>1365</v>
      </c>
      <c r="J22" s="1">
        <v>6.5597625862781502E-6</v>
      </c>
      <c r="K22" s="1">
        <v>4.0998516164238402E-5</v>
      </c>
      <c r="L22">
        <v>41.228271306261</v>
      </c>
      <c r="M22" t="s">
        <v>3308</v>
      </c>
    </row>
    <row r="23" spans="1:13" x14ac:dyDescent="0.35">
      <c r="A23" t="s">
        <v>2518</v>
      </c>
      <c r="B23" s="25" t="s">
        <v>2519</v>
      </c>
      <c r="C23">
        <v>5.4339631836939901</v>
      </c>
      <c r="D23">
        <v>4.4935322757443501</v>
      </c>
      <c r="E23" s="1">
        <v>6.3807685211720596E-5</v>
      </c>
      <c r="F23">
        <v>5.5121412388908801E-3</v>
      </c>
      <c r="H23" s="150"/>
      <c r="I23" t="s">
        <v>3266</v>
      </c>
      <c r="J23" s="1">
        <v>1.9663858082953601E-5</v>
      </c>
      <c r="K23" s="1">
        <v>1.09243656016408E-4</v>
      </c>
      <c r="L23">
        <v>53.508816371474097</v>
      </c>
      <c r="M23" t="s">
        <v>3309</v>
      </c>
    </row>
    <row r="24" spans="1:13" x14ac:dyDescent="0.35">
      <c r="A24" t="s">
        <v>380</v>
      </c>
      <c r="B24" s="25" t="s">
        <v>381</v>
      </c>
      <c r="C24">
        <v>13.374953625515699</v>
      </c>
      <c r="D24">
        <v>4.4817344253895701</v>
      </c>
      <c r="E24">
        <v>6.5678079274310503E-4</v>
      </c>
      <c r="F24">
        <v>2.2604906461460898E-2</v>
      </c>
      <c r="H24" s="150"/>
      <c r="I24" s="25" t="s">
        <v>1362</v>
      </c>
      <c r="J24" s="1">
        <v>2.37626211359828E-4</v>
      </c>
      <c r="K24">
        <v>1.0801191425446699E-3</v>
      </c>
      <c r="L24">
        <v>23.9812206033885</v>
      </c>
      <c r="M24" t="s">
        <v>3310</v>
      </c>
    </row>
    <row r="25" spans="1:13" x14ac:dyDescent="0.35">
      <c r="A25" t="s">
        <v>1267</v>
      </c>
      <c r="B25" s="25" t="s">
        <v>1268</v>
      </c>
      <c r="C25">
        <v>40.015860093934698</v>
      </c>
      <c r="D25">
        <v>4.3511051231813003</v>
      </c>
      <c r="E25" s="1">
        <v>3.0954168113453798E-8</v>
      </c>
      <c r="F25" s="1">
        <v>6.74088919006683E-5</v>
      </c>
      <c r="H25" s="150"/>
      <c r="I25" s="31" t="s">
        <v>3226</v>
      </c>
      <c r="J25" s="1">
        <v>4.9803422302554003E-3</v>
      </c>
      <c r="K25">
        <v>2.0751425959397499E-2</v>
      </c>
      <c r="L25">
        <v>12.2848104565114</v>
      </c>
      <c r="M25" t="s">
        <v>3311</v>
      </c>
    </row>
    <row r="26" spans="1:13" x14ac:dyDescent="0.35">
      <c r="A26" t="s">
        <v>2328</v>
      </c>
      <c r="B26" s="25" t="s">
        <v>2329</v>
      </c>
      <c r="C26">
        <v>5.6247513267042599</v>
      </c>
      <c r="D26">
        <v>4.2550341599472201</v>
      </c>
      <c r="E26">
        <v>1.05323999485532E-4</v>
      </c>
      <c r="F26">
        <v>7.5201335632670103E-3</v>
      </c>
      <c r="H26" s="150"/>
      <c r="I26" t="s">
        <v>3267</v>
      </c>
      <c r="J26" s="1">
        <v>1.29750946743462E-2</v>
      </c>
      <c r="K26">
        <v>3.6041929650961702E-2</v>
      </c>
      <c r="L26">
        <v>10.4130230197609</v>
      </c>
      <c r="M26" t="s">
        <v>3312</v>
      </c>
    </row>
    <row r="27" spans="1:13" x14ac:dyDescent="0.35">
      <c r="A27" t="s">
        <v>2496</v>
      </c>
      <c r="B27" s="25" t="s">
        <v>2497</v>
      </c>
      <c r="C27">
        <v>25.311441045976199</v>
      </c>
      <c r="D27">
        <v>4.15672906253777</v>
      </c>
      <c r="E27" s="1">
        <v>8.5102568515252894E-8</v>
      </c>
      <c r="F27">
        <v>1.3237704532547599E-4</v>
      </c>
      <c r="H27" s="150"/>
      <c r="I27" t="s">
        <v>3228</v>
      </c>
      <c r="J27" s="1">
        <v>1.8993675964047298E-2</v>
      </c>
      <c r="K27">
        <v>4.9983357800124598E-2</v>
      </c>
      <c r="L27">
        <v>10.012773077493</v>
      </c>
      <c r="M27" t="s">
        <v>3313</v>
      </c>
    </row>
    <row r="28" spans="1:13" x14ac:dyDescent="0.35">
      <c r="A28" t="s">
        <v>2436</v>
      </c>
      <c r="B28" s="25" t="s">
        <v>2437</v>
      </c>
      <c r="C28">
        <v>5.3460637095929799</v>
      </c>
      <c r="D28">
        <v>3.93326758022932</v>
      </c>
      <c r="E28" s="1">
        <v>4.7786149977853602E-5</v>
      </c>
      <c r="F28">
        <v>4.6173852553527701E-3</v>
      </c>
      <c r="H28" s="150"/>
      <c r="I28" t="s">
        <v>3314</v>
      </c>
      <c r="J28" s="1">
        <v>4.4885125526925401E-13</v>
      </c>
      <c r="K28" s="1">
        <v>5.0765076970952696E-10</v>
      </c>
      <c r="L28">
        <v>363.01329296349599</v>
      </c>
      <c r="M28" t="s">
        <v>3315</v>
      </c>
    </row>
    <row r="29" spans="1:13" x14ac:dyDescent="0.35">
      <c r="A29" t="s">
        <v>264</v>
      </c>
      <c r="B29" s="25" t="s">
        <v>265</v>
      </c>
      <c r="C29">
        <v>10.271587909349901</v>
      </c>
      <c r="D29">
        <v>3.9080924211301902</v>
      </c>
      <c r="E29" s="1">
        <v>3.6677489592925203E-5</v>
      </c>
      <c r="F29">
        <v>3.9540875785402498E-3</v>
      </c>
      <c r="H29" s="150"/>
      <c r="I29" s="25" t="s">
        <v>3316</v>
      </c>
      <c r="J29" s="1">
        <v>1.09849099247676E-10</v>
      </c>
      <c r="K29" s="1">
        <v>6.2119665624561205E-8</v>
      </c>
      <c r="L29">
        <v>237.750890810675</v>
      </c>
      <c r="M29" t="s">
        <v>3317</v>
      </c>
    </row>
    <row r="30" spans="1:13" x14ac:dyDescent="0.35">
      <c r="A30" t="s">
        <v>1433</v>
      </c>
      <c r="B30" s="25" t="s">
        <v>1434</v>
      </c>
      <c r="C30">
        <v>65.432635096765495</v>
      </c>
      <c r="D30">
        <v>3.89701063488224</v>
      </c>
      <c r="E30" s="1">
        <v>2.8883279119106499E-6</v>
      </c>
      <c r="F30">
        <v>1.01450188609158E-3</v>
      </c>
      <c r="H30" s="150"/>
      <c r="I30" s="25" t="s">
        <v>3318</v>
      </c>
      <c r="J30" s="1">
        <v>2.0837797562587599E-9</v>
      </c>
      <c r="K30" s="1">
        <v>4.71350980865733E-7</v>
      </c>
      <c r="L30">
        <v>201.823397963475</v>
      </c>
      <c r="M30" t="s">
        <v>3319</v>
      </c>
    </row>
    <row r="31" spans="1:13" x14ac:dyDescent="0.35">
      <c r="A31" t="s">
        <v>212</v>
      </c>
      <c r="B31" s="25" t="s">
        <v>213</v>
      </c>
      <c r="C31">
        <v>19.992798099220799</v>
      </c>
      <c r="D31">
        <v>3.82507266062097</v>
      </c>
      <c r="E31" s="1">
        <v>1.2220777009674201E-5</v>
      </c>
      <c r="F31">
        <v>2.14622468499738E-3</v>
      </c>
      <c r="H31" s="150"/>
      <c r="I31" t="s">
        <v>3320</v>
      </c>
      <c r="J31" s="1">
        <v>2.5563678903494398E-9</v>
      </c>
      <c r="K31" s="1">
        <v>4.8187534733087101E-7</v>
      </c>
      <c r="L31">
        <v>158.68851587462601</v>
      </c>
      <c r="M31" t="s">
        <v>3321</v>
      </c>
    </row>
    <row r="32" spans="1:13" x14ac:dyDescent="0.35">
      <c r="A32" t="s">
        <v>2622</v>
      </c>
      <c r="B32" s="25" t="s">
        <v>2623</v>
      </c>
      <c r="C32">
        <v>5.29627595605848</v>
      </c>
      <c r="D32">
        <v>3.8162141141915602</v>
      </c>
      <c r="E32" s="1">
        <v>1.4530731454691001E-5</v>
      </c>
      <c r="F32">
        <v>2.3792160818707198E-3</v>
      </c>
      <c r="H32" s="150"/>
      <c r="I32" t="s">
        <v>3322</v>
      </c>
      <c r="J32" s="1">
        <v>1.05502468996073E-8</v>
      </c>
      <c r="K32" s="1">
        <v>1.7046184633508401E-6</v>
      </c>
      <c r="L32">
        <v>159.42657186658801</v>
      </c>
      <c r="M32" t="s">
        <v>3319</v>
      </c>
    </row>
    <row r="33" spans="1:13" x14ac:dyDescent="0.35">
      <c r="A33" t="s">
        <v>2310</v>
      </c>
      <c r="B33" s="25" t="s">
        <v>2311</v>
      </c>
      <c r="C33">
        <v>19.583596008332599</v>
      </c>
      <c r="D33">
        <v>3.7894853810040598</v>
      </c>
      <c r="E33" s="1">
        <v>8.9043571086203001E-7</v>
      </c>
      <c r="F33">
        <v>5.8760662046795204E-4</v>
      </c>
      <c r="H33" s="150"/>
      <c r="I33" t="s">
        <v>3323</v>
      </c>
      <c r="J33" s="1">
        <v>1.6092921010395101E-8</v>
      </c>
      <c r="K33" s="1">
        <v>2.2751367078446099E-6</v>
      </c>
      <c r="L33">
        <v>149.75527239127001</v>
      </c>
      <c r="M33" t="s">
        <v>3324</v>
      </c>
    </row>
    <row r="34" spans="1:13" x14ac:dyDescent="0.35">
      <c r="A34" t="s">
        <v>1918</v>
      </c>
      <c r="B34" s="25" t="s">
        <v>1919</v>
      </c>
      <c r="C34">
        <v>8.0899167557310392</v>
      </c>
      <c r="D34">
        <v>3.68185643746591</v>
      </c>
      <c r="E34">
        <v>4.5685504423579899E-4</v>
      </c>
      <c r="F34">
        <v>1.85746348926061E-2</v>
      </c>
      <c r="H34" s="150"/>
      <c r="I34" t="s">
        <v>3325</v>
      </c>
      <c r="J34" s="1">
        <v>2.59499793699771E-8</v>
      </c>
      <c r="K34" s="1">
        <v>3.2610474074938002E-6</v>
      </c>
      <c r="L34">
        <v>156.21728779689499</v>
      </c>
      <c r="M34" t="s">
        <v>3326</v>
      </c>
    </row>
    <row r="35" spans="1:13" x14ac:dyDescent="0.35">
      <c r="A35" t="s">
        <v>2454</v>
      </c>
      <c r="B35" s="25" t="s">
        <v>2455</v>
      </c>
      <c r="C35">
        <v>5.7520504715790297</v>
      </c>
      <c r="D35">
        <v>3.6664277638212202</v>
      </c>
      <c r="E35">
        <v>2.7485767155876399E-4</v>
      </c>
      <c r="F35">
        <v>1.36656975194868E-2</v>
      </c>
      <c r="H35" s="150"/>
      <c r="I35" t="s">
        <v>3327</v>
      </c>
      <c r="J35" s="1">
        <v>3.8729131649512901E-7</v>
      </c>
      <c r="K35" s="1">
        <v>2.92017652637327E-5</v>
      </c>
      <c r="L35">
        <v>100.637700462802</v>
      </c>
      <c r="M35" t="s">
        <v>3328</v>
      </c>
    </row>
    <row r="36" spans="1:13" x14ac:dyDescent="0.35">
      <c r="A36" t="s">
        <v>1411</v>
      </c>
      <c r="B36" s="25" t="s">
        <v>1412</v>
      </c>
      <c r="C36">
        <v>17.9640912674313</v>
      </c>
      <c r="D36">
        <v>3.64209888323431</v>
      </c>
      <c r="E36" s="1">
        <v>5.3337996162668697E-8</v>
      </c>
      <c r="F36" s="1">
        <v>9.6795128536202905E-5</v>
      </c>
      <c r="H36" s="150"/>
      <c r="I36" t="s">
        <v>1371</v>
      </c>
      <c r="J36" s="1">
        <v>1.77501491987133E-6</v>
      </c>
      <c r="K36" s="1">
        <v>1.18090698492616E-4</v>
      </c>
      <c r="L36">
        <v>48.380295704470001</v>
      </c>
      <c r="M36" t="s">
        <v>3329</v>
      </c>
    </row>
    <row r="37" spans="1:13" x14ac:dyDescent="0.35">
      <c r="A37" t="s">
        <v>2676</v>
      </c>
      <c r="B37" s="25" t="s">
        <v>2677</v>
      </c>
      <c r="C37">
        <v>10.5080173938735</v>
      </c>
      <c r="D37">
        <v>3.6251946543927001</v>
      </c>
      <c r="E37" s="1">
        <v>1.00921411872859E-5</v>
      </c>
      <c r="F37">
        <v>1.9799689967164402E-3</v>
      </c>
      <c r="H37" s="150"/>
      <c r="I37" t="s">
        <v>3330</v>
      </c>
      <c r="J37" s="1">
        <v>8.55207669740125E-6</v>
      </c>
      <c r="K37" s="1">
        <v>4.75994690352244E-4</v>
      </c>
      <c r="L37">
        <v>42.887862362399503</v>
      </c>
      <c r="M37" t="s">
        <v>3331</v>
      </c>
    </row>
    <row r="38" spans="1:13" x14ac:dyDescent="0.35">
      <c r="A38" t="s">
        <v>1407</v>
      </c>
      <c r="B38" s="25" t="s">
        <v>1408</v>
      </c>
      <c r="C38">
        <v>36.743661360587097</v>
      </c>
      <c r="D38">
        <v>3.6020639977554398</v>
      </c>
      <c r="E38" s="1">
        <v>7.3461938700420504E-8</v>
      </c>
      <c r="F38">
        <v>1.23060049159928E-4</v>
      </c>
      <c r="H38" s="150"/>
      <c r="I38" t="s">
        <v>3332</v>
      </c>
      <c r="J38" s="1">
        <v>1.7594067197690701E-5</v>
      </c>
      <c r="K38" s="1">
        <v>9.04495000026738E-4</v>
      </c>
      <c r="L38">
        <v>77.740628129987996</v>
      </c>
      <c r="M38" t="s">
        <v>3333</v>
      </c>
    </row>
    <row r="39" spans="1:13" x14ac:dyDescent="0.35">
      <c r="A39" t="s">
        <v>2076</v>
      </c>
      <c r="B39" s="25" t="s">
        <v>2077</v>
      </c>
      <c r="C39">
        <v>6.7107856537900199</v>
      </c>
      <c r="D39">
        <v>3.54923651985743</v>
      </c>
      <c r="E39">
        <v>2.9218561743730699E-4</v>
      </c>
      <c r="F39">
        <v>1.42029602476166E-2</v>
      </c>
      <c r="H39" s="150"/>
      <c r="I39" t="s">
        <v>3186</v>
      </c>
      <c r="J39" s="1">
        <v>3.32621185503434E-15</v>
      </c>
      <c r="K39" s="1">
        <v>9.21360683844514E-13</v>
      </c>
      <c r="L39">
        <v>284.23896782504198</v>
      </c>
      <c r="M39" t="s">
        <v>3334</v>
      </c>
    </row>
    <row r="40" spans="1:13" x14ac:dyDescent="0.35">
      <c r="A40" t="s">
        <v>150</v>
      </c>
      <c r="B40" s="25" t="s">
        <v>151</v>
      </c>
      <c r="C40">
        <v>88.155145731023694</v>
      </c>
      <c r="D40">
        <v>3.44148867519527</v>
      </c>
      <c r="E40" s="1">
        <v>1.1859847388398401E-4</v>
      </c>
      <c r="F40">
        <v>7.9278254892921705E-3</v>
      </c>
      <c r="H40" s="150"/>
      <c r="I40" t="s">
        <v>3190</v>
      </c>
      <c r="J40" s="1">
        <v>1.9696183158010198E-6</v>
      </c>
      <c r="K40" s="1">
        <v>4.5465356123073501E-5</v>
      </c>
      <c r="L40">
        <v>45.958305869088598</v>
      </c>
      <c r="M40" t="s">
        <v>3335</v>
      </c>
    </row>
    <row r="41" spans="1:13" x14ac:dyDescent="0.35">
      <c r="A41" t="s">
        <v>2370</v>
      </c>
      <c r="B41" s="25" t="s">
        <v>2371</v>
      </c>
      <c r="C41">
        <v>5.0454386758317398</v>
      </c>
      <c r="D41">
        <v>3.4378804300002002</v>
      </c>
      <c r="E41" s="1">
        <v>5.6015016746362901E-5</v>
      </c>
      <c r="F41">
        <v>5.1253740322922004E-3</v>
      </c>
      <c r="H41" s="150"/>
      <c r="I41" s="25" t="s">
        <v>3188</v>
      </c>
      <c r="J41" s="1">
        <v>3.3719984036534401E-6</v>
      </c>
      <c r="K41" s="1">
        <v>6.5045920897774295E-5</v>
      </c>
      <c r="L41">
        <v>59.126594599822802</v>
      </c>
      <c r="M41" t="s">
        <v>3336</v>
      </c>
    </row>
    <row r="42" spans="1:13" x14ac:dyDescent="0.35">
      <c r="A42" t="s">
        <v>442</v>
      </c>
      <c r="B42" s="25" t="s">
        <v>443</v>
      </c>
      <c r="C42">
        <v>15.0159177602826</v>
      </c>
      <c r="D42">
        <v>3.43417196616844</v>
      </c>
      <c r="E42">
        <v>1.4675076457913201E-4</v>
      </c>
      <c r="F42">
        <v>9.1048188041018795E-3</v>
      </c>
      <c r="H42" s="150"/>
      <c r="I42" s="25" t="s">
        <v>1348</v>
      </c>
      <c r="J42" s="1">
        <v>1.2244593407645601E-5</v>
      </c>
      <c r="K42" s="1">
        <v>2.1198452336986499E-4</v>
      </c>
      <c r="L42">
        <v>44.491202896288002</v>
      </c>
      <c r="M42" t="s">
        <v>3337</v>
      </c>
    </row>
    <row r="43" spans="1:13" x14ac:dyDescent="0.35">
      <c r="A43" t="s">
        <v>1842</v>
      </c>
      <c r="B43" s="25" t="s">
        <v>1843</v>
      </c>
      <c r="C43">
        <v>5.0744809773237698</v>
      </c>
      <c r="D43">
        <v>3.4310638199174099</v>
      </c>
      <c r="E43">
        <v>4.0802536670607898E-4</v>
      </c>
      <c r="F43">
        <v>1.7138164283863801E-2</v>
      </c>
      <c r="H43" s="150"/>
      <c r="I43" t="s">
        <v>1347</v>
      </c>
      <c r="J43" s="1">
        <v>8.9631043226498898E-4</v>
      </c>
      <c r="K43">
        <v>9.7878550965322698E-3</v>
      </c>
      <c r="L43">
        <v>23.516012408916598</v>
      </c>
      <c r="M43" t="s">
        <v>3338</v>
      </c>
    </row>
    <row r="44" spans="1:13" x14ac:dyDescent="0.35">
      <c r="A44" t="s">
        <v>2274</v>
      </c>
      <c r="B44" s="25" t="s">
        <v>2275</v>
      </c>
      <c r="C44">
        <v>6.5264541522008797</v>
      </c>
      <c r="D44">
        <v>3.4254198263569098</v>
      </c>
      <c r="E44">
        <v>8.6642062000100595E-4</v>
      </c>
      <c r="F44">
        <v>2.6763179917392799E-2</v>
      </c>
      <c r="H44" s="150"/>
      <c r="I44" t="s">
        <v>1344</v>
      </c>
      <c r="J44" s="1">
        <v>1.2540102832938899E-3</v>
      </c>
      <c r="K44">
        <v>1.2405744588300301E-2</v>
      </c>
      <c r="L44">
        <v>15.0884796295298</v>
      </c>
      <c r="M44" t="s">
        <v>3339</v>
      </c>
    </row>
    <row r="45" spans="1:13" x14ac:dyDescent="0.35">
      <c r="A45" t="s">
        <v>2490</v>
      </c>
      <c r="B45" s="25" t="s">
        <v>2491</v>
      </c>
      <c r="C45">
        <v>240.69087113651901</v>
      </c>
      <c r="D45">
        <v>3.42376377586739</v>
      </c>
      <c r="E45" s="1">
        <v>1.1178080782821601E-7</v>
      </c>
      <c r="F45">
        <v>1.6228337680500399E-4</v>
      </c>
      <c r="H45" s="150"/>
      <c r="I45" t="s">
        <v>1346</v>
      </c>
      <c r="J45" s="1">
        <v>1.30627852700778E-3</v>
      </c>
      <c r="K45">
        <v>1.24772121372812E-2</v>
      </c>
      <c r="L45">
        <v>14.9409468092915</v>
      </c>
      <c r="M45" t="s">
        <v>3340</v>
      </c>
    </row>
    <row r="46" spans="1:13" x14ac:dyDescent="0.35">
      <c r="A46" t="s">
        <v>340</v>
      </c>
      <c r="B46" s="25" t="s">
        <v>341</v>
      </c>
      <c r="C46">
        <v>22.243562039185399</v>
      </c>
      <c r="D46">
        <v>3.3844706868026799</v>
      </c>
      <c r="E46" s="1">
        <v>1.91237184650124E-6</v>
      </c>
      <c r="F46">
        <v>8.1098464823273003E-4</v>
      </c>
      <c r="H46" s="150"/>
      <c r="I46" t="s">
        <v>3341</v>
      </c>
      <c r="J46" s="1">
        <v>5.9759405013728104E-3</v>
      </c>
      <c r="K46">
        <v>3.5985554758266702E-2</v>
      </c>
      <c r="L46">
        <v>14.882196294195801</v>
      </c>
      <c r="M46" t="s">
        <v>3342</v>
      </c>
    </row>
    <row r="47" spans="1:13" x14ac:dyDescent="0.35">
      <c r="A47" t="s">
        <v>1088</v>
      </c>
      <c r="B47" s="25" t="s">
        <v>1089</v>
      </c>
      <c r="C47">
        <v>13.1792770049015</v>
      </c>
      <c r="D47">
        <v>3.3763782406755798</v>
      </c>
      <c r="E47">
        <v>3.8427459773914799E-4</v>
      </c>
      <c r="F47">
        <v>1.6570985970228599E-2</v>
      </c>
      <c r="H47" s="150"/>
      <c r="I47" t="s">
        <v>3344</v>
      </c>
      <c r="J47" s="1">
        <v>9.2854400391399893E-9</v>
      </c>
      <c r="K47" s="1">
        <v>1.4352637317642099E-6</v>
      </c>
      <c r="L47">
        <v>101.22743225836101</v>
      </c>
      <c r="M47" t="s">
        <v>3345</v>
      </c>
    </row>
    <row r="48" spans="1:13" ht="15" thickBot="1" x14ac:dyDescent="0.4">
      <c r="A48" t="s">
        <v>1185</v>
      </c>
      <c r="B48" s="25" t="s">
        <v>1186</v>
      </c>
      <c r="C48">
        <v>34.918794566235498</v>
      </c>
      <c r="D48">
        <v>3.3615088885705702</v>
      </c>
      <c r="E48" s="1">
        <v>2.72515667904622E-8</v>
      </c>
      <c r="F48" s="1">
        <v>6.5939707777321703E-5</v>
      </c>
      <c r="H48" s="151"/>
      <c r="I48" t="s">
        <v>1446</v>
      </c>
      <c r="J48" s="1">
        <v>1.1355573855204801E-5</v>
      </c>
      <c r="K48" s="1">
        <v>5.12727238676963E-4</v>
      </c>
      <c r="L48">
        <v>34.272641084887397</v>
      </c>
      <c r="M48" t="s">
        <v>3347</v>
      </c>
    </row>
    <row r="49" spans="1:13" x14ac:dyDescent="0.35">
      <c r="A49" t="s">
        <v>2350</v>
      </c>
      <c r="B49" s="25" t="s">
        <v>2351</v>
      </c>
      <c r="C49">
        <v>115.563263104534</v>
      </c>
      <c r="D49">
        <v>3.3612087720011501</v>
      </c>
      <c r="E49" s="1">
        <v>4.7631177286277803E-6</v>
      </c>
      <c r="F49">
        <v>1.2649562777600899E-3</v>
      </c>
      <c r="H49" s="152" t="s">
        <v>3363</v>
      </c>
      <c r="I49" t="s">
        <v>3349</v>
      </c>
      <c r="J49" s="1">
        <v>5.3191847950126295E-4</v>
      </c>
      <c r="K49">
        <v>0.17872460911242399</v>
      </c>
      <c r="L49">
        <v>599.89492445619101</v>
      </c>
      <c r="M49" t="s">
        <v>3350</v>
      </c>
    </row>
    <row r="50" spans="1:13" x14ac:dyDescent="0.35">
      <c r="A50" t="s">
        <v>2716</v>
      </c>
      <c r="B50" s="25" t="s">
        <v>2717</v>
      </c>
      <c r="C50">
        <v>5.1800256799849498</v>
      </c>
      <c r="D50">
        <v>3.3560227197678998</v>
      </c>
      <c r="E50" s="1">
        <v>2.9840788953322498E-5</v>
      </c>
      <c r="F50">
        <v>3.52723356437658E-3</v>
      </c>
      <c r="H50" s="153"/>
      <c r="I50" t="s">
        <v>3351</v>
      </c>
      <c r="J50">
        <v>2.5897355285690602E-3</v>
      </c>
      <c r="K50">
        <v>0.40470452505224802</v>
      </c>
      <c r="L50">
        <v>182.21388842339499</v>
      </c>
      <c r="M50" t="s">
        <v>3352</v>
      </c>
    </row>
    <row r="51" spans="1:13" x14ac:dyDescent="0.35">
      <c r="A51" t="s">
        <v>2364</v>
      </c>
      <c r="B51" s="25" t="s">
        <v>2365</v>
      </c>
      <c r="C51">
        <v>12.1515174348781</v>
      </c>
      <c r="D51">
        <v>3.3429359956868501</v>
      </c>
      <c r="E51" s="1">
        <v>4.6746169670931697E-7</v>
      </c>
      <c r="F51">
        <v>3.3933044564129301E-4</v>
      </c>
      <c r="H51" s="153"/>
      <c r="I51" s="4" t="s">
        <v>3353</v>
      </c>
      <c r="J51">
        <v>1.02087472469366E-2</v>
      </c>
      <c r="K51">
        <v>0.40470452505224802</v>
      </c>
      <c r="L51">
        <v>65.067300509633696</v>
      </c>
      <c r="M51" t="s">
        <v>3350</v>
      </c>
    </row>
    <row r="52" spans="1:13" x14ac:dyDescent="0.35">
      <c r="A52" t="s">
        <v>352</v>
      </c>
      <c r="B52" s="25" t="s">
        <v>353</v>
      </c>
      <c r="C52">
        <v>13.525644684204799</v>
      </c>
      <c r="D52">
        <v>3.3403597337348399</v>
      </c>
      <c r="E52" s="1">
        <v>1.20332231141878E-5</v>
      </c>
      <c r="F52">
        <v>2.14622468499738E-3</v>
      </c>
      <c r="H52" s="153"/>
      <c r="I52" s="4" t="s">
        <v>3354</v>
      </c>
      <c r="J52">
        <v>2.52435512890158E-2</v>
      </c>
      <c r="K52">
        <v>0.40470452505224802</v>
      </c>
      <c r="L52">
        <v>181.17251842856101</v>
      </c>
      <c r="M52" t="s">
        <v>2225</v>
      </c>
    </row>
    <row r="53" spans="1:13" x14ac:dyDescent="0.35">
      <c r="A53" t="s">
        <v>360</v>
      </c>
      <c r="B53" s="25" t="s">
        <v>361</v>
      </c>
      <c r="C53">
        <v>13.9945660086423</v>
      </c>
      <c r="D53">
        <v>3.3379085524048802</v>
      </c>
      <c r="E53" s="1">
        <v>5.9069187156157603E-6</v>
      </c>
      <c r="F53">
        <v>1.4398375672821501E-3</v>
      </c>
      <c r="H53" s="153"/>
      <c r="I53" s="4" t="s">
        <v>3355</v>
      </c>
      <c r="J53">
        <v>3.5163402088302799E-2</v>
      </c>
      <c r="K53">
        <v>0.40470452505224802</v>
      </c>
      <c r="L53">
        <v>109.890151934717</v>
      </c>
      <c r="M53" t="s">
        <v>71</v>
      </c>
    </row>
    <row r="54" spans="1:13" x14ac:dyDescent="0.35">
      <c r="A54" t="s">
        <v>2688</v>
      </c>
      <c r="B54" s="25" t="s">
        <v>2689</v>
      </c>
      <c r="C54">
        <v>17.864737147920099</v>
      </c>
      <c r="D54">
        <v>3.3166178037246601</v>
      </c>
      <c r="E54" s="1">
        <v>6.51608706761046E-6</v>
      </c>
      <c r="F54">
        <v>1.50958327735482E-3</v>
      </c>
      <c r="H54" s="153"/>
      <c r="I54" t="s">
        <v>3356</v>
      </c>
      <c r="J54">
        <v>4.0085777425621701E-2</v>
      </c>
      <c r="K54">
        <v>0.40470452505224802</v>
      </c>
      <c r="L54">
        <v>90.500777557660697</v>
      </c>
      <c r="M54" t="s">
        <v>2245</v>
      </c>
    </row>
    <row r="55" spans="1:13" x14ac:dyDescent="0.35">
      <c r="A55" t="s">
        <v>914</v>
      </c>
      <c r="B55" s="25" t="s">
        <v>915</v>
      </c>
      <c r="C55">
        <v>19.051958927639699</v>
      </c>
      <c r="D55">
        <v>3.3006177930414702</v>
      </c>
      <c r="E55" s="1">
        <v>1.5112940236900599E-7</v>
      </c>
      <c r="F55">
        <v>1.7321815765209699E-4</v>
      </c>
      <c r="H55" s="153"/>
      <c r="I55" t="s">
        <v>3357</v>
      </c>
      <c r="J55">
        <v>4.9856051675230301E-2</v>
      </c>
      <c r="K55">
        <v>0.40470452505224802</v>
      </c>
      <c r="L55">
        <v>65.609968686858807</v>
      </c>
      <c r="M55" t="s">
        <v>1863</v>
      </c>
    </row>
    <row r="56" spans="1:13" x14ac:dyDescent="0.35">
      <c r="A56" t="s">
        <v>474</v>
      </c>
      <c r="B56" s="25" t="s">
        <v>475</v>
      </c>
      <c r="C56">
        <v>9.9320459845316993</v>
      </c>
      <c r="D56">
        <v>3.2777096418246199</v>
      </c>
      <c r="E56">
        <v>5.7125298640472598E-4</v>
      </c>
      <c r="F56">
        <v>2.07682408763534E-2</v>
      </c>
      <c r="H56" s="153"/>
      <c r="I56" t="s">
        <v>3359</v>
      </c>
      <c r="J56" s="1">
        <v>7.0686620991638701E-4</v>
      </c>
      <c r="K56">
        <v>4.3825705014816002E-2</v>
      </c>
      <c r="L56">
        <v>481.03292886084699</v>
      </c>
      <c r="M56" t="s">
        <v>3350</v>
      </c>
    </row>
    <row r="57" spans="1:13" x14ac:dyDescent="0.35">
      <c r="A57" t="s">
        <v>28</v>
      </c>
      <c r="B57" s="25" t="s">
        <v>29</v>
      </c>
      <c r="C57">
        <v>61.8248057477239</v>
      </c>
      <c r="D57">
        <v>3.2744555636325399</v>
      </c>
      <c r="E57" s="1">
        <v>7.5645535485756795E-5</v>
      </c>
      <c r="F57">
        <v>6.08485687615539E-3</v>
      </c>
      <c r="H57" s="153"/>
      <c r="I57" t="s">
        <v>3360</v>
      </c>
      <c r="J57">
        <v>2.52435512890158E-2</v>
      </c>
      <c r="K57">
        <v>0.28390205002996999</v>
      </c>
      <c r="L57">
        <v>181.17251842856101</v>
      </c>
      <c r="M57" t="s">
        <v>1414</v>
      </c>
    </row>
    <row r="58" spans="1:13" x14ac:dyDescent="0.35">
      <c r="A58" t="s">
        <v>1926</v>
      </c>
      <c r="B58" s="25" t="s">
        <v>1927</v>
      </c>
      <c r="C58">
        <v>13.5653279043783</v>
      </c>
      <c r="D58">
        <v>3.2515247579399098</v>
      </c>
      <c r="E58" s="1">
        <v>6.2842513844073498E-5</v>
      </c>
      <c r="F58">
        <v>5.4915278058082599E-3</v>
      </c>
      <c r="H58" s="153"/>
      <c r="I58" t="s">
        <v>3343</v>
      </c>
      <c r="J58">
        <v>2.2113696746945501E-2</v>
      </c>
      <c r="K58">
        <v>0.33170545120418299</v>
      </c>
      <c r="L58">
        <v>35.1992958502383</v>
      </c>
      <c r="M58" t="s">
        <v>3358</v>
      </c>
    </row>
    <row r="59" spans="1:13" x14ac:dyDescent="0.35">
      <c r="A59" t="s">
        <v>1848</v>
      </c>
      <c r="B59" s="25" t="s">
        <v>1849</v>
      </c>
      <c r="C59">
        <v>14.9510484871566</v>
      </c>
      <c r="D59">
        <v>3.2374576963236601</v>
      </c>
      <c r="E59">
        <v>4.77519363577619E-4</v>
      </c>
      <c r="F59">
        <v>1.8907162146599699E-2</v>
      </c>
      <c r="H59" s="153"/>
      <c r="I59" t="s">
        <v>3277</v>
      </c>
      <c r="J59">
        <v>3.8791049919940201E-2</v>
      </c>
      <c r="K59">
        <v>0.34521321074933298</v>
      </c>
      <c r="L59">
        <v>21.853604928764199</v>
      </c>
      <c r="M59" t="s">
        <v>3350</v>
      </c>
    </row>
    <row r="60" spans="1:13" x14ac:dyDescent="0.35">
      <c r="A60" t="s">
        <v>2486</v>
      </c>
      <c r="B60" s="25" t="s">
        <v>2487</v>
      </c>
      <c r="C60">
        <v>14.717594946850401</v>
      </c>
      <c r="D60">
        <v>3.2281968243191201</v>
      </c>
      <c r="E60" s="1">
        <v>5.3860316655670197E-6</v>
      </c>
      <c r="F60">
        <v>1.3799013127182699E-3</v>
      </c>
      <c r="H60" s="153"/>
      <c r="I60" t="s">
        <v>3361</v>
      </c>
      <c r="J60">
        <v>3.7362085914807502E-3</v>
      </c>
      <c r="K60">
        <v>0.53187116351213803</v>
      </c>
      <c r="L60">
        <v>138.91761980413401</v>
      </c>
      <c r="M60" t="s">
        <v>3358</v>
      </c>
    </row>
    <row r="61" spans="1:13" x14ac:dyDescent="0.35">
      <c r="A61" t="s">
        <v>2170</v>
      </c>
      <c r="B61" s="25" t="s">
        <v>2171</v>
      </c>
      <c r="C61">
        <v>11.983605198788901</v>
      </c>
      <c r="D61">
        <v>3.2224478886859198</v>
      </c>
      <c r="E61">
        <v>2.2538801242026201E-4</v>
      </c>
      <c r="F61">
        <v>1.20074338487361E-2</v>
      </c>
      <c r="H61" s="153"/>
      <c r="I61" t="s">
        <v>3346</v>
      </c>
      <c r="J61">
        <v>4.35191589352504E-2</v>
      </c>
      <c r="K61">
        <v>0.62352559458489198</v>
      </c>
      <c r="L61">
        <v>19.737739251025001</v>
      </c>
      <c r="M61" t="s">
        <v>3350</v>
      </c>
    </row>
    <row r="62" spans="1:13" x14ac:dyDescent="0.35">
      <c r="A62" t="s">
        <v>26</v>
      </c>
      <c r="B62" s="25" t="s">
        <v>27</v>
      </c>
      <c r="C62">
        <v>419.445060487749</v>
      </c>
      <c r="D62">
        <v>3.2219356777660901</v>
      </c>
      <c r="E62" s="1">
        <v>2.5125769874460898E-6</v>
      </c>
      <c r="F62">
        <v>9.3375602131181895E-4</v>
      </c>
      <c r="H62" s="153"/>
      <c r="I62" t="s">
        <v>3183</v>
      </c>
      <c r="J62">
        <v>4.9856051675230301E-2</v>
      </c>
      <c r="K62">
        <v>0.62352559458489198</v>
      </c>
      <c r="L62">
        <v>65.609968686858807</v>
      </c>
      <c r="M62" t="s">
        <v>1871</v>
      </c>
    </row>
    <row r="63" spans="1:13" ht="15" thickBot="1" x14ac:dyDescent="0.4">
      <c r="A63" t="s">
        <v>2128</v>
      </c>
      <c r="B63" s="25" t="s">
        <v>2129</v>
      </c>
      <c r="C63">
        <v>23.726834607247799</v>
      </c>
      <c r="D63">
        <v>3.2034006346782</v>
      </c>
      <c r="E63" s="1">
        <v>9.9079639713269493E-6</v>
      </c>
      <c r="F63">
        <v>1.9795021229686901E-3</v>
      </c>
      <c r="H63" s="154"/>
      <c r="I63" t="s">
        <v>3362</v>
      </c>
      <c r="J63">
        <v>4.9856051675230301E-2</v>
      </c>
      <c r="K63">
        <v>0.62352559458489198</v>
      </c>
      <c r="L63">
        <v>65.609968686858807</v>
      </c>
      <c r="M63" t="s">
        <v>75</v>
      </c>
    </row>
    <row r="64" spans="1:13" x14ac:dyDescent="0.35">
      <c r="A64" t="s">
        <v>2240</v>
      </c>
      <c r="B64" s="25" t="s">
        <v>2241</v>
      </c>
      <c r="C64">
        <v>48.962633279303802</v>
      </c>
      <c r="D64">
        <v>3.1932485574373701</v>
      </c>
      <c r="E64" s="1">
        <v>7.0241707350912998E-6</v>
      </c>
      <c r="F64">
        <v>1.5225051114693699E-3</v>
      </c>
    </row>
    <row r="65" spans="1:6" x14ac:dyDescent="0.35">
      <c r="A65" t="s">
        <v>2320</v>
      </c>
      <c r="B65" s="25" t="s">
        <v>2321</v>
      </c>
      <c r="C65">
        <v>101.573890285373</v>
      </c>
      <c r="D65">
        <v>3.1744058881062802</v>
      </c>
      <c r="E65">
        <v>9.9762039519862302E-4</v>
      </c>
      <c r="F65">
        <v>2.8813235207215401E-2</v>
      </c>
    </row>
    <row r="66" spans="1:6" x14ac:dyDescent="0.35">
      <c r="A66" t="s">
        <v>302</v>
      </c>
      <c r="B66" s="25" t="s">
        <v>303</v>
      </c>
      <c r="C66">
        <v>32.391568898013503</v>
      </c>
      <c r="D66">
        <v>3.1737023424588502</v>
      </c>
      <c r="E66" s="1">
        <v>5.0321793124388099E-6</v>
      </c>
      <c r="F66">
        <v>1.3202325282144899E-3</v>
      </c>
    </row>
    <row r="67" spans="1:6" x14ac:dyDescent="0.35">
      <c r="A67" t="s">
        <v>2338</v>
      </c>
      <c r="B67" s="25" t="s">
        <v>2339</v>
      </c>
      <c r="C67">
        <v>58.592587230474997</v>
      </c>
      <c r="D67">
        <v>3.1441835876500002</v>
      </c>
      <c r="E67" s="1">
        <v>4.55912634186334E-7</v>
      </c>
      <c r="F67">
        <v>3.3933044564129301E-4</v>
      </c>
    </row>
    <row r="68" spans="1:6" x14ac:dyDescent="0.35">
      <c r="A68" t="s">
        <v>2098</v>
      </c>
      <c r="B68" s="25" t="s">
        <v>2099</v>
      </c>
      <c r="C68">
        <v>5.1276444631520004</v>
      </c>
      <c r="D68">
        <v>3.1418787075202701</v>
      </c>
      <c r="E68" s="1">
        <v>9.7487866608371898E-4</v>
      </c>
      <c r="F68">
        <v>2.8573260715081001E-2</v>
      </c>
    </row>
    <row r="69" spans="1:6" x14ac:dyDescent="0.35">
      <c r="A69" t="s">
        <v>526</v>
      </c>
      <c r="B69" s="25" t="s">
        <v>527</v>
      </c>
      <c r="C69">
        <v>31.142943543421801</v>
      </c>
      <c r="D69">
        <v>3.1295361197578599</v>
      </c>
      <c r="E69" s="1">
        <v>3.2595692522605298E-7</v>
      </c>
      <c r="F69">
        <v>3.08624520028164E-4</v>
      </c>
    </row>
    <row r="70" spans="1:6" x14ac:dyDescent="0.35">
      <c r="A70" t="s">
        <v>204</v>
      </c>
      <c r="B70" s="25" t="s">
        <v>205</v>
      </c>
      <c r="C70">
        <v>27.2912785082192</v>
      </c>
      <c r="D70">
        <v>3.1169132150745198</v>
      </c>
      <c r="E70" s="1">
        <v>7.2893212180400201E-6</v>
      </c>
      <c r="F70">
        <v>1.5436595368797301E-3</v>
      </c>
    </row>
    <row r="71" spans="1:6" x14ac:dyDescent="0.35">
      <c r="A71" t="s">
        <v>2558</v>
      </c>
      <c r="B71" s="25" t="s">
        <v>2559</v>
      </c>
      <c r="C71">
        <v>48.886581625709098</v>
      </c>
      <c r="D71">
        <v>3.10454438997919</v>
      </c>
      <c r="E71" s="1">
        <v>1.28941670086247E-5</v>
      </c>
      <c r="F71">
        <v>2.2285418646572999E-3</v>
      </c>
    </row>
    <row r="72" spans="1:6" x14ac:dyDescent="0.35">
      <c r="A72" t="s">
        <v>1954</v>
      </c>
      <c r="B72" s="25" t="s">
        <v>1955</v>
      </c>
      <c r="C72">
        <v>16.534617490825301</v>
      </c>
      <c r="D72">
        <v>3.1017341920578199</v>
      </c>
      <c r="E72" s="1">
        <v>7.4259139781012202E-7</v>
      </c>
      <c r="F72">
        <v>5.0535665219096995E-4</v>
      </c>
    </row>
    <row r="73" spans="1:6" x14ac:dyDescent="0.35">
      <c r="A73" t="s">
        <v>412</v>
      </c>
      <c r="B73" s="25" t="s">
        <v>413</v>
      </c>
      <c r="C73">
        <v>20.157100245293599</v>
      </c>
      <c r="D73">
        <v>3.09241798552446</v>
      </c>
      <c r="E73" s="1">
        <v>2.4724881751763E-5</v>
      </c>
      <c r="F73">
        <v>3.1487353795797901E-3</v>
      </c>
    </row>
    <row r="74" spans="1:6" x14ac:dyDescent="0.35">
      <c r="A74" t="s">
        <v>304</v>
      </c>
      <c r="B74" s="25" t="s">
        <v>305</v>
      </c>
      <c r="C74">
        <v>10.7847732447888</v>
      </c>
      <c r="D74">
        <v>3.08889498839625</v>
      </c>
      <c r="E74" s="1">
        <v>9.3180658738650798E-6</v>
      </c>
      <c r="F74">
        <v>1.8964441171510299E-3</v>
      </c>
    </row>
    <row r="75" spans="1:6" x14ac:dyDescent="0.35">
      <c r="A75" t="s">
        <v>2536</v>
      </c>
      <c r="B75" s="25" t="s">
        <v>2537</v>
      </c>
      <c r="C75">
        <v>59.587789753052</v>
      </c>
      <c r="D75">
        <v>3.08054322067844</v>
      </c>
      <c r="E75" s="1">
        <v>1.5474375807790901E-6</v>
      </c>
      <c r="F75">
        <v>7.4885662659169205E-4</v>
      </c>
    </row>
    <row r="76" spans="1:6" x14ac:dyDescent="0.35">
      <c r="A76" t="s">
        <v>2216</v>
      </c>
      <c r="B76" s="25" t="s">
        <v>2217</v>
      </c>
      <c r="C76">
        <v>9.3872362305211201</v>
      </c>
      <c r="D76">
        <v>3.0670479486106799</v>
      </c>
      <c r="E76">
        <v>1.10607989383665E-4</v>
      </c>
      <c r="F76">
        <v>7.6549129348936701E-3</v>
      </c>
    </row>
    <row r="77" spans="1:6" x14ac:dyDescent="0.35">
      <c r="A77" t="s">
        <v>2392</v>
      </c>
      <c r="B77" s="25" t="s">
        <v>2393</v>
      </c>
      <c r="C77">
        <v>7.2922057201847297</v>
      </c>
      <c r="D77">
        <v>3.0665378440611502</v>
      </c>
      <c r="E77" s="1">
        <v>1.58461896241118E-5</v>
      </c>
      <c r="F77">
        <v>2.5188501565276099E-3</v>
      </c>
    </row>
    <row r="78" spans="1:6" x14ac:dyDescent="0.35">
      <c r="A78" t="s">
        <v>2600</v>
      </c>
      <c r="B78" s="25" t="s">
        <v>2601</v>
      </c>
      <c r="C78">
        <v>8.1855590772414004</v>
      </c>
      <c r="D78">
        <v>3.0613981729456801</v>
      </c>
      <c r="E78" s="1">
        <v>3.6364221695413701E-5</v>
      </c>
      <c r="F78">
        <v>3.9398191833881803E-3</v>
      </c>
    </row>
    <row r="79" spans="1:6" x14ac:dyDescent="0.35">
      <c r="A79" t="s">
        <v>2482</v>
      </c>
      <c r="B79" s="25" t="s">
        <v>2483</v>
      </c>
      <c r="C79">
        <v>18.797906744530501</v>
      </c>
      <c r="D79">
        <v>3.0549218471685098</v>
      </c>
      <c r="E79" s="1">
        <v>9.4891823148814705E-5</v>
      </c>
      <c r="F79">
        <v>7.0287729003800604E-3</v>
      </c>
    </row>
    <row r="80" spans="1:6" x14ac:dyDescent="0.35">
      <c r="A80" t="s">
        <v>2198</v>
      </c>
      <c r="B80" s="25" t="s">
        <v>2199</v>
      </c>
      <c r="C80">
        <v>72.153625404690104</v>
      </c>
      <c r="D80">
        <v>3.03305859508608</v>
      </c>
      <c r="E80" s="1">
        <v>9.21771585310311E-7</v>
      </c>
      <c r="F80">
        <v>5.9039470039125405E-4</v>
      </c>
    </row>
    <row r="81" spans="1:6" x14ac:dyDescent="0.35">
      <c r="A81" t="s">
        <v>342</v>
      </c>
      <c r="B81" s="25" t="s">
        <v>343</v>
      </c>
      <c r="C81">
        <v>42.002806306155001</v>
      </c>
      <c r="D81">
        <v>3.0328898393639898</v>
      </c>
      <c r="E81" s="1">
        <v>1.43859278243963E-6</v>
      </c>
      <c r="F81">
        <v>7.4885662659169205E-4</v>
      </c>
    </row>
    <row r="82" spans="1:6" x14ac:dyDescent="0.35">
      <c r="A82" t="s">
        <v>1082</v>
      </c>
      <c r="B82" s="25" t="s">
        <v>1083</v>
      </c>
      <c r="C82">
        <v>18.477707548616699</v>
      </c>
      <c r="D82">
        <v>3.0274776138303698</v>
      </c>
      <c r="E82">
        <v>1.0768805003155099E-4</v>
      </c>
      <c r="F82">
        <v>7.6388360440947196E-3</v>
      </c>
    </row>
    <row r="83" spans="1:6" x14ac:dyDescent="0.35">
      <c r="A83" t="s">
        <v>2332</v>
      </c>
      <c r="B83" s="25" t="s">
        <v>2333</v>
      </c>
      <c r="C83">
        <v>48.087753068781097</v>
      </c>
      <c r="D83">
        <v>3.0242812253868299</v>
      </c>
      <c r="E83">
        <v>2.3749793296197E-4</v>
      </c>
      <c r="F83">
        <v>1.2522984227876101E-2</v>
      </c>
    </row>
    <row r="84" spans="1:6" x14ac:dyDescent="0.35">
      <c r="A84" t="s">
        <v>1946</v>
      </c>
      <c r="B84" s="25" t="s">
        <v>1947</v>
      </c>
      <c r="C84">
        <v>29.108768101547302</v>
      </c>
      <c r="D84">
        <v>2.9838159329912401</v>
      </c>
      <c r="E84" s="1">
        <v>3.2388385886326103E-5</v>
      </c>
      <c r="F84">
        <v>3.6698965773793602E-3</v>
      </c>
    </row>
    <row r="85" spans="1:6" x14ac:dyDescent="0.35">
      <c r="A85" t="s">
        <v>2398</v>
      </c>
      <c r="B85" s="25" t="s">
        <v>2399</v>
      </c>
      <c r="C85">
        <v>16.5005890089583</v>
      </c>
      <c r="D85">
        <v>2.9797113981255698</v>
      </c>
      <c r="E85">
        <v>2.5570104495618498E-4</v>
      </c>
      <c r="F85">
        <v>1.3051486540821999E-2</v>
      </c>
    </row>
    <row r="86" spans="1:6" x14ac:dyDescent="0.35">
      <c r="A86" t="s">
        <v>2020</v>
      </c>
      <c r="B86" s="25" t="s">
        <v>2021</v>
      </c>
      <c r="C86">
        <v>6.1578751171631998</v>
      </c>
      <c r="D86">
        <v>2.96270475419111</v>
      </c>
      <c r="E86">
        <v>8.9982521530561398E-4</v>
      </c>
      <c r="F86">
        <v>2.7444669066821199E-2</v>
      </c>
    </row>
    <row r="87" spans="1:6" x14ac:dyDescent="0.35">
      <c r="A87" t="s">
        <v>1800</v>
      </c>
      <c r="B87" s="25" t="s">
        <v>1801</v>
      </c>
      <c r="C87">
        <v>63.1374851476616</v>
      </c>
      <c r="D87">
        <v>2.9613692957034701</v>
      </c>
      <c r="E87" s="1">
        <v>2.4617239964843699E-5</v>
      </c>
      <c r="F87">
        <v>3.1487353795797901E-3</v>
      </c>
    </row>
    <row r="88" spans="1:6" x14ac:dyDescent="0.35">
      <c r="A88" t="s">
        <v>2152</v>
      </c>
      <c r="B88" s="25" t="s">
        <v>2153</v>
      </c>
      <c r="C88">
        <v>7.6264157958569001</v>
      </c>
      <c r="D88">
        <v>2.9557990548985802</v>
      </c>
      <c r="E88" s="1">
        <v>6.4333084373216496E-6</v>
      </c>
      <c r="F88">
        <v>1.50958327735482E-3</v>
      </c>
    </row>
    <row r="89" spans="1:6" x14ac:dyDescent="0.35">
      <c r="A89" t="s">
        <v>612</v>
      </c>
      <c r="B89" s="25" t="s">
        <v>613</v>
      </c>
      <c r="C89">
        <v>97.965715926605498</v>
      </c>
      <c r="D89">
        <v>2.9543488506162801</v>
      </c>
      <c r="E89" s="1">
        <v>3.8330091356406403E-8</v>
      </c>
      <c r="F89" s="1">
        <v>7.5883127224405698E-5</v>
      </c>
    </row>
    <row r="90" spans="1:6" x14ac:dyDescent="0.35">
      <c r="A90" t="s">
        <v>1792</v>
      </c>
      <c r="B90" s="25" t="s">
        <v>1793</v>
      </c>
      <c r="C90">
        <v>7.1011322206475098</v>
      </c>
      <c r="D90">
        <v>2.9428033964802101</v>
      </c>
      <c r="E90">
        <v>4.6353273861194402E-4</v>
      </c>
      <c r="F90">
        <v>1.8613489700834901E-2</v>
      </c>
    </row>
    <row r="91" spans="1:6" x14ac:dyDescent="0.35">
      <c r="A91" t="s">
        <v>2712</v>
      </c>
      <c r="B91" s="25" t="s">
        <v>2713</v>
      </c>
      <c r="C91">
        <v>7.2225856239281701</v>
      </c>
      <c r="D91">
        <v>2.9305123225982701</v>
      </c>
      <c r="E91">
        <v>9.2943856264604096E-4</v>
      </c>
      <c r="F91">
        <v>2.7840967783690301E-2</v>
      </c>
    </row>
    <row r="92" spans="1:6" x14ac:dyDescent="0.35">
      <c r="A92" t="s">
        <v>2250</v>
      </c>
      <c r="B92" s="25" t="s">
        <v>2251</v>
      </c>
      <c r="C92">
        <v>16.460808207607698</v>
      </c>
      <c r="D92">
        <v>2.9127303140899099</v>
      </c>
      <c r="E92" s="1">
        <v>7.0055300419255695E-5</v>
      </c>
      <c r="F92">
        <v>5.8022955427435704E-3</v>
      </c>
    </row>
    <row r="93" spans="1:6" x14ac:dyDescent="0.35">
      <c r="A93" t="s">
        <v>192</v>
      </c>
      <c r="B93" s="25" t="s">
        <v>193</v>
      </c>
      <c r="C93">
        <v>62.583129439546603</v>
      </c>
      <c r="D93">
        <v>2.8890163226240899</v>
      </c>
      <c r="E93" s="1">
        <v>2.1616004206898299E-5</v>
      </c>
      <c r="F93">
        <v>3.0175110488052902E-3</v>
      </c>
    </row>
    <row r="94" spans="1:6" x14ac:dyDescent="0.35">
      <c r="A94" t="s">
        <v>1882</v>
      </c>
      <c r="B94" s="25" t="s">
        <v>1883</v>
      </c>
      <c r="C94">
        <v>17.083643789658701</v>
      </c>
      <c r="D94">
        <v>2.8773692261566</v>
      </c>
      <c r="E94" s="1">
        <v>5.5506164475011098E-5</v>
      </c>
      <c r="F94">
        <v>5.1218548464928701E-3</v>
      </c>
    </row>
    <row r="95" spans="1:6" x14ac:dyDescent="0.35">
      <c r="A95" t="s">
        <v>1151</v>
      </c>
      <c r="B95" s="25" t="s">
        <v>1152</v>
      </c>
      <c r="C95">
        <v>17.7116617628961</v>
      </c>
      <c r="D95">
        <v>2.87392756334456</v>
      </c>
      <c r="E95">
        <v>2.5495994526297301E-4</v>
      </c>
      <c r="F95">
        <v>1.3051486540821999E-2</v>
      </c>
    </row>
    <row r="96" spans="1:6" x14ac:dyDescent="0.35">
      <c r="A96" t="s">
        <v>284</v>
      </c>
      <c r="B96" s="25" t="s">
        <v>285</v>
      </c>
      <c r="C96">
        <v>67.266397339637194</v>
      </c>
      <c r="D96">
        <v>2.8611119307563402</v>
      </c>
      <c r="E96" s="1">
        <v>1.5393620944932499E-5</v>
      </c>
      <c r="F96">
        <v>2.46490355380731E-3</v>
      </c>
    </row>
    <row r="97" spans="1:6" x14ac:dyDescent="0.35">
      <c r="A97" t="s">
        <v>1425</v>
      </c>
      <c r="B97" s="25" t="s">
        <v>1426</v>
      </c>
      <c r="C97">
        <v>31.520126072735099</v>
      </c>
      <c r="D97">
        <v>2.8566678041190401</v>
      </c>
      <c r="E97" s="1">
        <v>1.40166914724973E-8</v>
      </c>
      <c r="F97" s="1">
        <v>5.0873581699428899E-5</v>
      </c>
    </row>
    <row r="98" spans="1:6" x14ac:dyDescent="0.35">
      <c r="A98" t="s">
        <v>1173</v>
      </c>
      <c r="B98" s="25" t="s">
        <v>1174</v>
      </c>
      <c r="C98">
        <v>15.308275889305699</v>
      </c>
      <c r="D98">
        <v>2.8548516964718802</v>
      </c>
      <c r="E98">
        <v>7.5693540494202005E-4</v>
      </c>
      <c r="F98">
        <v>2.4713316811727701E-2</v>
      </c>
    </row>
    <row r="99" spans="1:6" x14ac:dyDescent="0.35">
      <c r="A99" t="s">
        <v>1026</v>
      </c>
      <c r="B99" s="25" t="s">
        <v>1027</v>
      </c>
      <c r="C99">
        <v>17.256597093102901</v>
      </c>
      <c r="D99">
        <v>2.84766739717436</v>
      </c>
      <c r="E99">
        <v>2.6897227270458198E-4</v>
      </c>
      <c r="F99">
        <v>1.3487669164789599E-2</v>
      </c>
    </row>
    <row r="100" spans="1:6" x14ac:dyDescent="0.35">
      <c r="A100" t="s">
        <v>2394</v>
      </c>
      <c r="B100" s="25" t="s">
        <v>2395</v>
      </c>
      <c r="C100">
        <v>52.754843684881003</v>
      </c>
      <c r="D100">
        <v>2.8394358666789699</v>
      </c>
      <c r="E100">
        <v>2.1912765788250599E-4</v>
      </c>
      <c r="F100">
        <v>1.18410496419537E-2</v>
      </c>
    </row>
    <row r="101" spans="1:6" x14ac:dyDescent="0.35">
      <c r="A101" t="s">
        <v>398</v>
      </c>
      <c r="B101" s="25" t="s">
        <v>399</v>
      </c>
      <c r="C101">
        <v>1163.9400945116099</v>
      </c>
      <c r="D101">
        <v>2.8390703480605501</v>
      </c>
      <c r="E101">
        <v>2.4751808930149801E-4</v>
      </c>
      <c r="F101">
        <v>1.28338129302827E-2</v>
      </c>
    </row>
    <row r="102" spans="1:6" x14ac:dyDescent="0.35">
      <c r="A102" t="s">
        <v>2502</v>
      </c>
      <c r="B102" s="25" t="s">
        <v>2503</v>
      </c>
      <c r="C102">
        <v>12.017309948112599</v>
      </c>
      <c r="D102">
        <v>2.8358919194244998</v>
      </c>
      <c r="E102">
        <v>4.6411925001392903E-4</v>
      </c>
      <c r="F102">
        <v>1.8613489700834901E-2</v>
      </c>
    </row>
    <row r="103" spans="1:6" x14ac:dyDescent="0.35">
      <c r="A103" t="s">
        <v>2538</v>
      </c>
      <c r="B103" s="25" t="s">
        <v>2539</v>
      </c>
      <c r="C103">
        <v>60.994985269794299</v>
      </c>
      <c r="D103">
        <v>2.82921319946345</v>
      </c>
      <c r="E103" s="1">
        <v>1.58371321646235E-6</v>
      </c>
      <c r="F103">
        <v>7.4975049380218597E-4</v>
      </c>
    </row>
    <row r="104" spans="1:6" x14ac:dyDescent="0.35">
      <c r="A104" t="s">
        <v>2158</v>
      </c>
      <c r="B104" s="25" t="s">
        <v>2159</v>
      </c>
      <c r="C104">
        <v>15.4632759054979</v>
      </c>
      <c r="D104">
        <v>2.8288272804828098</v>
      </c>
      <c r="E104">
        <v>1.53736082659281E-4</v>
      </c>
      <c r="F104">
        <v>9.3981006762439701E-3</v>
      </c>
    </row>
    <row r="105" spans="1:6" x14ac:dyDescent="0.35">
      <c r="A105" t="s">
        <v>574</v>
      </c>
      <c r="B105" s="25" t="s">
        <v>575</v>
      </c>
      <c r="C105">
        <v>55.906819883836903</v>
      </c>
      <c r="D105">
        <v>2.82341295199336</v>
      </c>
      <c r="E105" s="1">
        <v>1.37819541065395E-5</v>
      </c>
      <c r="F105">
        <v>2.32406634046382E-3</v>
      </c>
    </row>
    <row r="106" spans="1:6" x14ac:dyDescent="0.35">
      <c r="A106" t="s">
        <v>496</v>
      </c>
      <c r="B106" s="25" t="s">
        <v>497</v>
      </c>
      <c r="C106">
        <v>11.274526377587801</v>
      </c>
      <c r="D106">
        <v>2.8215824853597402</v>
      </c>
      <c r="E106" s="1">
        <v>1.27117753160049E-4</v>
      </c>
      <c r="F106">
        <v>8.2251115378480493E-3</v>
      </c>
    </row>
    <row r="107" spans="1:6" x14ac:dyDescent="0.35">
      <c r="A107" t="s">
        <v>2012</v>
      </c>
      <c r="B107" s="25" t="s">
        <v>2013</v>
      </c>
      <c r="C107">
        <v>5.9252820787101204</v>
      </c>
      <c r="D107">
        <v>2.8074821068101601</v>
      </c>
      <c r="E107">
        <v>5.2822604528043903E-4</v>
      </c>
      <c r="F107">
        <v>2.0040380815456699E-2</v>
      </c>
    </row>
    <row r="108" spans="1:6" x14ac:dyDescent="0.35">
      <c r="A108" t="s">
        <v>2458</v>
      </c>
      <c r="B108" s="25" t="s">
        <v>2459</v>
      </c>
      <c r="C108">
        <v>6.9039789498052304</v>
      </c>
      <c r="D108">
        <v>2.80446517743139</v>
      </c>
      <c r="E108" s="1">
        <v>4.9125487284405597E-5</v>
      </c>
      <c r="F108">
        <v>4.6716407711462904E-3</v>
      </c>
    </row>
    <row r="109" spans="1:6" x14ac:dyDescent="0.35">
      <c r="A109" t="s">
        <v>2402</v>
      </c>
      <c r="B109" s="25" t="s">
        <v>2403</v>
      </c>
      <c r="C109">
        <v>16.5264974814596</v>
      </c>
      <c r="D109">
        <v>2.7934621038613798</v>
      </c>
      <c r="E109" s="1">
        <v>3.8862462024776299E-6</v>
      </c>
      <c r="F109">
        <v>1.15563045669812E-3</v>
      </c>
    </row>
    <row r="110" spans="1:6" x14ac:dyDescent="0.35">
      <c r="A110" t="s">
        <v>2300</v>
      </c>
      <c r="B110" s="25" t="s">
        <v>2301</v>
      </c>
      <c r="C110">
        <v>5.6919079353219102</v>
      </c>
      <c r="D110">
        <v>2.78317474455798</v>
      </c>
      <c r="E110" s="1">
        <v>2.3147142487379301E-5</v>
      </c>
      <c r="F110">
        <v>3.1309026207929102E-3</v>
      </c>
    </row>
    <row r="111" spans="1:6" x14ac:dyDescent="0.35">
      <c r="A111" t="s">
        <v>1399</v>
      </c>
      <c r="B111" s="25" t="s">
        <v>1400</v>
      </c>
      <c r="C111">
        <v>78.719399749239997</v>
      </c>
      <c r="D111">
        <v>2.7421634459253799</v>
      </c>
      <c r="E111">
        <v>2.10910968366013E-4</v>
      </c>
      <c r="F111">
        <v>1.15402215027806E-2</v>
      </c>
    </row>
    <row r="112" spans="1:6" x14ac:dyDescent="0.35">
      <c r="A112" t="s">
        <v>2238</v>
      </c>
      <c r="B112" s="25" t="s">
        <v>2239</v>
      </c>
      <c r="C112">
        <v>13.5757579782659</v>
      </c>
      <c r="D112">
        <v>2.7411324501280299</v>
      </c>
      <c r="E112">
        <v>1.11605004626269E-4</v>
      </c>
      <c r="F112">
        <v>7.6669469581901097E-3</v>
      </c>
    </row>
    <row r="113" spans="1:6" x14ac:dyDescent="0.35">
      <c r="A113" t="s">
        <v>2254</v>
      </c>
      <c r="B113" s="25" t="s">
        <v>2255</v>
      </c>
      <c r="C113">
        <v>48.444126686058702</v>
      </c>
      <c r="D113">
        <v>2.7354717942480802</v>
      </c>
      <c r="E113" s="1">
        <v>3.5374451338666003E-5</v>
      </c>
      <c r="F113">
        <v>3.8517471340106398E-3</v>
      </c>
    </row>
    <row r="114" spans="1:6" x14ac:dyDescent="0.35">
      <c r="A114" t="s">
        <v>444</v>
      </c>
      <c r="B114" s="25" t="s">
        <v>445</v>
      </c>
      <c r="C114">
        <v>260.13738193643002</v>
      </c>
      <c r="D114">
        <v>2.71149576622815</v>
      </c>
      <c r="E114" s="1">
        <v>1.8884241397254501E-8</v>
      </c>
      <c r="F114" s="1">
        <v>5.8590275369051298E-5</v>
      </c>
    </row>
    <row r="115" spans="1:6" x14ac:dyDescent="0.35">
      <c r="A115" t="s">
        <v>2166</v>
      </c>
      <c r="B115" s="25" t="s">
        <v>2167</v>
      </c>
      <c r="C115">
        <v>31.030752280280499</v>
      </c>
      <c r="D115">
        <v>2.7106032605341102</v>
      </c>
      <c r="E115">
        <v>1.08805872787922E-4</v>
      </c>
      <c r="F115">
        <v>7.6434370700083501E-3</v>
      </c>
    </row>
    <row r="116" spans="1:6" x14ac:dyDescent="0.35">
      <c r="A116" t="s">
        <v>2570</v>
      </c>
      <c r="B116" s="25" t="s">
        <v>2571</v>
      </c>
      <c r="C116">
        <v>6.3934069352770804</v>
      </c>
      <c r="D116">
        <v>2.7066581757825898</v>
      </c>
      <c r="E116" s="1">
        <v>2.9964559370421401E-5</v>
      </c>
      <c r="F116">
        <v>3.52723356437658E-3</v>
      </c>
    </row>
    <row r="117" spans="1:6" x14ac:dyDescent="0.35">
      <c r="A117" t="s">
        <v>178</v>
      </c>
      <c r="B117" s="25" t="s">
        <v>179</v>
      </c>
      <c r="C117">
        <v>24.177850473776399</v>
      </c>
      <c r="D117">
        <v>2.6895488173756199</v>
      </c>
      <c r="E117" s="1">
        <v>5.7109491632550999E-5</v>
      </c>
      <c r="F117">
        <v>5.1871891617426202E-3</v>
      </c>
    </row>
    <row r="118" spans="1:6" x14ac:dyDescent="0.35">
      <c r="A118" t="s">
        <v>1936</v>
      </c>
      <c r="B118" s="25" t="s">
        <v>1937</v>
      </c>
      <c r="C118">
        <v>75.364874207852594</v>
      </c>
      <c r="D118">
        <v>2.68656349345446</v>
      </c>
      <c r="E118" s="1">
        <v>1.3933800956567699E-5</v>
      </c>
      <c r="F118">
        <v>2.32406634046382E-3</v>
      </c>
    </row>
    <row r="119" spans="1:6" x14ac:dyDescent="0.35">
      <c r="A119" t="s">
        <v>2390</v>
      </c>
      <c r="B119" s="25" t="s">
        <v>2391</v>
      </c>
      <c r="C119">
        <v>7.1108363134879902</v>
      </c>
      <c r="D119">
        <v>2.66495239930599</v>
      </c>
      <c r="E119">
        <v>3.2641262318235602E-4</v>
      </c>
      <c r="F119">
        <v>1.50919059342721E-2</v>
      </c>
    </row>
    <row r="120" spans="1:6" x14ac:dyDescent="0.35">
      <c r="A120" t="s">
        <v>1832</v>
      </c>
      <c r="B120" s="25" t="s">
        <v>1833</v>
      </c>
      <c r="C120">
        <v>14.769448452430399</v>
      </c>
      <c r="D120">
        <v>2.6378725386970601</v>
      </c>
      <c r="E120" s="1">
        <v>1.6124920559644799E-5</v>
      </c>
      <c r="F120">
        <v>2.5445825726622098E-3</v>
      </c>
    </row>
    <row r="121" spans="1:6" x14ac:dyDescent="0.35">
      <c r="A121" t="s">
        <v>2710</v>
      </c>
      <c r="B121" s="25" t="s">
        <v>2711</v>
      </c>
      <c r="C121">
        <v>8.3253167007962805</v>
      </c>
      <c r="D121">
        <v>2.6300373504015999</v>
      </c>
      <c r="E121">
        <v>5.8124876535488204E-4</v>
      </c>
      <c r="F121">
        <v>2.0964151954907698E-2</v>
      </c>
    </row>
    <row r="122" spans="1:6" x14ac:dyDescent="0.35">
      <c r="A122" t="s">
        <v>2094</v>
      </c>
      <c r="B122" s="25" t="s">
        <v>2095</v>
      </c>
      <c r="C122">
        <v>8.8906855896809294</v>
      </c>
      <c r="D122">
        <v>2.6296352796226299</v>
      </c>
      <c r="E122">
        <v>2.24556305277183E-4</v>
      </c>
      <c r="F122">
        <v>1.20074338487361E-2</v>
      </c>
    </row>
    <row r="123" spans="1:6" x14ac:dyDescent="0.35">
      <c r="A123" t="s">
        <v>2316</v>
      </c>
      <c r="B123" s="25" t="s">
        <v>2317</v>
      </c>
      <c r="C123">
        <v>5.3578117802427396</v>
      </c>
      <c r="D123">
        <v>2.6237089400637199</v>
      </c>
      <c r="E123">
        <v>9.6994132102711905E-4</v>
      </c>
      <c r="F123">
        <v>2.8505279551967001E-2</v>
      </c>
    </row>
    <row r="124" spans="1:6" x14ac:dyDescent="0.35">
      <c r="A124" t="s">
        <v>298</v>
      </c>
      <c r="B124" s="25" t="s">
        <v>299</v>
      </c>
      <c r="C124">
        <v>22.643728069818302</v>
      </c>
      <c r="D124">
        <v>2.6185309345379699</v>
      </c>
      <c r="E124">
        <v>1.3179000094316599E-4</v>
      </c>
      <c r="F124">
        <v>8.4163954561270807E-3</v>
      </c>
    </row>
    <row r="125" spans="1:6" x14ac:dyDescent="0.35">
      <c r="A125" t="s">
        <v>524</v>
      </c>
      <c r="B125" s="25" t="s">
        <v>525</v>
      </c>
      <c r="C125">
        <v>27.8337996313379</v>
      </c>
      <c r="D125">
        <v>2.6073836276757798</v>
      </c>
      <c r="E125" s="1">
        <v>3.6904072691469402E-6</v>
      </c>
      <c r="F125">
        <v>1.1319154802846901E-3</v>
      </c>
    </row>
    <row r="126" spans="1:6" x14ac:dyDescent="0.35">
      <c r="A126" t="s">
        <v>1802</v>
      </c>
      <c r="B126" s="25" t="s">
        <v>1803</v>
      </c>
      <c r="C126">
        <v>16.862159578403499</v>
      </c>
      <c r="D126">
        <v>2.6054485079615701</v>
      </c>
      <c r="E126">
        <v>4.3913454355857899E-4</v>
      </c>
      <c r="F126">
        <v>1.8146172590275501E-2</v>
      </c>
    </row>
    <row r="127" spans="1:6" x14ac:dyDescent="0.35">
      <c r="A127" t="s">
        <v>2068</v>
      </c>
      <c r="B127" s="25" t="s">
        <v>2069</v>
      </c>
      <c r="C127">
        <v>115.360407577427</v>
      </c>
      <c r="D127">
        <v>2.5956047250085001</v>
      </c>
      <c r="E127" s="1">
        <v>2.3699060908919598E-6</v>
      </c>
      <c r="F127">
        <v>9.2159723109561098E-4</v>
      </c>
    </row>
    <row r="128" spans="1:6" x14ac:dyDescent="0.35">
      <c r="A128" t="s">
        <v>2442</v>
      </c>
      <c r="B128" s="25" t="s">
        <v>2443</v>
      </c>
      <c r="C128">
        <v>7.58509393275581</v>
      </c>
      <c r="D128">
        <v>2.56873714238169</v>
      </c>
      <c r="E128">
        <v>8.5172569983146395E-4</v>
      </c>
      <c r="F128">
        <v>2.6497186521756901E-2</v>
      </c>
    </row>
    <row r="129" spans="1:6" x14ac:dyDescent="0.35">
      <c r="A129" t="s">
        <v>1393</v>
      </c>
      <c r="B129" s="25" t="s">
        <v>1394</v>
      </c>
      <c r="C129">
        <v>26.423758211984801</v>
      </c>
      <c r="D129">
        <v>2.5581077177123999</v>
      </c>
      <c r="E129" s="1">
        <v>1.7726483857568101E-7</v>
      </c>
      <c r="F129">
        <v>1.9301481948312999E-4</v>
      </c>
    </row>
    <row r="130" spans="1:6" x14ac:dyDescent="0.35">
      <c r="A130" t="s">
        <v>2698</v>
      </c>
      <c r="B130" s="25" t="s">
        <v>2699</v>
      </c>
      <c r="C130">
        <v>5.4856026912242299</v>
      </c>
      <c r="D130">
        <v>2.5550845079697599</v>
      </c>
      <c r="E130" s="1">
        <v>1.32510310465679E-5</v>
      </c>
      <c r="F130">
        <v>2.27218663859141E-3</v>
      </c>
    </row>
    <row r="131" spans="1:6" x14ac:dyDescent="0.35">
      <c r="A131" t="s">
        <v>854</v>
      </c>
      <c r="B131" s="25" t="s">
        <v>855</v>
      </c>
      <c r="C131">
        <v>234.08290215261999</v>
      </c>
      <c r="D131">
        <v>2.55112198279615</v>
      </c>
      <c r="E131" s="1">
        <v>1.2177602333801701E-5</v>
      </c>
      <c r="F131">
        <v>2.14622468499738E-3</v>
      </c>
    </row>
    <row r="132" spans="1:6" x14ac:dyDescent="0.35">
      <c r="A132" t="s">
        <v>2476</v>
      </c>
      <c r="B132" s="25" t="s">
        <v>2477</v>
      </c>
      <c r="C132">
        <v>7.1820340814792303</v>
      </c>
      <c r="D132">
        <v>2.5458156686837299</v>
      </c>
      <c r="E132">
        <v>1.20938924575775E-4</v>
      </c>
      <c r="F132">
        <v>8.0051275394731197E-3</v>
      </c>
    </row>
    <row r="133" spans="1:6" x14ac:dyDescent="0.35">
      <c r="A133" t="s">
        <v>2386</v>
      </c>
      <c r="B133" s="25" t="s">
        <v>2387</v>
      </c>
      <c r="C133">
        <v>128.032580607185</v>
      </c>
      <c r="D133">
        <v>2.5364784052243201</v>
      </c>
      <c r="E133" s="1">
        <v>5.7165320235620403E-6</v>
      </c>
      <c r="F133">
        <v>1.4158871397169099E-3</v>
      </c>
    </row>
    <row r="134" spans="1:6" x14ac:dyDescent="0.35">
      <c r="A134" t="s">
        <v>188</v>
      </c>
      <c r="B134" s="25" t="s">
        <v>189</v>
      </c>
      <c r="C134">
        <v>9.2992492501312807</v>
      </c>
      <c r="D134">
        <v>2.5317397472089702</v>
      </c>
      <c r="E134" s="1">
        <v>1.6855733862719601E-4</v>
      </c>
      <c r="F134">
        <v>9.89399774470201E-3</v>
      </c>
    </row>
    <row r="135" spans="1:6" x14ac:dyDescent="0.35">
      <c r="A135" t="s">
        <v>488</v>
      </c>
      <c r="B135" s="25" t="s">
        <v>489</v>
      </c>
      <c r="C135">
        <v>25.2296757990574</v>
      </c>
      <c r="D135">
        <v>2.5289352059943702</v>
      </c>
      <c r="E135" s="1">
        <v>6.7252264198326696E-6</v>
      </c>
      <c r="F135">
        <v>1.5136634619958901E-3</v>
      </c>
    </row>
    <row r="136" spans="1:6" x14ac:dyDescent="0.35">
      <c r="A136" t="s">
        <v>2312</v>
      </c>
      <c r="B136" s="25" t="s">
        <v>2313</v>
      </c>
      <c r="C136">
        <v>41.125952014395999</v>
      </c>
      <c r="D136">
        <v>2.5249422076491701</v>
      </c>
      <c r="E136">
        <v>1.2086753227648001E-4</v>
      </c>
      <c r="F136">
        <v>8.0051275394731197E-3</v>
      </c>
    </row>
    <row r="137" spans="1:6" x14ac:dyDescent="0.35">
      <c r="A137" t="s">
        <v>2690</v>
      </c>
      <c r="B137" s="25" t="s">
        <v>2691</v>
      </c>
      <c r="C137">
        <v>15.8859869386825</v>
      </c>
      <c r="D137">
        <v>2.5201062764729598</v>
      </c>
      <c r="E137" s="1">
        <v>1.67320788273644E-5</v>
      </c>
      <c r="F137">
        <v>2.6026748615965399E-3</v>
      </c>
    </row>
    <row r="138" spans="1:6" x14ac:dyDescent="0.35">
      <c r="A138" t="s">
        <v>374</v>
      </c>
      <c r="B138" s="25" t="s">
        <v>375</v>
      </c>
      <c r="C138">
        <v>34.129774446825103</v>
      </c>
      <c r="D138">
        <v>2.5109424956441302</v>
      </c>
      <c r="E138" s="1">
        <v>6.9766659275902704E-6</v>
      </c>
      <c r="F138">
        <v>1.5225051114693699E-3</v>
      </c>
    </row>
    <row r="139" spans="1:6" x14ac:dyDescent="0.35">
      <c r="A139" t="s">
        <v>2280</v>
      </c>
      <c r="B139" s="25" t="s">
        <v>2281</v>
      </c>
      <c r="C139">
        <v>145.44893311383001</v>
      </c>
      <c r="D139">
        <v>2.4982433399306299</v>
      </c>
      <c r="E139" s="1">
        <v>3.15480151132507E-6</v>
      </c>
      <c r="F139">
        <v>1.0734705080019699E-3</v>
      </c>
    </row>
    <row r="140" spans="1:6" x14ac:dyDescent="0.35">
      <c r="A140" t="s">
        <v>1790</v>
      </c>
      <c r="B140" s="25" t="s">
        <v>1791</v>
      </c>
      <c r="C140">
        <v>5.90000692572427</v>
      </c>
      <c r="D140">
        <v>2.4670861009913301</v>
      </c>
      <c r="E140">
        <v>1.30983382750957E-4</v>
      </c>
      <c r="F140">
        <v>8.4142334105238893E-3</v>
      </c>
    </row>
    <row r="141" spans="1:6" x14ac:dyDescent="0.35">
      <c r="A141" t="s">
        <v>1956</v>
      </c>
      <c r="B141" s="25" t="s">
        <v>1957</v>
      </c>
      <c r="C141">
        <v>10.423835596090401</v>
      </c>
      <c r="D141">
        <v>2.4574793513464002</v>
      </c>
      <c r="E141">
        <v>1.83996751997712E-4</v>
      </c>
      <c r="F141">
        <v>1.0618545091344401E-2</v>
      </c>
    </row>
    <row r="142" spans="1:6" x14ac:dyDescent="0.35">
      <c r="A142" t="s">
        <v>1894</v>
      </c>
      <c r="B142" s="25" t="s">
        <v>1895</v>
      </c>
      <c r="C142">
        <v>18.632825574037501</v>
      </c>
      <c r="D142">
        <v>2.4520735572343599</v>
      </c>
      <c r="E142" s="1">
        <v>9.4251534540589895E-5</v>
      </c>
      <c r="F142">
        <v>7.0051729272710798E-3</v>
      </c>
    </row>
    <row r="143" spans="1:6" x14ac:dyDescent="0.35">
      <c r="A143" t="s">
        <v>2004</v>
      </c>
      <c r="B143" s="25" t="s">
        <v>2005</v>
      </c>
      <c r="C143">
        <v>36.0125655003962</v>
      </c>
      <c r="D143">
        <v>2.4479690818129698</v>
      </c>
      <c r="E143" s="1">
        <v>1.3934220718305399E-6</v>
      </c>
      <c r="F143">
        <v>7.4885662659169205E-4</v>
      </c>
    </row>
    <row r="144" spans="1:6" x14ac:dyDescent="0.35">
      <c r="A144" t="s">
        <v>2354</v>
      </c>
      <c r="B144" s="25" t="s">
        <v>2355</v>
      </c>
      <c r="C144">
        <v>6.5460322595825398</v>
      </c>
      <c r="D144">
        <v>2.4314318729469102</v>
      </c>
      <c r="E144">
        <v>1.4013548875031301E-4</v>
      </c>
      <c r="F144">
        <v>8.8200304581374598E-3</v>
      </c>
    </row>
    <row r="145" spans="1:6" x14ac:dyDescent="0.35">
      <c r="A145" t="s">
        <v>2444</v>
      </c>
      <c r="B145" s="25" t="s">
        <v>2445</v>
      </c>
      <c r="C145">
        <v>6.87740348514241</v>
      </c>
      <c r="D145">
        <v>2.43079049712872</v>
      </c>
      <c r="E145" s="1">
        <v>7.5721918236584996E-5</v>
      </c>
      <c r="F145">
        <v>6.08485687615539E-3</v>
      </c>
    </row>
    <row r="146" spans="1:6" x14ac:dyDescent="0.35">
      <c r="A146" t="s">
        <v>216</v>
      </c>
      <c r="B146" s="25" t="s">
        <v>217</v>
      </c>
      <c r="C146">
        <v>31.0756370989372</v>
      </c>
      <c r="D146">
        <v>2.4298215091515898</v>
      </c>
      <c r="E146" s="1">
        <v>1.9815280615259601E-4</v>
      </c>
      <c r="F146">
        <v>1.11503195338116E-2</v>
      </c>
    </row>
    <row r="147" spans="1:6" x14ac:dyDescent="0.35">
      <c r="A147" t="s">
        <v>2294</v>
      </c>
      <c r="B147" s="25" t="s">
        <v>2295</v>
      </c>
      <c r="C147">
        <v>152.057558082154</v>
      </c>
      <c r="D147">
        <v>2.4278414383815199</v>
      </c>
      <c r="E147" s="1">
        <v>1.19760461472727E-5</v>
      </c>
      <c r="F147">
        <v>2.14622468499738E-3</v>
      </c>
    </row>
    <row r="148" spans="1:6" x14ac:dyDescent="0.35">
      <c r="A148" t="s">
        <v>676</v>
      </c>
      <c r="B148" s="25" t="s">
        <v>677</v>
      </c>
      <c r="C148">
        <v>18.208149566958401</v>
      </c>
      <c r="D148">
        <v>2.4264500818424799</v>
      </c>
      <c r="E148" s="1">
        <v>3.5535724627063799E-4</v>
      </c>
      <c r="F148">
        <v>1.58175025416501E-2</v>
      </c>
    </row>
    <row r="149" spans="1:6" x14ac:dyDescent="0.35">
      <c r="A149" t="s">
        <v>2652</v>
      </c>
      <c r="B149" s="25" t="s">
        <v>2653</v>
      </c>
      <c r="C149">
        <v>15.1979660158994</v>
      </c>
      <c r="D149">
        <v>2.4224060891433701</v>
      </c>
      <c r="E149">
        <v>2.9161348553050803E-4</v>
      </c>
      <c r="F149">
        <v>1.42029602476166E-2</v>
      </c>
    </row>
    <row r="150" spans="1:6" x14ac:dyDescent="0.35">
      <c r="A150" t="s">
        <v>2230</v>
      </c>
      <c r="B150" s="25" t="s">
        <v>2231</v>
      </c>
      <c r="C150">
        <v>8.1614297545173002</v>
      </c>
      <c r="D150">
        <v>2.4199877686890301</v>
      </c>
      <c r="E150" s="1">
        <v>3.3084528736172801E-6</v>
      </c>
      <c r="F150">
        <v>1.09163906407217E-3</v>
      </c>
    </row>
    <row r="151" spans="1:6" x14ac:dyDescent="0.35">
      <c r="A151" t="s">
        <v>1850</v>
      </c>
      <c r="B151" s="25" t="s">
        <v>1851</v>
      </c>
      <c r="C151">
        <v>8.3011088963044202</v>
      </c>
      <c r="D151">
        <v>2.4168750055285502</v>
      </c>
      <c r="E151" s="1">
        <v>3.66557022060964E-4</v>
      </c>
      <c r="F151">
        <v>1.6061392896220501E-2</v>
      </c>
    </row>
    <row r="152" spans="1:6" x14ac:dyDescent="0.35">
      <c r="A152" t="s">
        <v>2122</v>
      </c>
      <c r="B152" s="25" t="s">
        <v>2123</v>
      </c>
      <c r="C152">
        <v>30.788271488181799</v>
      </c>
      <c r="D152">
        <v>2.41140509672287</v>
      </c>
      <c r="E152" s="1">
        <v>1.6274815926411099E-6</v>
      </c>
      <c r="F152">
        <v>7.5407801367969002E-4</v>
      </c>
    </row>
    <row r="153" spans="1:6" x14ac:dyDescent="0.35">
      <c r="A153" t="s">
        <v>1876</v>
      </c>
      <c r="B153" s="25" t="s">
        <v>1877</v>
      </c>
      <c r="C153">
        <v>50.060655592840497</v>
      </c>
      <c r="D153">
        <v>2.40937138565817</v>
      </c>
      <c r="E153" s="1">
        <v>1.8978930787423699E-5</v>
      </c>
      <c r="F153">
        <v>2.7548468062096E-3</v>
      </c>
    </row>
    <row r="154" spans="1:6" x14ac:dyDescent="0.35">
      <c r="A154" t="s">
        <v>2500</v>
      </c>
      <c r="B154" s="25" t="s">
        <v>2501</v>
      </c>
      <c r="C154">
        <v>34.645860499837397</v>
      </c>
      <c r="D154">
        <v>2.4057999109041202</v>
      </c>
      <c r="E154" s="1">
        <v>2.3905116812612801E-5</v>
      </c>
      <c r="F154">
        <v>3.1487353795797901E-3</v>
      </c>
    </row>
    <row r="155" spans="1:6" x14ac:dyDescent="0.35">
      <c r="A155" t="s">
        <v>164</v>
      </c>
      <c r="B155" s="25" t="s">
        <v>165</v>
      </c>
      <c r="C155">
        <v>215.87632607404501</v>
      </c>
      <c r="D155">
        <v>2.39768868305412</v>
      </c>
      <c r="E155" s="1">
        <v>1.9054916634085601E-5</v>
      </c>
      <c r="F155">
        <v>2.7548468062096E-3</v>
      </c>
    </row>
    <row r="156" spans="1:6" x14ac:dyDescent="0.35">
      <c r="A156" t="s">
        <v>1984</v>
      </c>
      <c r="B156" s="25" t="s">
        <v>1985</v>
      </c>
      <c r="C156">
        <v>12.3935448208721</v>
      </c>
      <c r="D156">
        <v>2.39460131022879</v>
      </c>
      <c r="E156" s="1">
        <v>3.9269253706048001E-6</v>
      </c>
      <c r="F156">
        <v>1.15563045669812E-3</v>
      </c>
    </row>
    <row r="157" spans="1:6" x14ac:dyDescent="0.35">
      <c r="A157" t="s">
        <v>1838</v>
      </c>
      <c r="B157" s="25" t="s">
        <v>1839</v>
      </c>
      <c r="C157">
        <v>47.398415134952202</v>
      </c>
      <c r="D157">
        <v>2.38969988885707</v>
      </c>
      <c r="E157" s="1">
        <v>1.41692842434314E-6</v>
      </c>
      <c r="F157">
        <v>7.4885662659169205E-4</v>
      </c>
    </row>
    <row r="158" spans="1:6" x14ac:dyDescent="0.35">
      <c r="A158" t="s">
        <v>988</v>
      </c>
      <c r="B158" s="25" t="s">
        <v>989</v>
      </c>
      <c r="C158">
        <v>102.8701787935</v>
      </c>
      <c r="D158">
        <v>2.3856832418807898</v>
      </c>
      <c r="E158">
        <v>3.8590129406513099E-4</v>
      </c>
      <c r="F158">
        <v>1.6605464338715299E-2</v>
      </c>
    </row>
    <row r="159" spans="1:6" x14ac:dyDescent="0.35">
      <c r="A159" t="s">
        <v>2722</v>
      </c>
      <c r="B159" s="25" t="s">
        <v>2723</v>
      </c>
      <c r="C159">
        <v>112.518313950852</v>
      </c>
      <c r="D159">
        <v>2.3849364635063899</v>
      </c>
      <c r="E159">
        <v>1.06878020407907E-4</v>
      </c>
      <c r="F159">
        <v>7.6061524523627303E-3</v>
      </c>
    </row>
    <row r="160" spans="1:6" x14ac:dyDescent="0.35">
      <c r="A160" t="s">
        <v>2214</v>
      </c>
      <c r="B160" s="25" t="s">
        <v>2215</v>
      </c>
      <c r="C160">
        <v>13.1482918982491</v>
      </c>
      <c r="D160">
        <v>2.3748431189398902</v>
      </c>
      <c r="E160">
        <v>2.25515013276993E-4</v>
      </c>
      <c r="F160">
        <v>1.20074338487361E-2</v>
      </c>
    </row>
    <row r="161" spans="1:6" x14ac:dyDescent="0.35">
      <c r="A161" t="s">
        <v>1934</v>
      </c>
      <c r="B161" s="25" t="s">
        <v>1935</v>
      </c>
      <c r="C161">
        <v>14.6290652205985</v>
      </c>
      <c r="D161">
        <v>2.3741385923156502</v>
      </c>
      <c r="E161" s="1">
        <v>3.2943367369807798E-5</v>
      </c>
      <c r="F161">
        <v>3.6790139036528401E-3</v>
      </c>
    </row>
    <row r="162" spans="1:6" x14ac:dyDescent="0.35">
      <c r="A162" t="s">
        <v>2342</v>
      </c>
      <c r="B162" s="25" t="s">
        <v>2343</v>
      </c>
      <c r="C162">
        <v>11.6869925879256</v>
      </c>
      <c r="D162">
        <v>2.3739992425659202</v>
      </c>
      <c r="E162">
        <v>1.21791990912599E-4</v>
      </c>
      <c r="F162">
        <v>8.0371642003141397E-3</v>
      </c>
    </row>
    <row r="163" spans="1:6" x14ac:dyDescent="0.35">
      <c r="A163" t="s">
        <v>2296</v>
      </c>
      <c r="B163" s="25" t="s">
        <v>2297</v>
      </c>
      <c r="C163">
        <v>49.907917873851801</v>
      </c>
      <c r="D163">
        <v>2.3688041775066999</v>
      </c>
      <c r="E163">
        <v>4.5800764033537302E-4</v>
      </c>
      <c r="F163">
        <v>1.85746348926061E-2</v>
      </c>
    </row>
    <row r="164" spans="1:6" x14ac:dyDescent="0.35">
      <c r="A164" t="s">
        <v>512</v>
      </c>
      <c r="B164" s="25" t="s">
        <v>513</v>
      </c>
      <c r="C164">
        <v>116.78348505850801</v>
      </c>
      <c r="D164">
        <v>2.3679247663348502</v>
      </c>
      <c r="E164" s="1">
        <v>9.9164724161881296E-7</v>
      </c>
      <c r="F164">
        <v>5.9986394390924695E-4</v>
      </c>
    </row>
    <row r="165" spans="1:6" x14ac:dyDescent="0.35">
      <c r="A165" t="s">
        <v>2604</v>
      </c>
      <c r="B165" s="25" t="s">
        <v>2605</v>
      </c>
      <c r="C165">
        <v>32.219552229710402</v>
      </c>
      <c r="D165">
        <v>2.3665342016933701</v>
      </c>
      <c r="E165">
        <v>6.4458159657854999E-4</v>
      </c>
      <c r="F165">
        <v>2.2281037188398599E-2</v>
      </c>
    </row>
    <row r="166" spans="1:6" x14ac:dyDescent="0.35">
      <c r="A166" t="s">
        <v>232</v>
      </c>
      <c r="B166" s="25" t="s">
        <v>233</v>
      </c>
      <c r="C166">
        <v>114.659529789543</v>
      </c>
      <c r="D166">
        <v>2.3626050851073899</v>
      </c>
      <c r="E166" s="1">
        <v>4.6160511406125101E-5</v>
      </c>
      <c r="F166">
        <v>4.4876672182642199E-3</v>
      </c>
    </row>
    <row r="167" spans="1:6" x14ac:dyDescent="0.35">
      <c r="A167" t="s">
        <v>2348</v>
      </c>
      <c r="B167" s="25" t="s">
        <v>2349</v>
      </c>
      <c r="C167">
        <v>61.770032317572301</v>
      </c>
      <c r="D167">
        <v>2.3535486170059698</v>
      </c>
      <c r="E167" s="1">
        <v>1.21444530834932E-5</v>
      </c>
      <c r="F167">
        <v>2.14622468499738E-3</v>
      </c>
    </row>
    <row r="168" spans="1:6" x14ac:dyDescent="0.35">
      <c r="A168" t="s">
        <v>1938</v>
      </c>
      <c r="B168" s="25" t="s">
        <v>1939</v>
      </c>
      <c r="C168">
        <v>49.467771196011498</v>
      </c>
      <c r="D168">
        <v>2.3529003178243899</v>
      </c>
      <c r="E168" s="1">
        <v>7.06125803638729E-6</v>
      </c>
      <c r="F168">
        <v>1.5225051114693699E-3</v>
      </c>
    </row>
    <row r="169" spans="1:6" x14ac:dyDescent="0.35">
      <c r="A169" t="s">
        <v>908</v>
      </c>
      <c r="B169" s="25" t="s">
        <v>909</v>
      </c>
      <c r="C169">
        <v>14.397589796188701</v>
      </c>
      <c r="D169">
        <v>2.3423552282120301</v>
      </c>
      <c r="E169">
        <v>3.65314918384798E-4</v>
      </c>
      <c r="F169">
        <v>1.6039239874326101E-2</v>
      </c>
    </row>
    <row r="170" spans="1:6" x14ac:dyDescent="0.35">
      <c r="A170" t="s">
        <v>2124</v>
      </c>
      <c r="B170" s="25" t="s">
        <v>2125</v>
      </c>
      <c r="C170">
        <v>22.96966695811</v>
      </c>
      <c r="D170">
        <v>2.3341154461979801</v>
      </c>
      <c r="E170">
        <v>4.1078656862247301E-4</v>
      </c>
      <c r="F170">
        <v>1.72032675094069E-2</v>
      </c>
    </row>
    <row r="171" spans="1:6" x14ac:dyDescent="0.35">
      <c r="A171" t="s">
        <v>2146</v>
      </c>
      <c r="B171" s="25" t="s">
        <v>2147</v>
      </c>
      <c r="C171">
        <v>14.318706352048499</v>
      </c>
      <c r="D171">
        <v>2.3257619096866602</v>
      </c>
      <c r="E171" s="1">
        <v>3.45514465217729E-5</v>
      </c>
      <c r="F171">
        <v>3.8057999392768901E-3</v>
      </c>
    </row>
    <row r="172" spans="1:6" x14ac:dyDescent="0.35">
      <c r="A172" t="s">
        <v>704</v>
      </c>
      <c r="B172" s="25" t="s">
        <v>705</v>
      </c>
      <c r="C172">
        <v>315.24417894170301</v>
      </c>
      <c r="D172">
        <v>2.3218522506925501</v>
      </c>
      <c r="E172" s="1">
        <v>2.90837093532306E-5</v>
      </c>
      <c r="F172">
        <v>3.4799776845346299E-3</v>
      </c>
    </row>
    <row r="173" spans="1:6" x14ac:dyDescent="0.35">
      <c r="A173" t="s">
        <v>1860</v>
      </c>
      <c r="B173" s="25" t="s">
        <v>1861</v>
      </c>
      <c r="C173">
        <v>13.2648062057436</v>
      </c>
      <c r="D173">
        <v>2.3166390465251498</v>
      </c>
      <c r="E173">
        <v>2.4703129478265102E-4</v>
      </c>
      <c r="F173">
        <v>1.28338129302827E-2</v>
      </c>
    </row>
    <row r="174" spans="1:6" x14ac:dyDescent="0.35">
      <c r="A174" t="s">
        <v>2380</v>
      </c>
      <c r="B174" s="25" t="s">
        <v>2381</v>
      </c>
      <c r="C174">
        <v>35.2633054854089</v>
      </c>
      <c r="D174">
        <v>2.3080649757489802</v>
      </c>
      <c r="E174" s="1">
        <v>7.0265775159773303E-5</v>
      </c>
      <c r="F174">
        <v>5.8022955427435704E-3</v>
      </c>
    </row>
    <row r="175" spans="1:6" x14ac:dyDescent="0.35">
      <c r="A175" t="s">
        <v>90</v>
      </c>
      <c r="B175" s="25" t="s">
        <v>91</v>
      </c>
      <c r="C175">
        <v>871.57037127763999</v>
      </c>
      <c r="D175">
        <v>2.2994095932713301</v>
      </c>
      <c r="E175" s="1">
        <v>3.41111526017816E-6</v>
      </c>
      <c r="F175">
        <v>1.09508443496811E-3</v>
      </c>
    </row>
    <row r="176" spans="1:6" x14ac:dyDescent="0.35">
      <c r="A176" t="s">
        <v>2248</v>
      </c>
      <c r="B176" s="25" t="s">
        <v>2249</v>
      </c>
      <c r="C176">
        <v>12.347075293352001</v>
      </c>
      <c r="D176">
        <v>2.2922648109619299</v>
      </c>
      <c r="E176">
        <v>5.4900914075893699E-4</v>
      </c>
      <c r="F176">
        <v>2.0481550079279699E-2</v>
      </c>
    </row>
    <row r="177" spans="1:6" x14ac:dyDescent="0.35">
      <c r="A177" t="s">
        <v>2378</v>
      </c>
      <c r="B177" s="25" t="s">
        <v>2379</v>
      </c>
      <c r="C177">
        <v>8.3574030190475703</v>
      </c>
      <c r="D177">
        <v>2.2922379868973501</v>
      </c>
      <c r="E177" s="1">
        <v>6.72660051275513E-5</v>
      </c>
      <c r="F177">
        <v>5.6777201304755304E-3</v>
      </c>
    </row>
    <row r="178" spans="1:6" x14ac:dyDescent="0.35">
      <c r="A178" t="s">
        <v>402</v>
      </c>
      <c r="B178" s="25" t="s">
        <v>403</v>
      </c>
      <c r="C178">
        <v>14.4268593657224</v>
      </c>
      <c r="D178">
        <v>2.2902408765552802</v>
      </c>
      <c r="E178" s="1">
        <v>9.3369917395838304E-4</v>
      </c>
      <c r="F178">
        <v>2.7867526815839701E-2</v>
      </c>
    </row>
    <row r="179" spans="1:6" x14ac:dyDescent="0.35">
      <c r="A179" t="s">
        <v>2384</v>
      </c>
      <c r="B179" s="25" t="s">
        <v>2385</v>
      </c>
      <c r="C179">
        <v>46.5046436876763</v>
      </c>
      <c r="D179">
        <v>2.2860328519941699</v>
      </c>
      <c r="E179">
        <v>1.3151069198372799E-4</v>
      </c>
      <c r="F179">
        <v>8.4163954561270807E-3</v>
      </c>
    </row>
    <row r="180" spans="1:6" x14ac:dyDescent="0.35">
      <c r="A180" t="s">
        <v>580</v>
      </c>
      <c r="B180" s="25" t="s">
        <v>581</v>
      </c>
      <c r="C180">
        <v>59.927710086280001</v>
      </c>
      <c r="D180">
        <v>2.28133386220461</v>
      </c>
      <c r="E180" s="1">
        <v>4.2437347461957399E-7</v>
      </c>
      <c r="F180">
        <v>3.30056469885374E-4</v>
      </c>
    </row>
    <row r="181" spans="1:6" x14ac:dyDescent="0.35">
      <c r="A181" t="s">
        <v>344</v>
      </c>
      <c r="B181" s="25" t="s">
        <v>345</v>
      </c>
      <c r="C181">
        <v>31.287026101453201</v>
      </c>
      <c r="D181">
        <v>2.2714904698278402</v>
      </c>
      <c r="E181">
        <v>2.01685612730033E-4</v>
      </c>
      <c r="F181">
        <v>1.1261814329287001E-2</v>
      </c>
    </row>
    <row r="182" spans="1:6" x14ac:dyDescent="0.35">
      <c r="A182" t="s">
        <v>2104</v>
      </c>
      <c r="B182" s="25" t="s">
        <v>2105</v>
      </c>
      <c r="C182">
        <v>29.2938782171545</v>
      </c>
      <c r="D182">
        <v>2.26947595463847</v>
      </c>
      <c r="E182" s="1">
        <v>5.71669834604504E-5</v>
      </c>
      <c r="F182">
        <v>5.1871891617426202E-3</v>
      </c>
    </row>
    <row r="183" spans="1:6" x14ac:dyDescent="0.35">
      <c r="A183" t="s">
        <v>2636</v>
      </c>
      <c r="B183" s="25" t="s">
        <v>2637</v>
      </c>
      <c r="C183">
        <v>26.391220710793799</v>
      </c>
      <c r="D183">
        <v>2.2688989653340399</v>
      </c>
      <c r="E183" s="1">
        <v>1.2871391115760001E-5</v>
      </c>
      <c r="F183">
        <v>2.2285418646572999E-3</v>
      </c>
    </row>
    <row r="184" spans="1:6" x14ac:dyDescent="0.35">
      <c r="A184" t="s">
        <v>2204</v>
      </c>
      <c r="B184" s="25" t="s">
        <v>2205</v>
      </c>
      <c r="C184">
        <v>8.5404026936116306</v>
      </c>
      <c r="D184">
        <v>2.2671635650903301</v>
      </c>
      <c r="E184">
        <v>2.8268189942475398E-4</v>
      </c>
      <c r="F184">
        <v>1.39425124618763E-2</v>
      </c>
    </row>
    <row r="185" spans="1:6" x14ac:dyDescent="0.35">
      <c r="A185" t="s">
        <v>2156</v>
      </c>
      <c r="B185" s="25" t="s">
        <v>2157</v>
      </c>
      <c r="C185">
        <v>18.003925192040501</v>
      </c>
      <c r="D185">
        <v>2.2659664798978101</v>
      </c>
      <c r="E185">
        <v>5.6649431887736599E-4</v>
      </c>
      <c r="F185">
        <v>2.07541680907735E-2</v>
      </c>
    </row>
    <row r="186" spans="1:6" x14ac:dyDescent="0.35">
      <c r="A186" t="s">
        <v>2266</v>
      </c>
      <c r="B186" s="25" t="s">
        <v>2267</v>
      </c>
      <c r="C186">
        <v>114.729962287354</v>
      </c>
      <c r="D186">
        <v>2.2587925293073301</v>
      </c>
      <c r="E186">
        <v>4.0045690096371199E-4</v>
      </c>
      <c r="F186">
        <v>1.6953179003500098E-2</v>
      </c>
    </row>
    <row r="187" spans="1:6" x14ac:dyDescent="0.35">
      <c r="A187" t="s">
        <v>2268</v>
      </c>
      <c r="B187" s="25" t="s">
        <v>2269</v>
      </c>
      <c r="C187">
        <v>23.669334349659799</v>
      </c>
      <c r="D187">
        <v>2.2454670201695599</v>
      </c>
      <c r="E187">
        <v>1.8714907112961501E-4</v>
      </c>
      <c r="F187">
        <v>1.07251192683937E-2</v>
      </c>
    </row>
    <row r="188" spans="1:6" x14ac:dyDescent="0.35">
      <c r="A188" t="s">
        <v>964</v>
      </c>
      <c r="B188" s="25" t="s">
        <v>965</v>
      </c>
      <c r="C188">
        <v>54.135642561880701</v>
      </c>
      <c r="D188">
        <v>2.24313102384999</v>
      </c>
      <c r="E188" s="1">
        <v>1.7879872668052099E-5</v>
      </c>
      <c r="F188">
        <v>2.6751290856091999E-3</v>
      </c>
    </row>
    <row r="189" spans="1:6" x14ac:dyDescent="0.35">
      <c r="A189" t="s">
        <v>2356</v>
      </c>
      <c r="B189" s="25" t="s">
        <v>2357</v>
      </c>
      <c r="C189">
        <v>24.238707249111201</v>
      </c>
      <c r="D189">
        <v>2.24248863123091</v>
      </c>
      <c r="E189">
        <v>1.9491535491000399E-4</v>
      </c>
      <c r="F189">
        <v>1.10422281741077E-2</v>
      </c>
    </row>
    <row r="190" spans="1:6" x14ac:dyDescent="0.35">
      <c r="A190" t="s">
        <v>2472</v>
      </c>
      <c r="B190" s="25" t="s">
        <v>2473</v>
      </c>
      <c r="C190">
        <v>20.110914792846799</v>
      </c>
      <c r="D190">
        <v>2.2416685381402401</v>
      </c>
      <c r="E190" s="1">
        <v>3.83718807000296E-6</v>
      </c>
      <c r="F190">
        <v>1.15563045669812E-3</v>
      </c>
    </row>
    <row r="191" spans="1:6" x14ac:dyDescent="0.35">
      <c r="A191" t="s">
        <v>2092</v>
      </c>
      <c r="B191" s="25" t="s">
        <v>2093</v>
      </c>
      <c r="C191">
        <v>6.1955743313888201</v>
      </c>
      <c r="D191">
        <v>2.2357977576590402</v>
      </c>
      <c r="E191">
        <v>6.1505769723257703E-4</v>
      </c>
      <c r="F191">
        <v>2.1708446471043499E-2</v>
      </c>
    </row>
    <row r="192" spans="1:6" x14ac:dyDescent="0.35">
      <c r="A192" t="s">
        <v>338</v>
      </c>
      <c r="B192" s="25" t="s">
        <v>339</v>
      </c>
      <c r="C192">
        <v>47.262060228454999</v>
      </c>
      <c r="D192">
        <v>2.2321908625767999</v>
      </c>
      <c r="E192" s="1">
        <v>4.2432692802308399E-7</v>
      </c>
      <c r="F192">
        <v>3.30056469885374E-4</v>
      </c>
    </row>
    <row r="193" spans="1:6" x14ac:dyDescent="0.35">
      <c r="A193" t="s">
        <v>2340</v>
      </c>
      <c r="B193" s="25" t="s">
        <v>2341</v>
      </c>
      <c r="C193">
        <v>11.2779651632786</v>
      </c>
      <c r="D193">
        <v>2.2271713837901501</v>
      </c>
      <c r="E193">
        <v>8.6365010624714995E-4</v>
      </c>
      <c r="F193">
        <v>2.6753496961229299E-2</v>
      </c>
    </row>
    <row r="194" spans="1:6" x14ac:dyDescent="0.35">
      <c r="A194" t="s">
        <v>148</v>
      </c>
      <c r="B194" s="25" t="s">
        <v>149</v>
      </c>
      <c r="C194">
        <v>57.151387837532603</v>
      </c>
      <c r="D194">
        <v>2.2268885406860801</v>
      </c>
      <c r="E194" s="1">
        <v>9.2948696307400605E-5</v>
      </c>
      <c r="F194">
        <v>6.9908093029371803E-3</v>
      </c>
    </row>
    <row r="195" spans="1:6" x14ac:dyDescent="0.35">
      <c r="A195" t="s">
        <v>68</v>
      </c>
      <c r="B195" s="25" t="s">
        <v>69</v>
      </c>
      <c r="C195">
        <v>94.557981416176304</v>
      </c>
      <c r="D195">
        <v>2.2242115410818601</v>
      </c>
      <c r="E195" s="1">
        <v>1.3309632514875299E-7</v>
      </c>
      <c r="F195">
        <v>1.6592128786014401E-4</v>
      </c>
    </row>
    <row r="196" spans="1:6" x14ac:dyDescent="0.35">
      <c r="A196" t="s">
        <v>62</v>
      </c>
      <c r="B196" s="25" t="s">
        <v>63</v>
      </c>
      <c r="C196">
        <v>95.707745507789596</v>
      </c>
      <c r="D196">
        <v>2.2148475648771799</v>
      </c>
      <c r="E196" s="1">
        <v>8.7951431406110107E-6</v>
      </c>
      <c r="F196">
        <v>1.8069040771045901E-3</v>
      </c>
    </row>
    <row r="197" spans="1:6" x14ac:dyDescent="0.35">
      <c r="A197" t="s">
        <v>528</v>
      </c>
      <c r="B197" s="25" t="s">
        <v>529</v>
      </c>
      <c r="C197">
        <v>12.950755867397101</v>
      </c>
      <c r="D197">
        <v>2.2071711773956202</v>
      </c>
      <c r="E197">
        <v>9.8183056478350007E-4</v>
      </c>
      <c r="F197">
        <v>2.8661292505751002E-2</v>
      </c>
    </row>
    <row r="198" spans="1:6" x14ac:dyDescent="0.35">
      <c r="A198" t="s">
        <v>2414</v>
      </c>
      <c r="B198" s="25" t="s">
        <v>2415</v>
      </c>
      <c r="C198">
        <v>14.647096323144501</v>
      </c>
      <c r="D198">
        <v>2.2047609000529498</v>
      </c>
      <c r="E198">
        <v>7.1051701985070596E-4</v>
      </c>
      <c r="F198">
        <v>2.3804506371213601E-2</v>
      </c>
    </row>
    <row r="199" spans="1:6" x14ac:dyDescent="0.35">
      <c r="A199" t="s">
        <v>1896</v>
      </c>
      <c r="B199" s="25" t="s">
        <v>1897</v>
      </c>
      <c r="C199">
        <v>15.515921642559601</v>
      </c>
      <c r="D199">
        <v>2.2003074398043401</v>
      </c>
      <c r="E199">
        <v>6.9230723073223602E-4</v>
      </c>
      <c r="F199">
        <v>2.33766900132883E-2</v>
      </c>
    </row>
    <row r="200" spans="1:6" x14ac:dyDescent="0.35">
      <c r="A200" t="s">
        <v>184</v>
      </c>
      <c r="B200" s="25" t="s">
        <v>185</v>
      </c>
      <c r="C200">
        <v>21.1536503167391</v>
      </c>
      <c r="D200">
        <v>2.1945970416904399</v>
      </c>
      <c r="E200">
        <v>7.10417774102525E-4</v>
      </c>
      <c r="F200">
        <v>2.3804506371213601E-2</v>
      </c>
    </row>
    <row r="201" spans="1:6" x14ac:dyDescent="0.35">
      <c r="A201" t="s">
        <v>2346</v>
      </c>
      <c r="B201" s="25" t="s">
        <v>2347</v>
      </c>
      <c r="C201">
        <v>54.9412831558665</v>
      </c>
      <c r="D201">
        <v>2.1921276462169499</v>
      </c>
      <c r="E201" s="1">
        <v>9.6188539243264605E-5</v>
      </c>
      <c r="F201">
        <v>7.0291873124180299E-3</v>
      </c>
    </row>
    <row r="202" spans="1:6" x14ac:dyDescent="0.35">
      <c r="A202" t="s">
        <v>2232</v>
      </c>
      <c r="B202" s="25" t="s">
        <v>2233</v>
      </c>
      <c r="C202">
        <v>19.169781486342</v>
      </c>
      <c r="D202">
        <v>2.1711905450379998</v>
      </c>
      <c r="E202" s="1">
        <v>2.5240306925780299E-5</v>
      </c>
      <c r="F202">
        <v>3.1956869995506802E-3</v>
      </c>
    </row>
    <row r="203" spans="1:6" x14ac:dyDescent="0.35">
      <c r="A203" t="s">
        <v>336</v>
      </c>
      <c r="B203" s="25" t="s">
        <v>337</v>
      </c>
      <c r="C203">
        <v>17.847763398467901</v>
      </c>
      <c r="D203">
        <v>2.1703232855977901</v>
      </c>
      <c r="E203" s="1">
        <v>8.4615827890129202E-5</v>
      </c>
      <c r="F203">
        <v>6.65227033921785E-3</v>
      </c>
    </row>
    <row r="204" spans="1:6" x14ac:dyDescent="0.35">
      <c r="A204" t="s">
        <v>1914</v>
      </c>
      <c r="B204" s="25" t="s">
        <v>1915</v>
      </c>
      <c r="C204">
        <v>58.439170144155803</v>
      </c>
      <c r="D204">
        <v>2.1612934792134402</v>
      </c>
      <c r="E204" s="1">
        <v>2.20740329361946E-5</v>
      </c>
      <c r="F204">
        <v>3.0618230270796801E-3</v>
      </c>
    </row>
    <row r="205" spans="1:6" x14ac:dyDescent="0.35">
      <c r="A205" t="s">
        <v>1942</v>
      </c>
      <c r="B205" s="25" t="s">
        <v>1943</v>
      </c>
      <c r="C205">
        <v>91.682179183893894</v>
      </c>
      <c r="D205">
        <v>2.1608680830514202</v>
      </c>
      <c r="E205" s="1">
        <v>4.17481113853544E-7</v>
      </c>
      <c r="F205">
        <v>3.30056469885374E-4</v>
      </c>
    </row>
    <row r="206" spans="1:6" x14ac:dyDescent="0.35">
      <c r="A206" t="s">
        <v>248</v>
      </c>
      <c r="B206" s="25" t="s">
        <v>249</v>
      </c>
      <c r="C206">
        <v>57.4953420012503</v>
      </c>
      <c r="D206">
        <v>2.1556500095001701</v>
      </c>
      <c r="E206">
        <v>1.54067224200721E-4</v>
      </c>
      <c r="F206">
        <v>9.3981006762439701E-3</v>
      </c>
    </row>
    <row r="207" spans="1:6" x14ac:dyDescent="0.35">
      <c r="A207" t="s">
        <v>2218</v>
      </c>
      <c r="B207" s="25" t="s">
        <v>2219</v>
      </c>
      <c r="C207">
        <v>124.41621097471401</v>
      </c>
      <c r="D207">
        <v>2.1522792495262002</v>
      </c>
      <c r="E207" s="1">
        <v>8.4511503221152402E-5</v>
      </c>
      <c r="F207">
        <v>6.65227033921785E-3</v>
      </c>
    </row>
    <row r="208" spans="1:6" x14ac:dyDescent="0.35">
      <c r="A208" t="s">
        <v>1884</v>
      </c>
      <c r="B208" s="25" t="s">
        <v>1885</v>
      </c>
      <c r="C208">
        <v>124.994760648785</v>
      </c>
      <c r="D208">
        <v>2.14634288907705</v>
      </c>
      <c r="E208" s="1">
        <v>3.6468842807954799E-4</v>
      </c>
      <c r="F208">
        <v>1.6039239874326101E-2</v>
      </c>
    </row>
    <row r="209" spans="1:6" x14ac:dyDescent="0.35">
      <c r="A209" t="s">
        <v>1299</v>
      </c>
      <c r="B209" s="25" t="s">
        <v>1300</v>
      </c>
      <c r="C209">
        <v>25.028423707479899</v>
      </c>
      <c r="D209">
        <v>2.12792451474207</v>
      </c>
      <c r="E209">
        <v>4.87736087481183E-4</v>
      </c>
      <c r="F209">
        <v>1.9206923647518501E-2</v>
      </c>
    </row>
    <row r="210" spans="1:6" x14ac:dyDescent="0.35">
      <c r="A210" t="s">
        <v>1888</v>
      </c>
      <c r="B210" s="25" t="s">
        <v>1889</v>
      </c>
      <c r="C210">
        <v>39.209701748478402</v>
      </c>
      <c r="D210">
        <v>2.1265666425769498</v>
      </c>
      <c r="E210" s="1">
        <v>2.8986782811647501E-5</v>
      </c>
      <c r="F210">
        <v>3.4799776845346299E-3</v>
      </c>
    </row>
    <row r="211" spans="1:6" x14ac:dyDescent="0.35">
      <c r="A211" t="s">
        <v>2096</v>
      </c>
      <c r="B211" s="25" t="s">
        <v>2097</v>
      </c>
      <c r="C211">
        <v>18.132102504026399</v>
      </c>
      <c r="D211">
        <v>2.1260478185359202</v>
      </c>
      <c r="E211" s="1">
        <v>2.05388854179743E-4</v>
      </c>
      <c r="F211">
        <v>1.13961503873565E-2</v>
      </c>
    </row>
    <row r="212" spans="1:6" x14ac:dyDescent="0.35">
      <c r="A212" t="s">
        <v>2426</v>
      </c>
      <c r="B212" s="25" t="s">
        <v>2427</v>
      </c>
      <c r="C212">
        <v>19.1913996139392</v>
      </c>
      <c r="D212">
        <v>2.1166410455064</v>
      </c>
      <c r="E212">
        <v>1.8480179040361499E-4</v>
      </c>
      <c r="F212">
        <v>1.0618545091344401E-2</v>
      </c>
    </row>
    <row r="213" spans="1:6" x14ac:dyDescent="0.35">
      <c r="A213" t="s">
        <v>366</v>
      </c>
      <c r="B213" s="25" t="s">
        <v>367</v>
      </c>
      <c r="C213">
        <v>45.025667007953203</v>
      </c>
      <c r="D213">
        <v>2.1100460890163202</v>
      </c>
      <c r="E213" s="1">
        <v>1.39804697892621E-5</v>
      </c>
      <c r="F213">
        <v>2.32406634046382E-3</v>
      </c>
    </row>
    <row r="214" spans="1:6" x14ac:dyDescent="0.35">
      <c r="A214" t="s">
        <v>2150</v>
      </c>
      <c r="B214" s="25" t="s">
        <v>2151</v>
      </c>
      <c r="C214">
        <v>32.601387380402002</v>
      </c>
      <c r="D214">
        <v>2.1004779972683898</v>
      </c>
      <c r="E214" s="1">
        <v>5.7215442115575202E-6</v>
      </c>
      <c r="F214">
        <v>1.4158871397169099E-3</v>
      </c>
    </row>
    <row r="215" spans="1:6" x14ac:dyDescent="0.35">
      <c r="A215" t="s">
        <v>1920</v>
      </c>
      <c r="B215" s="25" t="s">
        <v>1921</v>
      </c>
      <c r="C215">
        <v>364.73761808847303</v>
      </c>
      <c r="D215">
        <v>2.09542911766491</v>
      </c>
      <c r="E215">
        <v>4.7014747039633801E-4</v>
      </c>
      <c r="F215">
        <v>1.8717370133128099E-2</v>
      </c>
    </row>
    <row r="216" spans="1:6" x14ac:dyDescent="0.35">
      <c r="A216" t="s">
        <v>14</v>
      </c>
      <c r="B216" s="25" t="s">
        <v>15</v>
      </c>
      <c r="C216">
        <v>571.34345266281298</v>
      </c>
      <c r="D216">
        <v>2.0901572468665299</v>
      </c>
      <c r="E216" s="1">
        <v>8.6454595618880706E-6</v>
      </c>
      <c r="F216">
        <v>1.79306831313559E-3</v>
      </c>
    </row>
    <row r="217" spans="1:6" x14ac:dyDescent="0.35">
      <c r="A217" t="s">
        <v>1928</v>
      </c>
      <c r="B217" s="25" t="s">
        <v>1929</v>
      </c>
      <c r="C217">
        <v>46.887011136416902</v>
      </c>
      <c r="D217">
        <v>2.08264055476611</v>
      </c>
      <c r="E217">
        <v>1.60624323711842E-4</v>
      </c>
      <c r="F217">
        <v>9.70648734629922E-3</v>
      </c>
    </row>
    <row r="218" spans="1:6" x14ac:dyDescent="0.35">
      <c r="A218" t="s">
        <v>2036</v>
      </c>
      <c r="B218" s="25" t="s">
        <v>2037</v>
      </c>
      <c r="C218">
        <v>73.604225106352303</v>
      </c>
      <c r="D218">
        <v>2.0818477129363502</v>
      </c>
      <c r="E218" s="1">
        <v>5.8741325224950995E-7</v>
      </c>
      <c r="F218">
        <v>4.1264833529798702E-4</v>
      </c>
    </row>
    <row r="219" spans="1:6" x14ac:dyDescent="0.35">
      <c r="A219" t="s">
        <v>2382</v>
      </c>
      <c r="B219" s="25" t="s">
        <v>2383</v>
      </c>
      <c r="C219">
        <v>86.357616409518698</v>
      </c>
      <c r="D219">
        <v>2.0712319152966998</v>
      </c>
      <c r="E219" s="1">
        <v>1.15602004935224E-5</v>
      </c>
      <c r="F219">
        <v>2.14622468499738E-3</v>
      </c>
    </row>
    <row r="220" spans="1:6" x14ac:dyDescent="0.35">
      <c r="A220" t="s">
        <v>2184</v>
      </c>
      <c r="B220" s="25" t="s">
        <v>2185</v>
      </c>
      <c r="C220">
        <v>222.77714916595701</v>
      </c>
      <c r="D220">
        <v>2.07088764160626</v>
      </c>
      <c r="E220">
        <v>1.4631333732543499E-4</v>
      </c>
      <c r="F220">
        <v>9.1036158483885493E-3</v>
      </c>
    </row>
    <row r="221" spans="1:6" x14ac:dyDescent="0.35">
      <c r="A221" t="s">
        <v>254</v>
      </c>
      <c r="B221" s="25" t="s">
        <v>255</v>
      </c>
      <c r="C221">
        <v>117.540806768412</v>
      </c>
      <c r="D221">
        <v>2.0631711385279399</v>
      </c>
      <c r="E221" s="1">
        <v>8.80237409564497E-5</v>
      </c>
      <c r="F221">
        <v>6.8705842537942798E-3</v>
      </c>
    </row>
    <row r="222" spans="1:6" x14ac:dyDescent="0.35">
      <c r="A222" t="s">
        <v>2048</v>
      </c>
      <c r="B222" s="25" t="s">
        <v>2049</v>
      </c>
      <c r="C222">
        <v>38.6301531368741</v>
      </c>
      <c r="D222">
        <v>2.05594428556395</v>
      </c>
      <c r="E222">
        <v>1.8190788839927399E-4</v>
      </c>
      <c r="F222">
        <v>1.0535659802316501E-2</v>
      </c>
    </row>
    <row r="223" spans="1:6" x14ac:dyDescent="0.35">
      <c r="A223" t="s">
        <v>2206</v>
      </c>
      <c r="B223" s="25" t="s">
        <v>2207</v>
      </c>
      <c r="C223">
        <v>49.808083922366102</v>
      </c>
      <c r="D223">
        <v>2.05494786891256</v>
      </c>
      <c r="E223">
        <v>1.1812762820455699E-4</v>
      </c>
      <c r="F223">
        <v>7.9278254892921705E-3</v>
      </c>
    </row>
    <row r="224" spans="1:6" x14ac:dyDescent="0.35">
      <c r="A224" t="s">
        <v>2192</v>
      </c>
      <c r="B224" s="25" t="s">
        <v>2193</v>
      </c>
      <c r="C224">
        <v>28.8886664083917</v>
      </c>
      <c r="D224">
        <v>2.0519079724615699</v>
      </c>
      <c r="E224" s="1">
        <v>9.0017119303549301E-5</v>
      </c>
      <c r="F224">
        <v>6.9024746727936398E-3</v>
      </c>
    </row>
    <row r="225" spans="1:6" x14ac:dyDescent="0.35">
      <c r="A225" t="s">
        <v>516</v>
      </c>
      <c r="B225" s="25" t="s">
        <v>517</v>
      </c>
      <c r="C225">
        <v>97.825611155780194</v>
      </c>
      <c r="D225">
        <v>2.04898651229017</v>
      </c>
      <c r="E225" s="1">
        <v>1.71424074874728E-5</v>
      </c>
      <c r="F225">
        <v>2.61623944807676E-3</v>
      </c>
    </row>
    <row r="226" spans="1:6" x14ac:dyDescent="0.35">
      <c r="A226" t="s">
        <v>1804</v>
      </c>
      <c r="B226" s="25" t="s">
        <v>1805</v>
      </c>
      <c r="C226">
        <v>53.345480356495798</v>
      </c>
      <c r="D226">
        <v>2.0480217384483601</v>
      </c>
      <c r="E226" s="1">
        <v>4.2993647268703797E-5</v>
      </c>
      <c r="F226">
        <v>4.3956462749791701E-3</v>
      </c>
    </row>
    <row r="227" spans="1:6" x14ac:dyDescent="0.35">
      <c r="A227" t="s">
        <v>2566</v>
      </c>
      <c r="B227" s="25" t="s">
        <v>2567</v>
      </c>
      <c r="C227">
        <v>16.633485633700001</v>
      </c>
      <c r="D227">
        <v>2.0408467120307101</v>
      </c>
      <c r="E227">
        <v>2.9620105793134403E-4</v>
      </c>
      <c r="F227">
        <v>1.42844790569357E-2</v>
      </c>
    </row>
    <row r="228" spans="1:6" x14ac:dyDescent="0.35">
      <c r="A228" t="s">
        <v>116</v>
      </c>
      <c r="B228" s="25" t="s">
        <v>117</v>
      </c>
      <c r="C228">
        <v>608.70555099263902</v>
      </c>
      <c r="D228">
        <v>2.0170612797993002</v>
      </c>
      <c r="E228" s="1">
        <v>8.90508886551662E-5</v>
      </c>
      <c r="F228">
        <v>6.8865268712795698E-3</v>
      </c>
    </row>
    <row r="229" spans="1:6" x14ac:dyDescent="0.35">
      <c r="A229" t="s">
        <v>2656</v>
      </c>
      <c r="B229" s="25" t="s">
        <v>2657</v>
      </c>
      <c r="C229">
        <v>68.984123038608999</v>
      </c>
      <c r="D229">
        <v>2.0113233586594799</v>
      </c>
      <c r="E229">
        <v>3.7773991636460901E-4</v>
      </c>
      <c r="F229">
        <v>1.63614583121868E-2</v>
      </c>
    </row>
    <row r="230" spans="1:6" x14ac:dyDescent="0.35">
      <c r="A230" t="s">
        <v>186</v>
      </c>
      <c r="B230" s="25" t="s">
        <v>187</v>
      </c>
      <c r="C230">
        <v>46.035960454934397</v>
      </c>
      <c r="D230">
        <v>2.0112445807926398</v>
      </c>
      <c r="E230">
        <v>2.3568218623166E-4</v>
      </c>
      <c r="F230">
        <v>1.2457405265939E-2</v>
      </c>
    </row>
    <row r="231" spans="1:6" x14ac:dyDescent="0.35">
      <c r="A231" t="s">
        <v>16</v>
      </c>
      <c r="B231" s="25" t="s">
        <v>17</v>
      </c>
      <c r="C231">
        <v>198.461755094756</v>
      </c>
      <c r="D231">
        <v>2.00878606465047</v>
      </c>
      <c r="E231">
        <v>1.53732343312164E-4</v>
      </c>
      <c r="F231">
        <v>9.3981006762439701E-3</v>
      </c>
    </row>
    <row r="232" spans="1:6" x14ac:dyDescent="0.35">
      <c r="A232" t="s">
        <v>2270</v>
      </c>
      <c r="B232" s="25" t="s">
        <v>2271</v>
      </c>
      <c r="C232">
        <v>33.361317723042298</v>
      </c>
      <c r="D232">
        <v>2.0087244342492498</v>
      </c>
      <c r="E232" s="1">
        <v>3.2093618982427399E-6</v>
      </c>
      <c r="F232">
        <v>1.07523498550819E-3</v>
      </c>
    </row>
    <row r="233" spans="1:6" x14ac:dyDescent="0.35">
      <c r="A233" t="s">
        <v>2030</v>
      </c>
      <c r="B233" s="25" t="s">
        <v>2031</v>
      </c>
      <c r="C233">
        <v>76.793310811359703</v>
      </c>
      <c r="D233">
        <v>2.0062303247350601</v>
      </c>
      <c r="E233" s="1">
        <v>2.4102654922943901E-5</v>
      </c>
      <c r="F233">
        <v>3.1487353795797901E-3</v>
      </c>
    </row>
    <row r="234" spans="1:6" x14ac:dyDescent="0.35">
      <c r="A234" t="s">
        <v>1902</v>
      </c>
      <c r="B234" s="25" t="s">
        <v>1903</v>
      </c>
      <c r="C234">
        <v>81.319043343695398</v>
      </c>
      <c r="D234">
        <v>1.98687293697689</v>
      </c>
      <c r="E234" s="1">
        <v>2.2938811947963301E-5</v>
      </c>
      <c r="F234">
        <v>3.1221156736924698E-3</v>
      </c>
    </row>
    <row r="235" spans="1:6" x14ac:dyDescent="0.35">
      <c r="A235" t="s">
        <v>2306</v>
      </c>
      <c r="B235" s="25" t="s">
        <v>2307</v>
      </c>
      <c r="C235">
        <v>52.393030836278001</v>
      </c>
      <c r="D235">
        <v>1.98620642094874</v>
      </c>
      <c r="E235">
        <v>4.6586782707195998E-4</v>
      </c>
      <c r="F235">
        <v>1.8615052605772599E-2</v>
      </c>
    </row>
    <row r="236" spans="1:6" x14ac:dyDescent="0.35">
      <c r="A236" t="s">
        <v>2164</v>
      </c>
      <c r="B236" s="25" t="s">
        <v>2165</v>
      </c>
      <c r="C236">
        <v>231.76240639546</v>
      </c>
      <c r="D236">
        <v>1.97978541755588</v>
      </c>
      <c r="E236">
        <v>1.5113231251235801E-4</v>
      </c>
      <c r="F236">
        <v>9.29719878412885E-3</v>
      </c>
    </row>
    <row r="237" spans="1:6" x14ac:dyDescent="0.35">
      <c r="A237" t="s">
        <v>1131</v>
      </c>
      <c r="B237" s="25" t="s">
        <v>1132</v>
      </c>
      <c r="C237">
        <v>26.8583296969454</v>
      </c>
      <c r="D237">
        <v>1.97907184040919</v>
      </c>
      <c r="E237">
        <v>1.4479699925071799E-4</v>
      </c>
      <c r="F237">
        <v>9.0610467031117699E-3</v>
      </c>
    </row>
    <row r="238" spans="1:6" x14ac:dyDescent="0.35">
      <c r="A238" t="s">
        <v>2424</v>
      </c>
      <c r="B238" s="25" t="s">
        <v>2425</v>
      </c>
      <c r="C238">
        <v>23.148573635175701</v>
      </c>
      <c r="D238">
        <v>1.95258057378162</v>
      </c>
      <c r="E238">
        <v>1.27638172877808E-4</v>
      </c>
      <c r="F238">
        <v>8.2251115378480493E-3</v>
      </c>
    </row>
    <row r="239" spans="1:6" x14ac:dyDescent="0.35">
      <c r="A239" t="s">
        <v>870</v>
      </c>
      <c r="B239" s="25" t="s">
        <v>871</v>
      </c>
      <c r="C239">
        <v>29.602068224507001</v>
      </c>
      <c r="D239">
        <v>1.9449342142369199</v>
      </c>
      <c r="E239" s="1">
        <v>1.1623422074684601E-5</v>
      </c>
      <c r="F239">
        <v>2.14622468499738E-3</v>
      </c>
    </row>
    <row r="240" spans="1:6" x14ac:dyDescent="0.35">
      <c r="A240" t="s">
        <v>484</v>
      </c>
      <c r="B240" s="25" t="s">
        <v>485</v>
      </c>
      <c r="C240">
        <v>67.729738174113706</v>
      </c>
      <c r="D240">
        <v>1.93885984369136</v>
      </c>
      <c r="E240" s="1">
        <v>5.5126376377821998E-6</v>
      </c>
      <c r="F240">
        <v>1.3959152306742199E-3</v>
      </c>
    </row>
    <row r="241" spans="1:6" x14ac:dyDescent="0.35">
      <c r="A241" t="s">
        <v>1900</v>
      </c>
      <c r="B241" s="25" t="s">
        <v>1901</v>
      </c>
      <c r="C241">
        <v>43.695888280138597</v>
      </c>
      <c r="D241">
        <v>1.93728173185716</v>
      </c>
      <c r="E241">
        <v>9.7133584729086305E-4</v>
      </c>
      <c r="F241">
        <v>2.85077907634139E-2</v>
      </c>
    </row>
    <row r="242" spans="1:6" x14ac:dyDescent="0.35">
      <c r="A242" t="s">
        <v>1856</v>
      </c>
      <c r="B242" s="25" t="s">
        <v>1857</v>
      </c>
      <c r="C242">
        <v>20.771535035461199</v>
      </c>
      <c r="D242">
        <v>1.93458709888445</v>
      </c>
      <c r="E242">
        <v>8.3508946373234204E-4</v>
      </c>
      <c r="F242">
        <v>2.6251713013430801E-2</v>
      </c>
    </row>
    <row r="243" spans="1:6" x14ac:dyDescent="0.35">
      <c r="A243" t="s">
        <v>2678</v>
      </c>
      <c r="B243" s="25" t="s">
        <v>2679</v>
      </c>
      <c r="C243">
        <v>7.7193212886507201</v>
      </c>
      <c r="D243">
        <v>1.9300497281696301</v>
      </c>
      <c r="E243">
        <v>8.1136374733658796E-4</v>
      </c>
      <c r="F243">
        <v>2.5794260329560399E-2</v>
      </c>
    </row>
    <row r="244" spans="1:6" x14ac:dyDescent="0.35">
      <c r="A244" t="s">
        <v>2118</v>
      </c>
      <c r="B244" s="25" t="s">
        <v>2119</v>
      </c>
      <c r="C244">
        <v>81.389446543304899</v>
      </c>
      <c r="D244">
        <v>1.92173248877309</v>
      </c>
      <c r="E244">
        <v>2.6116447657934802E-4</v>
      </c>
      <c r="F244">
        <v>1.3165228718676999E-2</v>
      </c>
    </row>
    <row r="245" spans="1:6" x14ac:dyDescent="0.35">
      <c r="A245" t="s">
        <v>930</v>
      </c>
      <c r="B245" s="25" t="s">
        <v>931</v>
      </c>
      <c r="C245">
        <v>96.798665999830504</v>
      </c>
      <c r="D245">
        <v>1.9181616722296</v>
      </c>
      <c r="E245" s="1">
        <v>6.5074217727013504E-6</v>
      </c>
      <c r="F245">
        <v>1.50958327735482E-3</v>
      </c>
    </row>
    <row r="246" spans="1:6" x14ac:dyDescent="0.35">
      <c r="A246" t="s">
        <v>644</v>
      </c>
      <c r="B246" s="25" t="s">
        <v>645</v>
      </c>
      <c r="C246">
        <v>37.209793766772698</v>
      </c>
      <c r="D246">
        <v>1.9111595252820699</v>
      </c>
      <c r="E246" s="1">
        <v>1.9833534930505E-5</v>
      </c>
      <c r="F246">
        <v>2.8270995040949598E-3</v>
      </c>
    </row>
    <row r="247" spans="1:6" x14ac:dyDescent="0.35">
      <c r="A247" t="s">
        <v>2522</v>
      </c>
      <c r="B247" s="25" t="s">
        <v>2523</v>
      </c>
      <c r="C247">
        <v>29.485428691464701</v>
      </c>
      <c r="D247">
        <v>1.90930333260552</v>
      </c>
      <c r="E247">
        <v>5.3262046014181704E-4</v>
      </c>
      <c r="F247">
        <v>2.0102037713186E-2</v>
      </c>
    </row>
    <row r="248" spans="1:6" x14ac:dyDescent="0.35">
      <c r="A248" t="s">
        <v>2286</v>
      </c>
      <c r="B248" s="25" t="s">
        <v>2287</v>
      </c>
      <c r="C248">
        <v>47.539638421430901</v>
      </c>
      <c r="D248">
        <v>1.8933018275411699</v>
      </c>
      <c r="E248" s="1">
        <v>6.0542654438711797E-5</v>
      </c>
      <c r="F248">
        <v>5.4034319086550299E-3</v>
      </c>
    </row>
    <row r="249" spans="1:6" x14ac:dyDescent="0.35">
      <c r="A249" t="s">
        <v>440</v>
      </c>
      <c r="B249" s="25" t="s">
        <v>441</v>
      </c>
      <c r="C249">
        <v>59.072881247857602</v>
      </c>
      <c r="D249">
        <v>1.88802444807936</v>
      </c>
      <c r="E249">
        <v>6.3607115746082995E-4</v>
      </c>
      <c r="F249">
        <v>2.21222758796778E-2</v>
      </c>
    </row>
    <row r="250" spans="1:6" x14ac:dyDescent="0.35">
      <c r="A250" t="s">
        <v>2406</v>
      </c>
      <c r="B250" s="25" t="s">
        <v>2407</v>
      </c>
      <c r="C250">
        <v>24.0693571061177</v>
      </c>
      <c r="D250">
        <v>1.8838054086442699</v>
      </c>
      <c r="E250" s="1">
        <v>3.5998665314136701E-7</v>
      </c>
      <c r="F250">
        <v>3.2664288939414799E-4</v>
      </c>
    </row>
    <row r="251" spans="1:6" x14ac:dyDescent="0.35">
      <c r="A251" t="s">
        <v>778</v>
      </c>
      <c r="B251" s="25" t="s">
        <v>779</v>
      </c>
      <c r="C251">
        <v>44.863289991135098</v>
      </c>
      <c r="D251">
        <v>1.8836465987519999</v>
      </c>
      <c r="E251" s="1">
        <v>1.15539696230077E-4</v>
      </c>
      <c r="F251">
        <v>7.8139998906906396E-3</v>
      </c>
    </row>
    <row r="252" spans="1:6" x14ac:dyDescent="0.35">
      <c r="A252" t="s">
        <v>1818</v>
      </c>
      <c r="B252" s="25" t="s">
        <v>1819</v>
      </c>
      <c r="C252">
        <v>26.418812753213501</v>
      </c>
      <c r="D252">
        <v>1.8623450471465099</v>
      </c>
      <c r="E252" s="1">
        <v>4.0519471568628401E-5</v>
      </c>
      <c r="F252">
        <v>4.2627658567633902E-3</v>
      </c>
    </row>
    <row r="253" spans="1:6" x14ac:dyDescent="0.35">
      <c r="A253" t="s">
        <v>428</v>
      </c>
      <c r="B253" s="49" t="s">
        <v>429</v>
      </c>
      <c r="C253">
        <v>519.17029515834599</v>
      </c>
      <c r="D253">
        <v>1.86156557089337</v>
      </c>
      <c r="E253">
        <v>8.4170627971848005E-4</v>
      </c>
      <c r="F253">
        <v>2.6373867127236501E-2</v>
      </c>
    </row>
    <row r="254" spans="1:6" x14ac:dyDescent="0.35">
      <c r="A254" t="s">
        <v>2388</v>
      </c>
      <c r="B254" s="25" t="s">
        <v>2389</v>
      </c>
      <c r="C254">
        <v>31.396694582951898</v>
      </c>
      <c r="D254">
        <v>1.85790415582892</v>
      </c>
      <c r="E254">
        <v>2.4973618634514702E-4</v>
      </c>
      <c r="F254">
        <v>1.2880314701759699E-2</v>
      </c>
    </row>
    <row r="255" spans="1:6" x14ac:dyDescent="0.35">
      <c r="A255" t="s">
        <v>1912</v>
      </c>
      <c r="B255" s="25" t="s">
        <v>1913</v>
      </c>
      <c r="C255">
        <v>32.950248732279597</v>
      </c>
      <c r="D255">
        <v>1.85555740210537</v>
      </c>
      <c r="E255">
        <v>1.03602530795085E-4</v>
      </c>
      <c r="F255">
        <v>7.4460472380348504E-3</v>
      </c>
    </row>
    <row r="256" spans="1:6" x14ac:dyDescent="0.35">
      <c r="A256" t="s">
        <v>22</v>
      </c>
      <c r="B256" s="25" t="s">
        <v>23</v>
      </c>
      <c r="C256">
        <v>41.282183062834498</v>
      </c>
      <c r="D256">
        <v>1.85311759780421</v>
      </c>
      <c r="E256" s="1">
        <v>1.0785033340954E-6</v>
      </c>
      <c r="F256">
        <v>6.3477208396203895E-4</v>
      </c>
    </row>
    <row r="257" spans="1:6" x14ac:dyDescent="0.35">
      <c r="A257" t="s">
        <v>608</v>
      </c>
      <c r="B257" s="25" t="s">
        <v>609</v>
      </c>
      <c r="C257">
        <v>195.17510137672099</v>
      </c>
      <c r="D257">
        <v>1.8514242628048101</v>
      </c>
      <c r="E257">
        <v>7.7483688008513703E-4</v>
      </c>
      <c r="F257">
        <v>2.50350485721277E-2</v>
      </c>
    </row>
    <row r="258" spans="1:6" x14ac:dyDescent="0.35">
      <c r="A258" t="s">
        <v>240</v>
      </c>
      <c r="B258" s="25" t="s">
        <v>241</v>
      </c>
      <c r="C258">
        <v>30.038134167017098</v>
      </c>
      <c r="D258">
        <v>1.8505471305696399</v>
      </c>
      <c r="E258" s="1">
        <v>2.6249041603804299E-6</v>
      </c>
      <c r="F258">
        <v>9.5270896501007502E-4</v>
      </c>
    </row>
    <row r="259" spans="1:6" x14ac:dyDescent="0.35">
      <c r="A259" t="s">
        <v>160</v>
      </c>
      <c r="B259" s="25" t="s">
        <v>161</v>
      </c>
      <c r="C259">
        <v>35.303067685036503</v>
      </c>
      <c r="D259">
        <v>1.8418880753496301</v>
      </c>
      <c r="E259" s="1">
        <v>6.19544455140649E-5</v>
      </c>
      <c r="F259">
        <v>5.4844795120316701E-3</v>
      </c>
    </row>
    <row r="260" spans="1:6" x14ac:dyDescent="0.35">
      <c r="A260" t="s">
        <v>1890</v>
      </c>
      <c r="B260" s="25" t="s">
        <v>1891</v>
      </c>
      <c r="C260">
        <v>74.518825341793899</v>
      </c>
      <c r="D260">
        <v>1.83504359577918</v>
      </c>
      <c r="E260" s="1">
        <v>4.3981972527210799E-5</v>
      </c>
      <c r="F260">
        <v>4.41386186828113E-3</v>
      </c>
    </row>
    <row r="261" spans="1:6" x14ac:dyDescent="0.35">
      <c r="A261" t="s">
        <v>2120</v>
      </c>
      <c r="B261" s="25" t="s">
        <v>2121</v>
      </c>
      <c r="C261">
        <v>19.0039202267746</v>
      </c>
      <c r="D261">
        <v>1.8314393400490201</v>
      </c>
      <c r="E261">
        <v>3.57439382019323E-4</v>
      </c>
      <c r="F261">
        <v>1.5821051671209001E-2</v>
      </c>
    </row>
    <row r="262" spans="1:6" x14ac:dyDescent="0.35">
      <c r="A262" t="s">
        <v>1816</v>
      </c>
      <c r="B262" s="25" t="s">
        <v>1817</v>
      </c>
      <c r="C262">
        <v>232.35995270178401</v>
      </c>
      <c r="D262">
        <v>1.82647728723243</v>
      </c>
      <c r="E262" s="1">
        <v>1.52589686885663E-5</v>
      </c>
      <c r="F262">
        <v>2.46490355380731E-3</v>
      </c>
    </row>
    <row r="263" spans="1:6" x14ac:dyDescent="0.35">
      <c r="A263" t="s">
        <v>1892</v>
      </c>
      <c r="B263" s="25" t="s">
        <v>1893</v>
      </c>
      <c r="C263">
        <v>88.818171155979897</v>
      </c>
      <c r="D263">
        <v>1.8254369754655799</v>
      </c>
      <c r="E263">
        <v>7.3049699298739096E-4</v>
      </c>
      <c r="F263">
        <v>2.4213140055230498E-2</v>
      </c>
    </row>
    <row r="264" spans="1:6" x14ac:dyDescent="0.35">
      <c r="A264" t="s">
        <v>372</v>
      </c>
      <c r="B264" s="25" t="s">
        <v>373</v>
      </c>
      <c r="C264">
        <v>60.303626591950398</v>
      </c>
      <c r="D264">
        <v>1.81628532920816</v>
      </c>
      <c r="E264">
        <v>4.6205435669990902E-4</v>
      </c>
      <c r="F264">
        <v>1.8613489700834901E-2</v>
      </c>
    </row>
    <row r="265" spans="1:6" x14ac:dyDescent="0.35">
      <c r="A265" t="s">
        <v>1016</v>
      </c>
      <c r="B265" s="25" t="s">
        <v>1017</v>
      </c>
      <c r="C265">
        <v>62.001900654365301</v>
      </c>
      <c r="D265">
        <v>1.8138169635691801</v>
      </c>
      <c r="E265">
        <v>1.6711063063801099E-4</v>
      </c>
      <c r="F265">
        <v>9.8622444536692593E-3</v>
      </c>
    </row>
    <row r="266" spans="1:6" x14ac:dyDescent="0.35">
      <c r="A266" t="s">
        <v>514</v>
      </c>
      <c r="B266" s="25" t="s">
        <v>515</v>
      </c>
      <c r="C266">
        <v>239.14873535070899</v>
      </c>
      <c r="D266">
        <v>1.8132498483289301</v>
      </c>
      <c r="E266" s="1">
        <v>5.9227612116780298E-5</v>
      </c>
      <c r="F266">
        <v>5.3450703363383499E-3</v>
      </c>
    </row>
    <row r="267" spans="1:6" x14ac:dyDescent="0.35">
      <c r="A267" t="s">
        <v>1417</v>
      </c>
      <c r="B267" s="25" t="s">
        <v>1418</v>
      </c>
      <c r="C267">
        <v>94.631751064336001</v>
      </c>
      <c r="D267">
        <v>1.8034069504461201</v>
      </c>
      <c r="E267" s="1">
        <v>2.8833362995531901E-6</v>
      </c>
      <c r="F267">
        <v>1.01450188609158E-3</v>
      </c>
    </row>
    <row r="268" spans="1:6" x14ac:dyDescent="0.35">
      <c r="A268" t="s">
        <v>1810</v>
      </c>
      <c r="B268" s="25" t="s">
        <v>1811</v>
      </c>
      <c r="C268">
        <v>348.59094733214698</v>
      </c>
      <c r="D268">
        <v>1.8005149397117099</v>
      </c>
      <c r="E268">
        <v>7.2423725523611E-4</v>
      </c>
      <c r="F268">
        <v>2.4042248029385298E-2</v>
      </c>
    </row>
    <row r="269" spans="1:6" x14ac:dyDescent="0.35">
      <c r="A269" t="s">
        <v>916</v>
      </c>
      <c r="B269" s="25" t="s">
        <v>917</v>
      </c>
      <c r="C269">
        <v>165.63041124211401</v>
      </c>
      <c r="D269">
        <v>1.8004868873632001</v>
      </c>
      <c r="E269" s="1">
        <v>1.7149307888254799E-5</v>
      </c>
      <c r="F269">
        <v>2.61623944807676E-3</v>
      </c>
    </row>
    <row r="270" spans="1:6" x14ac:dyDescent="0.35">
      <c r="A270" t="s">
        <v>2038</v>
      </c>
      <c r="B270" s="25" t="s">
        <v>2039</v>
      </c>
      <c r="C270">
        <v>43.5810949374942</v>
      </c>
      <c r="D270">
        <v>1.8002235762141301</v>
      </c>
      <c r="E270" s="1">
        <v>4.4272486479988602E-4</v>
      </c>
      <c r="F270">
        <v>1.8225367449427401E-2</v>
      </c>
    </row>
    <row r="271" spans="1:6" x14ac:dyDescent="0.35">
      <c r="A271" t="s">
        <v>2670</v>
      </c>
      <c r="B271" s="25" t="s">
        <v>2671</v>
      </c>
      <c r="C271">
        <v>21.987107860834598</v>
      </c>
      <c r="D271">
        <v>1.78695409280426</v>
      </c>
      <c r="E271" s="1">
        <v>4.2658085052893097E-5</v>
      </c>
      <c r="F271">
        <v>4.3819109348908203E-3</v>
      </c>
    </row>
    <row r="272" spans="1:6" x14ac:dyDescent="0.35">
      <c r="A272" t="s">
        <v>614</v>
      </c>
      <c r="B272" s="25" t="s">
        <v>615</v>
      </c>
      <c r="C272">
        <v>142.855338221664</v>
      </c>
      <c r="D272">
        <v>1.7710987473487201</v>
      </c>
      <c r="E272" s="1">
        <v>7.0873426751608996E-5</v>
      </c>
      <c r="F272">
        <v>5.8022955427435704E-3</v>
      </c>
    </row>
    <row r="273" spans="1:6" x14ac:dyDescent="0.35">
      <c r="A273" t="s">
        <v>502</v>
      </c>
      <c r="B273" s="25" t="s">
        <v>503</v>
      </c>
      <c r="C273">
        <v>21.125707223619901</v>
      </c>
      <c r="D273">
        <v>1.76417034433756</v>
      </c>
      <c r="E273" s="1">
        <v>9.3202319573908399E-5</v>
      </c>
      <c r="F273">
        <v>6.9908093029371803E-3</v>
      </c>
    </row>
    <row r="274" spans="1:6" x14ac:dyDescent="0.35">
      <c r="A274" t="s">
        <v>64</v>
      </c>
      <c r="B274" s="25" t="s">
        <v>65</v>
      </c>
      <c r="C274">
        <v>136.996946107761</v>
      </c>
      <c r="D274">
        <v>1.76075100386668</v>
      </c>
      <c r="E274">
        <v>1.65429417060617E-4</v>
      </c>
      <c r="F274">
        <v>9.7895554764376707E-3</v>
      </c>
    </row>
    <row r="275" spans="1:6" x14ac:dyDescent="0.35">
      <c r="A275" t="s">
        <v>32</v>
      </c>
      <c r="B275" s="25" t="s">
        <v>33</v>
      </c>
      <c r="C275">
        <v>58.265500725013403</v>
      </c>
      <c r="D275">
        <v>1.7581320142942201</v>
      </c>
      <c r="E275" s="1">
        <v>3.2693205492565299E-5</v>
      </c>
      <c r="F275">
        <v>3.6698965773793602E-3</v>
      </c>
    </row>
    <row r="276" spans="1:6" x14ac:dyDescent="0.35">
      <c r="A276" t="s">
        <v>1794</v>
      </c>
      <c r="B276" s="25" t="s">
        <v>1795</v>
      </c>
      <c r="C276">
        <v>712.37377327004799</v>
      </c>
      <c r="D276">
        <v>1.75130279527437</v>
      </c>
      <c r="E276" s="1">
        <v>4.5198658980883197E-5</v>
      </c>
      <c r="F276">
        <v>4.41386186828113E-3</v>
      </c>
    </row>
    <row r="277" spans="1:6" x14ac:dyDescent="0.35">
      <c r="A277" t="s">
        <v>326</v>
      </c>
      <c r="B277" s="25" t="s">
        <v>327</v>
      </c>
      <c r="C277">
        <v>65.746416383361407</v>
      </c>
      <c r="D277">
        <v>1.74962884067584</v>
      </c>
      <c r="E277" s="1">
        <v>3.9119593548251601E-5</v>
      </c>
      <c r="F277">
        <v>4.1354727606809499E-3</v>
      </c>
    </row>
    <row r="278" spans="1:6" x14ac:dyDescent="0.35">
      <c r="A278" t="s">
        <v>2634</v>
      </c>
      <c r="B278" s="25" t="s">
        <v>2635</v>
      </c>
      <c r="C278">
        <v>7.9416172235076203</v>
      </c>
      <c r="D278">
        <v>1.74062536223654</v>
      </c>
      <c r="E278">
        <v>3.7446175621423401E-4</v>
      </c>
      <c r="F278">
        <v>1.6309307330154701E-2</v>
      </c>
    </row>
    <row r="279" spans="1:6" x14ac:dyDescent="0.35">
      <c r="A279" t="s">
        <v>1960</v>
      </c>
      <c r="B279" s="25" t="s">
        <v>1961</v>
      </c>
      <c r="C279">
        <v>25.7460526366492</v>
      </c>
      <c r="D279">
        <v>1.7392929778162201</v>
      </c>
      <c r="E279" s="1">
        <v>3.4837862570829701E-4</v>
      </c>
      <c r="F279">
        <v>1.5674878785226401E-2</v>
      </c>
    </row>
    <row r="280" spans="1:6" x14ac:dyDescent="0.35">
      <c r="A280" t="s">
        <v>1139</v>
      </c>
      <c r="B280" s="25" t="s">
        <v>1140</v>
      </c>
      <c r="C280">
        <v>114.94118125732901</v>
      </c>
      <c r="D280">
        <v>1.73478615141702</v>
      </c>
      <c r="E280">
        <v>4.6514885553531102E-4</v>
      </c>
      <c r="F280">
        <v>1.8615052605772599E-2</v>
      </c>
    </row>
    <row r="281" spans="1:6" x14ac:dyDescent="0.35">
      <c r="A281" t="s">
        <v>1854</v>
      </c>
      <c r="B281" s="25" t="s">
        <v>1855</v>
      </c>
      <c r="C281">
        <v>95.259670556146006</v>
      </c>
      <c r="D281">
        <v>1.7320688243697</v>
      </c>
      <c r="E281">
        <v>1.89978413593579E-4</v>
      </c>
      <c r="F281">
        <v>1.08302615519041E-2</v>
      </c>
    </row>
    <row r="282" spans="1:6" x14ac:dyDescent="0.35">
      <c r="A282" t="s">
        <v>2132</v>
      </c>
      <c r="B282" s="25" t="s">
        <v>2133</v>
      </c>
      <c r="C282">
        <v>63.8595231466211</v>
      </c>
      <c r="D282">
        <v>1.73130808413745</v>
      </c>
      <c r="E282" s="1">
        <v>5.9505616501535296E-6</v>
      </c>
      <c r="F282">
        <v>1.4398375672821501E-3</v>
      </c>
    </row>
    <row r="283" spans="1:6" x14ac:dyDescent="0.35">
      <c r="A283" t="s">
        <v>2072</v>
      </c>
      <c r="B283" s="25" t="s">
        <v>2073</v>
      </c>
      <c r="C283">
        <v>112.97493031027901</v>
      </c>
      <c r="D283">
        <v>1.7298867508362199</v>
      </c>
      <c r="E283" s="1">
        <v>9.5601275125978797E-5</v>
      </c>
      <c r="F283">
        <v>7.0291873124180299E-3</v>
      </c>
    </row>
    <row r="284" spans="1:6" x14ac:dyDescent="0.35">
      <c r="A284" t="s">
        <v>1878</v>
      </c>
      <c r="B284" s="25" t="s">
        <v>1879</v>
      </c>
      <c r="C284">
        <v>19.087535657044501</v>
      </c>
      <c r="D284">
        <v>1.72651883172917</v>
      </c>
      <c r="E284" s="1">
        <v>2.6675639306606401E-4</v>
      </c>
      <c r="F284">
        <v>1.3416059981061599E-2</v>
      </c>
    </row>
    <row r="285" spans="1:6" x14ac:dyDescent="0.35">
      <c r="A285" t="s">
        <v>476</v>
      </c>
      <c r="B285" s="25" t="s">
        <v>477</v>
      </c>
      <c r="C285">
        <v>109.460028721481</v>
      </c>
      <c r="D285">
        <v>1.72289084373353</v>
      </c>
      <c r="E285" s="1">
        <v>6.4907567655303101E-5</v>
      </c>
      <c r="F285">
        <v>5.5264585201886401E-3</v>
      </c>
    </row>
    <row r="286" spans="1:6" x14ac:dyDescent="0.35">
      <c r="A286" t="s">
        <v>2498</v>
      </c>
      <c r="B286" s="25" t="s">
        <v>2499</v>
      </c>
      <c r="C286">
        <v>70.810427293600696</v>
      </c>
      <c r="D286">
        <v>1.7142118344111501</v>
      </c>
      <c r="E286" s="1">
        <v>7.5052079116876705E-5</v>
      </c>
      <c r="F286">
        <v>6.0758703603279703E-3</v>
      </c>
    </row>
    <row r="287" spans="1:6" x14ac:dyDescent="0.35">
      <c r="A287" t="s">
        <v>2506</v>
      </c>
      <c r="B287" s="25" t="s">
        <v>2507</v>
      </c>
      <c r="C287">
        <v>156.54232222960499</v>
      </c>
      <c r="D287">
        <v>1.71416591538967</v>
      </c>
      <c r="E287" s="1">
        <v>4.6655342382163699E-6</v>
      </c>
      <c r="F287">
        <v>1.2649562777600899E-3</v>
      </c>
    </row>
    <row r="288" spans="1:6" x14ac:dyDescent="0.35">
      <c r="A288" t="s">
        <v>2168</v>
      </c>
      <c r="B288" s="25" t="s">
        <v>2169</v>
      </c>
      <c r="C288">
        <v>28.858592051110499</v>
      </c>
      <c r="D288">
        <v>1.71412865111419</v>
      </c>
      <c r="E288">
        <v>9.3367875361799002E-4</v>
      </c>
      <c r="F288">
        <v>2.7867526815839701E-2</v>
      </c>
    </row>
    <row r="289" spans="1:6" x14ac:dyDescent="0.35">
      <c r="A289" t="s">
        <v>2618</v>
      </c>
      <c r="B289" s="25" t="s">
        <v>2619</v>
      </c>
      <c r="C289">
        <v>9.2420433182335398</v>
      </c>
      <c r="D289">
        <v>1.71315944124353</v>
      </c>
      <c r="E289">
        <v>7.6476720392621995E-4</v>
      </c>
      <c r="F289">
        <v>2.4820171981969098E-2</v>
      </c>
    </row>
    <row r="290" spans="1:6" x14ac:dyDescent="0.35">
      <c r="A290" t="s">
        <v>696</v>
      </c>
      <c r="B290" s="25" t="s">
        <v>697</v>
      </c>
      <c r="C290">
        <v>74.775940640373193</v>
      </c>
      <c r="D290">
        <v>1.6990182875979101</v>
      </c>
      <c r="E290" s="1">
        <v>6.4966404057872706E-5</v>
      </c>
      <c r="F290">
        <v>5.5264585201886401E-3</v>
      </c>
    </row>
    <row r="291" spans="1:6" x14ac:dyDescent="0.35">
      <c r="A291" t="s">
        <v>1796</v>
      </c>
      <c r="B291" s="25" t="s">
        <v>1797</v>
      </c>
      <c r="C291">
        <v>97.256793536905406</v>
      </c>
      <c r="D291">
        <v>1.69862040588817</v>
      </c>
      <c r="E291" s="1">
        <v>8.4303178663824806E-5</v>
      </c>
      <c r="F291">
        <v>6.65227033921785E-3</v>
      </c>
    </row>
    <row r="292" spans="1:6" x14ac:dyDescent="0.35">
      <c r="A292" t="s">
        <v>852</v>
      </c>
      <c r="B292" s="25" t="s">
        <v>853</v>
      </c>
      <c r="C292">
        <v>120.770609261277</v>
      </c>
      <c r="D292">
        <v>1.6977956136058301</v>
      </c>
      <c r="E292" s="1">
        <v>7.8070359534458504E-4</v>
      </c>
      <c r="F292">
        <v>2.51133671239442E-2</v>
      </c>
    </row>
    <row r="293" spans="1:6" x14ac:dyDescent="0.35">
      <c r="A293" t="s">
        <v>1868</v>
      </c>
      <c r="B293" s="25" t="s">
        <v>1869</v>
      </c>
      <c r="C293">
        <v>18.894738041498201</v>
      </c>
      <c r="D293">
        <v>1.6923194832553701</v>
      </c>
      <c r="E293">
        <v>2.5917406826356601E-4</v>
      </c>
      <c r="F293">
        <v>1.3151916682027399E-2</v>
      </c>
    </row>
    <row r="294" spans="1:6" x14ac:dyDescent="0.35">
      <c r="A294" t="s">
        <v>552</v>
      </c>
      <c r="B294" s="25" t="s">
        <v>553</v>
      </c>
      <c r="C294">
        <v>22.730748838638</v>
      </c>
      <c r="D294">
        <v>1.6879015714599801</v>
      </c>
      <c r="E294" s="1">
        <v>5.46407791557107E-5</v>
      </c>
      <c r="F294">
        <v>5.0634563730804797E-3</v>
      </c>
    </row>
    <row r="295" spans="1:6" x14ac:dyDescent="0.35">
      <c r="A295" t="s">
        <v>358</v>
      </c>
      <c r="B295" s="25" t="s">
        <v>359</v>
      </c>
      <c r="C295">
        <v>172.99268838889299</v>
      </c>
      <c r="D295">
        <v>1.6837324685466499</v>
      </c>
      <c r="E295" s="1">
        <v>2.9777703383363499E-6</v>
      </c>
      <c r="F295">
        <v>1.0293159469516001E-3</v>
      </c>
    </row>
    <row r="296" spans="1:6" x14ac:dyDescent="0.35">
      <c r="A296" t="s">
        <v>2212</v>
      </c>
      <c r="B296" s="25" t="s">
        <v>2213</v>
      </c>
      <c r="C296">
        <v>35.3386969201851</v>
      </c>
      <c r="D296">
        <v>1.6774701999007899</v>
      </c>
      <c r="E296" s="1">
        <v>6.8040823349399204E-5</v>
      </c>
      <c r="F296">
        <v>5.6927007611253704E-3</v>
      </c>
    </row>
    <row r="297" spans="1:6" x14ac:dyDescent="0.35">
      <c r="A297" t="s">
        <v>1948</v>
      </c>
      <c r="B297" s="25" t="s">
        <v>1949</v>
      </c>
      <c r="C297">
        <v>22.2949916004704</v>
      </c>
      <c r="D297">
        <v>1.67738548247738</v>
      </c>
      <c r="E297" s="1">
        <v>1.19344960281315E-5</v>
      </c>
      <c r="F297">
        <v>2.14622468499738E-3</v>
      </c>
    </row>
    <row r="298" spans="1:6" x14ac:dyDescent="0.35">
      <c r="A298" t="s">
        <v>1020</v>
      </c>
      <c r="B298" s="25" t="s">
        <v>1021</v>
      </c>
      <c r="C298">
        <v>15.806734234770101</v>
      </c>
      <c r="D298">
        <v>1.67345280259331</v>
      </c>
      <c r="E298" s="1">
        <v>2.60601627508045E-5</v>
      </c>
      <c r="F298">
        <v>3.2605338674556298E-3</v>
      </c>
    </row>
    <row r="299" spans="1:6" x14ac:dyDescent="0.35">
      <c r="A299" t="s">
        <v>650</v>
      </c>
      <c r="B299" s="25" t="s">
        <v>651</v>
      </c>
      <c r="C299">
        <v>162.88118344286201</v>
      </c>
      <c r="D299">
        <v>1.6719797823717399</v>
      </c>
      <c r="E299" s="1">
        <v>2.1083503546361498E-6</v>
      </c>
      <c r="F299">
        <v>8.5025084579465695E-4</v>
      </c>
    </row>
    <row r="300" spans="1:6" x14ac:dyDescent="0.35">
      <c r="A300" t="s">
        <v>1004</v>
      </c>
      <c r="B300" s="25" t="s">
        <v>1005</v>
      </c>
      <c r="C300">
        <v>365.28794527975498</v>
      </c>
      <c r="D300">
        <v>1.66852149499285</v>
      </c>
      <c r="E300" s="1">
        <v>7.9165526028033908E-6</v>
      </c>
      <c r="F300">
        <v>1.6576804426081701E-3</v>
      </c>
    </row>
    <row r="301" spans="1:6" x14ac:dyDescent="0.35">
      <c r="A301" t="s">
        <v>2358</v>
      </c>
      <c r="B301" s="25" t="s">
        <v>2359</v>
      </c>
      <c r="C301">
        <v>13.0158633351058</v>
      </c>
      <c r="D301">
        <v>1.66665473725951</v>
      </c>
      <c r="E301" s="1">
        <v>2.2815778624401601E-6</v>
      </c>
      <c r="F301">
        <v>9.03380383824716E-4</v>
      </c>
    </row>
    <row r="302" spans="1:6" x14ac:dyDescent="0.35">
      <c r="A302" t="s">
        <v>1944</v>
      </c>
      <c r="B302" s="25" t="s">
        <v>1945</v>
      </c>
      <c r="C302">
        <v>13.5217180523699</v>
      </c>
      <c r="D302">
        <v>1.6635836804083</v>
      </c>
      <c r="E302">
        <v>7.6969964247976805E-4</v>
      </c>
      <c r="F302">
        <v>2.494307903911E-2</v>
      </c>
    </row>
    <row r="303" spans="1:6" x14ac:dyDescent="0.35">
      <c r="A303" t="s">
        <v>2512</v>
      </c>
      <c r="B303" s="25" t="s">
        <v>2513</v>
      </c>
      <c r="C303">
        <v>44.4098398066741</v>
      </c>
      <c r="D303">
        <v>1.6543800236563</v>
      </c>
      <c r="E303">
        <v>8.8443762681456397E-4</v>
      </c>
      <c r="F303">
        <v>2.7167653353874902E-2</v>
      </c>
    </row>
    <row r="304" spans="1:6" x14ac:dyDescent="0.35">
      <c r="A304" t="s">
        <v>2084</v>
      </c>
      <c r="B304" s="25" t="s">
        <v>2085</v>
      </c>
      <c r="C304">
        <v>51.195212875664502</v>
      </c>
      <c r="D304">
        <v>1.65311947675236</v>
      </c>
      <c r="E304" s="1">
        <v>5.2809603907993897E-4</v>
      </c>
      <c r="F304">
        <v>2.0040380815456699E-2</v>
      </c>
    </row>
    <row r="305" spans="1:6" x14ac:dyDescent="0.35">
      <c r="A305" t="s">
        <v>2006</v>
      </c>
      <c r="B305" s="25" t="s">
        <v>2007</v>
      </c>
      <c r="C305">
        <v>57.429642158067601</v>
      </c>
      <c r="D305">
        <v>1.64539095967007</v>
      </c>
      <c r="E305" s="1">
        <v>3.3191354039949499E-5</v>
      </c>
      <c r="F305">
        <v>3.68779651493867E-3</v>
      </c>
    </row>
    <row r="306" spans="1:6" x14ac:dyDescent="0.35">
      <c r="A306" t="s">
        <v>1323</v>
      </c>
      <c r="B306" s="25" t="s">
        <v>1324</v>
      </c>
      <c r="C306">
        <v>22.393910402366899</v>
      </c>
      <c r="D306">
        <v>1.6425171324550001</v>
      </c>
      <c r="E306">
        <v>1.61329305546892E-4</v>
      </c>
      <c r="F306">
        <v>9.70648734629922E-3</v>
      </c>
    </row>
    <row r="307" spans="1:6" x14ac:dyDescent="0.35">
      <c r="A307" t="s">
        <v>558</v>
      </c>
      <c r="B307" s="25" t="s">
        <v>559</v>
      </c>
      <c r="C307">
        <v>156.39001009774901</v>
      </c>
      <c r="D307">
        <v>1.6419421213418799</v>
      </c>
      <c r="E307" s="1">
        <v>4.44944908255656E-5</v>
      </c>
      <c r="F307">
        <v>4.41386186828113E-3</v>
      </c>
    </row>
    <row r="308" spans="1:6" x14ac:dyDescent="0.35">
      <c r="A308" t="s">
        <v>2322</v>
      </c>
      <c r="B308" s="25" t="s">
        <v>2323</v>
      </c>
      <c r="C308">
        <v>79.821331760862904</v>
      </c>
      <c r="D308">
        <v>1.63671424466471</v>
      </c>
      <c r="E308" s="1">
        <v>4.2150148324423498E-5</v>
      </c>
      <c r="F308">
        <v>4.3709703812427102E-3</v>
      </c>
    </row>
    <row r="309" spans="1:6" x14ac:dyDescent="0.35">
      <c r="A309" t="s">
        <v>2162</v>
      </c>
      <c r="B309" s="25" t="s">
        <v>2163</v>
      </c>
      <c r="C309">
        <v>53.000263828479397</v>
      </c>
      <c r="D309">
        <v>1.6239876773681099</v>
      </c>
      <c r="E309">
        <v>1.55448730689363E-4</v>
      </c>
      <c r="F309">
        <v>9.4558854978275594E-3</v>
      </c>
    </row>
    <row r="310" spans="1:6" x14ac:dyDescent="0.35">
      <c r="A310" t="s">
        <v>190</v>
      </c>
      <c r="B310" s="25" t="s">
        <v>191</v>
      </c>
      <c r="C310">
        <v>139.85923757804699</v>
      </c>
      <c r="D310">
        <v>1.6232436897439499</v>
      </c>
      <c r="E310">
        <v>5.9026822077310002E-4</v>
      </c>
      <c r="F310">
        <v>2.1072575481599701E-2</v>
      </c>
    </row>
    <row r="311" spans="1:6" x14ac:dyDescent="0.35">
      <c r="A311" t="s">
        <v>2422</v>
      </c>
      <c r="B311" s="25" t="s">
        <v>2423</v>
      </c>
      <c r="C311">
        <v>81.194077062858298</v>
      </c>
      <c r="D311">
        <v>1.6218426188767401</v>
      </c>
      <c r="E311">
        <v>2.05980518191109E-4</v>
      </c>
      <c r="F311">
        <v>1.13961503873565E-2</v>
      </c>
    </row>
    <row r="312" spans="1:6" x14ac:dyDescent="0.35">
      <c r="A312" t="s">
        <v>1806</v>
      </c>
      <c r="B312" s="25" t="s">
        <v>1807</v>
      </c>
      <c r="C312">
        <v>55.054696386828098</v>
      </c>
      <c r="D312">
        <v>1.62159477736819</v>
      </c>
      <c r="E312" s="1">
        <v>2.0259799994052099E-5</v>
      </c>
      <c r="F312">
        <v>2.8472708582004602E-3</v>
      </c>
    </row>
    <row r="313" spans="1:6" x14ac:dyDescent="0.35">
      <c r="A313" t="s">
        <v>2456</v>
      </c>
      <c r="B313" s="25" t="s">
        <v>2457</v>
      </c>
      <c r="C313">
        <v>73.600981993183893</v>
      </c>
      <c r="D313">
        <v>1.6187272807142199</v>
      </c>
      <c r="E313">
        <v>7.9565557947437098E-4</v>
      </c>
      <c r="F313">
        <v>2.5406145973919901E-2</v>
      </c>
    </row>
    <row r="314" spans="1:6" x14ac:dyDescent="0.35">
      <c r="A314" t="s">
        <v>2130</v>
      </c>
      <c r="B314" s="25" t="s">
        <v>2131</v>
      </c>
      <c r="C314">
        <v>227.39380328361801</v>
      </c>
      <c r="D314">
        <v>1.6174034961986099</v>
      </c>
      <c r="E314">
        <v>1.18955407723111E-4</v>
      </c>
      <c r="F314">
        <v>7.9278254892921705E-3</v>
      </c>
    </row>
    <row r="315" spans="1:6" x14ac:dyDescent="0.35">
      <c r="A315" t="s">
        <v>2046</v>
      </c>
      <c r="B315" s="25" t="s">
        <v>2047</v>
      </c>
      <c r="C315">
        <v>48.276439505105003</v>
      </c>
      <c r="D315">
        <v>1.6159687996618199</v>
      </c>
      <c r="E315">
        <v>1.57596337790772E-4</v>
      </c>
      <c r="F315">
        <v>9.5598201896090092E-3</v>
      </c>
    </row>
    <row r="316" spans="1:6" x14ac:dyDescent="0.35">
      <c r="A316" t="s">
        <v>868</v>
      </c>
      <c r="B316" s="25" t="s">
        <v>869</v>
      </c>
      <c r="C316">
        <v>102.362373566629</v>
      </c>
      <c r="D316">
        <v>1.6139252456248301</v>
      </c>
      <c r="E316">
        <v>2.1897291648291899E-4</v>
      </c>
      <c r="F316">
        <v>1.18410496419537E-2</v>
      </c>
    </row>
    <row r="317" spans="1:6" x14ac:dyDescent="0.35">
      <c r="A317" t="s">
        <v>1958</v>
      </c>
      <c r="B317" s="25" t="s">
        <v>1959</v>
      </c>
      <c r="C317">
        <v>87.923863671112997</v>
      </c>
      <c r="D317">
        <v>1.6060861750823501</v>
      </c>
      <c r="E317" s="1">
        <v>4.7316192947784602E-6</v>
      </c>
      <c r="F317">
        <v>1.2649562777600899E-3</v>
      </c>
    </row>
    <row r="318" spans="1:6" x14ac:dyDescent="0.35">
      <c r="A318" t="s">
        <v>786</v>
      </c>
      <c r="B318" s="25" t="s">
        <v>787</v>
      </c>
      <c r="C318">
        <v>147.55865943506399</v>
      </c>
      <c r="D318">
        <v>1.6030285631432999</v>
      </c>
      <c r="E318" s="1">
        <v>9.6935760944011706E-6</v>
      </c>
      <c r="F318">
        <v>1.95460191303495E-3</v>
      </c>
    </row>
    <row r="319" spans="1:6" x14ac:dyDescent="0.35">
      <c r="A319" t="s">
        <v>2318</v>
      </c>
      <c r="B319" s="25" t="s">
        <v>2319</v>
      </c>
      <c r="C319">
        <v>2174.8664551879501</v>
      </c>
      <c r="D319">
        <v>1.5994400982977199</v>
      </c>
      <c r="E319" s="1">
        <v>4.8582735928450498E-9</v>
      </c>
      <c r="F319" s="1">
        <v>2.6449656007846701E-5</v>
      </c>
    </row>
    <row r="320" spans="1:6" x14ac:dyDescent="0.35">
      <c r="A320" t="s">
        <v>2058</v>
      </c>
      <c r="B320" s="25" t="s">
        <v>2059</v>
      </c>
      <c r="C320">
        <v>611.22576706532095</v>
      </c>
      <c r="D320">
        <v>1.59641819449529</v>
      </c>
      <c r="E320" s="1">
        <v>3.7023160337691299E-5</v>
      </c>
      <c r="F320">
        <v>3.9716914417433696E-3</v>
      </c>
    </row>
    <row r="321" spans="1:6" x14ac:dyDescent="0.35">
      <c r="A321" t="s">
        <v>646</v>
      </c>
      <c r="B321" s="25" t="s">
        <v>647</v>
      </c>
      <c r="C321">
        <v>45.533051031013301</v>
      </c>
      <c r="D321">
        <v>1.58753046918812</v>
      </c>
      <c r="E321" s="1">
        <v>8.9874724709203198E-5</v>
      </c>
      <c r="F321">
        <v>6.9024746727936398E-3</v>
      </c>
    </row>
    <row r="322" spans="1:6" x14ac:dyDescent="0.35">
      <c r="A322" t="s">
        <v>2616</v>
      </c>
      <c r="B322" s="25" t="s">
        <v>2617</v>
      </c>
      <c r="C322">
        <v>25.777814900470901</v>
      </c>
      <c r="D322">
        <v>1.58720458586212</v>
      </c>
      <c r="E322">
        <v>2.2088763099403999E-4</v>
      </c>
      <c r="F322">
        <v>1.19066087627654E-2</v>
      </c>
    </row>
    <row r="323" spans="1:6" x14ac:dyDescent="0.35">
      <c r="A323" t="s">
        <v>2560</v>
      </c>
      <c r="B323" s="25" t="s">
        <v>2561</v>
      </c>
      <c r="C323">
        <v>129.47399493578601</v>
      </c>
      <c r="D323">
        <v>1.5870392265540201</v>
      </c>
      <c r="E323">
        <v>1.22889162644014E-4</v>
      </c>
      <c r="F323">
        <v>8.0615161268580201E-3</v>
      </c>
    </row>
    <row r="324" spans="1:6" x14ac:dyDescent="0.35">
      <c r="A324" t="s">
        <v>1183</v>
      </c>
      <c r="B324" s="25" t="s">
        <v>1184</v>
      </c>
      <c r="C324">
        <v>33.358018439800702</v>
      </c>
      <c r="D324">
        <v>1.5850081008189201</v>
      </c>
      <c r="E324" s="1">
        <v>4.4664608217405E-5</v>
      </c>
      <c r="F324">
        <v>4.41386186828113E-3</v>
      </c>
    </row>
    <row r="325" spans="1:6" x14ac:dyDescent="0.35">
      <c r="A325" t="s">
        <v>2284</v>
      </c>
      <c r="B325" s="25" t="s">
        <v>2285</v>
      </c>
      <c r="C325">
        <v>18.505881841036601</v>
      </c>
      <c r="D325">
        <v>1.57935651070651</v>
      </c>
      <c r="E325" s="1">
        <v>8.9176680796291494E-5</v>
      </c>
      <c r="F325">
        <v>6.8865268712795698E-3</v>
      </c>
    </row>
    <row r="326" spans="1:6" x14ac:dyDescent="0.35">
      <c r="A326" t="s">
        <v>1880</v>
      </c>
      <c r="B326" s="25" t="s">
        <v>1881</v>
      </c>
      <c r="C326">
        <v>30.366728963614101</v>
      </c>
      <c r="D326">
        <v>1.5781471857926099</v>
      </c>
      <c r="E326">
        <v>1.15145462725433E-4</v>
      </c>
      <c r="F326">
        <v>7.81159732639176E-3</v>
      </c>
    </row>
    <row r="327" spans="1:6" x14ac:dyDescent="0.35">
      <c r="A327" t="s">
        <v>2650</v>
      </c>
      <c r="B327" s="25" t="s">
        <v>2651</v>
      </c>
      <c r="C327">
        <v>15.2621309327047</v>
      </c>
      <c r="D327">
        <v>1.5682311561088</v>
      </c>
      <c r="E327" s="1">
        <v>5.5961010207993103E-5</v>
      </c>
      <c r="F327">
        <v>5.1253740322922004E-3</v>
      </c>
    </row>
    <row r="328" spans="1:6" x14ac:dyDescent="0.35">
      <c r="A328" t="s">
        <v>300</v>
      </c>
      <c r="B328" s="25" t="s">
        <v>301</v>
      </c>
      <c r="C328">
        <v>86.493442471493694</v>
      </c>
      <c r="D328">
        <v>1.56379516377845</v>
      </c>
      <c r="E328" s="1">
        <v>1.7271364490997098E-5</v>
      </c>
      <c r="F328">
        <v>2.61623944807676E-3</v>
      </c>
    </row>
    <row r="329" spans="1:6" x14ac:dyDescent="0.35">
      <c r="A329" t="s">
        <v>334</v>
      </c>
      <c r="B329" s="25" t="s">
        <v>335</v>
      </c>
      <c r="C329">
        <v>80.217946079380496</v>
      </c>
      <c r="D329">
        <v>1.5605471893334</v>
      </c>
      <c r="E329" s="1">
        <v>7.2984847208167096E-5</v>
      </c>
      <c r="F329">
        <v>5.9305634987024403E-3</v>
      </c>
    </row>
    <row r="330" spans="1:6" x14ac:dyDescent="0.35">
      <c r="A330" t="s">
        <v>2054</v>
      </c>
      <c r="B330" s="25" t="s">
        <v>2055</v>
      </c>
      <c r="C330">
        <v>36.622245063251597</v>
      </c>
      <c r="D330">
        <v>1.55944440694944</v>
      </c>
      <c r="E330">
        <v>3.5663285796713002E-4</v>
      </c>
      <c r="F330">
        <v>1.58175025416501E-2</v>
      </c>
    </row>
    <row r="331" spans="1:6" x14ac:dyDescent="0.35">
      <c r="A331" t="s">
        <v>1056</v>
      </c>
      <c r="B331" s="25" t="s">
        <v>1057</v>
      </c>
      <c r="C331">
        <v>142.59877642097899</v>
      </c>
      <c r="D331">
        <v>1.5570758537289999</v>
      </c>
      <c r="E331" s="1">
        <v>1.6269218087218701E-5</v>
      </c>
      <c r="F331">
        <v>2.5488831819090799E-3</v>
      </c>
    </row>
    <row r="332" spans="1:6" x14ac:dyDescent="0.35">
      <c r="A332" t="s">
        <v>1864</v>
      </c>
      <c r="B332" s="25" t="s">
        <v>1865</v>
      </c>
      <c r="C332">
        <v>38.6214653415879</v>
      </c>
      <c r="D332">
        <v>1.5517038057257599</v>
      </c>
      <c r="E332" s="1">
        <v>4.5184056441967399E-5</v>
      </c>
      <c r="F332">
        <v>4.41386186828113E-3</v>
      </c>
    </row>
    <row r="333" spans="1:6" x14ac:dyDescent="0.35">
      <c r="A333" t="s">
        <v>354</v>
      </c>
      <c r="B333" s="25" t="s">
        <v>355</v>
      </c>
      <c r="C333">
        <v>109.424041611002</v>
      </c>
      <c r="D333">
        <v>1.5472363402303999</v>
      </c>
      <c r="E333" s="1">
        <v>6.2940889658006299E-5</v>
      </c>
      <c r="F333">
        <v>5.4915278058082599E-3</v>
      </c>
    </row>
    <row r="334" spans="1:6" x14ac:dyDescent="0.35">
      <c r="A334" t="s">
        <v>1982</v>
      </c>
      <c r="B334" s="25" t="s">
        <v>1983</v>
      </c>
      <c r="C334">
        <v>21.4558026132432</v>
      </c>
      <c r="D334">
        <v>1.5455708224548399</v>
      </c>
      <c r="E334" s="1">
        <v>4.9878931078931503E-5</v>
      </c>
      <c r="F334">
        <v>4.7226673135038703E-3</v>
      </c>
    </row>
    <row r="335" spans="1:6" x14ac:dyDescent="0.35">
      <c r="A335" t="s">
        <v>2448</v>
      </c>
      <c r="B335" s="25" t="s">
        <v>2449</v>
      </c>
      <c r="C335">
        <v>64.185522317053497</v>
      </c>
      <c r="D335">
        <v>1.5445659783107299</v>
      </c>
      <c r="E335" s="1">
        <v>5.2690273317400998E-5</v>
      </c>
      <c r="F335">
        <v>4.9035730001412E-3</v>
      </c>
    </row>
    <row r="336" spans="1:6" x14ac:dyDescent="0.35">
      <c r="A336" t="s">
        <v>236</v>
      </c>
      <c r="B336" s="25" t="s">
        <v>237</v>
      </c>
      <c r="C336">
        <v>90.625860424020999</v>
      </c>
      <c r="D336">
        <v>1.5326400587611999</v>
      </c>
      <c r="E336" s="1">
        <v>1.36853824138744E-5</v>
      </c>
      <c r="F336">
        <v>2.32406634046382E-3</v>
      </c>
    </row>
    <row r="337" spans="1:6" x14ac:dyDescent="0.35">
      <c r="A337" t="s">
        <v>1127</v>
      </c>
      <c r="B337" s="25" t="s">
        <v>1128</v>
      </c>
      <c r="C337">
        <v>44.2399990216935</v>
      </c>
      <c r="D337">
        <v>1.5325751630409801</v>
      </c>
      <c r="E337">
        <v>7.8602131825140703E-4</v>
      </c>
      <c r="F337">
        <v>2.5176315514076401E-2</v>
      </c>
    </row>
    <row r="338" spans="1:6" x14ac:dyDescent="0.35">
      <c r="A338" t="s">
        <v>272</v>
      </c>
      <c r="B338" s="25" t="s">
        <v>273</v>
      </c>
      <c r="C338">
        <v>109.218834114317</v>
      </c>
      <c r="D338">
        <v>1.5310040861976399</v>
      </c>
      <c r="E338" s="1">
        <v>1.0674904055049201E-5</v>
      </c>
      <c r="F338">
        <v>2.0756016572036399E-3</v>
      </c>
    </row>
    <row r="339" spans="1:6" x14ac:dyDescent="0.35">
      <c r="A339" t="s">
        <v>2584</v>
      </c>
      <c r="B339" s="25" t="s">
        <v>2585</v>
      </c>
      <c r="C339">
        <v>50.4665365363417</v>
      </c>
      <c r="D339">
        <v>1.52293377558458</v>
      </c>
      <c r="E339">
        <v>1.72537297847105E-4</v>
      </c>
      <c r="F339">
        <v>1.0073310282081501E-2</v>
      </c>
    </row>
    <row r="340" spans="1:6" x14ac:dyDescent="0.35">
      <c r="A340" t="s">
        <v>638</v>
      </c>
      <c r="B340" s="25" t="s">
        <v>639</v>
      </c>
      <c r="C340">
        <v>52.2371324404928</v>
      </c>
      <c r="D340">
        <v>1.52071790823774</v>
      </c>
      <c r="E340" s="1">
        <v>6.31142617840214E-5</v>
      </c>
      <c r="F340">
        <v>5.4915278058082599E-3</v>
      </c>
    </row>
    <row r="341" spans="1:6" x14ac:dyDescent="0.35">
      <c r="A341" t="s">
        <v>626</v>
      </c>
      <c r="B341" s="25" t="s">
        <v>627</v>
      </c>
      <c r="C341">
        <v>204.833420008974</v>
      </c>
      <c r="D341">
        <v>1.51934489856699</v>
      </c>
      <c r="E341" s="1">
        <v>1.98625257898943E-5</v>
      </c>
      <c r="F341">
        <v>2.8270995040949598E-3</v>
      </c>
    </row>
    <row r="342" spans="1:6" x14ac:dyDescent="0.35">
      <c r="A342" t="s">
        <v>288</v>
      </c>
      <c r="B342" s="25" t="s">
        <v>289</v>
      </c>
      <c r="C342">
        <v>25.703581923366698</v>
      </c>
      <c r="D342">
        <v>1.5192575534708599</v>
      </c>
      <c r="E342">
        <v>2.22500649228322E-4</v>
      </c>
      <c r="F342">
        <v>1.19639423166548E-2</v>
      </c>
    </row>
    <row r="343" spans="1:6" x14ac:dyDescent="0.35">
      <c r="A343" t="s">
        <v>966</v>
      </c>
      <c r="B343" s="25" t="s">
        <v>967</v>
      </c>
      <c r="C343">
        <v>99.656783054176799</v>
      </c>
      <c r="D343">
        <v>1.5159698396738499</v>
      </c>
      <c r="E343">
        <v>1.3614542553820399E-4</v>
      </c>
      <c r="F343">
        <v>8.5937360346245405E-3</v>
      </c>
    </row>
    <row r="344" spans="1:6" x14ac:dyDescent="0.35">
      <c r="A344" t="s">
        <v>2680</v>
      </c>
      <c r="B344" s="25" t="s">
        <v>2681</v>
      </c>
      <c r="C344">
        <v>61.809122934263598</v>
      </c>
      <c r="D344">
        <v>1.5134878409703301</v>
      </c>
      <c r="E344" s="1">
        <v>3.45910334411207E-6</v>
      </c>
      <c r="F344">
        <v>1.09508443496811E-3</v>
      </c>
    </row>
    <row r="345" spans="1:6" x14ac:dyDescent="0.35">
      <c r="A345" t="s">
        <v>2302</v>
      </c>
      <c r="B345" s="25" t="s">
        <v>2303</v>
      </c>
      <c r="C345">
        <v>162.41087254903201</v>
      </c>
      <c r="D345">
        <v>1.5112993569827</v>
      </c>
      <c r="E345">
        <v>4.00922403765558E-4</v>
      </c>
      <c r="F345">
        <v>1.6953179003500098E-2</v>
      </c>
    </row>
    <row r="346" spans="1:6" x14ac:dyDescent="0.35">
      <c r="A346" t="s">
        <v>904</v>
      </c>
      <c r="B346" s="25" t="s">
        <v>905</v>
      </c>
      <c r="C346">
        <v>333.88123335239902</v>
      </c>
      <c r="D346">
        <v>1.50302294504373</v>
      </c>
      <c r="E346" s="1">
        <v>1.1277207303355801E-5</v>
      </c>
      <c r="F346">
        <v>2.14622468499738E-3</v>
      </c>
    </row>
    <row r="347" spans="1:6" x14ac:dyDescent="0.35">
      <c r="A347" t="s">
        <v>2210</v>
      </c>
      <c r="B347" s="25" t="s">
        <v>2211</v>
      </c>
      <c r="C347">
        <v>39.063323296326899</v>
      </c>
      <c r="D347">
        <v>1.4957961711754999</v>
      </c>
      <c r="E347">
        <v>3.9149195284543802E-4</v>
      </c>
      <c r="F347">
        <v>1.67499294194366E-2</v>
      </c>
    </row>
    <row r="348" spans="1:6" x14ac:dyDescent="0.35">
      <c r="A348" t="s">
        <v>388</v>
      </c>
      <c r="B348" s="25" t="s">
        <v>389</v>
      </c>
      <c r="C348">
        <v>19.863795362030199</v>
      </c>
      <c r="D348">
        <v>1.49425170086056</v>
      </c>
      <c r="E348">
        <v>1.9643914540325901E-4</v>
      </c>
      <c r="F348">
        <v>1.10825266047844E-2</v>
      </c>
    </row>
    <row r="349" spans="1:6" x14ac:dyDescent="0.35">
      <c r="A349" t="s">
        <v>1221</v>
      </c>
      <c r="B349" s="25" t="s">
        <v>1222</v>
      </c>
      <c r="C349">
        <v>31.556452960108398</v>
      </c>
      <c r="D349">
        <v>1.4892842961016901</v>
      </c>
      <c r="E349">
        <v>1.9226502674240099E-4</v>
      </c>
      <c r="F349">
        <v>1.0931998661538499E-2</v>
      </c>
    </row>
    <row r="350" spans="1:6" x14ac:dyDescent="0.35">
      <c r="A350" t="s">
        <v>1932</v>
      </c>
      <c r="B350" s="25" t="s">
        <v>1933</v>
      </c>
      <c r="C350">
        <v>137.23416406486299</v>
      </c>
      <c r="D350">
        <v>1.48629190023654</v>
      </c>
      <c r="E350" s="1">
        <v>1.5381477654914899E-5</v>
      </c>
      <c r="F350">
        <v>2.46490355380731E-3</v>
      </c>
    </row>
    <row r="351" spans="1:6" x14ac:dyDescent="0.35">
      <c r="A351" t="s">
        <v>986</v>
      </c>
      <c r="B351" s="25" t="s">
        <v>987</v>
      </c>
      <c r="C351">
        <v>299.64249573304602</v>
      </c>
      <c r="D351">
        <v>1.47326668175302</v>
      </c>
      <c r="E351" s="1">
        <v>6.7422214177159797E-6</v>
      </c>
      <c r="F351">
        <v>1.5136634619958901E-3</v>
      </c>
    </row>
    <row r="352" spans="1:6" x14ac:dyDescent="0.35">
      <c r="A352" t="s">
        <v>2148</v>
      </c>
      <c r="B352" s="25" t="s">
        <v>2149</v>
      </c>
      <c r="C352">
        <v>34.8427745007628</v>
      </c>
      <c r="D352">
        <v>1.4636399889385201</v>
      </c>
      <c r="E352" s="1">
        <v>8.6022420565296399E-5</v>
      </c>
      <c r="F352">
        <v>6.73852608867072E-3</v>
      </c>
    </row>
    <row r="353" spans="1:6" x14ac:dyDescent="0.35">
      <c r="A353" t="s">
        <v>998</v>
      </c>
      <c r="B353" s="25" t="s">
        <v>999</v>
      </c>
      <c r="C353">
        <v>228.56633846230901</v>
      </c>
      <c r="D353">
        <v>1.4624992587321299</v>
      </c>
      <c r="E353">
        <v>1.0319014095979101E-4</v>
      </c>
      <c r="F353">
        <v>7.4409658929846601E-3</v>
      </c>
    </row>
    <row r="354" spans="1:6" x14ac:dyDescent="0.35">
      <c r="A354" t="s">
        <v>350</v>
      </c>
      <c r="B354" s="25" t="s">
        <v>351</v>
      </c>
      <c r="C354">
        <v>127.05509369326499</v>
      </c>
      <c r="D354">
        <v>1.45750202421536</v>
      </c>
      <c r="E354" s="1">
        <v>1.85897755968242E-5</v>
      </c>
      <c r="F354">
        <v>2.7353347511624398E-3</v>
      </c>
    </row>
    <row r="355" spans="1:6" x14ac:dyDescent="0.35">
      <c r="A355" t="s">
        <v>492</v>
      </c>
      <c r="B355" s="25" t="s">
        <v>493</v>
      </c>
      <c r="C355">
        <v>132.257809056453</v>
      </c>
      <c r="D355">
        <v>1.4498114425115101</v>
      </c>
      <c r="E355" s="1">
        <v>1.2544304005843E-4</v>
      </c>
      <c r="F355">
        <v>8.1545465174699093E-3</v>
      </c>
    </row>
    <row r="356" spans="1:6" x14ac:dyDescent="0.35">
      <c r="A356" t="s">
        <v>2530</v>
      </c>
      <c r="B356" s="25" t="s">
        <v>2531</v>
      </c>
      <c r="C356">
        <v>52.325110248695502</v>
      </c>
      <c r="D356">
        <v>1.4357353679329901</v>
      </c>
      <c r="E356">
        <v>8.2782921296745398E-4</v>
      </c>
      <c r="F356">
        <v>2.6089199378859999E-2</v>
      </c>
    </row>
    <row r="357" spans="1:6" x14ac:dyDescent="0.35">
      <c r="A357" t="s">
        <v>2468</v>
      </c>
      <c r="B357" s="25" t="s">
        <v>2469</v>
      </c>
      <c r="C357">
        <v>268.43031242070703</v>
      </c>
      <c r="D357">
        <v>1.43570704022752</v>
      </c>
      <c r="E357">
        <v>8.7326594830644901E-4</v>
      </c>
      <c r="F357">
        <v>2.6898320447340199E-2</v>
      </c>
    </row>
    <row r="358" spans="1:6" x14ac:dyDescent="0.35">
      <c r="A358" t="s">
        <v>282</v>
      </c>
      <c r="B358" s="25" t="s">
        <v>283</v>
      </c>
      <c r="C358">
        <v>103.388415701005</v>
      </c>
      <c r="D358">
        <v>1.42938632925859</v>
      </c>
      <c r="E358" s="1">
        <v>9.3737260249697295E-5</v>
      </c>
      <c r="F358">
        <v>6.9908093029371803E-3</v>
      </c>
    </row>
    <row r="359" spans="1:6" x14ac:dyDescent="0.35">
      <c r="A359" t="s">
        <v>2032</v>
      </c>
      <c r="B359" s="25" t="s">
        <v>2033</v>
      </c>
      <c r="C359">
        <v>75.264323493948496</v>
      </c>
      <c r="D359">
        <v>1.4286147493065</v>
      </c>
      <c r="E359">
        <v>6.3694112947412405E-4</v>
      </c>
      <c r="F359">
        <v>2.21222758796778E-2</v>
      </c>
    </row>
    <row r="360" spans="1:6" x14ac:dyDescent="0.35">
      <c r="A360" t="s">
        <v>818</v>
      </c>
      <c r="B360" s="25" t="s">
        <v>819</v>
      </c>
      <c r="C360">
        <v>134.844574425166</v>
      </c>
      <c r="D360">
        <v>1.42421007339232</v>
      </c>
      <c r="E360" s="1">
        <v>1.7148396362060701E-6</v>
      </c>
      <c r="F360">
        <v>7.7800130745124302E-4</v>
      </c>
    </row>
    <row r="361" spans="1:6" x14ac:dyDescent="0.35">
      <c r="A361" t="s">
        <v>2200</v>
      </c>
      <c r="B361" s="25" t="s">
        <v>2201</v>
      </c>
      <c r="C361">
        <v>36.201212787632699</v>
      </c>
      <c r="D361">
        <v>1.4228915233366899</v>
      </c>
      <c r="E361">
        <v>9.8315127755508897E-4</v>
      </c>
      <c r="F361">
        <v>2.8661426199889099E-2</v>
      </c>
    </row>
    <row r="362" spans="1:6" x14ac:dyDescent="0.35">
      <c r="A362" t="s">
        <v>1072</v>
      </c>
      <c r="B362" s="25" t="s">
        <v>1073</v>
      </c>
      <c r="C362">
        <v>48.903799187973803</v>
      </c>
      <c r="D362">
        <v>1.4152460065399799</v>
      </c>
      <c r="E362" s="1">
        <v>5.1337412734154999E-5</v>
      </c>
      <c r="F362">
        <v>4.81796859075714E-3</v>
      </c>
    </row>
    <row r="363" spans="1:6" x14ac:dyDescent="0.35">
      <c r="A363" t="s">
        <v>1830</v>
      </c>
      <c r="B363" s="25" t="s">
        <v>1831</v>
      </c>
      <c r="C363">
        <v>59.5106977578602</v>
      </c>
      <c r="D363">
        <v>1.41503105600243</v>
      </c>
      <c r="E363" s="1">
        <v>5.7024105904429905E-4</v>
      </c>
      <c r="F363">
        <v>2.07682408763534E-2</v>
      </c>
    </row>
    <row r="364" spans="1:6" x14ac:dyDescent="0.35">
      <c r="A364" t="s">
        <v>1165</v>
      </c>
      <c r="B364" s="25" t="s">
        <v>1166</v>
      </c>
      <c r="C364">
        <v>37.9233303409736</v>
      </c>
      <c r="D364">
        <v>1.41304657811464</v>
      </c>
      <c r="E364">
        <v>8.35692211034628E-4</v>
      </c>
      <c r="F364">
        <v>2.6251713013430801E-2</v>
      </c>
    </row>
    <row r="365" spans="1:6" x14ac:dyDescent="0.35">
      <c r="A365" t="s">
        <v>1096</v>
      </c>
      <c r="B365" s="25" t="s">
        <v>1097</v>
      </c>
      <c r="C365">
        <v>111.314439791499</v>
      </c>
      <c r="D365">
        <v>1.4129115385183699</v>
      </c>
      <c r="E365">
        <v>5.11764670016004E-4</v>
      </c>
      <c r="F365">
        <v>1.96902813055451E-2</v>
      </c>
    </row>
    <row r="366" spans="1:6" x14ac:dyDescent="0.35">
      <c r="A366" t="s">
        <v>176</v>
      </c>
      <c r="B366" s="25" t="s">
        <v>177</v>
      </c>
      <c r="C366">
        <v>35.864376553018097</v>
      </c>
      <c r="D366">
        <v>1.4107432817215999</v>
      </c>
      <c r="E366" s="1">
        <v>4.4554342473685303E-5</v>
      </c>
      <c r="F366">
        <v>4.41386186828113E-3</v>
      </c>
    </row>
    <row r="367" spans="1:6" x14ac:dyDescent="0.35">
      <c r="A367" t="s">
        <v>1898</v>
      </c>
      <c r="B367" s="25" t="s">
        <v>1899</v>
      </c>
      <c r="C367">
        <v>32.112890992832</v>
      </c>
      <c r="D367">
        <v>1.40984227012693</v>
      </c>
      <c r="E367" s="1">
        <v>2.9464400531952102E-4</v>
      </c>
      <c r="F367">
        <v>1.4272536120328E-2</v>
      </c>
    </row>
    <row r="368" spans="1:6" x14ac:dyDescent="0.35">
      <c r="A368" t="s">
        <v>152</v>
      </c>
      <c r="B368" s="25" t="s">
        <v>153</v>
      </c>
      <c r="C368">
        <v>204.54901741794501</v>
      </c>
      <c r="D368">
        <v>1.4075990234832301</v>
      </c>
      <c r="E368" s="1">
        <v>7.0365577391793997E-6</v>
      </c>
      <c r="F368">
        <v>1.5225051114693699E-3</v>
      </c>
    </row>
    <row r="369" spans="1:6" x14ac:dyDescent="0.35">
      <c r="A369" t="s">
        <v>2262</v>
      </c>
      <c r="B369" s="25" t="s">
        <v>2263</v>
      </c>
      <c r="C369">
        <v>45.739320600569101</v>
      </c>
      <c r="D369">
        <v>1.3982104311155801</v>
      </c>
      <c r="E369">
        <v>4.08445022883102E-4</v>
      </c>
      <c r="F369">
        <v>1.7138164283863801E-2</v>
      </c>
    </row>
    <row r="370" spans="1:6" x14ac:dyDescent="0.35">
      <c r="A370" t="s">
        <v>1014</v>
      </c>
      <c r="B370" s="25" t="s">
        <v>1015</v>
      </c>
      <c r="C370">
        <v>51.87061926818</v>
      </c>
      <c r="D370">
        <v>1.39614246447923</v>
      </c>
      <c r="E370">
        <v>6.2570296162931297E-4</v>
      </c>
      <c r="F370">
        <v>2.1977311928067001E-2</v>
      </c>
    </row>
    <row r="371" spans="1:6" x14ac:dyDescent="0.35">
      <c r="A371" t="s">
        <v>634</v>
      </c>
      <c r="B371" s="25" t="s">
        <v>635</v>
      </c>
      <c r="C371">
        <v>34.5159596777875</v>
      </c>
      <c r="D371">
        <v>1.3948020369084799</v>
      </c>
      <c r="E371" s="1">
        <v>4.6270663637333198E-6</v>
      </c>
      <c r="F371">
        <v>1.2649562777600899E-3</v>
      </c>
    </row>
    <row r="372" spans="1:6" x14ac:dyDescent="0.35">
      <c r="A372" t="s">
        <v>1327</v>
      </c>
      <c r="B372" s="25" t="s">
        <v>1328</v>
      </c>
      <c r="C372">
        <v>32.967698875577</v>
      </c>
      <c r="D372">
        <v>1.3915427832390099</v>
      </c>
      <c r="E372" s="1">
        <v>3.2447797310415603E-5</v>
      </c>
      <c r="F372">
        <v>3.6698965773793602E-3</v>
      </c>
    </row>
    <row r="373" spans="1:6" x14ac:dyDescent="0.35">
      <c r="A373" t="s">
        <v>728</v>
      </c>
      <c r="B373" s="25" t="s">
        <v>729</v>
      </c>
      <c r="C373">
        <v>72.940218794823593</v>
      </c>
      <c r="D373">
        <v>1.3891689127939399</v>
      </c>
      <c r="E373">
        <v>3.1827586147805298E-4</v>
      </c>
      <c r="F373">
        <v>1.4810028708135799E-2</v>
      </c>
    </row>
    <row r="374" spans="1:6" x14ac:dyDescent="0.35">
      <c r="A374" t="s">
        <v>2542</v>
      </c>
      <c r="B374" s="25" t="s">
        <v>2543</v>
      </c>
      <c r="C374">
        <v>29.675880236273201</v>
      </c>
      <c r="D374">
        <v>1.3878846935454301</v>
      </c>
      <c r="E374">
        <v>8.9057558044272102E-4</v>
      </c>
      <c r="F374">
        <v>2.72388545158724E-2</v>
      </c>
    </row>
    <row r="375" spans="1:6" x14ac:dyDescent="0.35">
      <c r="A375" t="s">
        <v>556</v>
      </c>
      <c r="B375" s="25" t="s">
        <v>557</v>
      </c>
      <c r="C375">
        <v>133.16568043742899</v>
      </c>
      <c r="D375">
        <v>1.3840078984133499</v>
      </c>
      <c r="E375" s="1">
        <v>9.8610694883129505E-5</v>
      </c>
      <c r="F375">
        <v>7.1820906437120796E-3</v>
      </c>
    </row>
    <row r="376" spans="1:6" x14ac:dyDescent="0.35">
      <c r="A376" t="s">
        <v>620</v>
      </c>
      <c r="B376" s="25" t="s">
        <v>621</v>
      </c>
      <c r="C376">
        <v>201.82748382032401</v>
      </c>
      <c r="D376">
        <v>1.3832095524382599</v>
      </c>
      <c r="E376" s="1">
        <v>4.5571748179191E-6</v>
      </c>
      <c r="F376">
        <v>1.2649562777600899E-3</v>
      </c>
    </row>
    <row r="377" spans="1:6" x14ac:dyDescent="0.35">
      <c r="A377" t="s">
        <v>2582</v>
      </c>
      <c r="B377" s="25" t="s">
        <v>2583</v>
      </c>
      <c r="C377">
        <v>36.592521179636798</v>
      </c>
      <c r="D377">
        <v>1.38313631957774</v>
      </c>
      <c r="E377" s="1">
        <v>2.9590656494775899E-5</v>
      </c>
      <c r="F377">
        <v>3.5212881228783299E-3</v>
      </c>
    </row>
    <row r="378" spans="1:6" x14ac:dyDescent="0.35">
      <c r="A378" t="s">
        <v>2416</v>
      </c>
      <c r="B378" s="25" t="s">
        <v>2417</v>
      </c>
      <c r="C378">
        <v>93.638245837839705</v>
      </c>
      <c r="D378">
        <v>1.3783770056668501</v>
      </c>
      <c r="E378" s="1">
        <v>8.1923995223263197E-5</v>
      </c>
      <c r="F378">
        <v>6.5590398675625097E-3</v>
      </c>
    </row>
    <row r="379" spans="1:6" x14ac:dyDescent="0.35">
      <c r="A379" t="s">
        <v>346</v>
      </c>
      <c r="B379" s="25" t="s">
        <v>347</v>
      </c>
      <c r="C379">
        <v>73.294854700672204</v>
      </c>
      <c r="D379">
        <v>1.3754439746226801</v>
      </c>
      <c r="E379" s="1">
        <v>4.7026671346716204E-6</v>
      </c>
      <c r="F379">
        <v>1.2649562777600899E-3</v>
      </c>
    </row>
    <row r="380" spans="1:6" x14ac:dyDescent="0.35">
      <c r="A380" t="s">
        <v>1822</v>
      </c>
      <c r="B380" s="25" t="s">
        <v>1823</v>
      </c>
      <c r="C380">
        <v>76.192308495246806</v>
      </c>
      <c r="D380">
        <v>1.3727194173847901</v>
      </c>
      <c r="E380">
        <v>1.3449266770831599E-4</v>
      </c>
      <c r="F380">
        <v>8.5213213431674893E-3</v>
      </c>
    </row>
    <row r="381" spans="1:6" x14ac:dyDescent="0.35">
      <c r="A381" t="s">
        <v>2304</v>
      </c>
      <c r="B381" s="25" t="s">
        <v>2305</v>
      </c>
      <c r="C381">
        <v>147.39723492520801</v>
      </c>
      <c r="D381">
        <v>1.37203636779093</v>
      </c>
      <c r="E381">
        <v>7.5273068645924596E-4</v>
      </c>
      <c r="F381">
        <v>2.4687072528649101E-2</v>
      </c>
    </row>
    <row r="382" spans="1:6" x14ac:dyDescent="0.35">
      <c r="A382" t="s">
        <v>296</v>
      </c>
      <c r="B382" s="25" t="s">
        <v>297</v>
      </c>
      <c r="C382">
        <v>188.49160191839999</v>
      </c>
      <c r="D382">
        <v>1.37097593689782</v>
      </c>
      <c r="E382">
        <v>6.55138420761382E-4</v>
      </c>
      <c r="F382">
        <v>2.2604906461460898E-2</v>
      </c>
    </row>
    <row r="383" spans="1:6" x14ac:dyDescent="0.35">
      <c r="A383" t="s">
        <v>1846</v>
      </c>
      <c r="B383" s="25" t="s">
        <v>1847</v>
      </c>
      <c r="C383">
        <v>356.255934309098</v>
      </c>
      <c r="D383">
        <v>1.37067673969462</v>
      </c>
      <c r="E383">
        <v>1.4317767328443E-4</v>
      </c>
      <c r="F383">
        <v>8.9855336919741399E-3</v>
      </c>
    </row>
    <row r="384" spans="1:6" x14ac:dyDescent="0.35">
      <c r="A384" t="s">
        <v>260</v>
      </c>
      <c r="B384" s="25" t="s">
        <v>261</v>
      </c>
      <c r="C384">
        <v>345.99640155582898</v>
      </c>
      <c r="D384">
        <v>1.36948189272711</v>
      </c>
      <c r="E384">
        <v>8.6582633935337904E-4</v>
      </c>
      <c r="F384">
        <v>2.6763179917392799E-2</v>
      </c>
    </row>
    <row r="385" spans="1:6" x14ac:dyDescent="0.35">
      <c r="A385" t="s">
        <v>2596</v>
      </c>
      <c r="B385" s="25" t="s">
        <v>2597</v>
      </c>
      <c r="C385">
        <v>277.51888707646799</v>
      </c>
      <c r="D385">
        <v>1.36433117195439</v>
      </c>
      <c r="E385" s="1">
        <v>2.4673631140219699E-5</v>
      </c>
      <c r="F385">
        <v>3.1487353795797901E-3</v>
      </c>
    </row>
    <row r="386" spans="1:6" x14ac:dyDescent="0.35">
      <c r="A386" t="s">
        <v>122</v>
      </c>
      <c r="B386" s="25" t="s">
        <v>123</v>
      </c>
      <c r="C386">
        <v>251.58790014345499</v>
      </c>
      <c r="D386">
        <v>1.3595771997880099</v>
      </c>
      <c r="E386">
        <v>9.69547143673958E-4</v>
      </c>
      <c r="F386">
        <v>2.8505279551967001E-2</v>
      </c>
    </row>
    <row r="387" spans="1:6" x14ac:dyDescent="0.35">
      <c r="A387" t="s">
        <v>2514</v>
      </c>
      <c r="B387" s="25" t="s">
        <v>2515</v>
      </c>
      <c r="C387">
        <v>145.96835234863499</v>
      </c>
      <c r="D387">
        <v>1.35148646748723</v>
      </c>
      <c r="E387" s="1">
        <v>1.79349243008194E-5</v>
      </c>
      <c r="F387">
        <v>2.6751290856091999E-3</v>
      </c>
    </row>
    <row r="388" spans="1:6" x14ac:dyDescent="0.35">
      <c r="A388" t="s">
        <v>1962</v>
      </c>
      <c r="B388" s="25" t="s">
        <v>1963</v>
      </c>
      <c r="C388">
        <v>59.512257986440503</v>
      </c>
      <c r="D388">
        <v>1.3511979609442299</v>
      </c>
      <c r="E388">
        <v>9.4866013156776898E-4</v>
      </c>
      <c r="F388">
        <v>2.8145737990669301E-2</v>
      </c>
    </row>
    <row r="389" spans="1:6" x14ac:dyDescent="0.35">
      <c r="A389" t="s">
        <v>884</v>
      </c>
      <c r="B389" s="25" t="s">
        <v>885</v>
      </c>
      <c r="C389">
        <v>71.790879879984999</v>
      </c>
      <c r="D389">
        <v>1.35002313780456</v>
      </c>
      <c r="E389" s="1">
        <v>1.37143921636708E-7</v>
      </c>
      <c r="F389">
        <v>1.6592128786014401E-4</v>
      </c>
    </row>
    <row r="390" spans="1:6" x14ac:dyDescent="0.35">
      <c r="A390" t="s">
        <v>80</v>
      </c>
      <c r="B390" s="25" t="s">
        <v>81</v>
      </c>
      <c r="C390">
        <v>614.690063936152</v>
      </c>
      <c r="D390">
        <v>1.34919935061304</v>
      </c>
      <c r="E390" s="1">
        <v>9.4900598434448898E-7</v>
      </c>
      <c r="F390">
        <v>5.9047152345914102E-4</v>
      </c>
    </row>
    <row r="391" spans="1:6" x14ac:dyDescent="0.35">
      <c r="A391" t="s">
        <v>874</v>
      </c>
      <c r="B391" s="25" t="s">
        <v>875</v>
      </c>
      <c r="C391">
        <v>555.78157263522905</v>
      </c>
      <c r="D391">
        <v>1.3490885943797899</v>
      </c>
      <c r="E391">
        <v>5.0555909930841299E-4</v>
      </c>
      <c r="F391">
        <v>1.9611887109679E-2</v>
      </c>
    </row>
    <row r="392" spans="1:6" x14ac:dyDescent="0.35">
      <c r="A392" t="s">
        <v>2086</v>
      </c>
      <c r="B392" s="25" t="s">
        <v>2087</v>
      </c>
      <c r="C392">
        <v>219.34947495278399</v>
      </c>
      <c r="D392">
        <v>1.3384709505461101</v>
      </c>
      <c r="E392" s="1">
        <v>3.4697536856683402E-6</v>
      </c>
      <c r="F392">
        <v>1.09508443496811E-3</v>
      </c>
    </row>
    <row r="393" spans="1:6" x14ac:dyDescent="0.35">
      <c r="A393" t="s">
        <v>20</v>
      </c>
      <c r="B393" s="25" t="s">
        <v>21</v>
      </c>
      <c r="C393">
        <v>3292.5517336694502</v>
      </c>
      <c r="D393">
        <v>1.3370590588353</v>
      </c>
      <c r="E393" s="1">
        <v>1.4237157490863899E-5</v>
      </c>
      <c r="F393">
        <v>2.3488074142313901E-3</v>
      </c>
    </row>
    <row r="394" spans="1:6" x14ac:dyDescent="0.35">
      <c r="A394" t="s">
        <v>1143</v>
      </c>
      <c r="B394" s="25" t="s">
        <v>1144</v>
      </c>
      <c r="C394">
        <v>73.371884707815298</v>
      </c>
      <c r="D394">
        <v>1.3362600821969599</v>
      </c>
      <c r="E394" s="1">
        <v>9.9717349963670897E-5</v>
      </c>
      <c r="F394">
        <v>7.2384824338628702E-3</v>
      </c>
    </row>
    <row r="395" spans="1:6" x14ac:dyDescent="0.35">
      <c r="A395" t="s">
        <v>2516</v>
      </c>
      <c r="B395" s="25" t="s">
        <v>2517</v>
      </c>
      <c r="C395">
        <v>43.247436981730402</v>
      </c>
      <c r="D395">
        <v>1.3241540600741999</v>
      </c>
      <c r="E395" s="1">
        <v>7.3011402993347102E-6</v>
      </c>
      <c r="F395">
        <v>1.5436595368797301E-3</v>
      </c>
    </row>
    <row r="396" spans="1:6" x14ac:dyDescent="0.35">
      <c r="A396" t="s">
        <v>922</v>
      </c>
      <c r="B396" s="25" t="s">
        <v>923</v>
      </c>
      <c r="C396">
        <v>243.854060192574</v>
      </c>
      <c r="D396">
        <v>1.32368104822211</v>
      </c>
      <c r="E396">
        <v>1.34606903708023E-4</v>
      </c>
      <c r="F396">
        <v>8.5213213431674893E-3</v>
      </c>
    </row>
    <row r="397" spans="1:6" x14ac:dyDescent="0.35">
      <c r="A397" t="s">
        <v>2668</v>
      </c>
      <c r="B397" s="25" t="s">
        <v>2669</v>
      </c>
      <c r="C397">
        <v>17.546600148422499</v>
      </c>
      <c r="D397">
        <v>1.32211483736112</v>
      </c>
      <c r="E397">
        <v>9.0766555174338795E-4</v>
      </c>
      <c r="F397">
        <v>2.7491283338408602E-2</v>
      </c>
    </row>
    <row r="398" spans="1:6" x14ac:dyDescent="0.35">
      <c r="A398" t="s">
        <v>2400</v>
      </c>
      <c r="B398" s="25" t="s">
        <v>2401</v>
      </c>
      <c r="C398">
        <v>75.448348487588007</v>
      </c>
      <c r="D398">
        <v>1.3214454170788199</v>
      </c>
      <c r="E398" s="1">
        <v>6.4290320430513201E-5</v>
      </c>
      <c r="F398">
        <v>5.5121412388908801E-3</v>
      </c>
    </row>
    <row r="399" spans="1:6" x14ac:dyDescent="0.35">
      <c r="A399" t="s">
        <v>1315</v>
      </c>
      <c r="B399" s="25" t="s">
        <v>1316</v>
      </c>
      <c r="C399">
        <v>348.88360097251302</v>
      </c>
      <c r="D399">
        <v>1.3177516310141599</v>
      </c>
      <c r="E399" s="1">
        <v>4.4420380305721802E-5</v>
      </c>
      <c r="F399">
        <v>4.41386186828113E-3</v>
      </c>
    </row>
    <row r="400" spans="1:6" x14ac:dyDescent="0.35">
      <c r="A400" t="s">
        <v>920</v>
      </c>
      <c r="B400" s="25" t="s">
        <v>921</v>
      </c>
      <c r="C400">
        <v>433.61808852141297</v>
      </c>
      <c r="D400">
        <v>1.31535892340286</v>
      </c>
      <c r="E400">
        <v>2.5969252758744498E-4</v>
      </c>
      <c r="F400">
        <v>1.3151916682027399E-2</v>
      </c>
    </row>
    <row r="401" spans="1:6" x14ac:dyDescent="0.35">
      <c r="A401" t="s">
        <v>2686</v>
      </c>
      <c r="B401" s="25" t="s">
        <v>2687</v>
      </c>
      <c r="C401">
        <v>26.557557871878998</v>
      </c>
      <c r="D401">
        <v>1.30957561350341</v>
      </c>
      <c r="E401">
        <v>3.96863885590461E-4</v>
      </c>
      <c r="F401">
        <v>1.6879892258795801E-2</v>
      </c>
    </row>
    <row r="402" spans="1:6" x14ac:dyDescent="0.35">
      <c r="A402" t="s">
        <v>1788</v>
      </c>
      <c r="B402" s="25" t="s">
        <v>1789</v>
      </c>
      <c r="C402">
        <v>41.148354236217799</v>
      </c>
      <c r="D402">
        <v>1.30946237444416</v>
      </c>
      <c r="E402" s="1">
        <v>8.2691969078423598E-5</v>
      </c>
      <c r="F402">
        <v>6.5722007686891603E-3</v>
      </c>
    </row>
    <row r="403" spans="1:6" x14ac:dyDescent="0.35">
      <c r="A403" t="s">
        <v>436</v>
      </c>
      <c r="B403" s="25" t="s">
        <v>437</v>
      </c>
      <c r="C403">
        <v>222.12735748885601</v>
      </c>
      <c r="D403">
        <v>1.3086468637558899</v>
      </c>
      <c r="E403" s="1">
        <v>3.5218269631382798E-6</v>
      </c>
      <c r="F403">
        <v>1.09564036823232E-3</v>
      </c>
    </row>
    <row r="404" spans="1:6" x14ac:dyDescent="0.35">
      <c r="A404" t="s">
        <v>196</v>
      </c>
      <c r="B404" s="25" t="s">
        <v>197</v>
      </c>
      <c r="C404">
        <v>115.541715692019</v>
      </c>
      <c r="D404">
        <v>1.3019714397765101</v>
      </c>
      <c r="E404" s="1">
        <v>5.6036278502349295E-4</v>
      </c>
      <c r="F404">
        <v>2.0649769443752599E-2</v>
      </c>
    </row>
    <row r="405" spans="1:6" x14ac:dyDescent="0.35">
      <c r="A405" t="s">
        <v>2674</v>
      </c>
      <c r="B405" s="25" t="s">
        <v>2675</v>
      </c>
      <c r="C405">
        <v>103.60092240127599</v>
      </c>
      <c r="D405">
        <v>1.29597099781115</v>
      </c>
      <c r="E405" s="1">
        <v>3.5174401917638499E-5</v>
      </c>
      <c r="F405">
        <v>3.8492108068362398E-3</v>
      </c>
    </row>
    <row r="406" spans="1:6" x14ac:dyDescent="0.35">
      <c r="A406" t="s">
        <v>1952</v>
      </c>
      <c r="B406" s="25" t="s">
        <v>1953</v>
      </c>
      <c r="C406">
        <v>40.888376701020199</v>
      </c>
      <c r="D406">
        <v>1.2919397827397101</v>
      </c>
      <c r="E406">
        <v>4.41932712664022E-4</v>
      </c>
      <c r="F406">
        <v>1.8225367449427401E-2</v>
      </c>
    </row>
    <row r="407" spans="1:6" x14ac:dyDescent="0.35">
      <c r="A407" t="s">
        <v>2052</v>
      </c>
      <c r="B407" s="25" t="s">
        <v>2053</v>
      </c>
      <c r="C407">
        <v>57.742190365834702</v>
      </c>
      <c r="D407">
        <v>1.29003097692527</v>
      </c>
      <c r="E407" s="1">
        <v>2.2973075761173299E-7</v>
      </c>
      <c r="F407">
        <v>2.2740212311412301E-4</v>
      </c>
    </row>
    <row r="408" spans="1:6" x14ac:dyDescent="0.35">
      <c r="A408" t="s">
        <v>2552</v>
      </c>
      <c r="B408" s="25" t="s">
        <v>2553</v>
      </c>
      <c r="C408">
        <v>84.5329165693189</v>
      </c>
      <c r="D408">
        <v>1.28631079124343</v>
      </c>
      <c r="E408">
        <v>1.09654661945986E-4</v>
      </c>
      <c r="F408">
        <v>7.65368452947992E-3</v>
      </c>
    </row>
    <row r="409" spans="1:6" x14ac:dyDescent="0.35">
      <c r="A409" t="s">
        <v>206</v>
      </c>
      <c r="B409" s="25" t="s">
        <v>207</v>
      </c>
      <c r="C409">
        <v>113.069927808581</v>
      </c>
      <c r="D409">
        <v>1.2833025675865299</v>
      </c>
      <c r="E409">
        <v>3.0958079942015703E-4</v>
      </c>
      <c r="F409">
        <v>1.46278782365138E-2</v>
      </c>
    </row>
    <row r="410" spans="1:6" x14ac:dyDescent="0.35">
      <c r="A410" t="s">
        <v>1820</v>
      </c>
      <c r="B410" s="25" t="s">
        <v>1821</v>
      </c>
      <c r="C410">
        <v>86.763498643921494</v>
      </c>
      <c r="D410">
        <v>1.2820260691850101</v>
      </c>
      <c r="E410">
        <v>4.5803273808740801E-4</v>
      </c>
      <c r="F410">
        <v>1.85746348926061E-2</v>
      </c>
    </row>
    <row r="411" spans="1:6" x14ac:dyDescent="0.35">
      <c r="A411" t="s">
        <v>198</v>
      </c>
      <c r="B411" s="25" t="s">
        <v>199</v>
      </c>
      <c r="C411">
        <v>75.094959637759899</v>
      </c>
      <c r="D411">
        <v>1.2799875454087399</v>
      </c>
      <c r="E411" s="1">
        <v>9.1889096829502804E-5</v>
      </c>
      <c r="F411">
        <v>6.9908093029371803E-3</v>
      </c>
    </row>
    <row r="412" spans="1:6" x14ac:dyDescent="0.35">
      <c r="A412" t="s">
        <v>2432</v>
      </c>
      <c r="B412" s="25" t="s">
        <v>2433</v>
      </c>
      <c r="C412">
        <v>36.991430317227099</v>
      </c>
      <c r="D412">
        <v>1.2798243744418201</v>
      </c>
      <c r="E412">
        <v>5.6898692176371999E-4</v>
      </c>
      <c r="F412">
        <v>2.07682408763534E-2</v>
      </c>
    </row>
    <row r="413" spans="1:6" x14ac:dyDescent="0.35">
      <c r="A413" t="s">
        <v>2024</v>
      </c>
      <c r="B413" s="25" t="s">
        <v>2025</v>
      </c>
      <c r="C413">
        <v>45.4313270991046</v>
      </c>
      <c r="D413">
        <v>1.2759489683096299</v>
      </c>
      <c r="E413">
        <v>4.6232061912550499E-4</v>
      </c>
      <c r="F413">
        <v>1.8613489700834901E-2</v>
      </c>
    </row>
    <row r="414" spans="1:6" x14ac:dyDescent="0.35">
      <c r="A414" t="s">
        <v>706</v>
      </c>
      <c r="B414" s="25" t="s">
        <v>707</v>
      </c>
      <c r="C414">
        <v>741.07566631016903</v>
      </c>
      <c r="D414">
        <v>1.2715169615184501</v>
      </c>
      <c r="E414">
        <v>4.8493504895558501E-4</v>
      </c>
      <c r="F414">
        <v>1.91312147846119E-2</v>
      </c>
    </row>
    <row r="415" spans="1:6" x14ac:dyDescent="0.35">
      <c r="A415" t="s">
        <v>172</v>
      </c>
      <c r="B415" s="25" t="s">
        <v>173</v>
      </c>
      <c r="C415">
        <v>180.13941607448601</v>
      </c>
      <c r="D415">
        <v>1.2701625376038099</v>
      </c>
      <c r="E415">
        <v>2.0312497010793599E-4</v>
      </c>
      <c r="F415">
        <v>1.1313177682968099E-2</v>
      </c>
    </row>
    <row r="416" spans="1:6" x14ac:dyDescent="0.35">
      <c r="A416" t="s">
        <v>2714</v>
      </c>
      <c r="B416" s="25" t="s">
        <v>2715</v>
      </c>
      <c r="C416">
        <v>287.15795651768201</v>
      </c>
      <c r="D416">
        <v>1.26989235254953</v>
      </c>
      <c r="E416">
        <v>4.93825328881038E-4</v>
      </c>
      <c r="F416">
        <v>1.9310422587217001E-2</v>
      </c>
    </row>
    <row r="417" spans="1:6" x14ac:dyDescent="0.35">
      <c r="A417" t="s">
        <v>246</v>
      </c>
      <c r="B417" s="25" t="s">
        <v>247</v>
      </c>
      <c r="C417">
        <v>188.14782006323799</v>
      </c>
      <c r="D417">
        <v>1.2675639794640301</v>
      </c>
      <c r="E417">
        <v>5.8955472582770203E-4</v>
      </c>
      <c r="F417">
        <v>2.1072575481599701E-2</v>
      </c>
    </row>
    <row r="418" spans="1:6" x14ac:dyDescent="0.35">
      <c r="A418" t="s">
        <v>2368</v>
      </c>
      <c r="B418" s="25" t="s">
        <v>2369</v>
      </c>
      <c r="C418">
        <v>45.926914028591398</v>
      </c>
      <c r="D418">
        <v>1.26726370670627</v>
      </c>
      <c r="E418">
        <v>1.63695979167178E-4</v>
      </c>
      <c r="F418">
        <v>9.7399107604470708E-3</v>
      </c>
    </row>
    <row r="419" spans="1:6" x14ac:dyDescent="0.35">
      <c r="A419" t="s">
        <v>2176</v>
      </c>
      <c r="B419" s="25" t="s">
        <v>2177</v>
      </c>
      <c r="C419">
        <v>32.945962222384303</v>
      </c>
      <c r="D419">
        <v>1.26657009712419</v>
      </c>
      <c r="E419">
        <v>3.2987442793130201E-4</v>
      </c>
      <c r="F419">
        <v>1.51532158715794E-2</v>
      </c>
    </row>
    <row r="420" spans="1:6" x14ac:dyDescent="0.35">
      <c r="A420" t="s">
        <v>2106</v>
      </c>
      <c r="B420" s="25" t="s">
        <v>2107</v>
      </c>
      <c r="C420">
        <v>114.04674409238901</v>
      </c>
      <c r="D420">
        <v>1.2621585686801799</v>
      </c>
      <c r="E420" s="1">
        <v>6.1806076336740203E-5</v>
      </c>
      <c r="F420">
        <v>5.4844795120316701E-3</v>
      </c>
    </row>
    <row r="421" spans="1:6" x14ac:dyDescent="0.35">
      <c r="A421" t="s">
        <v>610</v>
      </c>
      <c r="B421" s="25" t="s">
        <v>611</v>
      </c>
      <c r="C421">
        <v>1768.2931920327101</v>
      </c>
      <c r="D421">
        <v>1.25958637048233</v>
      </c>
      <c r="E421" s="1">
        <v>2.6227180598128101E-5</v>
      </c>
      <c r="F421">
        <v>3.2605338674556298E-3</v>
      </c>
    </row>
    <row r="422" spans="1:6" x14ac:dyDescent="0.35">
      <c r="A422" t="s">
        <v>882</v>
      </c>
      <c r="B422" s="25" t="s">
        <v>883</v>
      </c>
      <c r="C422">
        <v>216.45877407050301</v>
      </c>
      <c r="D422">
        <v>1.2529910297793101</v>
      </c>
      <c r="E422">
        <v>4.0578125811494199E-4</v>
      </c>
      <c r="F422">
        <v>1.7125384608467301E-2</v>
      </c>
    </row>
    <row r="423" spans="1:6" x14ac:dyDescent="0.35">
      <c r="A423" t="s">
        <v>2282</v>
      </c>
      <c r="B423" s="25" t="s">
        <v>2283</v>
      </c>
      <c r="C423">
        <v>169.538053373662</v>
      </c>
      <c r="D423">
        <v>1.2508650028343</v>
      </c>
      <c r="E423">
        <v>8.4725229594891495E-4</v>
      </c>
      <c r="F423">
        <v>2.6440551880411799E-2</v>
      </c>
    </row>
    <row r="424" spans="1:6" x14ac:dyDescent="0.35">
      <c r="A424" t="s">
        <v>872</v>
      </c>
      <c r="B424" s="25" t="s">
        <v>873</v>
      </c>
      <c r="C424">
        <v>282.99297039093199</v>
      </c>
      <c r="D424">
        <v>1.2505268334808</v>
      </c>
      <c r="E424" s="1">
        <v>1.19953207764834E-5</v>
      </c>
      <c r="F424">
        <v>2.14622468499738E-3</v>
      </c>
    </row>
    <row r="425" spans="1:6" x14ac:dyDescent="0.35">
      <c r="A425" t="s">
        <v>8</v>
      </c>
      <c r="B425" s="25" t="s">
        <v>9</v>
      </c>
      <c r="C425">
        <v>321.71775320015303</v>
      </c>
      <c r="D425">
        <v>1.2494571883721699</v>
      </c>
      <c r="E425" s="1">
        <v>3.15713969595681E-4</v>
      </c>
      <c r="F425">
        <v>1.4785598098677801E-2</v>
      </c>
    </row>
    <row r="426" spans="1:6" x14ac:dyDescent="0.35">
      <c r="A426" t="s">
        <v>50</v>
      </c>
      <c r="B426" s="25" t="s">
        <v>51</v>
      </c>
      <c r="C426">
        <v>27.251747390335201</v>
      </c>
      <c r="D426">
        <v>1.2463711114053899</v>
      </c>
      <c r="E426" s="1">
        <v>5.1549188669073498E-5</v>
      </c>
      <c r="F426">
        <v>4.81796859075714E-3</v>
      </c>
    </row>
    <row r="427" spans="1:6" x14ac:dyDescent="0.35">
      <c r="A427" t="s">
        <v>2314</v>
      </c>
      <c r="B427" s="25" t="s">
        <v>2315</v>
      </c>
      <c r="C427">
        <v>152.33770035479199</v>
      </c>
      <c r="D427">
        <v>1.24456834703742</v>
      </c>
      <c r="E427" s="1">
        <v>2.39343754964773E-5</v>
      </c>
      <c r="F427">
        <v>3.1487353795797901E-3</v>
      </c>
    </row>
    <row r="428" spans="1:6" x14ac:dyDescent="0.35">
      <c r="A428" t="s">
        <v>2064</v>
      </c>
      <c r="B428" s="25" t="s">
        <v>2065</v>
      </c>
      <c r="C428">
        <v>66.028850366020094</v>
      </c>
      <c r="D428">
        <v>1.2441666037700601</v>
      </c>
      <c r="E428">
        <v>5.0957602124035797E-4</v>
      </c>
      <c r="F428">
        <v>1.9640773477081899E-2</v>
      </c>
    </row>
    <row r="429" spans="1:6" x14ac:dyDescent="0.35">
      <c r="A429" t="s">
        <v>906</v>
      </c>
      <c r="B429" s="25" t="s">
        <v>907</v>
      </c>
      <c r="C429">
        <v>99.134389016387999</v>
      </c>
      <c r="D429">
        <v>1.24292902966579</v>
      </c>
      <c r="E429">
        <v>8.01575825685599E-4</v>
      </c>
      <c r="F429">
        <v>2.55206319467111E-2</v>
      </c>
    </row>
    <row r="430" spans="1:6" x14ac:dyDescent="0.35">
      <c r="A430" t="s">
        <v>2000</v>
      </c>
      <c r="B430" s="25" t="s">
        <v>2001</v>
      </c>
      <c r="C430">
        <v>52.239966747311399</v>
      </c>
      <c r="D430">
        <v>1.24230366488154</v>
      </c>
      <c r="E430">
        <v>8.9318911627422697E-4</v>
      </c>
      <c r="F430">
        <v>2.7280475995938101E-2</v>
      </c>
    </row>
    <row r="431" spans="1:6" x14ac:dyDescent="0.35">
      <c r="A431" t="s">
        <v>2450</v>
      </c>
      <c r="B431" s="25" t="s">
        <v>2451</v>
      </c>
      <c r="C431">
        <v>150.67507722140201</v>
      </c>
      <c r="D431">
        <v>1.23682108593046</v>
      </c>
      <c r="E431" s="1">
        <v>6.3232528607065205E-5</v>
      </c>
      <c r="F431">
        <v>5.4915278058082599E-3</v>
      </c>
    </row>
    <row r="432" spans="1:6" x14ac:dyDescent="0.35">
      <c r="A432" t="s">
        <v>1042</v>
      </c>
      <c r="B432" s="25" t="s">
        <v>1043</v>
      </c>
      <c r="C432">
        <v>84.361580500577503</v>
      </c>
      <c r="D432">
        <v>1.23344201774313</v>
      </c>
      <c r="E432">
        <v>7.4936567778825498E-4</v>
      </c>
      <c r="F432">
        <v>2.4650961276729399E-2</v>
      </c>
    </row>
    <row r="433" spans="1:6" x14ac:dyDescent="0.35">
      <c r="A433" t="s">
        <v>2484</v>
      </c>
      <c r="B433" s="25" t="s">
        <v>2485</v>
      </c>
      <c r="C433">
        <v>69.297440002808898</v>
      </c>
      <c r="D433">
        <v>1.23179762392934</v>
      </c>
      <c r="E433">
        <v>2.0690456499452599E-4</v>
      </c>
      <c r="F433">
        <v>1.13961503873565E-2</v>
      </c>
    </row>
    <row r="434" spans="1:6" x14ac:dyDescent="0.35">
      <c r="A434" t="s">
        <v>1824</v>
      </c>
      <c r="B434" s="25" t="s">
        <v>1825</v>
      </c>
      <c r="C434">
        <v>96.009459629415701</v>
      </c>
      <c r="D434">
        <v>1.2266101580942199</v>
      </c>
      <c r="E434" s="1">
        <v>2.7453665691321602E-4</v>
      </c>
      <c r="F434">
        <v>1.36656975194868E-2</v>
      </c>
    </row>
    <row r="435" spans="1:6" x14ac:dyDescent="0.35">
      <c r="A435" t="s">
        <v>1966</v>
      </c>
      <c r="B435" s="25" t="s">
        <v>1967</v>
      </c>
      <c r="C435">
        <v>57.941946291935103</v>
      </c>
      <c r="D435">
        <v>1.22550339978835</v>
      </c>
      <c r="E435">
        <v>6.6381472969259604E-4</v>
      </c>
      <c r="F435">
        <v>2.26937101546557E-2</v>
      </c>
    </row>
    <row r="436" spans="1:6" x14ac:dyDescent="0.35">
      <c r="A436" t="s">
        <v>2264</v>
      </c>
      <c r="B436" s="25" t="s">
        <v>2265</v>
      </c>
      <c r="C436">
        <v>81.091316679195202</v>
      </c>
      <c r="D436">
        <v>1.22156849211846</v>
      </c>
      <c r="E436">
        <v>5.4949960462308397E-4</v>
      </c>
      <c r="F436">
        <v>2.0481550079279699E-2</v>
      </c>
    </row>
    <row r="437" spans="1:6" x14ac:dyDescent="0.35">
      <c r="A437" t="s">
        <v>630</v>
      </c>
      <c r="B437" s="25" t="s">
        <v>631</v>
      </c>
      <c r="C437">
        <v>73.770698233407799</v>
      </c>
      <c r="D437">
        <v>1.2200413861644099</v>
      </c>
      <c r="E437">
        <v>5.5742600591905396E-4</v>
      </c>
      <c r="F437">
        <v>2.0649769443752599E-2</v>
      </c>
    </row>
    <row r="438" spans="1:6" x14ac:dyDescent="0.35">
      <c r="A438" t="s">
        <v>1145</v>
      </c>
      <c r="B438" s="25" t="s">
        <v>1146</v>
      </c>
      <c r="C438">
        <v>162.82002111925701</v>
      </c>
      <c r="D438">
        <v>1.2111779019811499</v>
      </c>
      <c r="E438" s="1">
        <v>2.4425882357458099E-5</v>
      </c>
      <c r="F438">
        <v>3.1487353795797901E-3</v>
      </c>
    </row>
    <row r="439" spans="1:6" x14ac:dyDescent="0.35">
      <c r="A439" t="s">
        <v>2172</v>
      </c>
      <c r="B439" s="25" t="s">
        <v>2173</v>
      </c>
      <c r="C439">
        <v>147.51652729325701</v>
      </c>
      <c r="D439">
        <v>1.2001370277554799</v>
      </c>
      <c r="E439" s="1">
        <v>1.4805666910543601E-6</v>
      </c>
      <c r="F439">
        <v>7.4885662659169205E-4</v>
      </c>
    </row>
    <row r="440" spans="1:6" x14ac:dyDescent="0.35">
      <c r="A440" t="s">
        <v>758</v>
      </c>
      <c r="B440" s="25" t="s">
        <v>759</v>
      </c>
      <c r="C440">
        <v>126.592570368777</v>
      </c>
      <c r="D440">
        <v>1.19607635556471</v>
      </c>
      <c r="E440">
        <v>1.8438794147214199E-4</v>
      </c>
      <c r="F440">
        <v>1.0618545091344401E-2</v>
      </c>
    </row>
    <row r="441" spans="1:6" x14ac:dyDescent="0.35">
      <c r="A441" t="s">
        <v>742</v>
      </c>
      <c r="B441" s="25" t="s">
        <v>743</v>
      </c>
      <c r="C441">
        <v>68.002275856317397</v>
      </c>
      <c r="D441">
        <v>1.1959029745835199</v>
      </c>
      <c r="E441">
        <v>5.2358549923645602E-4</v>
      </c>
      <c r="F441">
        <v>1.99542000930776E-2</v>
      </c>
    </row>
    <row r="442" spans="1:6" x14ac:dyDescent="0.35">
      <c r="A442" t="s">
        <v>98</v>
      </c>
      <c r="B442" s="25" t="s">
        <v>99</v>
      </c>
      <c r="C442">
        <v>203.36876670339899</v>
      </c>
      <c r="D442">
        <v>1.19348213129571</v>
      </c>
      <c r="E442">
        <v>5.4880586621710897E-4</v>
      </c>
      <c r="F442">
        <v>2.0481550079279699E-2</v>
      </c>
    </row>
    <row r="443" spans="1:6" x14ac:dyDescent="0.35">
      <c r="A443" t="s">
        <v>2108</v>
      </c>
      <c r="B443" s="25" t="s">
        <v>2109</v>
      </c>
      <c r="C443">
        <v>42.703541871826403</v>
      </c>
      <c r="D443">
        <v>1.18962405377142</v>
      </c>
      <c r="E443" s="1">
        <v>2.42266510596582E-5</v>
      </c>
      <c r="F443">
        <v>3.1487353795797901E-3</v>
      </c>
    </row>
    <row r="444" spans="1:6" x14ac:dyDescent="0.35">
      <c r="A444" t="s">
        <v>2110</v>
      </c>
      <c r="B444" s="25" t="s">
        <v>2111</v>
      </c>
      <c r="C444">
        <v>26.765083483239099</v>
      </c>
      <c r="D444">
        <v>1.1847338831366201</v>
      </c>
      <c r="E444" s="1">
        <v>2.5014816883669598E-4</v>
      </c>
      <c r="F444">
        <v>1.2880314701759699E-2</v>
      </c>
    </row>
    <row r="445" spans="1:6" x14ac:dyDescent="0.35">
      <c r="A445" t="s">
        <v>1840</v>
      </c>
      <c r="B445" s="25" t="s">
        <v>1841</v>
      </c>
      <c r="C445">
        <v>93.805537022927993</v>
      </c>
      <c r="D445">
        <v>1.1827986203201399</v>
      </c>
      <c r="E445" s="1">
        <v>1.9365018922763399E-6</v>
      </c>
      <c r="F445">
        <v>8.1098464823273003E-4</v>
      </c>
    </row>
    <row r="446" spans="1:6" x14ac:dyDescent="0.35">
      <c r="A446" t="s">
        <v>2022</v>
      </c>
      <c r="B446" s="25" t="s">
        <v>2023</v>
      </c>
      <c r="C446">
        <v>81.084640905853007</v>
      </c>
      <c r="D446">
        <v>1.1819622772340399</v>
      </c>
      <c r="E446" s="1">
        <v>4.1782793181560899E-5</v>
      </c>
      <c r="F446">
        <v>4.35360711538207E-3</v>
      </c>
    </row>
    <row r="447" spans="1:6" x14ac:dyDescent="0.35">
      <c r="A447" t="s">
        <v>1048</v>
      </c>
      <c r="B447" s="25" t="s">
        <v>1049</v>
      </c>
      <c r="C447">
        <v>103.48009714304099</v>
      </c>
      <c r="D447">
        <v>1.18167702752766</v>
      </c>
      <c r="E447">
        <v>5.3454666719802795E-4</v>
      </c>
      <c r="F447">
        <v>2.0139831784725701E-2</v>
      </c>
    </row>
    <row r="448" spans="1:6" x14ac:dyDescent="0.35">
      <c r="A448" t="s">
        <v>250</v>
      </c>
      <c r="B448" s="25" t="s">
        <v>251</v>
      </c>
      <c r="C448">
        <v>128.18573939311199</v>
      </c>
      <c r="D448">
        <v>1.1815499233448301</v>
      </c>
      <c r="E448" s="1">
        <v>6.4258992158034898E-4</v>
      </c>
      <c r="F448">
        <v>2.2247505122822302E-2</v>
      </c>
    </row>
    <row r="449" spans="1:6" x14ac:dyDescent="0.35">
      <c r="A449" t="s">
        <v>1964</v>
      </c>
      <c r="B449" s="25" t="s">
        <v>1965</v>
      </c>
      <c r="C449">
        <v>28.544814675167999</v>
      </c>
      <c r="D449">
        <v>1.1804128277459101</v>
      </c>
      <c r="E449" s="1">
        <v>6.8227712662612906E-5</v>
      </c>
      <c r="F449">
        <v>5.6927007611253704E-3</v>
      </c>
    </row>
    <row r="450" spans="1:6" x14ac:dyDescent="0.35">
      <c r="A450" t="s">
        <v>2396</v>
      </c>
      <c r="B450" s="25" t="s">
        <v>2397</v>
      </c>
      <c r="C450">
        <v>129.23784184822699</v>
      </c>
      <c r="D450">
        <v>1.17653299313043</v>
      </c>
      <c r="E450" s="1">
        <v>2.66429513088906E-5</v>
      </c>
      <c r="F450">
        <v>3.2779861618853698E-3</v>
      </c>
    </row>
    <row r="451" spans="1:6" x14ac:dyDescent="0.35">
      <c r="A451" t="s">
        <v>1133</v>
      </c>
      <c r="B451" s="25" t="s">
        <v>1134</v>
      </c>
      <c r="C451">
        <v>59.090124855828002</v>
      </c>
      <c r="D451">
        <v>1.17477049364539</v>
      </c>
      <c r="E451">
        <v>3.2856237338980802E-4</v>
      </c>
      <c r="F451">
        <v>1.51532158715794E-2</v>
      </c>
    </row>
    <row r="452" spans="1:6" x14ac:dyDescent="0.35">
      <c r="A452" t="s">
        <v>2008</v>
      </c>
      <c r="B452" s="25" t="s">
        <v>2009</v>
      </c>
      <c r="C452">
        <v>93.557545107667494</v>
      </c>
      <c r="D452">
        <v>1.17431496157464</v>
      </c>
      <c r="E452">
        <v>6.00182047593983E-4</v>
      </c>
      <c r="F452">
        <v>2.13216385814913E-2</v>
      </c>
    </row>
    <row r="453" spans="1:6" x14ac:dyDescent="0.35">
      <c r="A453" t="s">
        <v>202</v>
      </c>
      <c r="B453" s="25" t="s">
        <v>203</v>
      </c>
      <c r="C453">
        <v>219.33508318404699</v>
      </c>
      <c r="D453">
        <v>1.1725560556130501</v>
      </c>
      <c r="E453">
        <v>9.2575211607206099E-4</v>
      </c>
      <c r="F453">
        <v>2.77687380601946E-2</v>
      </c>
    </row>
    <row r="454" spans="1:6" x14ac:dyDescent="0.35">
      <c r="A454" t="s">
        <v>1950</v>
      </c>
      <c r="B454" s="25" t="s">
        <v>1951</v>
      </c>
      <c r="C454">
        <v>112.223541213223</v>
      </c>
      <c r="D454">
        <v>1.1718049581527901</v>
      </c>
      <c r="E454" s="1">
        <v>5.6705377297195498E-4</v>
      </c>
      <c r="F454">
        <v>2.07541680907735E-2</v>
      </c>
    </row>
    <row r="455" spans="1:6" x14ac:dyDescent="0.35">
      <c r="A455" t="s">
        <v>648</v>
      </c>
      <c r="B455" s="25" t="s">
        <v>649</v>
      </c>
      <c r="C455">
        <v>92.111586189568897</v>
      </c>
      <c r="D455">
        <v>1.1709238417155401</v>
      </c>
      <c r="E455">
        <v>1.6330454808680001E-4</v>
      </c>
      <c r="F455">
        <v>9.7399107604470708E-3</v>
      </c>
    </row>
    <row r="456" spans="1:6" x14ac:dyDescent="0.35">
      <c r="A456" t="s">
        <v>52</v>
      </c>
      <c r="B456" s="25" t="s">
        <v>53</v>
      </c>
      <c r="C456">
        <v>97.470364952283404</v>
      </c>
      <c r="D456">
        <v>1.16541002150168</v>
      </c>
      <c r="E456" s="1">
        <v>7.2062096647813E-4</v>
      </c>
      <c r="F456">
        <v>2.3995355943416299E-2</v>
      </c>
    </row>
    <row r="457" spans="1:6" x14ac:dyDescent="0.35">
      <c r="A457" t="s">
        <v>2428</v>
      </c>
      <c r="B457" s="25" t="s">
        <v>2429</v>
      </c>
      <c r="C457">
        <v>449.020062331009</v>
      </c>
      <c r="D457">
        <v>1.16397626676499</v>
      </c>
      <c r="E457">
        <v>2.9930903599953299E-4</v>
      </c>
      <c r="F457">
        <v>1.4354812085938201E-2</v>
      </c>
    </row>
    <row r="458" spans="1:6" x14ac:dyDescent="0.35">
      <c r="A458" t="s">
        <v>2362</v>
      </c>
      <c r="B458" s="25" t="s">
        <v>2363</v>
      </c>
      <c r="C458">
        <v>17.7279763683078</v>
      </c>
      <c r="D458">
        <v>1.1638303931290299</v>
      </c>
      <c r="E458">
        <v>1.23343057669672E-4</v>
      </c>
      <c r="F458">
        <v>8.0661914921094299E-3</v>
      </c>
    </row>
    <row r="459" spans="1:6" x14ac:dyDescent="0.35">
      <c r="A459" t="s">
        <v>348</v>
      </c>
      <c r="B459" s="25" t="s">
        <v>349</v>
      </c>
      <c r="C459">
        <v>197.312102311937</v>
      </c>
      <c r="D459">
        <v>1.16257057283999</v>
      </c>
      <c r="E459">
        <v>5.50200064121716E-4</v>
      </c>
      <c r="F459">
        <v>2.0481550079279699E-2</v>
      </c>
    </row>
    <row r="460" spans="1:6" x14ac:dyDescent="0.35">
      <c r="A460" t="s">
        <v>2578</v>
      </c>
      <c r="B460" s="25" t="s">
        <v>2579</v>
      </c>
      <c r="C460">
        <v>332.88845691033401</v>
      </c>
      <c r="D460">
        <v>1.1622252641244799</v>
      </c>
      <c r="E460">
        <v>3.4710672797800998E-4</v>
      </c>
      <c r="F460">
        <v>1.5674878785226401E-2</v>
      </c>
    </row>
    <row r="461" spans="1:6" x14ac:dyDescent="0.35">
      <c r="A461" t="s">
        <v>2060</v>
      </c>
      <c r="B461" s="25" t="s">
        <v>2061</v>
      </c>
      <c r="C461">
        <v>45.458630301429203</v>
      </c>
      <c r="D461">
        <v>1.1609391406098</v>
      </c>
      <c r="E461" s="1">
        <v>9.6291604932773501E-4</v>
      </c>
      <c r="F461">
        <v>2.8413852040935099E-2</v>
      </c>
    </row>
    <row r="462" spans="1:6" x14ac:dyDescent="0.35">
      <c r="A462" t="s">
        <v>226</v>
      </c>
      <c r="B462" s="25" t="s">
        <v>227</v>
      </c>
      <c r="C462">
        <v>55.881928429133197</v>
      </c>
      <c r="D462">
        <v>1.15971865002292</v>
      </c>
      <c r="E462">
        <v>9.3433152429415697E-4</v>
      </c>
      <c r="F462">
        <v>2.7867526815839701E-2</v>
      </c>
    </row>
    <row r="463" spans="1:6" x14ac:dyDescent="0.35">
      <c r="A463" t="s">
        <v>2488</v>
      </c>
      <c r="B463" s="25" t="s">
        <v>2489</v>
      </c>
      <c r="C463">
        <v>225.319693568833</v>
      </c>
      <c r="D463">
        <v>1.15430450289755</v>
      </c>
      <c r="E463" s="1">
        <v>4.1816122129661196E-6</v>
      </c>
      <c r="F463">
        <v>1.2141729221568399E-3</v>
      </c>
    </row>
    <row r="464" spans="1:6" x14ac:dyDescent="0.35">
      <c r="A464" t="s">
        <v>2154</v>
      </c>
      <c r="B464" s="25" t="s">
        <v>2155</v>
      </c>
      <c r="C464">
        <v>66.902051389946294</v>
      </c>
      <c r="D464">
        <v>1.1523263986768999</v>
      </c>
      <c r="E464">
        <v>1.05303014054184E-4</v>
      </c>
      <c r="F464">
        <v>7.5201335632670103E-3</v>
      </c>
    </row>
    <row r="465" spans="1:6" x14ac:dyDescent="0.35">
      <c r="A465" t="s">
        <v>788</v>
      </c>
      <c r="B465" s="25" t="s">
        <v>789</v>
      </c>
      <c r="C465">
        <v>53.576381260293303</v>
      </c>
      <c r="D465">
        <v>1.1523117686865401</v>
      </c>
      <c r="E465">
        <v>7.3957475635301104E-4</v>
      </c>
      <c r="F465">
        <v>2.44767773086619E-2</v>
      </c>
    </row>
    <row r="466" spans="1:6" x14ac:dyDescent="0.35">
      <c r="A466" t="s">
        <v>640</v>
      </c>
      <c r="B466" s="25" t="s">
        <v>641</v>
      </c>
      <c r="C466">
        <v>105.328479269862</v>
      </c>
      <c r="D466">
        <v>1.14777642652399</v>
      </c>
      <c r="E466">
        <v>1.08763292788202E-4</v>
      </c>
      <c r="F466">
        <v>7.6434370700083501E-3</v>
      </c>
    </row>
    <row r="467" spans="1:6" x14ac:dyDescent="0.35">
      <c r="A467" t="s">
        <v>2178</v>
      </c>
      <c r="B467" s="25" t="s">
        <v>2179</v>
      </c>
      <c r="C467">
        <v>121.605257112846</v>
      </c>
      <c r="D467">
        <v>1.14541455268484</v>
      </c>
      <c r="E467">
        <v>4.3111920873939501E-4</v>
      </c>
      <c r="F467">
        <v>1.7916952306713401E-2</v>
      </c>
    </row>
    <row r="468" spans="1:6" x14ac:dyDescent="0.35">
      <c r="A468" t="s">
        <v>1058</v>
      </c>
      <c r="B468" s="25" t="s">
        <v>1059</v>
      </c>
      <c r="C468">
        <v>55.1486003675193</v>
      </c>
      <c r="D468">
        <v>1.1439813599239701</v>
      </c>
      <c r="E468">
        <v>6.3384187311030303E-4</v>
      </c>
      <c r="F468">
        <v>2.21024939603779E-2</v>
      </c>
    </row>
    <row r="469" spans="1:6" x14ac:dyDescent="0.35">
      <c r="A469" t="s">
        <v>2588</v>
      </c>
      <c r="B469" s="25" t="s">
        <v>2589</v>
      </c>
      <c r="C469">
        <v>56.406656361769102</v>
      </c>
      <c r="D469">
        <v>1.14063750078472</v>
      </c>
      <c r="E469" s="1">
        <v>4.3503113889583399E-5</v>
      </c>
      <c r="F469">
        <v>4.41386186828113E-3</v>
      </c>
    </row>
    <row r="470" spans="1:6" x14ac:dyDescent="0.35">
      <c r="A470" t="s">
        <v>678</v>
      </c>
      <c r="B470" s="25" t="s">
        <v>679</v>
      </c>
      <c r="C470">
        <v>201.055830131308</v>
      </c>
      <c r="D470">
        <v>1.1387261850603501</v>
      </c>
      <c r="E470">
        <v>1.13224396803638E-4</v>
      </c>
      <c r="F470">
        <v>7.7294284927674596E-3</v>
      </c>
    </row>
    <row r="471" spans="1:6" x14ac:dyDescent="0.35">
      <c r="A471" t="s">
        <v>822</v>
      </c>
      <c r="B471" s="25" t="s">
        <v>823</v>
      </c>
      <c r="C471">
        <v>100.599069560099</v>
      </c>
      <c r="D471">
        <v>1.13858906917609</v>
      </c>
      <c r="E471">
        <v>8.5801703753941795E-4</v>
      </c>
      <c r="F471">
        <v>2.66168618611053E-2</v>
      </c>
    </row>
    <row r="472" spans="1:6" x14ac:dyDescent="0.35">
      <c r="A472" t="s">
        <v>542</v>
      </c>
      <c r="B472" s="25" t="s">
        <v>543</v>
      </c>
      <c r="C472">
        <v>391.25620232402099</v>
      </c>
      <c r="D472">
        <v>1.1296557980398001</v>
      </c>
      <c r="E472">
        <v>2.0723127856882E-4</v>
      </c>
      <c r="F472">
        <v>1.13961503873565E-2</v>
      </c>
    </row>
    <row r="473" spans="1:6" x14ac:dyDescent="0.35">
      <c r="A473" t="s">
        <v>962</v>
      </c>
      <c r="B473" s="25" t="s">
        <v>963</v>
      </c>
      <c r="C473">
        <v>116.067197614028</v>
      </c>
      <c r="D473">
        <v>1.12793890255718</v>
      </c>
      <c r="E473">
        <v>6.9020698286516801E-4</v>
      </c>
      <c r="F473">
        <v>2.33766900132883E-2</v>
      </c>
    </row>
    <row r="474" spans="1:6" x14ac:dyDescent="0.35">
      <c r="A474" t="s">
        <v>1018</v>
      </c>
      <c r="B474" s="25" t="s">
        <v>1019</v>
      </c>
      <c r="C474">
        <v>85.731434660073106</v>
      </c>
      <c r="D474">
        <v>1.1238356308925801</v>
      </c>
      <c r="E474">
        <v>9.9667401645636504E-4</v>
      </c>
      <c r="F474">
        <v>2.8813235207215401E-2</v>
      </c>
    </row>
    <row r="475" spans="1:6" x14ac:dyDescent="0.35">
      <c r="A475" t="s">
        <v>2408</v>
      </c>
      <c r="B475" s="25" t="s">
        <v>2409</v>
      </c>
      <c r="C475">
        <v>43.602895172517798</v>
      </c>
      <c r="D475">
        <v>1.1230670219293</v>
      </c>
      <c r="E475">
        <v>5.0270722421951201E-4</v>
      </c>
      <c r="F475">
        <v>1.95490271818363E-2</v>
      </c>
    </row>
    <row r="476" spans="1:6" x14ac:dyDescent="0.35">
      <c r="A476" t="s">
        <v>2550</v>
      </c>
      <c r="B476" s="25" t="s">
        <v>2551</v>
      </c>
      <c r="C476">
        <v>370.53112415633899</v>
      </c>
      <c r="D476">
        <v>1.1230237256036999</v>
      </c>
      <c r="E476">
        <v>2.1247829570218899E-4</v>
      </c>
      <c r="F476">
        <v>1.15968417180616E-2</v>
      </c>
    </row>
    <row r="477" spans="1:6" x14ac:dyDescent="0.35">
      <c r="A477" t="s">
        <v>1904</v>
      </c>
      <c r="B477" s="25" t="s">
        <v>1905</v>
      </c>
      <c r="C477">
        <v>290.05201195265101</v>
      </c>
      <c r="D477">
        <v>1.11740446493123</v>
      </c>
      <c r="E477" s="1">
        <v>3.0794032959391899E-5</v>
      </c>
      <c r="F477">
        <v>3.5861051109982701E-3</v>
      </c>
    </row>
    <row r="478" spans="1:6" x14ac:dyDescent="0.35">
      <c r="A478" t="s">
        <v>956</v>
      </c>
      <c r="B478" s="25" t="s">
        <v>957</v>
      </c>
      <c r="C478">
        <v>77.283073935594004</v>
      </c>
      <c r="D478">
        <v>1.11729012407294</v>
      </c>
      <c r="E478">
        <v>3.1780832971833802E-4</v>
      </c>
      <c r="F478">
        <v>1.4810028708135799E-2</v>
      </c>
    </row>
    <row r="479" spans="1:6" x14ac:dyDescent="0.35">
      <c r="A479" t="s">
        <v>2018</v>
      </c>
      <c r="B479" s="25" t="s">
        <v>2019</v>
      </c>
      <c r="C479">
        <v>1213.08403343588</v>
      </c>
      <c r="D479">
        <v>1.11265255616951</v>
      </c>
      <c r="E479" s="1">
        <v>2.8682798799505201E-4</v>
      </c>
      <c r="F479">
        <v>1.40050517815431E-2</v>
      </c>
    </row>
    <row r="480" spans="1:6" x14ac:dyDescent="0.35">
      <c r="A480" t="s">
        <v>2430</v>
      </c>
      <c r="B480" s="25" t="s">
        <v>2431</v>
      </c>
      <c r="C480">
        <v>163.19296810132201</v>
      </c>
      <c r="D480">
        <v>1.11092861236183</v>
      </c>
      <c r="E480" s="1">
        <v>5.9397851926063298E-5</v>
      </c>
      <c r="F480">
        <v>5.3450703363383499E-3</v>
      </c>
    </row>
    <row r="481" spans="1:6" x14ac:dyDescent="0.35">
      <c r="A481" t="s">
        <v>2174</v>
      </c>
      <c r="B481" s="25" t="s">
        <v>2175</v>
      </c>
      <c r="C481">
        <v>104.10426656872001</v>
      </c>
      <c r="D481">
        <v>1.11028807567277</v>
      </c>
      <c r="E481">
        <v>1.09539619540864E-4</v>
      </c>
      <c r="F481">
        <v>7.65368452947992E-3</v>
      </c>
    </row>
    <row r="482" spans="1:6" x14ac:dyDescent="0.35">
      <c r="A482" t="s">
        <v>2290</v>
      </c>
      <c r="B482" s="25" t="s">
        <v>2291</v>
      </c>
      <c r="C482">
        <v>98.825628338243106</v>
      </c>
      <c r="D482">
        <v>1.1054426017679599</v>
      </c>
      <c r="E482">
        <v>5.0942319432211597E-4</v>
      </c>
      <c r="F482">
        <v>1.9640773477081899E-2</v>
      </c>
    </row>
    <row r="483" spans="1:6" x14ac:dyDescent="0.35">
      <c r="A483" t="s">
        <v>1381</v>
      </c>
      <c r="B483" s="25" t="s">
        <v>1382</v>
      </c>
      <c r="C483">
        <v>27.781631594561699</v>
      </c>
      <c r="D483">
        <v>1.1054217851493799</v>
      </c>
      <c r="E483">
        <v>9.5258066778034097E-4</v>
      </c>
      <c r="F483">
        <v>2.8223604356806101E-2</v>
      </c>
    </row>
    <row r="484" spans="1:6" x14ac:dyDescent="0.35">
      <c r="A484" t="s">
        <v>1161</v>
      </c>
      <c r="B484" s="25" t="s">
        <v>1162</v>
      </c>
      <c r="C484">
        <v>54.663335626101301</v>
      </c>
      <c r="D484">
        <v>1.1011683547329401</v>
      </c>
      <c r="E484">
        <v>3.5414228662335602E-4</v>
      </c>
      <c r="F484">
        <v>1.58175025416501E-2</v>
      </c>
    </row>
    <row r="485" spans="1:6" x14ac:dyDescent="0.35">
      <c r="A485" t="s">
        <v>1980</v>
      </c>
      <c r="B485" s="25" t="s">
        <v>1981</v>
      </c>
      <c r="C485">
        <v>62.746615083096998</v>
      </c>
      <c r="D485">
        <v>1.10031379040412</v>
      </c>
      <c r="E485">
        <v>2.6941893220753399E-4</v>
      </c>
      <c r="F485">
        <v>1.3487669164789599E-2</v>
      </c>
    </row>
    <row r="486" spans="1:6" x14ac:dyDescent="0.35">
      <c r="A486" t="s">
        <v>1044</v>
      </c>
      <c r="B486" s="25" t="s">
        <v>1045</v>
      </c>
      <c r="C486">
        <v>197.59766710743801</v>
      </c>
      <c r="D486">
        <v>1.0994481299048899</v>
      </c>
      <c r="E486">
        <v>9.0442045430289301E-4</v>
      </c>
      <c r="F486">
        <v>2.74694061831996E-2</v>
      </c>
    </row>
    <row r="487" spans="1:6" x14ac:dyDescent="0.35">
      <c r="A487" t="s">
        <v>2066</v>
      </c>
      <c r="B487" s="25" t="s">
        <v>2067</v>
      </c>
      <c r="C487">
        <v>60.099851351035298</v>
      </c>
      <c r="D487">
        <v>1.09036006039018</v>
      </c>
      <c r="E487" s="1">
        <v>2.42229423916738E-4</v>
      </c>
      <c r="F487">
        <v>1.2649952433177E-2</v>
      </c>
    </row>
    <row r="488" spans="1:6" x14ac:dyDescent="0.35">
      <c r="A488" t="s">
        <v>2564</v>
      </c>
      <c r="B488" s="25" t="s">
        <v>2565</v>
      </c>
      <c r="C488">
        <v>226.48918290892601</v>
      </c>
      <c r="D488">
        <v>1.08594330977086</v>
      </c>
      <c r="E488">
        <v>3.86599183529808E-4</v>
      </c>
      <c r="F488">
        <v>1.6605464338715299E-2</v>
      </c>
    </row>
    <row r="489" spans="1:6" x14ac:dyDescent="0.35">
      <c r="A489" t="s">
        <v>1307</v>
      </c>
      <c r="B489" s="25" t="s">
        <v>1308</v>
      </c>
      <c r="C489">
        <v>389.37793089518499</v>
      </c>
      <c r="D489">
        <v>1.08190460888465</v>
      </c>
      <c r="E489" s="1">
        <v>2.5298069181887899E-6</v>
      </c>
      <c r="F489">
        <v>9.3375602131181895E-4</v>
      </c>
    </row>
    <row r="490" spans="1:6" x14ac:dyDescent="0.35">
      <c r="A490" t="s">
        <v>2410</v>
      </c>
      <c r="B490" s="25" t="s">
        <v>2411</v>
      </c>
      <c r="C490">
        <v>605.10923885125601</v>
      </c>
      <c r="D490">
        <v>1.0792284355920501</v>
      </c>
      <c r="E490" s="1">
        <v>1.2199196801128101E-5</v>
      </c>
      <c r="F490">
        <v>2.14622468499738E-3</v>
      </c>
    </row>
    <row r="491" spans="1:6" x14ac:dyDescent="0.35">
      <c r="A491" t="s">
        <v>100</v>
      </c>
      <c r="B491" s="25" t="s">
        <v>101</v>
      </c>
      <c r="C491">
        <v>52.786942093119698</v>
      </c>
      <c r="D491">
        <v>1.07895359597041</v>
      </c>
      <c r="E491" s="1">
        <v>1.7621406999484101E-6</v>
      </c>
      <c r="F491">
        <v>7.8314567393421601E-4</v>
      </c>
    </row>
    <row r="492" spans="1:6" x14ac:dyDescent="0.35">
      <c r="A492" t="s">
        <v>2352</v>
      </c>
      <c r="B492" s="25" t="s">
        <v>2353</v>
      </c>
      <c r="C492">
        <v>69.784449755785204</v>
      </c>
      <c r="D492">
        <v>1.0771720583144899</v>
      </c>
      <c r="E492">
        <v>7.4386774649017702E-4</v>
      </c>
      <c r="F492">
        <v>2.4581499112771799E-2</v>
      </c>
    </row>
    <row r="493" spans="1:6" x14ac:dyDescent="0.35">
      <c r="A493" t="s">
        <v>88</v>
      </c>
      <c r="B493" s="25" t="s">
        <v>89</v>
      </c>
      <c r="C493">
        <v>291.05111839471698</v>
      </c>
      <c r="D493">
        <v>1.0749842683892401</v>
      </c>
      <c r="E493" s="1">
        <v>3.2633171480643999E-5</v>
      </c>
      <c r="F493">
        <v>3.6698965773793602E-3</v>
      </c>
    </row>
    <row r="494" spans="1:6" x14ac:dyDescent="0.35">
      <c r="A494" t="s">
        <v>2220</v>
      </c>
      <c r="B494" s="25" t="s">
        <v>2221</v>
      </c>
      <c r="C494">
        <v>529.23487041035605</v>
      </c>
      <c r="D494">
        <v>1.07301244642935</v>
      </c>
      <c r="E494">
        <v>4.5558760231472698E-4</v>
      </c>
      <c r="F494">
        <v>1.85746348926061E-2</v>
      </c>
    </row>
    <row r="495" spans="1:6" x14ac:dyDescent="0.35">
      <c r="A495" t="s">
        <v>2464</v>
      </c>
      <c r="B495" s="25" t="s">
        <v>2465</v>
      </c>
      <c r="C495">
        <v>135.081691644937</v>
      </c>
      <c r="D495">
        <v>1.0713297191203199</v>
      </c>
      <c r="E495">
        <v>9.0228770571540104E-4</v>
      </c>
      <c r="F495">
        <v>2.7449551970606799E-2</v>
      </c>
    </row>
    <row r="496" spans="1:6" x14ac:dyDescent="0.35">
      <c r="A496" t="s">
        <v>2114</v>
      </c>
      <c r="B496" s="25" t="s">
        <v>2115</v>
      </c>
      <c r="C496">
        <v>48.402383520072497</v>
      </c>
      <c r="D496">
        <v>1.0712334068035401</v>
      </c>
      <c r="E496">
        <v>3.5923992588107599E-4</v>
      </c>
      <c r="F496">
        <v>1.58684946570227E-2</v>
      </c>
    </row>
    <row r="497" spans="1:6" x14ac:dyDescent="0.35">
      <c r="A497" t="s">
        <v>2100</v>
      </c>
      <c r="B497" s="25" t="s">
        <v>2101</v>
      </c>
      <c r="C497">
        <v>339.01720755884702</v>
      </c>
      <c r="D497">
        <v>1.0663497305415299</v>
      </c>
      <c r="E497">
        <v>6.8420393067123396E-4</v>
      </c>
      <c r="F497">
        <v>2.3244787828748E-2</v>
      </c>
    </row>
    <row r="498" spans="1:6" x14ac:dyDescent="0.35">
      <c r="A498" t="s">
        <v>1998</v>
      </c>
      <c r="B498" s="25" t="s">
        <v>1999</v>
      </c>
      <c r="C498">
        <v>65.4227731598491</v>
      </c>
      <c r="D498">
        <v>1.06540547262859</v>
      </c>
      <c r="E498">
        <v>2.4708530393726899E-4</v>
      </c>
      <c r="F498">
        <v>1.28338129302827E-2</v>
      </c>
    </row>
    <row r="499" spans="1:6" x14ac:dyDescent="0.35">
      <c r="A499" t="s">
        <v>328</v>
      </c>
      <c r="B499" s="25" t="s">
        <v>329</v>
      </c>
      <c r="C499">
        <v>93.621864640657705</v>
      </c>
      <c r="D499">
        <v>1.06338876169076</v>
      </c>
      <c r="E499" s="1">
        <v>3.7215097980799603E-5</v>
      </c>
      <c r="F499">
        <v>3.9727117094503599E-3</v>
      </c>
    </row>
    <row r="500" spans="1:6" x14ac:dyDescent="0.35">
      <c r="A500" t="s">
        <v>2070</v>
      </c>
      <c r="B500" s="25" t="s">
        <v>2071</v>
      </c>
      <c r="C500">
        <v>203.42713920428</v>
      </c>
      <c r="D500">
        <v>1.0632763040634099</v>
      </c>
      <c r="E500">
        <v>4.49429108497298E-4</v>
      </c>
      <c r="F500">
        <v>1.84362313436995E-2</v>
      </c>
    </row>
    <row r="501" spans="1:6" x14ac:dyDescent="0.35">
      <c r="A501" t="s">
        <v>1786</v>
      </c>
      <c r="B501" s="25" t="s">
        <v>1787</v>
      </c>
      <c r="C501">
        <v>119.207535382111</v>
      </c>
      <c r="D501">
        <v>1.0627769942565799</v>
      </c>
      <c r="E501">
        <v>2.4099785308647501E-4</v>
      </c>
      <c r="F501">
        <v>1.26158900160196E-2</v>
      </c>
    </row>
    <row r="502" spans="1:6" x14ac:dyDescent="0.35">
      <c r="A502" t="s">
        <v>1874</v>
      </c>
      <c r="B502" s="25" t="s">
        <v>1875</v>
      </c>
      <c r="C502">
        <v>150.31132354642</v>
      </c>
      <c r="D502">
        <v>1.05963618947161</v>
      </c>
      <c r="E502">
        <v>4.8938292950171595E-4</v>
      </c>
      <c r="F502">
        <v>1.9226963808273798E-2</v>
      </c>
    </row>
    <row r="503" spans="1:6" x14ac:dyDescent="0.35">
      <c r="A503" t="s">
        <v>1309</v>
      </c>
      <c r="B503" s="25" t="s">
        <v>1310</v>
      </c>
      <c r="C503">
        <v>83.779502793343497</v>
      </c>
      <c r="D503">
        <v>1.0592389538665401</v>
      </c>
      <c r="E503" s="1">
        <v>4.04620364062084E-7</v>
      </c>
      <c r="F503">
        <v>3.30056469885374E-4</v>
      </c>
    </row>
    <row r="504" spans="1:6" x14ac:dyDescent="0.35">
      <c r="A504" t="s">
        <v>1858</v>
      </c>
      <c r="B504" s="25" t="s">
        <v>1859</v>
      </c>
      <c r="C504">
        <v>241.10954477456499</v>
      </c>
      <c r="D504">
        <v>1.04822484447603</v>
      </c>
      <c r="E504" s="1">
        <v>2.0265738302845699E-5</v>
      </c>
      <c r="F504">
        <v>2.8472708582004602E-3</v>
      </c>
    </row>
    <row r="505" spans="1:6" x14ac:dyDescent="0.35">
      <c r="A505" t="s">
        <v>724</v>
      </c>
      <c r="B505" s="25" t="s">
        <v>725</v>
      </c>
      <c r="C505">
        <v>65.757477438442507</v>
      </c>
      <c r="D505">
        <v>1.04629873376979</v>
      </c>
      <c r="E505" s="1">
        <v>8.2278632628927895E-5</v>
      </c>
      <c r="F505">
        <v>6.5633032335537097E-3</v>
      </c>
    </row>
    <row r="506" spans="1:6" x14ac:dyDescent="0.35">
      <c r="A506" t="s">
        <v>2546</v>
      </c>
      <c r="B506" s="25" t="s">
        <v>2547</v>
      </c>
      <c r="C506">
        <v>51.109777847127901</v>
      </c>
      <c r="D506">
        <v>1.04339428230335</v>
      </c>
      <c r="E506">
        <v>6.3092807000479504E-4</v>
      </c>
      <c r="F506">
        <v>2.20895829268399E-2</v>
      </c>
    </row>
    <row r="507" spans="1:6" x14ac:dyDescent="0.35">
      <c r="A507" t="s">
        <v>1976</v>
      </c>
      <c r="B507" s="25" t="s">
        <v>1977</v>
      </c>
      <c r="C507">
        <v>185.387618279013</v>
      </c>
      <c r="D507">
        <v>1.0424129776393301</v>
      </c>
      <c r="E507" s="1">
        <v>7.1530927003461394E-5</v>
      </c>
      <c r="F507">
        <v>5.8341910013272602E-3</v>
      </c>
    </row>
    <row r="508" spans="1:6" x14ac:dyDescent="0.35">
      <c r="A508" t="s">
        <v>2446</v>
      </c>
      <c r="B508" s="25" t="s">
        <v>2447</v>
      </c>
      <c r="C508">
        <v>116.638253788737</v>
      </c>
      <c r="D508">
        <v>1.04173279589007</v>
      </c>
      <c r="E508">
        <v>1.27661647600342E-4</v>
      </c>
      <c r="F508">
        <v>8.2251115378480493E-3</v>
      </c>
    </row>
    <row r="509" spans="1:6" x14ac:dyDescent="0.35">
      <c r="A509" t="s">
        <v>324</v>
      </c>
      <c r="B509" s="25" t="s">
        <v>325</v>
      </c>
      <c r="C509">
        <v>251.37417842443699</v>
      </c>
      <c r="D509">
        <v>1.0381205473100701</v>
      </c>
      <c r="E509">
        <v>5.8734527335151901E-4</v>
      </c>
      <c r="F509">
        <v>2.1037200687131601E-2</v>
      </c>
    </row>
    <row r="510" spans="1:6" x14ac:dyDescent="0.35">
      <c r="A510" t="s">
        <v>1006</v>
      </c>
      <c r="B510" s="25" t="s">
        <v>1007</v>
      </c>
      <c r="C510">
        <v>81.030546339274196</v>
      </c>
      <c r="D510">
        <v>1.03712687436355</v>
      </c>
      <c r="E510">
        <v>3.6052106480711599E-4</v>
      </c>
      <c r="F510">
        <v>1.5892848640292601E-2</v>
      </c>
    </row>
    <row r="511" spans="1:6" x14ac:dyDescent="0.35">
      <c r="A511" t="s">
        <v>2508</v>
      </c>
      <c r="B511" s="25" t="s">
        <v>2509</v>
      </c>
      <c r="C511">
        <v>70.945043775252401</v>
      </c>
      <c r="D511">
        <v>1.03455000453945</v>
      </c>
      <c r="E511">
        <v>8.6801759269518298E-4</v>
      </c>
      <c r="F511">
        <v>2.6774531325953199E-2</v>
      </c>
    </row>
    <row r="512" spans="1:6" x14ac:dyDescent="0.35">
      <c r="A512" t="s">
        <v>2646</v>
      </c>
      <c r="B512" s="25" t="s">
        <v>2647</v>
      </c>
      <c r="C512">
        <v>36.322826908257703</v>
      </c>
      <c r="D512">
        <v>1.03372488505115</v>
      </c>
      <c r="E512">
        <v>5.8338045114910504E-4</v>
      </c>
      <c r="F512">
        <v>2.0964151954907698E-2</v>
      </c>
    </row>
    <row r="513" spans="1:6" x14ac:dyDescent="0.35">
      <c r="A513" t="s">
        <v>958</v>
      </c>
      <c r="B513" s="25" t="s">
        <v>959</v>
      </c>
      <c r="C513">
        <v>1578.96638476765</v>
      </c>
      <c r="D513">
        <v>1.0336431058692901</v>
      </c>
      <c r="E513">
        <v>2.0954045629371099E-4</v>
      </c>
      <c r="F513">
        <v>1.1494112132766099E-2</v>
      </c>
    </row>
    <row r="514" spans="1:6" x14ac:dyDescent="0.35">
      <c r="A514" t="s">
        <v>708</v>
      </c>
      <c r="B514" s="25" t="s">
        <v>709</v>
      </c>
      <c r="C514">
        <v>231.33528220546199</v>
      </c>
      <c r="D514">
        <v>1.02381906830594</v>
      </c>
      <c r="E514">
        <v>1.4584478174512901E-4</v>
      </c>
      <c r="F514">
        <v>9.1004636448815696E-3</v>
      </c>
    </row>
    <row r="515" spans="1:6" x14ac:dyDescent="0.35">
      <c r="A515" t="s">
        <v>2520</v>
      </c>
      <c r="B515" s="25" t="s">
        <v>2521</v>
      </c>
      <c r="C515">
        <v>359.09615419776998</v>
      </c>
      <c r="D515">
        <v>1.02215870776088</v>
      </c>
      <c r="E515">
        <v>9.7746810572970906E-4</v>
      </c>
      <c r="F515">
        <v>2.8587870380038599E-2</v>
      </c>
    </row>
    <row r="516" spans="1:6" x14ac:dyDescent="0.35">
      <c r="A516" t="s">
        <v>2074</v>
      </c>
      <c r="B516" s="25" t="s">
        <v>2075</v>
      </c>
      <c r="C516">
        <v>381.07989969860398</v>
      </c>
      <c r="D516">
        <v>1.0151656332474499</v>
      </c>
      <c r="E516">
        <v>2.7075849917277398E-4</v>
      </c>
      <c r="F516">
        <v>1.3523641826801601E-2</v>
      </c>
    </row>
    <row r="517" spans="1:6" x14ac:dyDescent="0.35">
      <c r="A517" t="s">
        <v>94</v>
      </c>
      <c r="B517" s="25" t="s">
        <v>95</v>
      </c>
      <c r="C517">
        <v>255.259617073084</v>
      </c>
      <c r="D517">
        <v>1.0147276718648099</v>
      </c>
      <c r="E517">
        <v>1.13932299066072E-4</v>
      </c>
      <c r="F517">
        <v>7.7534489898807802E-3</v>
      </c>
    </row>
    <row r="518" spans="1:6" x14ac:dyDescent="0.35">
      <c r="A518" t="s">
        <v>1092</v>
      </c>
      <c r="B518" s="25" t="s">
        <v>1093</v>
      </c>
      <c r="C518">
        <v>134.01881333793</v>
      </c>
      <c r="D518">
        <v>1.0105257477790699</v>
      </c>
      <c r="E518">
        <v>5.8720284417369795E-4</v>
      </c>
      <c r="F518">
        <v>2.1037200687131601E-2</v>
      </c>
    </row>
    <row r="519" spans="1:6" x14ac:dyDescent="0.35">
      <c r="A519" t="s">
        <v>2554</v>
      </c>
      <c r="B519" s="25" t="s">
        <v>2555</v>
      </c>
      <c r="C519">
        <v>124.556125888821</v>
      </c>
      <c r="D519">
        <v>1.00657016907911</v>
      </c>
      <c r="E519" s="1">
        <v>1.8550747899465802E-5</v>
      </c>
      <c r="F519">
        <v>2.7353347511624398E-3</v>
      </c>
    </row>
    <row r="520" spans="1:6" x14ac:dyDescent="0.35">
      <c r="A520" t="s">
        <v>2504</v>
      </c>
      <c r="B520" s="25" t="s">
        <v>2505</v>
      </c>
      <c r="C520">
        <v>62.818248324868897</v>
      </c>
      <c r="D520">
        <v>1.0054132235028299</v>
      </c>
      <c r="E520">
        <v>5.4172384911163E-4</v>
      </c>
      <c r="F520">
        <v>2.03398625208689E-2</v>
      </c>
    </row>
    <row r="521" spans="1:6" x14ac:dyDescent="0.35">
      <c r="A521" t="s">
        <v>2042</v>
      </c>
      <c r="B521" s="25" t="s">
        <v>2043</v>
      </c>
      <c r="C521">
        <v>130.18045119870499</v>
      </c>
      <c r="D521">
        <v>1.0029545269195901</v>
      </c>
      <c r="E521" s="1">
        <v>9.6045138641165896E-5</v>
      </c>
      <c r="F521">
        <v>7.0291873124180299E-3</v>
      </c>
    </row>
    <row r="522" spans="1:6" x14ac:dyDescent="0.35">
      <c r="A522" t="s">
        <v>156</v>
      </c>
      <c r="B522" s="25" t="s">
        <v>157</v>
      </c>
      <c r="C522">
        <v>140.22298998312701</v>
      </c>
      <c r="D522">
        <v>1.00276483914767</v>
      </c>
      <c r="E522" s="1">
        <v>2.4537100505814201E-5</v>
      </c>
      <c r="F522">
        <v>3.1487353795797901E-3</v>
      </c>
    </row>
    <row r="523" spans="1:6" x14ac:dyDescent="0.35">
      <c r="A523" t="s">
        <v>1988</v>
      </c>
      <c r="B523" s="25" t="s">
        <v>1989</v>
      </c>
      <c r="C523">
        <v>343.50779462457803</v>
      </c>
      <c r="D523">
        <v>0.99545215729942804</v>
      </c>
      <c r="E523">
        <v>7.8072046392571202E-4</v>
      </c>
      <c r="F523">
        <v>2.51133671239442E-2</v>
      </c>
    </row>
    <row r="524" spans="1:6" x14ac:dyDescent="0.35">
      <c r="A524" t="s">
        <v>628</v>
      </c>
      <c r="B524" s="25" t="s">
        <v>629</v>
      </c>
      <c r="C524">
        <v>62.583124661882998</v>
      </c>
      <c r="D524">
        <v>0.99529219428108895</v>
      </c>
      <c r="E524" s="1">
        <v>3.8961346506776297E-5</v>
      </c>
      <c r="F524">
        <v>4.1354727606809499E-3</v>
      </c>
    </row>
    <row r="525" spans="1:6" x14ac:dyDescent="0.35">
      <c r="A525" t="s">
        <v>462</v>
      </c>
      <c r="B525" s="25" t="s">
        <v>463</v>
      </c>
      <c r="C525">
        <v>158.61284658875101</v>
      </c>
      <c r="D525">
        <v>0.99431537237854895</v>
      </c>
      <c r="E525" s="1">
        <v>4.6057551649961702E-4</v>
      </c>
      <c r="F525">
        <v>1.8613489700834901E-2</v>
      </c>
    </row>
    <row r="526" spans="1:6" x14ac:dyDescent="0.35">
      <c r="A526" t="s">
        <v>1930</v>
      </c>
      <c r="B526" s="25" t="s">
        <v>1931</v>
      </c>
      <c r="C526">
        <v>273.413734800263</v>
      </c>
      <c r="D526">
        <v>0.99384426860743003</v>
      </c>
      <c r="E526" s="1">
        <v>6.9238026627042198E-4</v>
      </c>
      <c r="F526">
        <v>2.33766900132883E-2</v>
      </c>
    </row>
    <row r="527" spans="1:6" x14ac:dyDescent="0.35">
      <c r="A527" t="s">
        <v>2234</v>
      </c>
      <c r="B527" s="25" t="s">
        <v>2235</v>
      </c>
      <c r="C527">
        <v>457.716284238762</v>
      </c>
      <c r="D527">
        <v>0.99376760582801205</v>
      </c>
      <c r="E527">
        <v>9.8699639785953608E-4</v>
      </c>
      <c r="F527">
        <v>2.86631890740696E-2</v>
      </c>
    </row>
    <row r="528" spans="1:6" x14ac:dyDescent="0.35">
      <c r="A528" t="s">
        <v>124</v>
      </c>
      <c r="B528" s="25" t="s">
        <v>125</v>
      </c>
      <c r="C528">
        <v>155.79539790015599</v>
      </c>
      <c r="D528">
        <v>0.99110048041314203</v>
      </c>
      <c r="E528">
        <v>8.16318858591858E-4</v>
      </c>
      <c r="F528">
        <v>2.5876238404009998E-2</v>
      </c>
    </row>
    <row r="529" spans="1:6" x14ac:dyDescent="0.35">
      <c r="A529" t="s">
        <v>1990</v>
      </c>
      <c r="B529" s="25" t="s">
        <v>1991</v>
      </c>
      <c r="C529">
        <v>76.631980288093203</v>
      </c>
      <c r="D529">
        <v>0.98975397351193395</v>
      </c>
      <c r="E529" s="1">
        <v>6.0213711925793201E-5</v>
      </c>
      <c r="F529">
        <v>5.39618931937448E-3</v>
      </c>
    </row>
    <row r="530" spans="1:6" x14ac:dyDescent="0.35">
      <c r="A530" t="s">
        <v>2360</v>
      </c>
      <c r="B530" s="25" t="s">
        <v>2361</v>
      </c>
      <c r="C530">
        <v>68.512454271296306</v>
      </c>
      <c r="D530">
        <v>0.98861884480886697</v>
      </c>
      <c r="E530">
        <v>3.0764302611231399E-4</v>
      </c>
      <c r="F530">
        <v>1.4595952461106501E-2</v>
      </c>
    </row>
    <row r="531" spans="1:6" x14ac:dyDescent="0.35">
      <c r="A531" t="s">
        <v>2202</v>
      </c>
      <c r="B531" s="25" t="s">
        <v>2203</v>
      </c>
      <c r="C531">
        <v>61.584097965439199</v>
      </c>
      <c r="D531">
        <v>0.97822997524336897</v>
      </c>
      <c r="E531">
        <v>8.4811445386172096E-4</v>
      </c>
      <c r="F531">
        <v>2.6440551880411799E-2</v>
      </c>
    </row>
    <row r="532" spans="1:6" x14ac:dyDescent="0.35">
      <c r="A532" t="s">
        <v>934</v>
      </c>
      <c r="B532" s="25" t="s">
        <v>935</v>
      </c>
      <c r="C532">
        <v>274.279236819505</v>
      </c>
      <c r="D532">
        <v>0.97641890200708403</v>
      </c>
      <c r="E532">
        <v>2.1741035890093501E-4</v>
      </c>
      <c r="F532">
        <v>1.1836363464464201E-2</v>
      </c>
    </row>
    <row r="533" spans="1:6" x14ac:dyDescent="0.35">
      <c r="A533" t="s">
        <v>1828</v>
      </c>
      <c r="B533" s="25" t="s">
        <v>1829</v>
      </c>
      <c r="C533">
        <v>128.26642702016599</v>
      </c>
      <c r="D533">
        <v>0.97545607390964595</v>
      </c>
      <c r="E533" s="1">
        <v>3.1988008619851402E-4</v>
      </c>
      <c r="F533">
        <v>1.48529395248295E-2</v>
      </c>
    </row>
    <row r="534" spans="1:6" x14ac:dyDescent="0.35">
      <c r="A534" t="s">
        <v>1798</v>
      </c>
      <c r="B534" s="25" t="s">
        <v>1799</v>
      </c>
      <c r="C534">
        <v>94.089096454405393</v>
      </c>
      <c r="D534">
        <v>0.97278208564061297</v>
      </c>
      <c r="E534" s="1">
        <v>1.86116752233327E-6</v>
      </c>
      <c r="F534">
        <v>8.1061290267703495E-4</v>
      </c>
    </row>
    <row r="535" spans="1:6" x14ac:dyDescent="0.35">
      <c r="A535" t="s">
        <v>2136</v>
      </c>
      <c r="B535" s="25" t="s">
        <v>2137</v>
      </c>
      <c r="C535">
        <v>73.7639552165775</v>
      </c>
      <c r="D535">
        <v>0.97112783570080796</v>
      </c>
      <c r="E535">
        <v>6.6937557245179099E-4</v>
      </c>
      <c r="F535">
        <v>2.2812193804824198E-2</v>
      </c>
    </row>
    <row r="536" spans="1:6" x14ac:dyDescent="0.35">
      <c r="A536" t="s">
        <v>2326</v>
      </c>
      <c r="B536" s="25" t="s">
        <v>2327</v>
      </c>
      <c r="C536">
        <v>192.529088933651</v>
      </c>
      <c r="D536">
        <v>0.97023125332375904</v>
      </c>
      <c r="E536">
        <v>6.3383235136806504E-4</v>
      </c>
      <c r="F536">
        <v>2.21024939603779E-2</v>
      </c>
    </row>
    <row r="537" spans="1:6" x14ac:dyDescent="0.35">
      <c r="A537" t="s">
        <v>1808</v>
      </c>
      <c r="B537" s="25" t="s">
        <v>1809</v>
      </c>
      <c r="C537">
        <v>65.532128255362096</v>
      </c>
      <c r="D537">
        <v>0.96083945529411197</v>
      </c>
      <c r="E537" s="1">
        <v>4.3948815598449E-5</v>
      </c>
      <c r="F537">
        <v>4.41386186828113E-3</v>
      </c>
    </row>
    <row r="538" spans="1:6" x14ac:dyDescent="0.35">
      <c r="A538" t="s">
        <v>2252</v>
      </c>
      <c r="B538" s="25" t="s">
        <v>2253</v>
      </c>
      <c r="C538">
        <v>127.046067862036</v>
      </c>
      <c r="D538">
        <v>0.95916093565334604</v>
      </c>
      <c r="E538">
        <v>2.4088536302425899E-4</v>
      </c>
      <c r="F538">
        <v>1.26158900160196E-2</v>
      </c>
    </row>
    <row r="539" spans="1:6" x14ac:dyDescent="0.35">
      <c r="A539" t="s">
        <v>684</v>
      </c>
      <c r="B539" s="25" t="s">
        <v>685</v>
      </c>
      <c r="C539">
        <v>178.73942379687099</v>
      </c>
      <c r="D539">
        <v>0.95904910152013401</v>
      </c>
      <c r="E539">
        <v>2.40408242078652E-4</v>
      </c>
      <c r="F539">
        <v>1.26158900160196E-2</v>
      </c>
    </row>
    <row r="540" spans="1:6" x14ac:dyDescent="0.35">
      <c r="A540" t="s">
        <v>2580</v>
      </c>
      <c r="B540" s="25" t="s">
        <v>2581</v>
      </c>
      <c r="C540">
        <v>83.8403576399309</v>
      </c>
      <c r="D540">
        <v>0.95777093821148096</v>
      </c>
      <c r="E540" s="1">
        <v>9.2978094777599197E-5</v>
      </c>
      <c r="F540">
        <v>6.9908093029371803E-3</v>
      </c>
    </row>
    <row r="541" spans="1:6" x14ac:dyDescent="0.35">
      <c r="A541" t="s">
        <v>2648</v>
      </c>
      <c r="B541" s="25" t="s">
        <v>2649</v>
      </c>
      <c r="C541">
        <v>127.707961456932</v>
      </c>
      <c r="D541">
        <v>0.95493946697926901</v>
      </c>
      <c r="E541" s="1">
        <v>2.82828471971972E-5</v>
      </c>
      <c r="F541">
        <v>3.4408690693483999E-3</v>
      </c>
    </row>
    <row r="542" spans="1:6" x14ac:dyDescent="0.35">
      <c r="A542" t="s">
        <v>2088</v>
      </c>
      <c r="B542" s="25" t="s">
        <v>2089</v>
      </c>
      <c r="C542">
        <v>1237.68828117507</v>
      </c>
      <c r="D542">
        <v>0.95295488705046405</v>
      </c>
      <c r="E542" s="1">
        <v>3.3509434607923198E-4</v>
      </c>
      <c r="F542">
        <v>1.5330566333124801E-2</v>
      </c>
    </row>
    <row r="543" spans="1:6" x14ac:dyDescent="0.35">
      <c r="A543" t="s">
        <v>1201</v>
      </c>
      <c r="B543" s="25" t="s">
        <v>1202</v>
      </c>
      <c r="C543">
        <v>536.55332246028297</v>
      </c>
      <c r="D543">
        <v>0.94763076261046497</v>
      </c>
      <c r="E543">
        <v>7.2312757707732099E-4</v>
      </c>
      <c r="F543">
        <v>2.40420599175768E-2</v>
      </c>
    </row>
    <row r="544" spans="1:6" x14ac:dyDescent="0.35">
      <c r="A544" t="s">
        <v>506</v>
      </c>
      <c r="B544" s="25" t="s">
        <v>507</v>
      </c>
      <c r="C544">
        <v>537.44744332155801</v>
      </c>
      <c r="D544">
        <v>0.94569810203332605</v>
      </c>
      <c r="E544" s="1">
        <v>1.17079535498582E-4</v>
      </c>
      <c r="F544">
        <v>7.8936255249306801E-3</v>
      </c>
    </row>
    <row r="545" spans="1:6" x14ac:dyDescent="0.35">
      <c r="A545" t="s">
        <v>2196</v>
      </c>
      <c r="B545" s="25" t="s">
        <v>2197</v>
      </c>
      <c r="C545">
        <v>112.517973421359</v>
      </c>
      <c r="D545">
        <v>0.944968259564817</v>
      </c>
      <c r="E545">
        <v>2.2496367916314701E-4</v>
      </c>
      <c r="F545">
        <v>1.20074338487361E-2</v>
      </c>
    </row>
    <row r="546" spans="1:6" x14ac:dyDescent="0.35">
      <c r="A546" t="s">
        <v>2160</v>
      </c>
      <c r="B546" s="25" t="s">
        <v>2161</v>
      </c>
      <c r="C546">
        <v>131.51343444739001</v>
      </c>
      <c r="D546">
        <v>0.94305204220504801</v>
      </c>
      <c r="E546" s="1">
        <v>1.9101890422815402E-5</v>
      </c>
      <c r="F546">
        <v>2.7548468062096E-3</v>
      </c>
    </row>
    <row r="547" spans="1:6" x14ac:dyDescent="0.35">
      <c r="A547" t="s">
        <v>978</v>
      </c>
      <c r="B547" s="25" t="s">
        <v>979</v>
      </c>
      <c r="C547">
        <v>129.78764812291001</v>
      </c>
      <c r="D547">
        <v>0.94013200899816696</v>
      </c>
      <c r="E547">
        <v>3.5058201024474998E-4</v>
      </c>
      <c r="F547">
        <v>1.5730249481523899E-2</v>
      </c>
    </row>
    <row r="548" spans="1:6" x14ac:dyDescent="0.35">
      <c r="A548" t="s">
        <v>770</v>
      </c>
      <c r="B548" s="25" t="s">
        <v>771</v>
      </c>
      <c r="C548">
        <v>91.561613176278101</v>
      </c>
      <c r="D548">
        <v>0.93951333717223395</v>
      </c>
      <c r="E548">
        <v>8.3660232499062999E-4</v>
      </c>
      <c r="F548">
        <v>2.6251713013430801E-2</v>
      </c>
    </row>
    <row r="549" spans="1:6" x14ac:dyDescent="0.35">
      <c r="A549" t="s">
        <v>718</v>
      </c>
      <c r="B549" s="25" t="s">
        <v>719</v>
      </c>
      <c r="C549">
        <v>536.337551340696</v>
      </c>
      <c r="D549">
        <v>0.93497691118397097</v>
      </c>
      <c r="E549">
        <v>4.16083284719004E-4</v>
      </c>
      <c r="F549">
        <v>1.7325135165058798E-2</v>
      </c>
    </row>
    <row r="550" spans="1:6" x14ac:dyDescent="0.35">
      <c r="A550" t="s">
        <v>2366</v>
      </c>
      <c r="B550" s="25" t="s">
        <v>2367</v>
      </c>
      <c r="C550">
        <v>44.061836777018101</v>
      </c>
      <c r="D550">
        <v>0.92687268533093203</v>
      </c>
      <c r="E550">
        <v>6.5832558651336204E-4</v>
      </c>
      <c r="F550">
        <v>2.2612549365144299E-2</v>
      </c>
    </row>
    <row r="551" spans="1:6" x14ac:dyDescent="0.35">
      <c r="A551" t="s">
        <v>2492</v>
      </c>
      <c r="B551" s="25" t="s">
        <v>2493</v>
      </c>
      <c r="C551">
        <v>1130.2456924718001</v>
      </c>
      <c r="D551">
        <v>0.92683085634628504</v>
      </c>
      <c r="E551">
        <v>1.4937156486183499E-4</v>
      </c>
      <c r="F551">
        <v>9.2410925227164008E-3</v>
      </c>
    </row>
    <row r="552" spans="1:6" x14ac:dyDescent="0.35">
      <c r="A552" t="s">
        <v>1908</v>
      </c>
      <c r="B552" s="25" t="s">
        <v>1909</v>
      </c>
      <c r="C552">
        <v>239.81049452324001</v>
      </c>
      <c r="D552">
        <v>0.92480520077161199</v>
      </c>
      <c r="E552" s="1">
        <v>2.9492773357889501E-4</v>
      </c>
      <c r="F552">
        <v>1.4272536120328E-2</v>
      </c>
    </row>
    <row r="553" spans="1:6" x14ac:dyDescent="0.35">
      <c r="A553" t="s">
        <v>2474</v>
      </c>
      <c r="B553" s="25" t="s">
        <v>2475</v>
      </c>
      <c r="C553">
        <v>902.12009422375195</v>
      </c>
      <c r="D553">
        <v>0.92281700817329604</v>
      </c>
      <c r="E553" s="1">
        <v>1.7299833793591999E-5</v>
      </c>
      <c r="F553">
        <v>2.61623944807676E-3</v>
      </c>
    </row>
    <row r="554" spans="1:6" x14ac:dyDescent="0.35">
      <c r="A554" t="s">
        <v>2572</v>
      </c>
      <c r="B554" s="25" t="s">
        <v>2573</v>
      </c>
      <c r="C554">
        <v>195.15237194855101</v>
      </c>
      <c r="D554">
        <v>0.91668798308112298</v>
      </c>
      <c r="E554">
        <v>1.8056447609372499E-4</v>
      </c>
      <c r="F554">
        <v>1.04857402557148E-2</v>
      </c>
    </row>
    <row r="555" spans="1:6" x14ac:dyDescent="0.35">
      <c r="A555" t="s">
        <v>118</v>
      </c>
      <c r="B555" s="25" t="s">
        <v>119</v>
      </c>
      <c r="C555">
        <v>1494.5968361099101</v>
      </c>
      <c r="D555">
        <v>0.90967489684844405</v>
      </c>
      <c r="E555">
        <v>9.2471298501756096E-4</v>
      </c>
      <c r="F555">
        <v>2.77687380601946E-2</v>
      </c>
    </row>
    <row r="556" spans="1:6" x14ac:dyDescent="0.35">
      <c r="A556" t="s">
        <v>42</v>
      </c>
      <c r="B556" s="25" t="s">
        <v>43</v>
      </c>
      <c r="C556">
        <v>689.12642247225597</v>
      </c>
      <c r="D556">
        <v>0.90768870850864503</v>
      </c>
      <c r="E556">
        <v>1.6135135323324201E-4</v>
      </c>
      <c r="F556">
        <v>9.70648734629922E-3</v>
      </c>
    </row>
    <row r="557" spans="1:6" x14ac:dyDescent="0.35">
      <c r="A557" t="s">
        <v>960</v>
      </c>
      <c r="B557" s="25" t="s">
        <v>961</v>
      </c>
      <c r="C557">
        <v>311.66773548481802</v>
      </c>
      <c r="D557">
        <v>0.90219332328518198</v>
      </c>
      <c r="E557">
        <v>3.1747993240059799E-4</v>
      </c>
      <c r="F557">
        <v>1.4810028708135799E-2</v>
      </c>
    </row>
    <row r="558" spans="1:6" x14ac:dyDescent="0.35">
      <c r="A558" t="s">
        <v>2090</v>
      </c>
      <c r="B558" s="25" t="s">
        <v>2091</v>
      </c>
      <c r="C558">
        <v>56.3889903078366</v>
      </c>
      <c r="D558">
        <v>0.90172585060996902</v>
      </c>
      <c r="E558">
        <v>1.3315988764393301E-4</v>
      </c>
      <c r="F558">
        <v>8.4790142491869194E-3</v>
      </c>
    </row>
    <row r="559" spans="1:6" x14ac:dyDescent="0.35">
      <c r="A559" t="s">
        <v>2682</v>
      </c>
      <c r="B559" s="25" t="s">
        <v>2683</v>
      </c>
      <c r="C559">
        <v>51.913544404340797</v>
      </c>
      <c r="D559">
        <v>0.90053534181652495</v>
      </c>
      <c r="E559">
        <v>5.8337108363083398E-4</v>
      </c>
      <c r="F559">
        <v>2.0964151954907698E-2</v>
      </c>
    </row>
    <row r="560" spans="1:6" x14ac:dyDescent="0.35">
      <c r="A560" t="s">
        <v>2466</v>
      </c>
      <c r="B560" s="25" t="s">
        <v>2467</v>
      </c>
      <c r="C560">
        <v>73.297624292362698</v>
      </c>
      <c r="D560">
        <v>0.89689175121152598</v>
      </c>
      <c r="E560">
        <v>2.5018933364762602E-4</v>
      </c>
      <c r="F560">
        <v>1.2880314701759699E-2</v>
      </c>
    </row>
    <row r="561" spans="1:6" x14ac:dyDescent="0.35">
      <c r="A561" t="s">
        <v>744</v>
      </c>
      <c r="B561" s="25" t="s">
        <v>745</v>
      </c>
      <c r="C561">
        <v>46.537462846880402</v>
      </c>
      <c r="D561">
        <v>0.87906960338427198</v>
      </c>
      <c r="E561">
        <v>9.780026373296931E-4</v>
      </c>
      <c r="F561">
        <v>2.8587870380038599E-2</v>
      </c>
    </row>
    <row r="562" spans="1:6" x14ac:dyDescent="0.35">
      <c r="A562" t="s">
        <v>2260</v>
      </c>
      <c r="B562" s="25" t="s">
        <v>2261</v>
      </c>
      <c r="C562">
        <v>98.958969176796003</v>
      </c>
      <c r="D562">
        <v>0.87085965808977805</v>
      </c>
      <c r="E562">
        <v>1.10730782630522E-4</v>
      </c>
      <c r="F562">
        <v>7.6549129348936701E-3</v>
      </c>
    </row>
    <row r="563" spans="1:6" x14ac:dyDescent="0.35">
      <c r="A563" t="s">
        <v>1812</v>
      </c>
      <c r="B563" s="25" t="s">
        <v>1813</v>
      </c>
      <c r="C563">
        <v>61.424260294910198</v>
      </c>
      <c r="D563">
        <v>0.87032903245091897</v>
      </c>
      <c r="E563" s="1">
        <v>3.03972605670374E-4</v>
      </c>
      <c r="F563">
        <v>1.44827266975649E-2</v>
      </c>
    </row>
    <row r="564" spans="1:6" x14ac:dyDescent="0.35">
      <c r="A564" t="s">
        <v>982</v>
      </c>
      <c r="B564" s="25" t="s">
        <v>983</v>
      </c>
      <c r="C564">
        <v>96.7316080439833</v>
      </c>
      <c r="D564">
        <v>0.86848726375672702</v>
      </c>
      <c r="E564">
        <v>8.1520925712128304E-4</v>
      </c>
      <c r="F564">
        <v>2.5876238404009998E-2</v>
      </c>
    </row>
    <row r="565" spans="1:6" x14ac:dyDescent="0.35">
      <c r="A565" t="s">
        <v>2480</v>
      </c>
      <c r="B565" s="25" t="s">
        <v>2481</v>
      </c>
      <c r="C565">
        <v>255.24859863987899</v>
      </c>
      <c r="D565">
        <v>0.86778206317798701</v>
      </c>
      <c r="E565">
        <v>6.3042367169205795E-4</v>
      </c>
      <c r="F565">
        <v>2.20895829268399E-2</v>
      </c>
    </row>
    <row r="566" spans="1:6" x14ac:dyDescent="0.35">
      <c r="A566" t="s">
        <v>1068</v>
      </c>
      <c r="B566" s="25" t="s">
        <v>1069</v>
      </c>
      <c r="C566">
        <v>272.59132707663599</v>
      </c>
      <c r="D566">
        <v>0.86747942817245804</v>
      </c>
      <c r="E566">
        <v>2.8129738514420203E-4</v>
      </c>
      <c r="F566">
        <v>1.39223026279211E-2</v>
      </c>
    </row>
    <row r="567" spans="1:6" x14ac:dyDescent="0.35">
      <c r="A567" t="s">
        <v>1836</v>
      </c>
      <c r="B567" s="25" t="s">
        <v>1837</v>
      </c>
      <c r="C567">
        <v>114.96487981616301</v>
      </c>
      <c r="D567">
        <v>0.86543035156153802</v>
      </c>
      <c r="E567" s="1">
        <v>6.0124064459893798E-4</v>
      </c>
      <c r="F567">
        <v>2.1324458497444701E-2</v>
      </c>
    </row>
    <row r="568" spans="1:6" x14ac:dyDescent="0.35">
      <c r="A568" t="s">
        <v>2420</v>
      </c>
      <c r="B568" s="25" t="s">
        <v>2421</v>
      </c>
      <c r="C568">
        <v>58.831524476903198</v>
      </c>
      <c r="D568">
        <v>0.86480390665045703</v>
      </c>
      <c r="E568">
        <v>1.12701133902692E-4</v>
      </c>
      <c r="F568">
        <v>7.7179012358457103E-3</v>
      </c>
    </row>
    <row r="569" spans="1:6" x14ac:dyDescent="0.35">
      <c r="A569" t="s">
        <v>636</v>
      </c>
      <c r="B569" s="25" t="s">
        <v>637</v>
      </c>
      <c r="C569">
        <v>149.414301641973</v>
      </c>
      <c r="D569">
        <v>0.86290336751529795</v>
      </c>
      <c r="E569" s="1">
        <v>9.3483713832098397E-5</v>
      </c>
      <c r="F569">
        <v>6.9908093029371803E-3</v>
      </c>
    </row>
    <row r="570" spans="1:6" x14ac:dyDescent="0.35">
      <c r="A570" t="s">
        <v>2208</v>
      </c>
      <c r="B570" s="25" t="s">
        <v>2209</v>
      </c>
      <c r="C570">
        <v>97.147526396924107</v>
      </c>
      <c r="D570">
        <v>0.86192001639389004</v>
      </c>
      <c r="E570">
        <v>1.7094711015776701E-4</v>
      </c>
      <c r="F570">
        <v>1.00072989728648E-2</v>
      </c>
    </row>
    <row r="571" spans="1:6" x14ac:dyDescent="0.35">
      <c r="A571" t="s">
        <v>72</v>
      </c>
      <c r="B571" s="25" t="s">
        <v>73</v>
      </c>
      <c r="C571">
        <v>89.620813389761096</v>
      </c>
      <c r="D571">
        <v>0.85492549329328804</v>
      </c>
      <c r="E571" s="1">
        <v>3.46029475123674E-5</v>
      </c>
      <c r="F571">
        <v>3.8057999392768901E-3</v>
      </c>
    </row>
    <row r="572" spans="1:6" x14ac:dyDescent="0.35">
      <c r="A572" t="s">
        <v>2040</v>
      </c>
      <c r="B572" s="25" t="s">
        <v>2041</v>
      </c>
      <c r="C572">
        <v>136.78651542220999</v>
      </c>
      <c r="D572">
        <v>0.85172005984867605</v>
      </c>
      <c r="E572">
        <v>2.2848632054034399E-4</v>
      </c>
      <c r="F572">
        <v>1.21359673229441E-2</v>
      </c>
    </row>
    <row r="573" spans="1:6" x14ac:dyDescent="0.35">
      <c r="A573" t="s">
        <v>2134</v>
      </c>
      <c r="B573" s="25" t="s">
        <v>2135</v>
      </c>
      <c r="C573">
        <v>401.712966509956</v>
      </c>
      <c r="D573">
        <v>0.85128604654492601</v>
      </c>
      <c r="E573">
        <v>1.25210634707286E-4</v>
      </c>
      <c r="F573">
        <v>8.1545465174699093E-3</v>
      </c>
    </row>
    <row r="574" spans="1:6" x14ac:dyDescent="0.35">
      <c r="A574" t="s">
        <v>2376</v>
      </c>
      <c r="B574" s="25" t="s">
        <v>2377</v>
      </c>
      <c r="C574">
        <v>248.31253825928999</v>
      </c>
      <c r="D574">
        <v>0.85108626865805603</v>
      </c>
      <c r="E574">
        <v>7.7203818841783305E-4</v>
      </c>
      <c r="F574">
        <v>2.4981687413336E-2</v>
      </c>
    </row>
    <row r="575" spans="1:6" x14ac:dyDescent="0.35">
      <c r="A575" t="s">
        <v>2438</v>
      </c>
      <c r="B575" s="25" t="s">
        <v>2439</v>
      </c>
      <c r="C575">
        <v>69.468202540862194</v>
      </c>
      <c r="D575">
        <v>0.848520284293104</v>
      </c>
      <c r="E575">
        <v>9.3803041583613795E-4</v>
      </c>
      <c r="F575">
        <v>2.7906404871125098E-2</v>
      </c>
    </row>
    <row r="576" spans="1:6" x14ac:dyDescent="0.35">
      <c r="A576" t="s">
        <v>1784</v>
      </c>
      <c r="B576" s="25" t="s">
        <v>1785</v>
      </c>
      <c r="C576">
        <v>358.74541088555702</v>
      </c>
      <c r="D576">
        <v>0.84817545099697</v>
      </c>
      <c r="E576" s="1">
        <v>6.5496359730802707E-5</v>
      </c>
      <c r="F576">
        <v>5.5498608010026897E-3</v>
      </c>
    </row>
    <row r="577" spans="1:6" x14ac:dyDescent="0.35">
      <c r="A577" t="s">
        <v>2642</v>
      </c>
      <c r="B577" s="25" t="s">
        <v>2643</v>
      </c>
      <c r="C577">
        <v>104.68712502902601</v>
      </c>
      <c r="D577">
        <v>0.84280672673919599</v>
      </c>
      <c r="E577">
        <v>5.3150868972464695E-4</v>
      </c>
      <c r="F577">
        <v>2.00949040557876E-2</v>
      </c>
    </row>
    <row r="578" spans="1:6" x14ac:dyDescent="0.35">
      <c r="A578" t="s">
        <v>2236</v>
      </c>
      <c r="B578" s="25" t="s">
        <v>2237</v>
      </c>
      <c r="C578">
        <v>508.68637880070202</v>
      </c>
      <c r="D578">
        <v>0.84096476985017499</v>
      </c>
      <c r="E578">
        <v>1.9521779157053199E-4</v>
      </c>
      <c r="F578">
        <v>1.10422281741077E-2</v>
      </c>
    </row>
    <row r="579" spans="1:6" x14ac:dyDescent="0.35">
      <c r="A579" t="s">
        <v>2112</v>
      </c>
      <c r="B579" s="25" t="s">
        <v>2113</v>
      </c>
      <c r="C579">
        <v>163.360462938962</v>
      </c>
      <c r="D579">
        <v>0.84092717136077999</v>
      </c>
      <c r="E579">
        <v>4.9001078723386797E-4</v>
      </c>
      <c r="F579">
        <v>1.9226963808273798E-2</v>
      </c>
    </row>
    <row r="580" spans="1:6" x14ac:dyDescent="0.35">
      <c r="A580" t="s">
        <v>756</v>
      </c>
      <c r="B580" s="25" t="s">
        <v>757</v>
      </c>
      <c r="C580">
        <v>131.12528370613401</v>
      </c>
      <c r="D580">
        <v>0.84075109264016401</v>
      </c>
      <c r="E580">
        <v>5.2329245104521004E-4</v>
      </c>
      <c r="F580">
        <v>1.99542000930776E-2</v>
      </c>
    </row>
    <row r="581" spans="1:6" x14ac:dyDescent="0.35">
      <c r="A581" t="s">
        <v>1834</v>
      </c>
      <c r="B581" s="25" t="s">
        <v>1835</v>
      </c>
      <c r="C581">
        <v>268.071782380461</v>
      </c>
      <c r="D581">
        <v>0.83693114378011002</v>
      </c>
      <c r="E581">
        <v>2.5697582899612299E-4</v>
      </c>
      <c r="F581">
        <v>1.30751463272163E-2</v>
      </c>
    </row>
    <row r="582" spans="1:6" x14ac:dyDescent="0.35">
      <c r="A582" t="s">
        <v>2126</v>
      </c>
      <c r="B582" s="25" t="s">
        <v>2127</v>
      </c>
      <c r="C582">
        <v>118.812796049536</v>
      </c>
      <c r="D582">
        <v>0.83632439611130405</v>
      </c>
      <c r="E582">
        <v>1.88946028934968E-4</v>
      </c>
      <c r="F582">
        <v>1.07996789294404E-2</v>
      </c>
    </row>
    <row r="583" spans="1:6" x14ac:dyDescent="0.35">
      <c r="A583" t="s">
        <v>2102</v>
      </c>
      <c r="B583" s="25" t="s">
        <v>2103</v>
      </c>
      <c r="C583">
        <v>313.86685319432303</v>
      </c>
      <c r="D583">
        <v>0.83171289737654297</v>
      </c>
      <c r="E583" s="1">
        <v>4.13557070810777E-4</v>
      </c>
      <c r="F583">
        <v>1.7286050539436298E-2</v>
      </c>
    </row>
    <row r="584" spans="1:6" x14ac:dyDescent="0.35">
      <c r="A584" t="s">
        <v>2044</v>
      </c>
      <c r="B584" s="25" t="s">
        <v>2045</v>
      </c>
      <c r="C584">
        <v>145.791602077775</v>
      </c>
      <c r="D584">
        <v>0.83133561575304804</v>
      </c>
      <c r="E584">
        <v>5.2326417080608895E-4</v>
      </c>
      <c r="F584">
        <v>1.99542000930776E-2</v>
      </c>
    </row>
    <row r="585" spans="1:6" x14ac:dyDescent="0.35">
      <c r="A585" t="s">
        <v>2460</v>
      </c>
      <c r="B585" s="25" t="s">
        <v>2461</v>
      </c>
      <c r="C585">
        <v>132.40628807241799</v>
      </c>
      <c r="D585">
        <v>0.82432328953436196</v>
      </c>
      <c r="E585">
        <v>7.1708915493751699E-4</v>
      </c>
      <c r="F585">
        <v>2.3914319337020401E-2</v>
      </c>
    </row>
    <row r="586" spans="1:6" x14ac:dyDescent="0.35">
      <c r="A586" t="s">
        <v>2002</v>
      </c>
      <c r="B586" s="25" t="s">
        <v>2003</v>
      </c>
      <c r="C586">
        <v>45.071652890298601</v>
      </c>
      <c r="D586">
        <v>0.81430402090221798</v>
      </c>
      <c r="E586">
        <v>9.8977396002510498E-4</v>
      </c>
      <c r="F586">
        <v>2.8700808958011598E-2</v>
      </c>
    </row>
    <row r="587" spans="1:6" x14ac:dyDescent="0.35">
      <c r="A587" t="s">
        <v>2276</v>
      </c>
      <c r="B587" s="25" t="s">
        <v>2277</v>
      </c>
      <c r="C587">
        <v>83.418068549172204</v>
      </c>
      <c r="D587">
        <v>0.810242758554236</v>
      </c>
      <c r="E587">
        <v>9.1460930429554496E-4</v>
      </c>
      <c r="F587">
        <v>2.7624752870518899E-2</v>
      </c>
    </row>
    <row r="588" spans="1:6" x14ac:dyDescent="0.35">
      <c r="A588" t="s">
        <v>738</v>
      </c>
      <c r="B588" s="25" t="s">
        <v>739</v>
      </c>
      <c r="C588">
        <v>378.42058532148798</v>
      </c>
      <c r="D588">
        <v>0.80432002360395605</v>
      </c>
      <c r="E588">
        <v>1.6281151160385399E-4</v>
      </c>
      <c r="F588">
        <v>9.7399107604470708E-3</v>
      </c>
    </row>
    <row r="589" spans="1:6" x14ac:dyDescent="0.35">
      <c r="A589" t="s">
        <v>2272</v>
      </c>
      <c r="B589" s="25" t="s">
        <v>2273</v>
      </c>
      <c r="C589">
        <v>161.602669778159</v>
      </c>
      <c r="D589">
        <v>0.80016447793213497</v>
      </c>
      <c r="E589">
        <v>5.0867324116166503E-4</v>
      </c>
      <c r="F589">
        <v>1.9640773477081899E-2</v>
      </c>
    </row>
    <row r="590" spans="1:6" x14ac:dyDescent="0.35">
      <c r="A590" t="s">
        <v>1940</v>
      </c>
      <c r="B590" s="25" t="s">
        <v>1941</v>
      </c>
      <c r="C590">
        <v>159.46095995201699</v>
      </c>
      <c r="D590">
        <v>0.79039692235739301</v>
      </c>
      <c r="E590">
        <v>1.0834336206411001E-4</v>
      </c>
      <c r="F590">
        <v>7.6434370700083501E-3</v>
      </c>
    </row>
    <row r="591" spans="1:6" x14ac:dyDescent="0.35">
      <c r="A591" t="s">
        <v>1974</v>
      </c>
      <c r="B591" s="25" t="s">
        <v>1975</v>
      </c>
      <c r="C591">
        <v>547.06916833340904</v>
      </c>
      <c r="D591">
        <v>0.78394379467104203</v>
      </c>
      <c r="E591">
        <v>5.2412189251230203E-4</v>
      </c>
      <c r="F591">
        <v>1.99542000930776E-2</v>
      </c>
    </row>
    <row r="592" spans="1:6" x14ac:dyDescent="0.35">
      <c r="A592" t="s">
        <v>1916</v>
      </c>
      <c r="B592" s="25" t="s">
        <v>1917</v>
      </c>
      <c r="C592">
        <v>174.64561118798301</v>
      </c>
      <c r="D592">
        <v>0.78271120536472605</v>
      </c>
      <c r="E592">
        <v>2.7764955919058298E-4</v>
      </c>
      <c r="F592">
        <v>1.37730625295975E-2</v>
      </c>
    </row>
    <row r="593" spans="1:6" x14ac:dyDescent="0.35">
      <c r="A593" t="s">
        <v>878</v>
      </c>
      <c r="B593" s="25" t="s">
        <v>879</v>
      </c>
      <c r="C593">
        <v>498.12080341199697</v>
      </c>
      <c r="D593">
        <v>0.77851459847848403</v>
      </c>
      <c r="E593">
        <v>7.7958114447286802E-4</v>
      </c>
      <c r="F593">
        <v>2.51133671239442E-2</v>
      </c>
    </row>
    <row r="594" spans="1:6" x14ac:dyDescent="0.35">
      <c r="A594" t="s">
        <v>2374</v>
      </c>
      <c r="B594" s="25" t="s">
        <v>2375</v>
      </c>
      <c r="C594">
        <v>256.48560957215301</v>
      </c>
      <c r="D594">
        <v>0.773426959231165</v>
      </c>
      <c r="E594">
        <v>3.1181616557270499E-4</v>
      </c>
      <c r="F594">
        <v>1.46345272363724E-2</v>
      </c>
    </row>
    <row r="595" spans="1:6" x14ac:dyDescent="0.35">
      <c r="A595" t="s">
        <v>1978</v>
      </c>
      <c r="B595" s="25" t="s">
        <v>1979</v>
      </c>
      <c r="C595">
        <v>225.15353137507401</v>
      </c>
      <c r="D595">
        <v>0.77233830062241604</v>
      </c>
      <c r="E595" s="1">
        <v>6.0511835426020604E-6</v>
      </c>
      <c r="F595">
        <v>1.44809476931038E-3</v>
      </c>
    </row>
    <row r="596" spans="1:6" x14ac:dyDescent="0.35">
      <c r="A596" t="s">
        <v>1886</v>
      </c>
      <c r="B596" s="25" t="s">
        <v>1887</v>
      </c>
      <c r="C596">
        <v>130.53685301343501</v>
      </c>
      <c r="D596">
        <v>0.77020188667135203</v>
      </c>
      <c r="E596">
        <v>9.1141271193532201E-4</v>
      </c>
      <c r="F596">
        <v>2.7566436983077099E-2</v>
      </c>
    </row>
    <row r="597" spans="1:6" x14ac:dyDescent="0.35">
      <c r="A597" t="s">
        <v>1844</v>
      </c>
      <c r="B597" s="25" t="s">
        <v>1845</v>
      </c>
      <c r="C597">
        <v>888.70249592395805</v>
      </c>
      <c r="D597">
        <v>0.764771619537847</v>
      </c>
      <c r="E597" s="1">
        <v>3.0459148769273602E-4</v>
      </c>
      <c r="F597">
        <v>1.44827266975649E-2</v>
      </c>
    </row>
    <row r="598" spans="1:6" x14ac:dyDescent="0.35">
      <c r="A598" t="s">
        <v>330</v>
      </c>
      <c r="B598" s="25" t="s">
        <v>331</v>
      </c>
      <c r="C598">
        <v>196.84822706265399</v>
      </c>
      <c r="D598">
        <v>0.76459709805151399</v>
      </c>
      <c r="E598" s="1">
        <v>8.8362842729363295E-5</v>
      </c>
      <c r="F598">
        <v>6.8724200932762302E-3</v>
      </c>
    </row>
    <row r="599" spans="1:6" x14ac:dyDescent="0.35">
      <c r="A599" t="s">
        <v>2010</v>
      </c>
      <c r="B599" s="25" t="s">
        <v>2011</v>
      </c>
      <c r="C599">
        <v>138.63697018375501</v>
      </c>
      <c r="D599">
        <v>0.76129516702327305</v>
      </c>
      <c r="E599">
        <v>8.2637291587643396E-4</v>
      </c>
      <c r="F599">
        <v>2.60810478102045E-2</v>
      </c>
    </row>
    <row r="600" spans="1:6" x14ac:dyDescent="0.35">
      <c r="A600" t="s">
        <v>1213</v>
      </c>
      <c r="B600" s="25" t="s">
        <v>1214</v>
      </c>
      <c r="C600">
        <v>120.697470671164</v>
      </c>
      <c r="D600">
        <v>0.75808259917459697</v>
      </c>
      <c r="E600">
        <v>4.9597320831434996E-4</v>
      </c>
      <c r="F600">
        <v>1.9356287737386398E-2</v>
      </c>
    </row>
    <row r="601" spans="1:6" x14ac:dyDescent="0.35">
      <c r="A601" t="s">
        <v>2014</v>
      </c>
      <c r="B601" s="25" t="s">
        <v>2015</v>
      </c>
      <c r="C601">
        <v>316.23470524882202</v>
      </c>
      <c r="D601">
        <v>0.755259956681403</v>
      </c>
      <c r="E601">
        <v>9.4323271379537904E-4</v>
      </c>
      <c r="F601">
        <v>2.8022890597983598E-2</v>
      </c>
    </row>
    <row r="602" spans="1:6" x14ac:dyDescent="0.35">
      <c r="A602" t="s">
        <v>504</v>
      </c>
      <c r="B602" s="25" t="s">
        <v>505</v>
      </c>
      <c r="C602">
        <v>366.58875198299302</v>
      </c>
      <c r="D602">
        <v>0.75444042033050795</v>
      </c>
      <c r="E602">
        <v>3.9150085294086499E-4</v>
      </c>
      <c r="F602">
        <v>1.67499294194366E-2</v>
      </c>
    </row>
    <row r="603" spans="1:6" x14ac:dyDescent="0.35">
      <c r="A603" t="s">
        <v>2372</v>
      </c>
      <c r="B603" s="25" t="s">
        <v>2373</v>
      </c>
      <c r="C603">
        <v>67.419528894853499</v>
      </c>
      <c r="D603">
        <v>0.74743835002674197</v>
      </c>
      <c r="E603">
        <v>3.43902361307718E-4</v>
      </c>
      <c r="F603">
        <v>1.56024202545795E-2</v>
      </c>
    </row>
    <row r="604" spans="1:6" x14ac:dyDescent="0.35">
      <c r="A604" t="s">
        <v>2062</v>
      </c>
      <c r="B604" s="25" t="s">
        <v>2063</v>
      </c>
      <c r="C604">
        <v>107.921966984009</v>
      </c>
      <c r="D604">
        <v>0.74245089237855</v>
      </c>
      <c r="E604">
        <v>4.8020605825482799E-4</v>
      </c>
      <c r="F604">
        <v>1.89790332679045E-2</v>
      </c>
    </row>
    <row r="605" spans="1:6" x14ac:dyDescent="0.35">
      <c r="A605" t="s">
        <v>2180</v>
      </c>
      <c r="B605" s="25" t="s">
        <v>2181</v>
      </c>
      <c r="C605">
        <v>671.096131913627</v>
      </c>
      <c r="D605">
        <v>0.74148883258414799</v>
      </c>
      <c r="E605">
        <v>6.9690316900641403E-4</v>
      </c>
      <c r="F605">
        <v>2.3456661996062899E-2</v>
      </c>
    </row>
    <row r="606" spans="1:6" x14ac:dyDescent="0.35">
      <c r="A606" t="s">
        <v>456</v>
      </c>
      <c r="B606" s="25" t="s">
        <v>457</v>
      </c>
      <c r="C606">
        <v>821.63774209415101</v>
      </c>
      <c r="D606">
        <v>0.73915149355056797</v>
      </c>
      <c r="E606">
        <v>7.0648561554324698E-4</v>
      </c>
      <c r="F606">
        <v>2.3742495755687199E-2</v>
      </c>
    </row>
    <row r="607" spans="1:6" x14ac:dyDescent="0.35">
      <c r="A607" t="s">
        <v>1924</v>
      </c>
      <c r="B607" s="25" t="s">
        <v>1925</v>
      </c>
      <c r="C607">
        <v>364.73186248692099</v>
      </c>
      <c r="D607">
        <v>0.73715607133512895</v>
      </c>
      <c r="E607" s="1">
        <v>7.0798276371993496E-5</v>
      </c>
      <c r="F607">
        <v>5.8022955427435704E-3</v>
      </c>
    </row>
    <row r="608" spans="1:6" x14ac:dyDescent="0.35">
      <c r="A608" t="s">
        <v>34</v>
      </c>
      <c r="B608" s="25" t="s">
        <v>35</v>
      </c>
      <c r="C608">
        <v>364.277762592155</v>
      </c>
      <c r="D608">
        <v>0.72991342362879397</v>
      </c>
      <c r="E608">
        <v>3.9967324833601703E-4</v>
      </c>
      <c r="F608">
        <v>1.6953179003500098E-2</v>
      </c>
    </row>
    <row r="609" spans="1:6" x14ac:dyDescent="0.35">
      <c r="A609" t="s">
        <v>1814</v>
      </c>
      <c r="B609" s="25" t="s">
        <v>1815</v>
      </c>
      <c r="C609">
        <v>81.757246351624701</v>
      </c>
      <c r="D609">
        <v>0.72702822679823298</v>
      </c>
      <c r="E609" s="1">
        <v>4.5038687949892702E-4</v>
      </c>
      <c r="F609">
        <v>1.84362313436995E-2</v>
      </c>
    </row>
    <row r="610" spans="1:6" x14ac:dyDescent="0.35">
      <c r="A610" t="s">
        <v>1910</v>
      </c>
      <c r="B610" s="25" t="s">
        <v>1911</v>
      </c>
      <c r="C610">
        <v>530.109275809206</v>
      </c>
      <c r="D610">
        <v>0.72536789439660998</v>
      </c>
      <c r="E610" s="1">
        <v>7.5640729244122701E-4</v>
      </c>
      <c r="F610">
        <v>2.4713316811727701E-2</v>
      </c>
    </row>
    <row r="611" spans="1:6" x14ac:dyDescent="0.35">
      <c r="A611" t="s">
        <v>2494</v>
      </c>
      <c r="B611" s="25" t="s">
        <v>2495</v>
      </c>
      <c r="C611">
        <v>83.113787689134895</v>
      </c>
      <c r="D611">
        <v>0.72380652097918596</v>
      </c>
      <c r="E611">
        <v>9.0599650282838196E-4</v>
      </c>
      <c r="F611">
        <v>2.7478949640799E-2</v>
      </c>
    </row>
    <row r="612" spans="1:6" x14ac:dyDescent="0.35">
      <c r="A612" t="s">
        <v>2028</v>
      </c>
      <c r="B612" s="25" t="s">
        <v>2029</v>
      </c>
      <c r="C612">
        <v>50.665212493259901</v>
      </c>
      <c r="D612">
        <v>0.71533227911354902</v>
      </c>
      <c r="E612" s="1">
        <v>3.1051959276415399E-4</v>
      </c>
      <c r="F612">
        <v>1.46345272363724E-2</v>
      </c>
    </row>
    <row r="613" spans="1:6" x14ac:dyDescent="0.35">
      <c r="A613" t="s">
        <v>1994</v>
      </c>
      <c r="B613" s="25" t="s">
        <v>1995</v>
      </c>
      <c r="C613">
        <v>378.66837114165003</v>
      </c>
      <c r="D613">
        <v>0.71431996621654203</v>
      </c>
      <c r="E613" s="1">
        <v>1.9936107422500801E-4</v>
      </c>
      <c r="F613">
        <v>1.11606326822571E-2</v>
      </c>
    </row>
    <row r="614" spans="1:6" x14ac:dyDescent="0.35">
      <c r="A614" t="s">
        <v>2298</v>
      </c>
      <c r="B614" s="25" t="s">
        <v>2299</v>
      </c>
      <c r="C614">
        <v>1161.61780064653</v>
      </c>
      <c r="D614">
        <v>0.70584458009140905</v>
      </c>
      <c r="E614">
        <v>4.3427733920722698E-4</v>
      </c>
      <c r="F614">
        <v>1.7979577216569901E-2</v>
      </c>
    </row>
    <row r="615" spans="1:6" x14ac:dyDescent="0.35">
      <c r="A615" t="s">
        <v>2190</v>
      </c>
      <c r="B615" s="25" t="s">
        <v>2191</v>
      </c>
      <c r="C615">
        <v>150.10967960375001</v>
      </c>
      <c r="D615">
        <v>0.705366792283036</v>
      </c>
      <c r="E615" s="1">
        <v>9.0804576100998198E-5</v>
      </c>
      <c r="F615">
        <v>6.93842545175943E-3</v>
      </c>
    </row>
    <row r="616" spans="1:6" x14ac:dyDescent="0.35">
      <c r="A616" t="s">
        <v>2138</v>
      </c>
      <c r="B616" s="25" t="s">
        <v>2139</v>
      </c>
      <c r="C616">
        <v>204.116236025516</v>
      </c>
      <c r="D616">
        <v>0.70118383696822295</v>
      </c>
      <c r="E616">
        <v>2.9921008092026398E-4</v>
      </c>
      <c r="F616">
        <v>1.4354812085938201E-2</v>
      </c>
    </row>
    <row r="617" spans="1:6" x14ac:dyDescent="0.35">
      <c r="A617" t="s">
        <v>1996</v>
      </c>
      <c r="B617" s="25" t="s">
        <v>1997</v>
      </c>
      <c r="C617">
        <v>98.449683529057197</v>
      </c>
      <c r="D617">
        <v>0.70100597835066003</v>
      </c>
      <c r="E617" s="1">
        <v>4.8280101555622302E-5</v>
      </c>
      <c r="F617">
        <v>4.6173852553527701E-3</v>
      </c>
    </row>
    <row r="618" spans="1:6" x14ac:dyDescent="0.35">
      <c r="A618" t="s">
        <v>2140</v>
      </c>
      <c r="B618" s="25" t="s">
        <v>2141</v>
      </c>
      <c r="C618">
        <v>199.59707737957899</v>
      </c>
      <c r="D618">
        <v>0.70018333008834799</v>
      </c>
      <c r="E618" s="1">
        <v>1.12770771932141E-5</v>
      </c>
      <c r="F618">
        <v>2.14622468499738E-3</v>
      </c>
    </row>
    <row r="619" spans="1:6" x14ac:dyDescent="0.35">
      <c r="A619" t="s">
        <v>2034</v>
      </c>
      <c r="B619" s="25" t="s">
        <v>2035</v>
      </c>
      <c r="C619">
        <v>117.871965127869</v>
      </c>
      <c r="D619">
        <v>0.69980882815241896</v>
      </c>
      <c r="E619" s="1">
        <v>1.03092087928099E-4</v>
      </c>
      <c r="F619">
        <v>7.4409658929846601E-3</v>
      </c>
    </row>
    <row r="620" spans="1:6" x14ac:dyDescent="0.35">
      <c r="A620" t="s">
        <v>1100</v>
      </c>
      <c r="B620" s="25" t="s">
        <v>1101</v>
      </c>
      <c r="C620">
        <v>252.06536154031201</v>
      </c>
      <c r="D620">
        <v>0.69956925110135204</v>
      </c>
      <c r="E620">
        <v>9.2375079187235999E-4</v>
      </c>
      <c r="F620">
        <v>2.77687380601946E-2</v>
      </c>
    </row>
    <row r="621" spans="1:6" x14ac:dyDescent="0.35">
      <c r="A621" t="s">
        <v>2708</v>
      </c>
      <c r="B621" s="25" t="s">
        <v>2709</v>
      </c>
      <c r="C621">
        <v>463.784032488717</v>
      </c>
      <c r="D621">
        <v>0.68651560876825402</v>
      </c>
      <c r="E621" s="1">
        <v>9.5897408442071201E-5</v>
      </c>
      <c r="F621">
        <v>7.0291873124180299E-3</v>
      </c>
    </row>
    <row r="622" spans="1:6" x14ac:dyDescent="0.35">
      <c r="A622" t="s">
        <v>2056</v>
      </c>
      <c r="B622" s="25" t="s">
        <v>2057</v>
      </c>
      <c r="C622">
        <v>130.094784382809</v>
      </c>
      <c r="D622">
        <v>0.68419766636673196</v>
      </c>
      <c r="E622">
        <v>5.1552991882356403E-4</v>
      </c>
      <c r="F622">
        <v>1.9800167622964299E-2</v>
      </c>
    </row>
    <row r="623" spans="1:6" x14ac:dyDescent="0.35">
      <c r="A623" t="s">
        <v>2440</v>
      </c>
      <c r="B623" s="25" t="s">
        <v>2441</v>
      </c>
      <c r="C623">
        <v>156.601231701828</v>
      </c>
      <c r="D623">
        <v>0.68073404609423904</v>
      </c>
      <c r="E623">
        <v>6.6150134590085602E-4</v>
      </c>
      <c r="F623">
        <v>2.26858500939889E-2</v>
      </c>
    </row>
    <row r="624" spans="1:6" x14ac:dyDescent="0.35">
      <c r="A624" t="s">
        <v>54</v>
      </c>
      <c r="B624" s="25" t="s">
        <v>55</v>
      </c>
      <c r="C624">
        <v>606.71272374245598</v>
      </c>
      <c r="D624">
        <v>0.67991648427360996</v>
      </c>
      <c r="E624">
        <v>6.6867857138542999E-4</v>
      </c>
      <c r="F624">
        <v>2.2812193804824198E-2</v>
      </c>
    </row>
    <row r="625" spans="1:6" x14ac:dyDescent="0.35">
      <c r="A625" t="s">
        <v>2562</v>
      </c>
      <c r="B625" s="25" t="s">
        <v>2563</v>
      </c>
      <c r="C625">
        <v>125.79721441456</v>
      </c>
      <c r="D625">
        <v>0.67622137273119598</v>
      </c>
      <c r="E625">
        <v>8.1827731154980599E-4</v>
      </c>
      <c r="F625">
        <v>2.5900617752354801E-2</v>
      </c>
    </row>
    <row r="626" spans="1:6" x14ac:dyDescent="0.35">
      <c r="A626" t="s">
        <v>2016</v>
      </c>
      <c r="B626" s="25" t="s">
        <v>2017</v>
      </c>
      <c r="C626">
        <v>536.16548731302601</v>
      </c>
      <c r="D626">
        <v>0.67190015347335297</v>
      </c>
      <c r="E626">
        <v>2.8490692223607199E-4</v>
      </c>
      <c r="F626">
        <v>1.39425124618763E-2</v>
      </c>
    </row>
    <row r="627" spans="1:6" x14ac:dyDescent="0.35">
      <c r="A627" t="s">
        <v>2278</v>
      </c>
      <c r="B627" s="25" t="s">
        <v>2279</v>
      </c>
      <c r="C627">
        <v>127.27772975012</v>
      </c>
      <c r="D627">
        <v>0.64036290702725895</v>
      </c>
      <c r="E627">
        <v>5.3549271478530499E-4</v>
      </c>
      <c r="F627">
        <v>2.0140630137961298E-2</v>
      </c>
    </row>
    <row r="628" spans="1:6" x14ac:dyDescent="0.35">
      <c r="A628" t="s">
        <v>406</v>
      </c>
      <c r="B628" s="25" t="s">
        <v>407</v>
      </c>
      <c r="C628">
        <v>119.338604437421</v>
      </c>
      <c r="D628">
        <v>0.63362860267495802</v>
      </c>
      <c r="E628">
        <v>4.9391125412498905E-4</v>
      </c>
      <c r="F628">
        <v>1.9310422587217001E-2</v>
      </c>
    </row>
    <row r="629" spans="1:6" x14ac:dyDescent="0.35">
      <c r="A629" t="s">
        <v>2534</v>
      </c>
      <c r="B629" s="25" t="s">
        <v>2535</v>
      </c>
      <c r="C629">
        <v>50.7746070597601</v>
      </c>
      <c r="D629">
        <v>0.61507555477828602</v>
      </c>
      <c r="E629">
        <v>7.4872405308432197E-4</v>
      </c>
      <c r="F629">
        <v>2.4650961276729399E-2</v>
      </c>
    </row>
    <row r="630" spans="1:6" x14ac:dyDescent="0.35">
      <c r="A630" t="s">
        <v>1986</v>
      </c>
      <c r="B630" s="25" t="s">
        <v>1987</v>
      </c>
      <c r="C630">
        <v>143.73125603851699</v>
      </c>
      <c r="D630">
        <v>0.60968200109317305</v>
      </c>
      <c r="E630">
        <v>5.8326473035673202E-4</v>
      </c>
      <c r="F630">
        <v>2.0964151954907698E-2</v>
      </c>
    </row>
    <row r="631" spans="1:6" x14ac:dyDescent="0.35">
      <c r="A631" t="s">
        <v>2288</v>
      </c>
      <c r="B631" s="25" t="s">
        <v>2289</v>
      </c>
      <c r="C631">
        <v>199.089535025213</v>
      </c>
      <c r="D631">
        <v>0.60819642042680599</v>
      </c>
      <c r="E631">
        <v>3.2601056654089E-4</v>
      </c>
      <c r="F631">
        <v>1.50919059342721E-2</v>
      </c>
    </row>
    <row r="632" spans="1:6" x14ac:dyDescent="0.35">
      <c r="A632" t="s">
        <v>2246</v>
      </c>
      <c r="B632" s="25" t="s">
        <v>2247</v>
      </c>
      <c r="C632">
        <v>225.41411923416101</v>
      </c>
      <c r="D632">
        <v>0.60731662086589899</v>
      </c>
      <c r="E632">
        <v>2.8421773183530901E-4</v>
      </c>
      <c r="F632">
        <v>1.39425124618763E-2</v>
      </c>
    </row>
    <row r="633" spans="1:6" x14ac:dyDescent="0.35">
      <c r="A633" t="s">
        <v>2082</v>
      </c>
      <c r="B633" s="25" t="s">
        <v>2083</v>
      </c>
      <c r="C633">
        <v>251.11712690633601</v>
      </c>
      <c r="D633">
        <v>0.60656322771770599</v>
      </c>
      <c r="E633">
        <v>7.5159290359272195E-4</v>
      </c>
      <c r="F633">
        <v>2.4686936141084002E-2</v>
      </c>
    </row>
    <row r="634" spans="1:6" x14ac:dyDescent="0.35">
      <c r="A634" t="s">
        <v>1922</v>
      </c>
      <c r="B634" s="25" t="s">
        <v>1923</v>
      </c>
      <c r="C634">
        <v>387.46392456662898</v>
      </c>
      <c r="D634">
        <v>0.60148313226985195</v>
      </c>
      <c r="E634" s="1">
        <v>4.1527377033231098E-4</v>
      </c>
      <c r="F634">
        <v>1.7324553441622099E-2</v>
      </c>
    </row>
    <row r="635" spans="1:6" x14ac:dyDescent="0.35">
      <c r="A635" t="s">
        <v>2568</v>
      </c>
      <c r="B635" s="25" t="s">
        <v>2569</v>
      </c>
      <c r="C635">
        <v>203.96255376453701</v>
      </c>
      <c r="D635">
        <v>0.59872149789102802</v>
      </c>
      <c r="E635">
        <v>3.3038357274533403E-4</v>
      </c>
      <c r="F635">
        <v>1.51532158715794E-2</v>
      </c>
    </row>
    <row r="636" spans="1:6" x14ac:dyDescent="0.35">
      <c r="A636" t="s">
        <v>1970</v>
      </c>
      <c r="B636" s="25" t="s">
        <v>1971</v>
      </c>
      <c r="C636">
        <v>264.66598787177901</v>
      </c>
      <c r="D636">
        <v>0.59567258633087705</v>
      </c>
      <c r="E636" s="1">
        <v>8.0158480284476098E-4</v>
      </c>
      <c r="F636">
        <v>2.55206319467111E-2</v>
      </c>
    </row>
    <row r="637" spans="1:6" x14ac:dyDescent="0.35">
      <c r="A637" t="s">
        <v>2182</v>
      </c>
      <c r="B637" s="25" t="s">
        <v>2183</v>
      </c>
      <c r="C637">
        <v>114.244256052297</v>
      </c>
      <c r="D637">
        <v>0.58415279832622802</v>
      </c>
      <c r="E637">
        <v>2.9992374978655701E-4</v>
      </c>
      <c r="F637">
        <v>1.4354812085938201E-2</v>
      </c>
    </row>
    <row r="638" spans="1:6" x14ac:dyDescent="0.35">
      <c r="A638" t="s">
        <v>2574</v>
      </c>
      <c r="B638" s="25" t="s">
        <v>2575</v>
      </c>
      <c r="C638">
        <v>335.10172241119</v>
      </c>
      <c r="D638">
        <v>0.58022521161861496</v>
      </c>
      <c r="E638">
        <v>2.6061627987270002E-4</v>
      </c>
      <c r="F638">
        <v>1.3165228718676999E-2</v>
      </c>
    </row>
    <row r="639" spans="1:6" x14ac:dyDescent="0.35">
      <c r="A639" t="s">
        <v>2244</v>
      </c>
      <c r="B639" s="4" t="s">
        <v>2245</v>
      </c>
      <c r="C639">
        <v>982.33575456421704</v>
      </c>
      <c r="D639">
        <v>-0.58120454289732604</v>
      </c>
      <c r="E639">
        <v>3.7866441609689898E-4</v>
      </c>
      <c r="F639">
        <v>1.63614583121868E-2</v>
      </c>
    </row>
    <row r="640" spans="1:6" x14ac:dyDescent="0.35">
      <c r="A640" t="s">
        <v>2462</v>
      </c>
      <c r="B640" s="4" t="s">
        <v>2463</v>
      </c>
      <c r="C640">
        <v>69.576707917978197</v>
      </c>
      <c r="D640">
        <v>-0.59207369102792595</v>
      </c>
      <c r="E640">
        <v>4.63192114208495E-4</v>
      </c>
      <c r="F640">
        <v>1.8613489700834901E-2</v>
      </c>
    </row>
    <row r="641" spans="1:6" x14ac:dyDescent="0.35">
      <c r="A641" t="s">
        <v>1866</v>
      </c>
      <c r="B641" s="4" t="s">
        <v>1867</v>
      </c>
      <c r="C641">
        <v>204.722110166161</v>
      </c>
      <c r="D641">
        <v>-0.61054602366770605</v>
      </c>
      <c r="E641">
        <v>9.0250627776803402E-4</v>
      </c>
      <c r="F641">
        <v>2.7449551970606799E-2</v>
      </c>
    </row>
    <row r="642" spans="1:6" x14ac:dyDescent="0.35">
      <c r="A642" t="s">
        <v>2078</v>
      </c>
      <c r="B642" s="4" t="s">
        <v>2079</v>
      </c>
      <c r="C642">
        <v>266.94391356933698</v>
      </c>
      <c r="D642">
        <v>-0.61284668123278796</v>
      </c>
      <c r="E642">
        <v>6.2375541400875895E-4</v>
      </c>
      <c r="F642">
        <v>2.1944299920628001E-2</v>
      </c>
    </row>
    <row r="643" spans="1:6" x14ac:dyDescent="0.35">
      <c r="A643" t="s">
        <v>70</v>
      </c>
      <c r="B643" s="4" t="s">
        <v>71</v>
      </c>
      <c r="C643">
        <v>141.568112602019</v>
      </c>
      <c r="D643">
        <v>-0.61392642018592203</v>
      </c>
      <c r="E643">
        <v>7.5977616121866904E-4</v>
      </c>
      <c r="F643">
        <v>2.4731906521463301E-2</v>
      </c>
    </row>
    <row r="644" spans="1:6" x14ac:dyDescent="0.35">
      <c r="A644" t="s">
        <v>2344</v>
      </c>
      <c r="B644" s="4" t="s">
        <v>2345</v>
      </c>
      <c r="C644">
        <v>207.31172236363099</v>
      </c>
      <c r="D644">
        <v>-0.64471766055561597</v>
      </c>
      <c r="E644">
        <v>3.9584617378311398E-4</v>
      </c>
      <c r="F644">
        <v>1.68695540635516E-2</v>
      </c>
    </row>
    <row r="645" spans="1:6" x14ac:dyDescent="0.35">
      <c r="A645" t="s">
        <v>2144</v>
      </c>
      <c r="B645" s="4" t="s">
        <v>2145</v>
      </c>
      <c r="C645">
        <v>550.39032028021495</v>
      </c>
      <c r="D645">
        <v>-0.65166630823886895</v>
      </c>
      <c r="E645" s="1">
        <v>1.2290138008526699E-4</v>
      </c>
      <c r="F645">
        <v>8.0615161268580201E-3</v>
      </c>
    </row>
    <row r="646" spans="1:6" x14ac:dyDescent="0.35">
      <c r="A646" t="s">
        <v>2194</v>
      </c>
      <c r="B646" s="4" t="s">
        <v>2195</v>
      </c>
      <c r="C646">
        <v>466.475999361741</v>
      </c>
      <c r="D646">
        <v>-0.65486275066206201</v>
      </c>
      <c r="E646">
        <v>9.2022215910597205E-4</v>
      </c>
      <c r="F646">
        <v>2.77459442764178E-2</v>
      </c>
    </row>
    <row r="647" spans="1:6" x14ac:dyDescent="0.35">
      <c r="A647" t="s">
        <v>2478</v>
      </c>
      <c r="B647" s="4" t="s">
        <v>2479</v>
      </c>
      <c r="C647">
        <v>134.69915348091001</v>
      </c>
      <c r="D647">
        <v>-0.65607497229219403</v>
      </c>
      <c r="E647">
        <v>4.5030483799631601E-4</v>
      </c>
      <c r="F647">
        <v>1.84362313436995E-2</v>
      </c>
    </row>
    <row r="648" spans="1:6" x14ac:dyDescent="0.35">
      <c r="A648" t="s">
        <v>130</v>
      </c>
      <c r="B648" s="4" t="s">
        <v>131</v>
      </c>
      <c r="C648">
        <v>104.72981435387599</v>
      </c>
      <c r="D648">
        <v>-0.65664638331658298</v>
      </c>
      <c r="E648">
        <v>6.3434167815751502E-4</v>
      </c>
      <c r="F648">
        <v>2.21024939603779E-2</v>
      </c>
    </row>
    <row r="649" spans="1:6" x14ac:dyDescent="0.35">
      <c r="A649" t="s">
        <v>2080</v>
      </c>
      <c r="B649" s="4" t="s">
        <v>2081</v>
      </c>
      <c r="C649">
        <v>836.77335836903001</v>
      </c>
      <c r="D649">
        <v>-0.66568652491397995</v>
      </c>
      <c r="E649">
        <v>3.7137737130746399E-4</v>
      </c>
      <c r="F649">
        <v>1.62073847995244E-2</v>
      </c>
    </row>
    <row r="650" spans="1:6" x14ac:dyDescent="0.35">
      <c r="A650" t="s">
        <v>2470</v>
      </c>
      <c r="B650" s="4" t="s">
        <v>2471</v>
      </c>
      <c r="C650">
        <v>97.8193609630342</v>
      </c>
      <c r="D650">
        <v>-0.67000890650142197</v>
      </c>
      <c r="E650">
        <v>6.1413733420934201E-4</v>
      </c>
      <c r="F650">
        <v>2.1708446471043499E-2</v>
      </c>
    </row>
    <row r="651" spans="1:6" x14ac:dyDescent="0.35">
      <c r="A651" t="s">
        <v>1862</v>
      </c>
      <c r="B651" s="4" t="s">
        <v>1863</v>
      </c>
      <c r="C651">
        <v>213.777652458945</v>
      </c>
      <c r="D651">
        <v>-0.67122377697614799</v>
      </c>
      <c r="E651">
        <v>6.3885615124944996E-4</v>
      </c>
      <c r="F651">
        <v>2.2153456060126201E-2</v>
      </c>
    </row>
    <row r="652" spans="1:6" x14ac:dyDescent="0.35">
      <c r="A652" t="s">
        <v>2418</v>
      </c>
      <c r="B652" s="4" t="s">
        <v>2419</v>
      </c>
      <c r="C652">
        <v>184.307746844766</v>
      </c>
      <c r="D652">
        <v>-0.69316737232443204</v>
      </c>
      <c r="E652">
        <v>2.8452288723194102E-4</v>
      </c>
      <c r="F652">
        <v>1.39425124618763E-2</v>
      </c>
    </row>
    <row r="653" spans="1:6" x14ac:dyDescent="0.35">
      <c r="A653" t="s">
        <v>1852</v>
      </c>
      <c r="B653" s="4" t="s">
        <v>1853</v>
      </c>
      <c r="C653">
        <v>1540.19488062358</v>
      </c>
      <c r="D653">
        <v>-0.70160090194924296</v>
      </c>
      <c r="E653">
        <v>7.6428856116345903E-4</v>
      </c>
      <c r="F653">
        <v>2.4820171981969098E-2</v>
      </c>
    </row>
    <row r="654" spans="1:6" x14ac:dyDescent="0.35">
      <c r="A654" t="s">
        <v>1992</v>
      </c>
      <c r="B654" s="4" t="s">
        <v>1993</v>
      </c>
      <c r="C654">
        <v>714.37845386571598</v>
      </c>
      <c r="D654">
        <v>-0.71302287386164998</v>
      </c>
      <c r="E654">
        <v>5.62304875793053E-4</v>
      </c>
      <c r="F654">
        <v>2.0649769443752599E-2</v>
      </c>
    </row>
    <row r="655" spans="1:6" x14ac:dyDescent="0.35">
      <c r="A655" t="s">
        <v>2226</v>
      </c>
      <c r="B655" s="4" t="s">
        <v>2227</v>
      </c>
      <c r="C655">
        <v>696.715534981362</v>
      </c>
      <c r="D655">
        <v>-0.735871320343647</v>
      </c>
      <c r="E655">
        <v>3.1134232698865001E-4</v>
      </c>
      <c r="F655">
        <v>1.46345272363724E-2</v>
      </c>
    </row>
    <row r="656" spans="1:6" x14ac:dyDescent="0.35">
      <c r="A656" t="s">
        <v>74</v>
      </c>
      <c r="B656" s="4" t="s">
        <v>75</v>
      </c>
      <c r="C656">
        <v>487.83494600626602</v>
      </c>
      <c r="D656">
        <v>-0.74480511504441904</v>
      </c>
      <c r="E656">
        <v>1.65194757411276E-4</v>
      </c>
      <c r="F656">
        <v>9.7895554764376707E-3</v>
      </c>
    </row>
    <row r="657" spans="1:6" x14ac:dyDescent="0.35">
      <c r="A657" t="s">
        <v>2324</v>
      </c>
      <c r="B657" s="4" t="s">
        <v>2325</v>
      </c>
      <c r="C657">
        <v>82.454332509273797</v>
      </c>
      <c r="D657">
        <v>-0.74645868270577997</v>
      </c>
      <c r="E657">
        <v>1.6837063593505301E-4</v>
      </c>
      <c r="F657">
        <v>9.89399774470201E-3</v>
      </c>
    </row>
    <row r="658" spans="1:6" x14ac:dyDescent="0.35">
      <c r="A658" t="s">
        <v>618</v>
      </c>
      <c r="B658" s="4" t="s">
        <v>619</v>
      </c>
      <c r="C658">
        <v>386.550165927487</v>
      </c>
      <c r="D658">
        <v>-0.75085876850506805</v>
      </c>
      <c r="E658">
        <v>5.5535024535347997E-4</v>
      </c>
      <c r="F658">
        <v>2.06379902611992E-2</v>
      </c>
    </row>
    <row r="659" spans="1:6" x14ac:dyDescent="0.35">
      <c r="A659" t="s">
        <v>2412</v>
      </c>
      <c r="B659" s="4" t="s">
        <v>2413</v>
      </c>
      <c r="C659">
        <v>138.318853366235</v>
      </c>
      <c r="D659">
        <v>-0.76252634497068505</v>
      </c>
      <c r="E659">
        <v>4.6984049070802197E-4</v>
      </c>
      <c r="F659">
        <v>1.8717370133128099E-2</v>
      </c>
    </row>
    <row r="660" spans="1:6" x14ac:dyDescent="0.35">
      <c r="A660" t="s">
        <v>1870</v>
      </c>
      <c r="B660" s="4" t="s">
        <v>1871</v>
      </c>
      <c r="C660">
        <v>384.19257693953301</v>
      </c>
      <c r="D660">
        <v>-0.77323103301977902</v>
      </c>
      <c r="E660" s="1">
        <v>2.26109643747582E-5</v>
      </c>
      <c r="F660">
        <v>3.0968488754032101E-3</v>
      </c>
    </row>
    <row r="661" spans="1:6" x14ac:dyDescent="0.35">
      <c r="A661" t="s">
        <v>2540</v>
      </c>
      <c r="B661" s="4" t="s">
        <v>2541</v>
      </c>
      <c r="C661">
        <v>531.00068642695601</v>
      </c>
      <c r="D661">
        <v>-0.77496451561115998</v>
      </c>
      <c r="E661" s="1">
        <v>2.7625043420535499E-5</v>
      </c>
      <c r="F661">
        <v>3.3797223065674198E-3</v>
      </c>
    </row>
    <row r="662" spans="1:6" x14ac:dyDescent="0.35">
      <c r="A662" t="s">
        <v>1387</v>
      </c>
      <c r="B662" s="4" t="s">
        <v>1388</v>
      </c>
      <c r="C662">
        <v>259.18568887976397</v>
      </c>
      <c r="D662">
        <v>-0.78303118519980497</v>
      </c>
      <c r="E662" s="1">
        <v>4.1001720100199301E-5</v>
      </c>
      <c r="F662">
        <v>4.2927618202982703E-3</v>
      </c>
    </row>
    <row r="663" spans="1:6" x14ac:dyDescent="0.35">
      <c r="A663" t="s">
        <v>2050</v>
      </c>
      <c r="B663" s="4" t="s">
        <v>2051</v>
      </c>
      <c r="C663">
        <v>946.85918188970595</v>
      </c>
      <c r="D663">
        <v>-0.78674623433621205</v>
      </c>
      <c r="E663">
        <v>4.9964792726752804E-4</v>
      </c>
      <c r="F663">
        <v>1.9464817374069701E-2</v>
      </c>
    </row>
    <row r="664" spans="1:6" x14ac:dyDescent="0.35">
      <c r="A664" t="s">
        <v>2528</v>
      </c>
      <c r="B664" s="4" t="s">
        <v>2529</v>
      </c>
      <c r="C664">
        <v>100.267852540913</v>
      </c>
      <c r="D664">
        <v>-0.79822872420409896</v>
      </c>
      <c r="E664">
        <v>6.9527398085291402E-4</v>
      </c>
      <c r="F664">
        <v>2.3438051828225899E-2</v>
      </c>
    </row>
    <row r="665" spans="1:6" x14ac:dyDescent="0.35">
      <c r="A665" t="s">
        <v>654</v>
      </c>
      <c r="B665" s="4" t="s">
        <v>655</v>
      </c>
      <c r="C665">
        <v>177.294765537708</v>
      </c>
      <c r="D665">
        <v>-0.80056537075759604</v>
      </c>
      <c r="E665" s="1">
        <v>4.8342923185949899E-5</v>
      </c>
      <c r="F665">
        <v>4.6173852553527701E-3</v>
      </c>
    </row>
    <row r="666" spans="1:6" x14ac:dyDescent="0.35">
      <c r="A666" t="s">
        <v>2524</v>
      </c>
      <c r="B666" s="4" t="s">
        <v>2525</v>
      </c>
      <c r="C666">
        <v>148.92430628255701</v>
      </c>
      <c r="D666">
        <v>-0.80530005569211005</v>
      </c>
      <c r="E666">
        <v>6.2243841688827098E-4</v>
      </c>
      <c r="F666">
        <v>2.1933400331028901E-2</v>
      </c>
    </row>
    <row r="667" spans="1:6" x14ac:dyDescent="0.35">
      <c r="A667" t="s">
        <v>2586</v>
      </c>
      <c r="B667" s="4" t="s">
        <v>2587</v>
      </c>
      <c r="C667">
        <v>239.756697264114</v>
      </c>
      <c r="D667">
        <v>-0.80844794388854802</v>
      </c>
      <c r="E667">
        <v>3.5105392147773498E-4</v>
      </c>
      <c r="F667">
        <v>1.5730249481523899E-2</v>
      </c>
    </row>
    <row r="668" spans="1:6" x14ac:dyDescent="0.35">
      <c r="A668" t="s">
        <v>132</v>
      </c>
      <c r="B668" s="4" t="s">
        <v>133</v>
      </c>
      <c r="C668">
        <v>113.751845998561</v>
      </c>
      <c r="D668">
        <v>-0.81220111045793597</v>
      </c>
      <c r="E668">
        <v>6.0606333068470098E-4</v>
      </c>
      <c r="F668">
        <v>2.14605547192207E-2</v>
      </c>
    </row>
    <row r="669" spans="1:6" x14ac:dyDescent="0.35">
      <c r="A669" t="s">
        <v>2026</v>
      </c>
      <c r="B669" s="4" t="s">
        <v>2027</v>
      </c>
      <c r="C669">
        <v>1169.67960274909</v>
      </c>
      <c r="D669">
        <v>-0.81420224934855501</v>
      </c>
      <c r="E669" s="1">
        <v>9.6101136496583404E-4</v>
      </c>
      <c r="F669">
        <v>2.83961255018466E-2</v>
      </c>
    </row>
    <row r="670" spans="1:6" x14ac:dyDescent="0.35">
      <c r="A670" t="s">
        <v>112</v>
      </c>
      <c r="B670" s="4" t="s">
        <v>113</v>
      </c>
      <c r="C670">
        <v>252.833376784005</v>
      </c>
      <c r="D670">
        <v>-0.82329667605822698</v>
      </c>
      <c r="E670">
        <v>3.0132098003204499E-4</v>
      </c>
      <c r="F670">
        <v>1.43900591713988E-2</v>
      </c>
    </row>
    <row r="671" spans="1:6" x14ac:dyDescent="0.35">
      <c r="A671" t="s">
        <v>2336</v>
      </c>
      <c r="B671" s="4" t="s">
        <v>2337</v>
      </c>
      <c r="C671">
        <v>171.387312922951</v>
      </c>
      <c r="D671">
        <v>-0.82678708921689503</v>
      </c>
      <c r="E671">
        <v>6.5706505901201898E-4</v>
      </c>
      <c r="F671">
        <v>2.2604906461460898E-2</v>
      </c>
    </row>
    <row r="672" spans="1:6" x14ac:dyDescent="0.35">
      <c r="A672" t="s">
        <v>78</v>
      </c>
      <c r="B672" s="4" t="s">
        <v>79</v>
      </c>
      <c r="C672">
        <v>171.726782083535</v>
      </c>
      <c r="D672">
        <v>-0.83362136477991799</v>
      </c>
      <c r="E672">
        <v>1.5060278916355599E-4</v>
      </c>
      <c r="F672">
        <v>9.2908695173222894E-3</v>
      </c>
    </row>
    <row r="673" spans="1:6" x14ac:dyDescent="0.35">
      <c r="A673" t="s">
        <v>2692</v>
      </c>
      <c r="B673" s="4" t="s">
        <v>2693</v>
      </c>
      <c r="C673">
        <v>79.667760883838099</v>
      </c>
      <c r="D673">
        <v>-0.83745072030644097</v>
      </c>
      <c r="E673">
        <v>3.4068561610349599E-4</v>
      </c>
      <c r="F673">
        <v>1.5501335219632701E-2</v>
      </c>
    </row>
    <row r="674" spans="1:6" x14ac:dyDescent="0.35">
      <c r="A674" t="s">
        <v>2228</v>
      </c>
      <c r="B674" s="4" t="s">
        <v>2229</v>
      </c>
      <c r="C674">
        <v>852.08357526423902</v>
      </c>
      <c r="D674">
        <v>-0.83848701176050899</v>
      </c>
      <c r="E674">
        <v>2.5163839232167801E-4</v>
      </c>
      <c r="F674">
        <v>1.2924361484880201E-2</v>
      </c>
    </row>
    <row r="675" spans="1:6" x14ac:dyDescent="0.35">
      <c r="A675" t="s">
        <v>2186</v>
      </c>
      <c r="B675" s="4" t="s">
        <v>2187</v>
      </c>
      <c r="C675">
        <v>255.75423142314199</v>
      </c>
      <c r="D675">
        <v>-0.86259998757378997</v>
      </c>
      <c r="E675" s="1">
        <v>2.62624142137869E-5</v>
      </c>
      <c r="F675">
        <v>3.2605338674556298E-3</v>
      </c>
    </row>
    <row r="676" spans="1:6" x14ac:dyDescent="0.35">
      <c r="A676" t="s">
        <v>2576</v>
      </c>
      <c r="B676" s="4" t="s">
        <v>2577</v>
      </c>
      <c r="C676">
        <v>72.428035640606097</v>
      </c>
      <c r="D676">
        <v>-0.87775237222340696</v>
      </c>
      <c r="E676">
        <v>1.99332328617012E-4</v>
      </c>
      <c r="F676">
        <v>1.11606326822571E-2</v>
      </c>
    </row>
    <row r="677" spans="1:6" x14ac:dyDescent="0.35">
      <c r="A677" t="s">
        <v>128</v>
      </c>
      <c r="B677" s="4" t="s">
        <v>129</v>
      </c>
      <c r="C677">
        <v>227.43042236693501</v>
      </c>
      <c r="D677">
        <v>-0.89837725919896405</v>
      </c>
      <c r="E677">
        <v>7.4898178625814498E-4</v>
      </c>
      <c r="F677">
        <v>2.4650961276729399E-2</v>
      </c>
    </row>
    <row r="678" spans="1:6" x14ac:dyDescent="0.35">
      <c r="A678" t="s">
        <v>2664</v>
      </c>
      <c r="B678" s="4" t="s">
        <v>2665</v>
      </c>
      <c r="C678">
        <v>49.116872757747203</v>
      </c>
      <c r="D678">
        <v>-0.91714075961454899</v>
      </c>
      <c r="E678">
        <v>4.5354626577203501E-4</v>
      </c>
      <c r="F678">
        <v>1.8530726134554601E-2</v>
      </c>
    </row>
    <row r="679" spans="1:6" x14ac:dyDescent="0.35">
      <c r="A679" t="s">
        <v>658</v>
      </c>
      <c r="B679" s="4" t="s">
        <v>659</v>
      </c>
      <c r="C679">
        <v>217.81605158609801</v>
      </c>
      <c r="D679">
        <v>-0.93867474571991105</v>
      </c>
      <c r="E679">
        <v>3.5453774731215902E-4</v>
      </c>
      <c r="F679">
        <v>1.58175025416501E-2</v>
      </c>
    </row>
    <row r="680" spans="1:6" x14ac:dyDescent="0.35">
      <c r="A680" t="s">
        <v>2590</v>
      </c>
      <c r="B680" s="4" t="s">
        <v>2591</v>
      </c>
      <c r="C680">
        <v>43.985674822509402</v>
      </c>
      <c r="D680">
        <v>-0.96993276508404502</v>
      </c>
      <c r="E680" s="1">
        <v>6.3294920294708801E-5</v>
      </c>
      <c r="F680">
        <v>5.4915278058082599E-3</v>
      </c>
    </row>
    <row r="681" spans="1:6" x14ac:dyDescent="0.35">
      <c r="A681" t="s">
        <v>2188</v>
      </c>
      <c r="B681" s="4" t="s">
        <v>2189</v>
      </c>
      <c r="C681">
        <v>796.75205643591698</v>
      </c>
      <c r="D681">
        <v>-1.0132310504747799</v>
      </c>
      <c r="E681">
        <v>5.4814017447529697E-4</v>
      </c>
      <c r="F681">
        <v>2.0481550079279699E-2</v>
      </c>
    </row>
    <row r="682" spans="1:6" x14ac:dyDescent="0.35">
      <c r="A682" t="s">
        <v>2532</v>
      </c>
      <c r="B682" s="4" t="s">
        <v>2533</v>
      </c>
      <c r="C682">
        <v>96.806707240498099</v>
      </c>
      <c r="D682">
        <v>-1.04459312330209</v>
      </c>
      <c r="E682">
        <v>3.0965935927964602E-4</v>
      </c>
      <c r="F682">
        <v>1.46278782365138E-2</v>
      </c>
    </row>
    <row r="683" spans="1:6" x14ac:dyDescent="0.35">
      <c r="A683" t="s">
        <v>2258</v>
      </c>
      <c r="B683" s="4" t="s">
        <v>2259</v>
      </c>
      <c r="C683">
        <v>440.72918514300301</v>
      </c>
      <c r="D683">
        <v>-1.0662423437432</v>
      </c>
      <c r="E683" s="1">
        <v>5.0727958362608901E-5</v>
      </c>
      <c r="F683">
        <v>4.7822629838204902E-3</v>
      </c>
    </row>
    <row r="684" spans="1:6" x14ac:dyDescent="0.35">
      <c r="A684" t="s">
        <v>138</v>
      </c>
      <c r="B684" s="4" t="s">
        <v>139</v>
      </c>
      <c r="C684">
        <v>36.963865159096699</v>
      </c>
      <c r="D684">
        <v>-1.09423971305736</v>
      </c>
      <c r="E684" s="1">
        <v>7.0398979009881504E-5</v>
      </c>
      <c r="F684">
        <v>5.8022955427435704E-3</v>
      </c>
    </row>
    <row r="685" spans="1:6" x14ac:dyDescent="0.35">
      <c r="A685" t="s">
        <v>1972</v>
      </c>
      <c r="B685" s="4" t="s">
        <v>1973</v>
      </c>
      <c r="C685">
        <v>56.144460728066697</v>
      </c>
      <c r="D685">
        <v>-1.11458066254323</v>
      </c>
      <c r="E685" s="1">
        <v>6.7206965529171495E-4</v>
      </c>
      <c r="F685">
        <v>2.2868220130137E-2</v>
      </c>
    </row>
    <row r="686" spans="1:6" x14ac:dyDescent="0.35">
      <c r="A686" t="s">
        <v>2704</v>
      </c>
      <c r="B686" s="4" t="s">
        <v>2705</v>
      </c>
      <c r="C686">
        <v>81.223308387182598</v>
      </c>
      <c r="D686">
        <v>-1.1309438831010199</v>
      </c>
      <c r="E686" s="1">
        <v>3.1661911976552497E-5</v>
      </c>
      <c r="F686">
        <v>3.6481558577427702E-3</v>
      </c>
    </row>
    <row r="687" spans="1:6" x14ac:dyDescent="0.35">
      <c r="A687" t="s">
        <v>2334</v>
      </c>
      <c r="B687" s="4" t="s">
        <v>2335</v>
      </c>
      <c r="C687">
        <v>211.28488967498799</v>
      </c>
      <c r="D687">
        <v>-1.14094919788992</v>
      </c>
      <c r="E687">
        <v>5.9177694991311E-4</v>
      </c>
      <c r="F687">
        <v>2.1091860291747599E-2</v>
      </c>
    </row>
    <row r="688" spans="1:6" x14ac:dyDescent="0.35">
      <c r="A688" t="s">
        <v>1383</v>
      </c>
      <c r="B688" s="4" t="s">
        <v>1384</v>
      </c>
      <c r="C688">
        <v>26.194762149857201</v>
      </c>
      <c r="D688">
        <v>-1.1559502712474901</v>
      </c>
      <c r="E688" s="1">
        <v>6.4291861811924706E-5</v>
      </c>
      <c r="F688">
        <v>5.5121412388908801E-3</v>
      </c>
    </row>
    <row r="689" spans="1:6" x14ac:dyDescent="0.35">
      <c r="A689" t="s">
        <v>2626</v>
      </c>
      <c r="B689" s="4" t="s">
        <v>2627</v>
      </c>
      <c r="C689">
        <v>38.649744795057899</v>
      </c>
      <c r="D689">
        <v>-1.17106538180069</v>
      </c>
      <c r="E689">
        <v>5.6175925870931797E-4</v>
      </c>
      <c r="F689">
        <v>2.0649769443752599E-2</v>
      </c>
    </row>
    <row r="690" spans="1:6" x14ac:dyDescent="0.35">
      <c r="A690" t="s">
        <v>2632</v>
      </c>
      <c r="B690" s="4" t="s">
        <v>2633</v>
      </c>
      <c r="C690">
        <v>104.504350761845</v>
      </c>
      <c r="D690">
        <v>-1.1855276245653801</v>
      </c>
      <c r="E690" s="1">
        <v>6.6593271887409301E-6</v>
      </c>
      <c r="F690">
        <v>1.5136634619958901E-3</v>
      </c>
    </row>
    <row r="691" spans="1:6" x14ac:dyDescent="0.35">
      <c r="A691" t="s">
        <v>2694</v>
      </c>
      <c r="B691" s="4" t="s">
        <v>2695</v>
      </c>
      <c r="C691">
        <v>39.421876751247403</v>
      </c>
      <c r="D691">
        <v>-1.18735728291423</v>
      </c>
      <c r="E691">
        <v>5.6201094604030604E-4</v>
      </c>
      <c r="F691">
        <v>2.0649769443752599E-2</v>
      </c>
    </row>
    <row r="692" spans="1:6" x14ac:dyDescent="0.35">
      <c r="A692" t="s">
        <v>2672</v>
      </c>
      <c r="B692" s="4" t="s">
        <v>2673</v>
      </c>
      <c r="C692">
        <v>31.067241765813598</v>
      </c>
      <c r="D692">
        <v>-1.2021383686278699</v>
      </c>
      <c r="E692">
        <v>3.7004084071233598E-4</v>
      </c>
      <c r="F692">
        <v>1.6181484715246101E-2</v>
      </c>
    </row>
    <row r="693" spans="1:6" x14ac:dyDescent="0.35">
      <c r="A693" t="s">
        <v>2404</v>
      </c>
      <c r="B693" s="4" t="s">
        <v>2405</v>
      </c>
      <c r="C693">
        <v>13.2226228411321</v>
      </c>
      <c r="D693">
        <v>-1.21869317745979</v>
      </c>
      <c r="E693">
        <v>7.8511569578823201E-4</v>
      </c>
      <c r="F693">
        <v>2.5176315514076401E-2</v>
      </c>
    </row>
    <row r="694" spans="1:6" x14ac:dyDescent="0.35">
      <c r="A694" t="s">
        <v>134</v>
      </c>
      <c r="B694" s="4" t="s">
        <v>135</v>
      </c>
      <c r="C694">
        <v>61.498441877139399</v>
      </c>
      <c r="D694">
        <v>-1.2638246638991799</v>
      </c>
      <c r="E694">
        <v>9.9437045067715191E-4</v>
      </c>
      <c r="F694">
        <v>2.8795751734569601E-2</v>
      </c>
    </row>
    <row r="695" spans="1:6" x14ac:dyDescent="0.35">
      <c r="A695" t="s">
        <v>2724</v>
      </c>
      <c r="B695" s="4" t="s">
        <v>2725</v>
      </c>
      <c r="C695">
        <v>49.964824656647103</v>
      </c>
      <c r="D695">
        <v>-1.2899458313974399</v>
      </c>
      <c r="E695">
        <v>8.4659416023446404E-4</v>
      </c>
      <c r="F695">
        <v>2.6440551880411799E-2</v>
      </c>
    </row>
    <row r="696" spans="1:6" x14ac:dyDescent="0.35">
      <c r="A696" t="s">
        <v>2256</v>
      </c>
      <c r="B696" s="4" t="s">
        <v>2257</v>
      </c>
      <c r="C696">
        <v>387.109354208887</v>
      </c>
      <c r="D696">
        <v>-1.3014319043526601</v>
      </c>
      <c r="E696">
        <v>3.45300744775688E-4</v>
      </c>
      <c r="F696">
        <v>1.56332938024536E-2</v>
      </c>
    </row>
    <row r="697" spans="1:6" x14ac:dyDescent="0.35">
      <c r="A697" t="s">
        <v>2548</v>
      </c>
      <c r="B697" s="4" t="s">
        <v>2549</v>
      </c>
      <c r="C697">
        <v>130.70226480642199</v>
      </c>
      <c r="D697">
        <v>-1.3150244951522601</v>
      </c>
      <c r="E697">
        <v>7.1184173462670002E-4</v>
      </c>
      <c r="F697">
        <v>2.38122541550932E-2</v>
      </c>
    </row>
    <row r="698" spans="1:6" x14ac:dyDescent="0.35">
      <c r="A698" t="s">
        <v>656</v>
      </c>
      <c r="B698" s="4" t="s">
        <v>657</v>
      </c>
      <c r="C698">
        <v>24.932542395214501</v>
      </c>
      <c r="D698">
        <v>-1.3318756809566701</v>
      </c>
      <c r="E698">
        <v>1.1107831599515099E-4</v>
      </c>
      <c r="F698">
        <v>7.6549129348936701E-3</v>
      </c>
    </row>
    <row r="699" spans="1:6" x14ac:dyDescent="0.35">
      <c r="A699" t="s">
        <v>2702</v>
      </c>
      <c r="B699" s="4" t="s">
        <v>2703</v>
      </c>
      <c r="C699">
        <v>40.538735455734802</v>
      </c>
      <c r="D699">
        <v>-1.3527243821397701</v>
      </c>
      <c r="E699">
        <v>7.8810935023665397E-4</v>
      </c>
      <c r="F699">
        <v>2.5202139970783601E-2</v>
      </c>
    </row>
    <row r="700" spans="1:6" x14ac:dyDescent="0.35">
      <c r="A700" t="s">
        <v>2526</v>
      </c>
      <c r="B700" s="4" t="s">
        <v>2527</v>
      </c>
      <c r="C700">
        <v>31.405852694429001</v>
      </c>
      <c r="D700">
        <v>-1.37770224806124</v>
      </c>
      <c r="E700">
        <v>3.3052199747440902E-4</v>
      </c>
      <c r="F700">
        <v>1.51532158715794E-2</v>
      </c>
    </row>
    <row r="701" spans="1:6" x14ac:dyDescent="0.35">
      <c r="A701" t="s">
        <v>2620</v>
      </c>
      <c r="B701" s="4" t="s">
        <v>2621</v>
      </c>
      <c r="C701">
        <v>16.557106157949701</v>
      </c>
      <c r="D701">
        <v>-1.4269561807610101</v>
      </c>
      <c r="E701">
        <v>3.3951531738507799E-4</v>
      </c>
      <c r="F701">
        <v>1.55002621943288E-2</v>
      </c>
    </row>
    <row r="702" spans="1:6" x14ac:dyDescent="0.35">
      <c r="A702" t="s">
        <v>2630</v>
      </c>
      <c r="B702" s="4" t="s">
        <v>2631</v>
      </c>
      <c r="C702">
        <v>30.370295123683899</v>
      </c>
      <c r="D702">
        <v>-1.43409004088624</v>
      </c>
      <c r="E702">
        <v>5.3126516482861403E-4</v>
      </c>
      <c r="F702">
        <v>2.00949040557876E-2</v>
      </c>
    </row>
    <row r="703" spans="1:6" x14ac:dyDescent="0.35">
      <c r="A703" t="s">
        <v>2598</v>
      </c>
      <c r="B703" s="4" t="s">
        <v>2599</v>
      </c>
      <c r="C703">
        <v>15.888036889812099</v>
      </c>
      <c r="D703">
        <v>-1.4510739968808199</v>
      </c>
      <c r="E703">
        <v>7.1383208546967601E-4</v>
      </c>
      <c r="F703">
        <v>2.3842210621584502E-2</v>
      </c>
    </row>
    <row r="704" spans="1:6" x14ac:dyDescent="0.35">
      <c r="A704" t="s">
        <v>2706</v>
      </c>
      <c r="B704" s="4" t="s">
        <v>2707</v>
      </c>
      <c r="C704">
        <v>25.1102469294621</v>
      </c>
      <c r="D704">
        <v>-1.4569103860455901</v>
      </c>
      <c r="E704">
        <v>4.07373330826761E-4</v>
      </c>
      <c r="F704">
        <v>1.7138164283863801E-2</v>
      </c>
    </row>
    <row r="705" spans="1:6" x14ac:dyDescent="0.35">
      <c r="A705" t="s">
        <v>2606</v>
      </c>
      <c r="B705" s="4" t="s">
        <v>2607</v>
      </c>
      <c r="C705">
        <v>31.237446928684999</v>
      </c>
      <c r="D705">
        <v>-1.4648068933209599</v>
      </c>
      <c r="E705">
        <v>2.18545609038313E-4</v>
      </c>
      <c r="F705">
        <v>1.18410496419537E-2</v>
      </c>
    </row>
    <row r="706" spans="1:6" x14ac:dyDescent="0.35">
      <c r="A706" t="s">
        <v>2510</v>
      </c>
      <c r="B706" s="4" t="s">
        <v>2511</v>
      </c>
      <c r="C706">
        <v>16.940793159820199</v>
      </c>
      <c r="D706">
        <v>-1.5281846232660199</v>
      </c>
      <c r="E706">
        <v>9.3544391341225999E-4</v>
      </c>
      <c r="F706">
        <v>2.7867526815839701E-2</v>
      </c>
    </row>
    <row r="707" spans="1:6" x14ac:dyDescent="0.35">
      <c r="A707" t="s">
        <v>2224</v>
      </c>
      <c r="B707" s="4" t="s">
        <v>2225</v>
      </c>
      <c r="C707">
        <v>30.094512738632101</v>
      </c>
      <c r="D707">
        <v>-1.5419515408245501</v>
      </c>
      <c r="E707" s="1">
        <v>1.0055182762055701E-5</v>
      </c>
      <c r="F707">
        <v>1.9799689967164402E-3</v>
      </c>
    </row>
    <row r="708" spans="1:6" x14ac:dyDescent="0.35">
      <c r="A708" t="s">
        <v>2434</v>
      </c>
      <c r="B708" s="4" t="s">
        <v>2435</v>
      </c>
      <c r="C708">
        <v>81.317838019510901</v>
      </c>
      <c r="D708">
        <v>-1.58770949876078</v>
      </c>
      <c r="E708">
        <v>4.7416435244527003E-4</v>
      </c>
      <c r="F708">
        <v>1.88428414291982E-2</v>
      </c>
    </row>
    <row r="709" spans="1:6" x14ac:dyDescent="0.35">
      <c r="A709" t="s">
        <v>1968</v>
      </c>
      <c r="B709" s="4" t="s">
        <v>1969</v>
      </c>
      <c r="C709">
        <v>73.583636506949205</v>
      </c>
      <c r="D709">
        <v>-1.6257264344679001</v>
      </c>
      <c r="E709">
        <v>9.8652150128427708E-4</v>
      </c>
      <c r="F709">
        <v>2.86631890740696E-2</v>
      </c>
    </row>
    <row r="710" spans="1:6" x14ac:dyDescent="0.35">
      <c r="A710" t="s">
        <v>2684</v>
      </c>
      <c r="B710" s="4" t="s">
        <v>2685</v>
      </c>
      <c r="C710">
        <v>8.6402831593287601</v>
      </c>
      <c r="D710">
        <v>-1.6667663925943199</v>
      </c>
      <c r="E710">
        <v>9.5561233877032798E-4</v>
      </c>
      <c r="F710">
        <v>2.8274959105165001E-2</v>
      </c>
    </row>
    <row r="711" spans="1:6" x14ac:dyDescent="0.35">
      <c r="A711" t="s">
        <v>2624</v>
      </c>
      <c r="B711" s="4" t="s">
        <v>2625</v>
      </c>
      <c r="C711">
        <v>17.240798273560401</v>
      </c>
      <c r="D711">
        <v>-1.6881758460465499</v>
      </c>
      <c r="E711">
        <v>3.7707638065032398E-4</v>
      </c>
      <c r="F711">
        <v>1.63614583121868E-2</v>
      </c>
    </row>
    <row r="712" spans="1:6" x14ac:dyDescent="0.35">
      <c r="A712" t="s">
        <v>2628</v>
      </c>
      <c r="B712" s="4" t="s">
        <v>2629</v>
      </c>
      <c r="C712">
        <v>36.748716164322303</v>
      </c>
      <c r="D712">
        <v>-1.72858875430029</v>
      </c>
      <c r="E712" s="1">
        <v>2.3549925247350298E-5</v>
      </c>
      <c r="F712">
        <v>3.1487353795797901E-3</v>
      </c>
    </row>
    <row r="713" spans="1:6" x14ac:dyDescent="0.35">
      <c r="A713" t="s">
        <v>2610</v>
      </c>
      <c r="B713" s="4" t="s">
        <v>2611</v>
      </c>
      <c r="C713">
        <v>13.1594717829612</v>
      </c>
      <c r="D713">
        <v>-1.7560704250575101</v>
      </c>
      <c r="E713" s="1">
        <v>4.2633641303832599E-5</v>
      </c>
      <c r="F713">
        <v>4.3819109348908203E-3</v>
      </c>
    </row>
    <row r="714" spans="1:6" x14ac:dyDescent="0.35">
      <c r="A714" t="s">
        <v>1389</v>
      </c>
      <c r="B714" s="4" t="s">
        <v>1390</v>
      </c>
      <c r="C714">
        <v>17.4666229980945</v>
      </c>
      <c r="D714">
        <v>-1.76746128165158</v>
      </c>
      <c r="E714">
        <v>2.8463586404449301E-4</v>
      </c>
      <c r="F714">
        <v>1.39425124618763E-2</v>
      </c>
    </row>
    <row r="715" spans="1:6" x14ac:dyDescent="0.35">
      <c r="A715" t="s">
        <v>2666</v>
      </c>
      <c r="B715" s="4" t="s">
        <v>2667</v>
      </c>
      <c r="C715">
        <v>19.689147532417199</v>
      </c>
      <c r="D715">
        <v>-1.7743070676702699</v>
      </c>
      <c r="E715">
        <v>9.21169936715347E-4</v>
      </c>
      <c r="F715">
        <v>2.77459442764178E-2</v>
      </c>
    </row>
    <row r="716" spans="1:6" x14ac:dyDescent="0.35">
      <c r="A716" t="s">
        <v>2662</v>
      </c>
      <c r="B716" s="4" t="s">
        <v>2663</v>
      </c>
      <c r="C716">
        <v>10.5609851060672</v>
      </c>
      <c r="D716">
        <v>-1.7912674001281601</v>
      </c>
      <c r="E716">
        <v>8.8455949327545795E-4</v>
      </c>
      <c r="F716">
        <v>2.7167653353874902E-2</v>
      </c>
    </row>
    <row r="717" spans="1:6" x14ac:dyDescent="0.35">
      <c r="A717" t="s">
        <v>2658</v>
      </c>
      <c r="B717" s="4" t="s">
        <v>2659</v>
      </c>
      <c r="C717">
        <v>17.078295192565299</v>
      </c>
      <c r="D717">
        <v>-1.8406559452818001</v>
      </c>
      <c r="E717">
        <v>2.9648640922693499E-4</v>
      </c>
      <c r="F717">
        <v>1.42844790569357E-2</v>
      </c>
    </row>
    <row r="718" spans="1:6" x14ac:dyDescent="0.35">
      <c r="A718" t="s">
        <v>1391</v>
      </c>
      <c r="B718" s="4" t="s">
        <v>1392</v>
      </c>
      <c r="C718">
        <v>14.7594342342936</v>
      </c>
      <c r="D718">
        <v>-1.8611075574118301</v>
      </c>
      <c r="E718">
        <v>7.5514832919540301E-4</v>
      </c>
      <c r="F718">
        <v>2.4713316811727701E-2</v>
      </c>
    </row>
    <row r="719" spans="1:6" x14ac:dyDescent="0.35">
      <c r="A719" t="s">
        <v>2700</v>
      </c>
      <c r="B719" s="4" t="s">
        <v>2701</v>
      </c>
      <c r="C719">
        <v>8.8935828017905205</v>
      </c>
      <c r="D719">
        <v>-1.8799182205179401</v>
      </c>
      <c r="E719">
        <v>8.8700011638908097E-4</v>
      </c>
      <c r="F719">
        <v>2.7167653353874902E-2</v>
      </c>
    </row>
    <row r="720" spans="1:6" x14ac:dyDescent="0.35">
      <c r="A720" t="s">
        <v>2592</v>
      </c>
      <c r="B720" s="4" t="s">
        <v>2593</v>
      </c>
      <c r="C720">
        <v>20.557086797940499</v>
      </c>
      <c r="D720">
        <v>-1.9412049542054499</v>
      </c>
      <c r="E720">
        <v>6.6372952430808398E-4</v>
      </c>
      <c r="F720">
        <v>2.26937101546557E-2</v>
      </c>
    </row>
    <row r="721" spans="1:6" x14ac:dyDescent="0.35">
      <c r="A721" t="s">
        <v>2640</v>
      </c>
      <c r="B721" s="4" t="s">
        <v>2641</v>
      </c>
      <c r="C721">
        <v>28.024789517839899</v>
      </c>
      <c r="D721">
        <v>-1.9441913332487499</v>
      </c>
      <c r="E721" s="1">
        <v>3.05504911872189E-5</v>
      </c>
      <c r="F721">
        <v>3.5768712181939001E-3</v>
      </c>
    </row>
    <row r="722" spans="1:6" x14ac:dyDescent="0.35">
      <c r="A722" t="s">
        <v>2660</v>
      </c>
      <c r="B722" s="4" t="s">
        <v>2661</v>
      </c>
      <c r="C722">
        <v>15.449190740394</v>
      </c>
      <c r="D722">
        <v>-1.98788585669024</v>
      </c>
      <c r="E722">
        <v>2.5591150080043101E-4</v>
      </c>
      <c r="F722">
        <v>1.3051486540821999E-2</v>
      </c>
    </row>
    <row r="723" spans="1:6" x14ac:dyDescent="0.35">
      <c r="A723" t="s">
        <v>2726</v>
      </c>
      <c r="B723" s="4" t="s">
        <v>2727</v>
      </c>
      <c r="C723">
        <v>20.9209114358666</v>
      </c>
      <c r="D723">
        <v>-1.9918274463221599</v>
      </c>
      <c r="E723" s="1">
        <v>2.2544678067868201E-5</v>
      </c>
      <c r="F723">
        <v>3.0968488754032101E-3</v>
      </c>
    </row>
    <row r="724" spans="1:6" x14ac:dyDescent="0.35">
      <c r="A724" t="s">
        <v>2602</v>
      </c>
      <c r="B724" s="4" t="s">
        <v>2603</v>
      </c>
      <c r="C724">
        <v>12.5322491783154</v>
      </c>
      <c r="D724">
        <v>-2.00465673931174</v>
      </c>
      <c r="E724">
        <v>3.5618852890280801E-4</v>
      </c>
      <c r="F724">
        <v>1.58175025416501E-2</v>
      </c>
    </row>
    <row r="725" spans="1:6" x14ac:dyDescent="0.35">
      <c r="A725" t="s">
        <v>2614</v>
      </c>
      <c r="B725" s="4" t="s">
        <v>2615</v>
      </c>
      <c r="C725">
        <v>7.9187197795212398</v>
      </c>
      <c r="D725">
        <v>-2.0808787638834501</v>
      </c>
      <c r="E725">
        <v>5.7842602215438103E-4</v>
      </c>
      <c r="F725">
        <v>2.0959040739527399E-2</v>
      </c>
    </row>
    <row r="726" spans="1:6" x14ac:dyDescent="0.35">
      <c r="A726" t="s">
        <v>2654</v>
      </c>
      <c r="B726" s="4" t="s">
        <v>2655</v>
      </c>
      <c r="C726">
        <v>15.0926163762544</v>
      </c>
      <c r="D726">
        <v>-2.0898167950686002</v>
      </c>
      <c r="E726">
        <v>9.6872249095270599E-4</v>
      </c>
      <c r="F726">
        <v>2.8505279551967001E-2</v>
      </c>
    </row>
    <row r="727" spans="1:6" x14ac:dyDescent="0.35">
      <c r="A727" t="s">
        <v>2696</v>
      </c>
      <c r="B727" s="4" t="s">
        <v>2697</v>
      </c>
      <c r="C727">
        <v>9.7031161887199602</v>
      </c>
      <c r="D727">
        <v>-2.1358472803990001</v>
      </c>
      <c r="E727">
        <v>1.10169672493488E-4</v>
      </c>
      <c r="F727">
        <v>7.6549129348936701E-3</v>
      </c>
    </row>
    <row r="728" spans="1:6" x14ac:dyDescent="0.35">
      <c r="A728" t="s">
        <v>2644</v>
      </c>
      <c r="B728" s="4" t="s">
        <v>2645</v>
      </c>
      <c r="C728">
        <v>6.9915624840149304</v>
      </c>
      <c r="D728">
        <v>-2.2291048354649199</v>
      </c>
      <c r="E728">
        <v>5.6054116863576205E-4</v>
      </c>
      <c r="F728">
        <v>2.0649769443752599E-2</v>
      </c>
    </row>
    <row r="729" spans="1:6" x14ac:dyDescent="0.35">
      <c r="A729" t="s">
        <v>2638</v>
      </c>
      <c r="B729" s="4" t="s">
        <v>2639</v>
      </c>
      <c r="C729">
        <v>13.2925620513886</v>
      </c>
      <c r="D729">
        <v>-2.2692906227493999</v>
      </c>
      <c r="E729">
        <v>3.78569992757191E-4</v>
      </c>
      <c r="F729">
        <v>1.63614583121868E-2</v>
      </c>
    </row>
    <row r="730" spans="1:6" x14ac:dyDescent="0.35">
      <c r="A730" t="s">
        <v>2594</v>
      </c>
      <c r="B730" s="4" t="s">
        <v>2595</v>
      </c>
      <c r="C730">
        <v>7.79057446619806</v>
      </c>
      <c r="D730">
        <v>-2.3131543642544901</v>
      </c>
      <c r="E730">
        <v>7.5957574556765803E-4</v>
      </c>
      <c r="F730">
        <v>2.4731906521463301E-2</v>
      </c>
    </row>
    <row r="731" spans="1:6" x14ac:dyDescent="0.35">
      <c r="A731" t="s">
        <v>2330</v>
      </c>
      <c r="B731" s="4" t="s">
        <v>2331</v>
      </c>
      <c r="C731">
        <v>41.913325044618503</v>
      </c>
      <c r="D731">
        <v>-2.37705233808237</v>
      </c>
      <c r="E731">
        <v>8.8694003745806705E-4</v>
      </c>
      <c r="F731">
        <v>2.7167653353874902E-2</v>
      </c>
    </row>
    <row r="732" spans="1:6" x14ac:dyDescent="0.35">
      <c r="A732" t="s">
        <v>2612</v>
      </c>
      <c r="B732" s="4" t="s">
        <v>2613</v>
      </c>
      <c r="C732">
        <v>15.3936317257065</v>
      </c>
      <c r="D732">
        <v>-2.4412688901432098</v>
      </c>
      <c r="E732" s="1">
        <v>3.12433300257768E-5</v>
      </c>
      <c r="F732">
        <v>3.6190744572943698E-3</v>
      </c>
    </row>
    <row r="733" spans="1:6" x14ac:dyDescent="0.35">
      <c r="A733" t="s">
        <v>2608</v>
      </c>
      <c r="B733" s="4" t="s">
        <v>2609</v>
      </c>
      <c r="C733">
        <v>10.1346800076939</v>
      </c>
      <c r="D733">
        <v>-2.52823050873035</v>
      </c>
      <c r="E733">
        <v>1.76968950860919E-4</v>
      </c>
      <c r="F733">
        <v>1.03044193660381E-2</v>
      </c>
    </row>
    <row r="734" spans="1:6" x14ac:dyDescent="0.35">
      <c r="A734" t="s">
        <v>2728</v>
      </c>
      <c r="B734" s="4" t="s">
        <v>2729</v>
      </c>
      <c r="C734">
        <v>7.4129272163171098</v>
      </c>
      <c r="D734">
        <v>-2.6932306713721901</v>
      </c>
      <c r="E734">
        <v>8.2611662011001499E-4</v>
      </c>
      <c r="F734">
        <v>2.60810478102045E-2</v>
      </c>
    </row>
    <row r="735" spans="1:6" x14ac:dyDescent="0.35">
      <c r="A735" t="s">
        <v>2556</v>
      </c>
      <c r="B735" s="4" t="s">
        <v>2557</v>
      </c>
      <c r="C735">
        <v>8.5338751096321808</v>
      </c>
      <c r="D735">
        <v>-2.74588144962935</v>
      </c>
      <c r="E735">
        <v>8.48691085292182E-4</v>
      </c>
      <c r="F735">
        <v>2.6440551880411799E-2</v>
      </c>
    </row>
    <row r="736" spans="1:6" x14ac:dyDescent="0.35">
      <c r="A736" t="s">
        <v>2718</v>
      </c>
      <c r="B736" s="4" t="s">
        <v>2719</v>
      </c>
      <c r="C736">
        <v>11.617895596654201</v>
      </c>
      <c r="D736">
        <v>-4.1691660615783501</v>
      </c>
      <c r="E736">
        <v>2.0645995850127801E-4</v>
      </c>
      <c r="F736">
        <v>1.13961503873565E-2</v>
      </c>
    </row>
    <row r="737" spans="1:6" x14ac:dyDescent="0.35">
      <c r="A737" t="s">
        <v>2222</v>
      </c>
      <c r="B737" s="4" t="s">
        <v>2223</v>
      </c>
      <c r="C737">
        <v>38.850438219014499</v>
      </c>
      <c r="D737">
        <v>-4.7056200185835397</v>
      </c>
      <c r="E737">
        <v>3.4775952907802797E-4</v>
      </c>
      <c r="F737">
        <v>1.5674878785226401E-2</v>
      </c>
    </row>
    <row r="738" spans="1:6" x14ac:dyDescent="0.35">
      <c r="A738" t="s">
        <v>2242</v>
      </c>
      <c r="B738" s="4" t="s">
        <v>2243</v>
      </c>
      <c r="C738">
        <v>5.9207646469783404</v>
      </c>
      <c r="D738">
        <v>-5.0826327452937097</v>
      </c>
      <c r="E738">
        <v>5.7040040727824399E-4</v>
      </c>
      <c r="F738">
        <v>2.07682408763534E-2</v>
      </c>
    </row>
    <row r="739" spans="1:6" x14ac:dyDescent="0.35">
      <c r="A739" t="s">
        <v>2720</v>
      </c>
      <c r="B739" s="4" t="s">
        <v>2721</v>
      </c>
      <c r="C739">
        <v>14.8293424283495</v>
      </c>
      <c r="D739">
        <v>-6.2969933379284901</v>
      </c>
      <c r="E739">
        <v>2.3500971455918401E-4</v>
      </c>
      <c r="F739">
        <v>1.24520840728841E-2</v>
      </c>
    </row>
    <row r="740" spans="1:6" x14ac:dyDescent="0.35">
      <c r="A740" t="s">
        <v>1413</v>
      </c>
      <c r="B740" s="24" t="s">
        <v>1414</v>
      </c>
      <c r="C740">
        <v>38.8820915580311</v>
      </c>
      <c r="D740">
        <v>-9.3070840998581605</v>
      </c>
      <c r="E740" s="1">
        <v>2.0192364358128801E-7</v>
      </c>
      <c r="F740">
        <v>2.0939481839379599E-4</v>
      </c>
    </row>
  </sheetData>
  <mergeCells count="2">
    <mergeCell ref="H2:H48"/>
    <mergeCell ref="H49:H6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86"/>
  <sheetViews>
    <sheetView topLeftCell="C4" zoomScale="91" zoomScaleNormal="91" workbookViewId="0">
      <selection activeCell="I5" sqref="I5"/>
    </sheetView>
  </sheetViews>
  <sheetFormatPr defaultRowHeight="14.5" x14ac:dyDescent="0.35"/>
  <cols>
    <col min="1" max="1" width="25.26953125" customWidth="1"/>
    <col min="2" max="2" width="14.7265625" bestFit="1" customWidth="1"/>
    <col min="3" max="3" width="12" bestFit="1" customWidth="1"/>
    <col min="4" max="4" width="16" customWidth="1"/>
    <col min="5" max="6" width="12" bestFit="1" customWidth="1"/>
    <col min="8" max="8" width="16.81640625" customWidth="1"/>
    <col min="9" max="9" width="27.81640625" customWidth="1"/>
    <col min="10" max="10" width="14.54296875" customWidth="1"/>
    <col min="11" max="11" width="18" customWidth="1"/>
    <col min="12" max="12" width="20.26953125" customWidth="1"/>
    <col min="13" max="13" width="14.54296875" customWidth="1"/>
  </cols>
  <sheetData>
    <row r="1" spans="1:17" ht="15" thickBot="1" x14ac:dyDescent="0.4">
      <c r="A1" s="15" t="s">
        <v>1449</v>
      </c>
      <c r="B1" s="15" t="s">
        <v>1450</v>
      </c>
      <c r="C1" s="15" t="s">
        <v>0</v>
      </c>
      <c r="D1" s="15" t="s">
        <v>1</v>
      </c>
      <c r="E1" s="15" t="s">
        <v>4</v>
      </c>
      <c r="F1" s="15" t="s">
        <v>5</v>
      </c>
      <c r="G1" s="15"/>
      <c r="H1" s="15"/>
      <c r="I1" s="15" t="s">
        <v>1333</v>
      </c>
      <c r="J1" s="15" t="s">
        <v>1334</v>
      </c>
      <c r="K1" s="15" t="s">
        <v>1335</v>
      </c>
      <c r="L1" s="15" t="s">
        <v>1336</v>
      </c>
      <c r="M1" s="15" t="s">
        <v>1314</v>
      </c>
      <c r="N1" s="3"/>
      <c r="O1" s="3"/>
      <c r="P1" s="3"/>
      <c r="Q1" s="3"/>
    </row>
    <row r="2" spans="1:17" ht="15" customHeight="1" x14ac:dyDescent="0.35">
      <c r="A2" t="s">
        <v>834</v>
      </c>
      <c r="B2" t="s">
        <v>835</v>
      </c>
      <c r="C2">
        <v>588.731224566278</v>
      </c>
      <c r="D2">
        <v>7.4584150635976103</v>
      </c>
      <c r="E2" s="1">
        <v>5.68827241415802E-7</v>
      </c>
      <c r="F2">
        <v>1.8102597063162E-3</v>
      </c>
      <c r="H2" s="155" t="s">
        <v>1372</v>
      </c>
      <c r="I2" s="25" t="s">
        <v>1742</v>
      </c>
      <c r="J2" s="1">
        <v>7.8236728788152495E-5</v>
      </c>
      <c r="K2" s="1">
        <v>1.26743500636807E-2</v>
      </c>
      <c r="L2">
        <v>212.654837054702</v>
      </c>
      <c r="M2" t="s">
        <v>1743</v>
      </c>
    </row>
    <row r="3" spans="1:17" x14ac:dyDescent="0.35">
      <c r="A3" t="s">
        <v>30</v>
      </c>
      <c r="B3" t="s">
        <v>31</v>
      </c>
      <c r="C3">
        <v>69.263125924449099</v>
      </c>
      <c r="D3">
        <v>6.2874174952486399</v>
      </c>
      <c r="E3" s="1">
        <v>7.3681439367266102E-6</v>
      </c>
      <c r="F3">
        <v>8.5928576006442606E-3</v>
      </c>
      <c r="H3" s="156"/>
      <c r="I3" t="s">
        <v>1748</v>
      </c>
      <c r="J3">
        <v>5.1440857859947299E-3</v>
      </c>
      <c r="K3">
        <v>0.15092432812518999</v>
      </c>
      <c r="L3">
        <v>129.59361564429699</v>
      </c>
      <c r="M3" t="s">
        <v>1749</v>
      </c>
    </row>
    <row r="4" spans="1:17" x14ac:dyDescent="0.35">
      <c r="A4" t="s">
        <v>1113</v>
      </c>
      <c r="B4" t="s">
        <v>1114</v>
      </c>
      <c r="C4">
        <v>441.88132122954698</v>
      </c>
      <c r="D4">
        <v>6.0217512282683696</v>
      </c>
      <c r="E4" s="1">
        <v>2.3224418543787101E-6</v>
      </c>
      <c r="F4">
        <v>4.1529905240000097E-3</v>
      </c>
      <c r="H4" s="156"/>
      <c r="I4" t="s">
        <v>1750</v>
      </c>
      <c r="J4">
        <v>5.1440857859947299E-3</v>
      </c>
      <c r="K4">
        <v>0.15092432812518999</v>
      </c>
      <c r="L4">
        <v>129.59361564429699</v>
      </c>
      <c r="M4" t="s">
        <v>1726</v>
      </c>
    </row>
    <row r="5" spans="1:17" x14ac:dyDescent="0.35">
      <c r="A5" t="s">
        <v>376</v>
      </c>
      <c r="B5" t="s">
        <v>377</v>
      </c>
      <c r="C5">
        <v>9.0101276519876592</v>
      </c>
      <c r="D5">
        <v>5.9549956365219003</v>
      </c>
      <c r="E5" s="1">
        <v>1.32098866820635E-5</v>
      </c>
      <c r="F5">
        <v>1.22226019860289E-2</v>
      </c>
      <c r="H5" s="156"/>
      <c r="I5" s="25" t="s">
        <v>1364</v>
      </c>
      <c r="J5" s="1">
        <v>2.2894729177289199E-5</v>
      </c>
      <c r="K5" s="1">
        <v>8.9289443791427904E-4</v>
      </c>
      <c r="L5">
        <v>46.852828253989998</v>
      </c>
      <c r="M5" t="s">
        <v>1727</v>
      </c>
    </row>
    <row r="6" spans="1:17" x14ac:dyDescent="0.35">
      <c r="A6" t="s">
        <v>598</v>
      </c>
      <c r="B6" t="s">
        <v>599</v>
      </c>
      <c r="C6">
        <v>622.98662289403103</v>
      </c>
      <c r="D6">
        <v>5.5099139468338203</v>
      </c>
      <c r="E6" s="1">
        <v>5.5230879352549497E-8</v>
      </c>
      <c r="F6">
        <v>6.4203328947349397E-4</v>
      </c>
      <c r="H6" s="156"/>
      <c r="I6" t="s">
        <v>1708</v>
      </c>
      <c r="J6">
        <v>1.3431641833497601E-3</v>
      </c>
      <c r="K6">
        <v>0.13163008996827699</v>
      </c>
      <c r="L6">
        <v>44.514147159208797</v>
      </c>
      <c r="M6" t="s">
        <v>1709</v>
      </c>
    </row>
    <row r="7" spans="1:17" x14ac:dyDescent="0.35">
      <c r="A7" t="s">
        <v>86</v>
      </c>
      <c r="B7" t="s">
        <v>87</v>
      </c>
      <c r="C7">
        <v>181.67780255470399</v>
      </c>
      <c r="D7">
        <v>4.4074393057943499</v>
      </c>
      <c r="E7" s="1">
        <v>6.2116811829935497E-8</v>
      </c>
      <c r="F7">
        <v>6.4203328947349397E-4</v>
      </c>
      <c r="H7" s="156"/>
      <c r="I7" s="25" t="s">
        <v>1345</v>
      </c>
      <c r="J7" s="1">
        <v>3.8432180349549298E-4</v>
      </c>
      <c r="K7">
        <v>7.5327073485116705E-2</v>
      </c>
      <c r="L7">
        <v>38.8356238127677</v>
      </c>
      <c r="M7" t="s">
        <v>1707</v>
      </c>
    </row>
    <row r="8" spans="1:17" x14ac:dyDescent="0.35">
      <c r="A8" t="s">
        <v>1579</v>
      </c>
      <c r="B8" t="s">
        <v>1580</v>
      </c>
      <c r="C8">
        <v>5.9503080583464998</v>
      </c>
      <c r="D8">
        <v>4.0034857922101299</v>
      </c>
      <c r="E8" s="1">
        <v>1.9490831818159001E-5</v>
      </c>
      <c r="F8">
        <v>1.3070064546462E-2</v>
      </c>
      <c r="H8" s="156"/>
      <c r="I8" s="25" t="s">
        <v>1355</v>
      </c>
      <c r="J8" s="1">
        <v>1.15278556743432E-7</v>
      </c>
      <c r="K8" s="1">
        <v>3.7003730523636E-5</v>
      </c>
      <c r="L8">
        <v>37.566772784825197</v>
      </c>
      <c r="M8" t="s">
        <v>1756</v>
      </c>
    </row>
    <row r="9" spans="1:17" x14ac:dyDescent="0.35">
      <c r="A9" t="s">
        <v>314</v>
      </c>
      <c r="B9" t="s">
        <v>315</v>
      </c>
      <c r="C9">
        <v>65.485070370975805</v>
      </c>
      <c r="D9">
        <v>3.9514853126587401</v>
      </c>
      <c r="E9" s="1">
        <v>2.7697565253552301E-5</v>
      </c>
      <c r="F9">
        <v>1.60884914764917E-2</v>
      </c>
      <c r="H9" s="156"/>
      <c r="I9" s="31" t="s">
        <v>1353</v>
      </c>
      <c r="J9" s="1">
        <v>1.01750872209252E-4</v>
      </c>
      <c r="K9">
        <v>1.9841420080804299E-3</v>
      </c>
      <c r="L9">
        <v>36.891813689676603</v>
      </c>
      <c r="M9" t="s">
        <v>1728</v>
      </c>
    </row>
    <row r="10" spans="1:17" x14ac:dyDescent="0.35">
      <c r="A10" t="s">
        <v>808</v>
      </c>
      <c r="B10" t="s">
        <v>809</v>
      </c>
      <c r="C10">
        <v>31.025211268939302</v>
      </c>
      <c r="D10">
        <v>3.7524711177198902</v>
      </c>
      <c r="E10" s="1">
        <v>2.1651063354101801E-5</v>
      </c>
      <c r="F10">
        <v>1.38272969606446E-2</v>
      </c>
      <c r="H10" s="156"/>
      <c r="I10" t="s">
        <v>1356</v>
      </c>
      <c r="J10" s="1">
        <v>2.0420152080269099E-8</v>
      </c>
      <c r="K10" s="1">
        <v>1.50700722352386E-5</v>
      </c>
      <c r="L10">
        <v>34.305301803419098</v>
      </c>
      <c r="M10" t="s">
        <v>1755</v>
      </c>
    </row>
    <row r="11" spans="1:17" x14ac:dyDescent="0.35">
      <c r="A11" t="s">
        <v>420</v>
      </c>
      <c r="B11" t="s">
        <v>421</v>
      </c>
      <c r="C11">
        <v>33.8882776566603</v>
      </c>
      <c r="D11">
        <v>3.6717341559277998</v>
      </c>
      <c r="E11" s="1">
        <v>3.7083430847805902E-5</v>
      </c>
      <c r="F11">
        <v>1.6482399663096298E-2</v>
      </c>
      <c r="H11" s="156"/>
      <c r="I11" t="s">
        <v>1751</v>
      </c>
      <c r="J11">
        <v>2.99669076081867E-2</v>
      </c>
      <c r="K11">
        <v>0.25713339209431502</v>
      </c>
      <c r="L11">
        <v>28.737979068042499</v>
      </c>
      <c r="M11" t="s">
        <v>1752</v>
      </c>
    </row>
    <row r="12" spans="1:17" x14ac:dyDescent="0.35">
      <c r="A12" t="s">
        <v>1683</v>
      </c>
      <c r="B12" t="s">
        <v>1684</v>
      </c>
      <c r="C12">
        <v>6.6805228493656701</v>
      </c>
      <c r="D12">
        <v>3.6498138687596899</v>
      </c>
      <c r="E12" s="1">
        <v>9.0790038738830696E-5</v>
      </c>
      <c r="F12">
        <v>2.27594505522585E-2</v>
      </c>
      <c r="H12" s="156"/>
      <c r="I12" t="s">
        <v>1366</v>
      </c>
      <c r="J12">
        <v>1.10885104518721E-2</v>
      </c>
      <c r="K12">
        <v>6.1778843946144697E-2</v>
      </c>
      <c r="L12">
        <v>22.229491669274001</v>
      </c>
      <c r="M12" t="s">
        <v>1734</v>
      </c>
    </row>
    <row r="13" spans="1:17" x14ac:dyDescent="0.35">
      <c r="A13" t="s">
        <v>24</v>
      </c>
      <c r="B13" t="s">
        <v>25</v>
      </c>
      <c r="C13">
        <v>104.082914781821</v>
      </c>
      <c r="D13">
        <v>3.6093347564707101</v>
      </c>
      <c r="E13" s="1">
        <v>6.0740175807500204E-7</v>
      </c>
      <c r="F13">
        <v>1.8102597063162E-3</v>
      </c>
      <c r="H13" s="156"/>
      <c r="I13" t="s">
        <v>1362</v>
      </c>
      <c r="J13">
        <v>1.5502427672551701E-3</v>
      </c>
      <c r="K13">
        <v>1.2091893584590299E-2</v>
      </c>
      <c r="L13">
        <v>21.267640137081202</v>
      </c>
      <c r="M13" t="s">
        <v>1729</v>
      </c>
    </row>
    <row r="14" spans="1:17" x14ac:dyDescent="0.35">
      <c r="A14" t="s">
        <v>400</v>
      </c>
      <c r="B14" t="s">
        <v>401</v>
      </c>
      <c r="C14">
        <v>114.97116340188001</v>
      </c>
      <c r="D14">
        <v>3.5778603666860098</v>
      </c>
      <c r="E14" s="1">
        <v>9.9354744144803402E-6</v>
      </c>
      <c r="F14">
        <v>1.0249970393061801E-2</v>
      </c>
      <c r="H14" s="156"/>
      <c r="I14" s="25" t="s">
        <v>1730</v>
      </c>
      <c r="J14">
        <v>1.5502427672551701E-3</v>
      </c>
      <c r="K14">
        <v>1.2091893584590299E-2</v>
      </c>
      <c r="L14">
        <v>21.267640137081202</v>
      </c>
      <c r="M14" t="s">
        <v>1731</v>
      </c>
    </row>
    <row r="15" spans="1:17" x14ac:dyDescent="0.35">
      <c r="A15" t="s">
        <v>322</v>
      </c>
      <c r="B15" t="s">
        <v>323</v>
      </c>
      <c r="C15">
        <v>6.2356044063224498</v>
      </c>
      <c r="D15">
        <v>3.48791336285062</v>
      </c>
      <c r="E15" s="1">
        <v>1.15247731726904E-5</v>
      </c>
      <c r="F15">
        <v>1.1449221881891699E-2</v>
      </c>
      <c r="H15" s="156"/>
      <c r="I15" s="25" t="s">
        <v>1354</v>
      </c>
      <c r="J15">
        <v>1.5502427672551701E-3</v>
      </c>
      <c r="K15">
        <v>1.2091893584590299E-2</v>
      </c>
      <c r="L15">
        <v>21.267640137081202</v>
      </c>
      <c r="M15" t="s">
        <v>1732</v>
      </c>
    </row>
    <row r="16" spans="1:17" x14ac:dyDescent="0.35">
      <c r="A16" t="s">
        <v>1094</v>
      </c>
      <c r="B16" t="s">
        <v>1095</v>
      </c>
      <c r="C16">
        <v>17.289404915737499</v>
      </c>
      <c r="D16">
        <v>3.4625160968517901</v>
      </c>
      <c r="E16">
        <v>9.0618175832319703E-4</v>
      </c>
      <c r="F16">
        <v>4.8014142788301198E-2</v>
      </c>
      <c r="H16" s="156"/>
      <c r="I16" t="s">
        <v>1724</v>
      </c>
      <c r="J16">
        <v>4.83011895373286E-2</v>
      </c>
      <c r="K16">
        <v>0.591689571832275</v>
      </c>
      <c r="L16">
        <v>18.6155061004803</v>
      </c>
      <c r="M16" t="s">
        <v>1725</v>
      </c>
    </row>
    <row r="17" spans="1:13" x14ac:dyDescent="0.35">
      <c r="A17" t="s">
        <v>1699</v>
      </c>
      <c r="B17" t="s">
        <v>1700</v>
      </c>
      <c r="C17">
        <v>6.46096032482503</v>
      </c>
      <c r="D17">
        <v>3.3935730186685902</v>
      </c>
      <c r="E17">
        <v>1.29097406935877E-4</v>
      </c>
      <c r="F17">
        <v>2.63162567963219E-2</v>
      </c>
      <c r="H17" s="156"/>
      <c r="I17" t="s">
        <v>1351</v>
      </c>
      <c r="J17">
        <v>5.08276868397055E-3</v>
      </c>
      <c r="K17">
        <v>3.3037996445808598E-2</v>
      </c>
      <c r="L17">
        <v>15.577650169820499</v>
      </c>
      <c r="M17" t="s">
        <v>1733</v>
      </c>
    </row>
    <row r="18" spans="1:13" x14ac:dyDescent="0.35">
      <c r="A18" t="s">
        <v>1475</v>
      </c>
      <c r="B18" t="s">
        <v>1476</v>
      </c>
      <c r="C18">
        <v>5.3857322021099998</v>
      </c>
      <c r="D18">
        <v>3.38928088254836</v>
      </c>
      <c r="E18">
        <v>1.5528532672721401E-4</v>
      </c>
      <c r="F18">
        <v>2.7124892621169499E-2</v>
      </c>
      <c r="H18" s="156"/>
      <c r="I18" t="s">
        <v>1346</v>
      </c>
      <c r="J18">
        <v>3.1259270850940101E-3</v>
      </c>
      <c r="K18">
        <v>0.204227236226142</v>
      </c>
      <c r="L18">
        <v>15.3020630624618</v>
      </c>
      <c r="M18" t="s">
        <v>1710</v>
      </c>
    </row>
    <row r="19" spans="1:13" x14ac:dyDescent="0.35">
      <c r="A19" t="s">
        <v>1611</v>
      </c>
      <c r="B19" t="s">
        <v>1612</v>
      </c>
      <c r="C19">
        <v>6.2795959123999596</v>
      </c>
      <c r="D19">
        <v>3.3866234092075298</v>
      </c>
      <c r="E19" s="1">
        <v>5.9432978674729503E-5</v>
      </c>
      <c r="F19">
        <v>1.98026804818353E-2</v>
      </c>
      <c r="H19" s="156"/>
      <c r="I19" t="s">
        <v>1753</v>
      </c>
      <c r="J19">
        <v>3.7737472183325099E-2</v>
      </c>
      <c r="K19">
        <v>0.30567352468493297</v>
      </c>
      <c r="L19">
        <v>14.072878681853499</v>
      </c>
      <c r="M19" t="s">
        <v>1754</v>
      </c>
    </row>
    <row r="20" spans="1:13" x14ac:dyDescent="0.35">
      <c r="A20" t="s">
        <v>228</v>
      </c>
      <c r="B20" t="s">
        <v>229</v>
      </c>
      <c r="C20">
        <v>16.603350622939299</v>
      </c>
      <c r="D20">
        <v>3.3759145811770601</v>
      </c>
      <c r="E20" s="1">
        <v>6.0821747561720398E-5</v>
      </c>
      <c r="F20">
        <v>1.98026804818353E-2</v>
      </c>
      <c r="H20" s="156"/>
      <c r="I20" t="s">
        <v>1714</v>
      </c>
      <c r="J20">
        <v>1.79776071537971E-2</v>
      </c>
      <c r="K20">
        <v>0.42049989337264998</v>
      </c>
      <c r="L20">
        <v>13.951176869267201</v>
      </c>
      <c r="M20" t="s">
        <v>1715</v>
      </c>
    </row>
    <row r="21" spans="1:13" x14ac:dyDescent="0.35">
      <c r="A21" t="s">
        <v>1651</v>
      </c>
      <c r="B21" t="s">
        <v>1652</v>
      </c>
      <c r="C21">
        <v>5.9896372420760899</v>
      </c>
      <c r="D21">
        <v>3.3217879352266602</v>
      </c>
      <c r="E21">
        <v>1.81601732290255E-4</v>
      </c>
      <c r="F21">
        <v>2.86467121128385E-2</v>
      </c>
      <c r="H21" s="156"/>
      <c r="I21" s="25" t="s">
        <v>1744</v>
      </c>
      <c r="J21" s="1">
        <v>6.3046442454336396E-4</v>
      </c>
      <c r="K21">
        <v>5.1067618388012499E-2</v>
      </c>
      <c r="L21">
        <v>13.501098349931601</v>
      </c>
      <c r="M21" t="s">
        <v>1745</v>
      </c>
    </row>
    <row r="22" spans="1:13" x14ac:dyDescent="0.35">
      <c r="A22" t="s">
        <v>938</v>
      </c>
      <c r="B22" t="s">
        <v>939</v>
      </c>
      <c r="C22">
        <v>102.49955344256</v>
      </c>
      <c r="D22">
        <v>3.3086434852131301</v>
      </c>
      <c r="E22">
        <v>1.07871075666445E-4</v>
      </c>
      <c r="F22">
        <v>2.5160224892183201E-2</v>
      </c>
      <c r="H22" s="156"/>
      <c r="I22" s="25" t="s">
        <v>1746</v>
      </c>
      <c r="J22">
        <v>3.6035533318711601E-3</v>
      </c>
      <c r="K22">
        <v>0.15092432812518999</v>
      </c>
      <c r="L22">
        <v>13.493060515873299</v>
      </c>
      <c r="M22" t="s">
        <v>1747</v>
      </c>
    </row>
    <row r="23" spans="1:13" x14ac:dyDescent="0.35">
      <c r="A23" t="s">
        <v>1633</v>
      </c>
      <c r="B23" t="s">
        <v>1634</v>
      </c>
      <c r="C23">
        <v>7.1950674593605397</v>
      </c>
      <c r="D23">
        <v>3.2731176319246198</v>
      </c>
      <c r="E23">
        <v>7.3131536545020695E-4</v>
      </c>
      <c r="F23">
        <v>4.5618772203420699E-2</v>
      </c>
      <c r="H23" s="156"/>
      <c r="I23" t="s">
        <v>1712</v>
      </c>
      <c r="J23">
        <v>1.25080642329245E-2</v>
      </c>
      <c r="K23">
        <v>0.40859676494220198</v>
      </c>
      <c r="L23">
        <v>12.936170228548299</v>
      </c>
      <c r="M23" t="s">
        <v>1713</v>
      </c>
    </row>
    <row r="24" spans="1:13" x14ac:dyDescent="0.35">
      <c r="A24" t="s">
        <v>1665</v>
      </c>
      <c r="B24" t="s">
        <v>1666</v>
      </c>
      <c r="C24">
        <v>5.3102790681952801</v>
      </c>
      <c r="D24">
        <v>3.2516992958807398</v>
      </c>
      <c r="E24">
        <v>1.3229315895724601E-4</v>
      </c>
      <c r="F24">
        <v>2.63162567963219E-2</v>
      </c>
      <c r="H24" s="156"/>
      <c r="I24" t="s">
        <v>1448</v>
      </c>
      <c r="J24">
        <v>5.0798746106879003E-3</v>
      </c>
      <c r="K24">
        <v>0.24891385592370699</v>
      </c>
      <c r="L24">
        <v>12.6024947036939</v>
      </c>
      <c r="M24" t="s">
        <v>1711</v>
      </c>
    </row>
    <row r="25" spans="1:13" x14ac:dyDescent="0.35">
      <c r="A25" t="s">
        <v>1559</v>
      </c>
      <c r="B25" t="s">
        <v>1560</v>
      </c>
      <c r="C25">
        <v>7.8712613193292604</v>
      </c>
      <c r="D25">
        <v>3.2258883010751398</v>
      </c>
      <c r="E25" s="1">
        <v>6.0797237229409098E-5</v>
      </c>
      <c r="F25">
        <v>1.98026804818353E-2</v>
      </c>
      <c r="H25" s="156"/>
      <c r="I25" t="s">
        <v>1339</v>
      </c>
      <c r="J25">
        <v>3.0157620060444399E-2</v>
      </c>
      <c r="K25">
        <v>0.53735395744064496</v>
      </c>
      <c r="L25">
        <v>12.516149446258501</v>
      </c>
      <c r="M25" t="s">
        <v>1717</v>
      </c>
    </row>
    <row r="26" spans="1:13" x14ac:dyDescent="0.35">
      <c r="A26" t="s">
        <v>84</v>
      </c>
      <c r="B26" t="s">
        <v>85</v>
      </c>
      <c r="C26">
        <v>430.067348113619</v>
      </c>
      <c r="D26">
        <v>3.2210536748204301</v>
      </c>
      <c r="E26">
        <v>5.3990496417299797E-4</v>
      </c>
      <c r="F26">
        <v>4.2845771757432899E-2</v>
      </c>
      <c r="H26" s="156"/>
      <c r="I26" t="s">
        <v>1718</v>
      </c>
      <c r="J26">
        <v>4.4235443360260099E-2</v>
      </c>
      <c r="K26">
        <v>0.591689571832275</v>
      </c>
      <c r="L26">
        <v>12.515415754533599</v>
      </c>
      <c r="M26" t="s">
        <v>1719</v>
      </c>
    </row>
    <row r="27" spans="1:13" x14ac:dyDescent="0.35">
      <c r="A27" t="s">
        <v>1547</v>
      </c>
      <c r="B27" t="s">
        <v>1548</v>
      </c>
      <c r="C27">
        <v>16.776761429048999</v>
      </c>
      <c r="D27">
        <v>3.2159067999061599</v>
      </c>
      <c r="E27" s="1">
        <v>8.3354783048146603E-5</v>
      </c>
      <c r="F27">
        <v>2.1919856330396399E-2</v>
      </c>
      <c r="H27" s="156"/>
      <c r="I27" t="s">
        <v>1720</v>
      </c>
      <c r="J27">
        <v>4.6517191299825303E-2</v>
      </c>
      <c r="K27">
        <v>0.591689571832275</v>
      </c>
      <c r="L27">
        <v>12.0509436113416</v>
      </c>
      <c r="M27" t="s">
        <v>1721</v>
      </c>
    </row>
    <row r="28" spans="1:13" x14ac:dyDescent="0.35">
      <c r="A28" t="s">
        <v>142</v>
      </c>
      <c r="B28" t="s">
        <v>143</v>
      </c>
      <c r="C28">
        <v>19.475026738241802</v>
      </c>
      <c r="D28">
        <v>3.21237770774131</v>
      </c>
      <c r="E28" s="1">
        <v>8.1661770309502101E-5</v>
      </c>
      <c r="F28">
        <v>2.1919856330396399E-2</v>
      </c>
      <c r="H28" s="156"/>
      <c r="I28" t="s">
        <v>1340</v>
      </c>
      <c r="J28">
        <v>1.9460850677963701E-2</v>
      </c>
      <c r="K28">
        <v>0.42049989337264998</v>
      </c>
      <c r="L28">
        <v>11.7001701435023</v>
      </c>
      <c r="M28" t="s">
        <v>1716</v>
      </c>
    </row>
    <row r="29" spans="1:13" x14ac:dyDescent="0.35">
      <c r="A29" t="s">
        <v>1515</v>
      </c>
      <c r="B29" t="s">
        <v>1516</v>
      </c>
      <c r="C29">
        <v>8.8331427702817908</v>
      </c>
      <c r="D29">
        <v>3.1141079329861499</v>
      </c>
      <c r="E29" s="1">
        <v>2.4571352006898601E-5</v>
      </c>
      <c r="F29">
        <v>1.51836520271152E-2</v>
      </c>
      <c r="H29" s="156"/>
      <c r="I29" t="s">
        <v>1350</v>
      </c>
      <c r="J29">
        <v>1.6009932090287199E-2</v>
      </c>
      <c r="K29">
        <v>6.9376372391244598E-2</v>
      </c>
      <c r="L29">
        <v>10.690785991641899</v>
      </c>
      <c r="M29" t="s">
        <v>1735</v>
      </c>
    </row>
    <row r="30" spans="1:13" x14ac:dyDescent="0.35">
      <c r="A30" t="s">
        <v>1649</v>
      </c>
      <c r="B30" t="s">
        <v>1650</v>
      </c>
      <c r="C30">
        <v>6.3873688521906899</v>
      </c>
      <c r="D30">
        <v>3.0855923239837599</v>
      </c>
      <c r="E30">
        <v>1.8707291645904099E-4</v>
      </c>
      <c r="F30">
        <v>2.8838257690694601E-2</v>
      </c>
      <c r="H30" s="156"/>
      <c r="I30" t="s">
        <v>1736</v>
      </c>
      <c r="J30">
        <v>1.6009932090287199E-2</v>
      </c>
      <c r="K30">
        <v>6.9376372391244598E-2</v>
      </c>
      <c r="L30">
        <v>10.690785991641899</v>
      </c>
      <c r="M30" t="s">
        <v>1737</v>
      </c>
    </row>
    <row r="31" spans="1:13" x14ac:dyDescent="0.35">
      <c r="A31" t="s">
        <v>278</v>
      </c>
      <c r="B31" t="s">
        <v>279</v>
      </c>
      <c r="C31">
        <v>14.205314352722</v>
      </c>
      <c r="D31">
        <v>3.0571682712039001</v>
      </c>
      <c r="E31">
        <v>7.7542722931685498E-4</v>
      </c>
      <c r="F31">
        <v>4.65140837849582E-2</v>
      </c>
      <c r="H31" s="156"/>
      <c r="I31" t="s">
        <v>1722</v>
      </c>
      <c r="J31">
        <v>4.74937121951289E-2</v>
      </c>
      <c r="K31">
        <v>0.591689571832275</v>
      </c>
      <c r="L31">
        <v>7.2403380635378998</v>
      </c>
      <c r="M31" t="s">
        <v>1723</v>
      </c>
    </row>
    <row r="32" spans="1:13" x14ac:dyDescent="0.35">
      <c r="A32" t="s">
        <v>1655</v>
      </c>
      <c r="B32" t="s">
        <v>1656</v>
      </c>
      <c r="C32">
        <v>8.1264683583194799</v>
      </c>
      <c r="D32">
        <v>3.02279085087486</v>
      </c>
      <c r="E32">
        <v>1.3239533465004801E-4</v>
      </c>
      <c r="F32">
        <v>2.63162567963219E-2</v>
      </c>
      <c r="H32" s="156"/>
      <c r="I32" t="s">
        <v>1365</v>
      </c>
      <c r="J32">
        <v>4.3602193205718898E-2</v>
      </c>
      <c r="K32">
        <v>0.170048553502303</v>
      </c>
      <c r="L32">
        <v>7.0281684409058203</v>
      </c>
      <c r="M32" t="s">
        <v>1738</v>
      </c>
    </row>
    <row r="33" spans="1:13" ht="15" thickBot="1" x14ac:dyDescent="0.4">
      <c r="A33" t="s">
        <v>1002</v>
      </c>
      <c r="B33" t="s">
        <v>1003</v>
      </c>
      <c r="C33">
        <v>12.230715834078399</v>
      </c>
      <c r="D33">
        <v>2.9436170650415501</v>
      </c>
      <c r="E33">
        <v>3.2554656627220802E-4</v>
      </c>
      <c r="F33">
        <v>3.7556846502262202E-2</v>
      </c>
      <c r="H33" s="157"/>
      <c r="I33" s="25" t="s">
        <v>1370</v>
      </c>
      <c r="J33" s="1">
        <v>5.64803795089987E-8</v>
      </c>
      <c r="K33" s="1">
        <v>8.2348393324120105E-5</v>
      </c>
      <c r="L33">
        <v>96.476292557314096</v>
      </c>
    </row>
    <row r="34" spans="1:13" ht="15" customHeight="1" x14ac:dyDescent="0.35">
      <c r="A34" t="s">
        <v>1501</v>
      </c>
      <c r="B34" t="s">
        <v>1502</v>
      </c>
      <c r="C34">
        <v>8.5272687978714306</v>
      </c>
      <c r="D34">
        <v>2.9349905792841202</v>
      </c>
      <c r="E34">
        <v>3.1140720169099798E-4</v>
      </c>
      <c r="F34">
        <v>3.6959625535210802E-2</v>
      </c>
      <c r="H34" s="158" t="s">
        <v>1373</v>
      </c>
      <c r="I34" s="4" t="s">
        <v>1367</v>
      </c>
      <c r="J34" s="1">
        <v>3.9659135906094098E-5</v>
      </c>
      <c r="K34">
        <v>1.46738802852548E-3</v>
      </c>
      <c r="L34">
        <v>60.9248435171667</v>
      </c>
      <c r="M34" t="s">
        <v>1757</v>
      </c>
    </row>
    <row r="35" spans="1:13" x14ac:dyDescent="0.35">
      <c r="A35" t="s">
        <v>1585</v>
      </c>
      <c r="B35" t="s">
        <v>1586</v>
      </c>
      <c r="C35">
        <v>11.555341865428201</v>
      </c>
      <c r="D35">
        <v>2.9329240574469901</v>
      </c>
      <c r="E35">
        <v>8.8557216257729998E-4</v>
      </c>
      <c r="F35">
        <v>4.7686601620073897E-2</v>
      </c>
      <c r="H35" s="159"/>
      <c r="I35" t="s">
        <v>1758</v>
      </c>
      <c r="J35">
        <v>1.6249392134593101E-3</v>
      </c>
      <c r="K35">
        <v>2.0816108796736201E-2</v>
      </c>
      <c r="L35">
        <v>40.520092949698999</v>
      </c>
      <c r="M35" t="s">
        <v>1759</v>
      </c>
    </row>
    <row r="36" spans="1:13" x14ac:dyDescent="0.35">
      <c r="A36" t="s">
        <v>438</v>
      </c>
      <c r="B36" t="s">
        <v>439</v>
      </c>
      <c r="C36">
        <v>93.867605469468899</v>
      </c>
      <c r="D36">
        <v>2.89840473144878</v>
      </c>
      <c r="E36" s="1">
        <v>5.7112301301785201E-6</v>
      </c>
      <c r="F36">
        <v>7.6596162890889196E-3</v>
      </c>
      <c r="H36" s="159"/>
      <c r="I36" s="4" t="s">
        <v>1741</v>
      </c>
      <c r="J36">
        <v>1.89488472183298E-3</v>
      </c>
      <c r="K36">
        <v>2.0816108796736201E-2</v>
      </c>
      <c r="L36">
        <v>31.025143486528901</v>
      </c>
      <c r="M36" t="s">
        <v>1760</v>
      </c>
    </row>
    <row r="37" spans="1:13" x14ac:dyDescent="0.35">
      <c r="A37" t="s">
        <v>1551</v>
      </c>
      <c r="B37" t="s">
        <v>1552</v>
      </c>
      <c r="C37">
        <v>6.5924623783856404</v>
      </c>
      <c r="D37">
        <v>2.8846310019705301</v>
      </c>
      <c r="E37">
        <v>7.4628071721153798E-4</v>
      </c>
      <c r="F37">
        <v>4.5826464166148002E-2</v>
      </c>
      <c r="H37" s="159"/>
      <c r="I37" t="s">
        <v>1739</v>
      </c>
      <c r="J37">
        <v>2.2503901401877001E-3</v>
      </c>
      <c r="K37">
        <v>2.0816108796736201E-2</v>
      </c>
      <c r="L37">
        <v>35.575221131249101</v>
      </c>
      <c r="M37" t="s">
        <v>1761</v>
      </c>
    </row>
    <row r="38" spans="1:13" x14ac:dyDescent="0.35">
      <c r="A38" t="s">
        <v>1279</v>
      </c>
      <c r="B38" t="s">
        <v>1280</v>
      </c>
      <c r="C38">
        <v>11.7375957342673</v>
      </c>
      <c r="D38">
        <v>2.8823778737326</v>
      </c>
      <c r="E38" s="1">
        <v>5.3829861217045597E-5</v>
      </c>
      <c r="F38">
        <v>1.9782550023960201E-2</v>
      </c>
      <c r="H38" s="159"/>
      <c r="I38" t="s">
        <v>1762</v>
      </c>
      <c r="J38">
        <v>6.0251869154141604E-3</v>
      </c>
      <c r="K38">
        <v>4.4586383174064798E-2</v>
      </c>
      <c r="L38">
        <v>19.7802653850515</v>
      </c>
      <c r="M38" t="s">
        <v>1763</v>
      </c>
    </row>
    <row r="39" spans="1:13" x14ac:dyDescent="0.35">
      <c r="A39" t="s">
        <v>1645</v>
      </c>
      <c r="B39" t="s">
        <v>1646</v>
      </c>
      <c r="C39">
        <v>5.6888086407629297</v>
      </c>
      <c r="D39">
        <v>2.8666258594184701</v>
      </c>
      <c r="E39">
        <v>2.58322881773506E-4</v>
      </c>
      <c r="F39">
        <v>3.36358963971395E-2</v>
      </c>
      <c r="H39" s="159"/>
      <c r="I39" t="s">
        <v>1730</v>
      </c>
      <c r="J39">
        <v>8.1229738345964003E-2</v>
      </c>
      <c r="K39">
        <v>0.50091671980011099</v>
      </c>
      <c r="L39">
        <v>6.3288688415672798</v>
      </c>
      <c r="M39" t="s">
        <v>1764</v>
      </c>
    </row>
    <row r="40" spans="1:13" x14ac:dyDescent="0.35">
      <c r="A40" t="s">
        <v>146</v>
      </c>
      <c r="B40" t="s">
        <v>147</v>
      </c>
      <c r="C40">
        <v>63.017485882414199</v>
      </c>
      <c r="D40">
        <v>2.85460357848098</v>
      </c>
      <c r="E40" s="1">
        <v>3.11897087118357E-5</v>
      </c>
      <c r="F40">
        <v>1.60884914764917E-2</v>
      </c>
      <c r="H40" s="159"/>
      <c r="I40" t="s">
        <v>1740</v>
      </c>
      <c r="J40">
        <v>0.19615662780920801</v>
      </c>
      <c r="K40">
        <v>0.751858001574774</v>
      </c>
      <c r="L40">
        <v>4.07551129848272</v>
      </c>
      <c r="M40" t="s">
        <v>1765</v>
      </c>
    </row>
    <row r="41" spans="1:13" x14ac:dyDescent="0.35">
      <c r="A41" t="s">
        <v>144</v>
      </c>
      <c r="B41" t="s">
        <v>145</v>
      </c>
      <c r="C41">
        <v>16.1568515740029</v>
      </c>
      <c r="D41">
        <v>2.8239610939901398</v>
      </c>
      <c r="E41" s="1">
        <v>4.4307465133780899E-5</v>
      </c>
      <c r="F41">
        <v>1.81523557600018E-2</v>
      </c>
      <c r="H41" s="159"/>
      <c r="I41" s="4" t="s">
        <v>1357</v>
      </c>
      <c r="J41" s="1">
        <v>1.9909121675805401E-4</v>
      </c>
      <c r="K41">
        <v>2.6479131828821199E-2</v>
      </c>
      <c r="L41">
        <v>66.275905802714405</v>
      </c>
      <c r="M41" t="s">
        <v>1766</v>
      </c>
    </row>
    <row r="42" spans="1:13" ht="15" customHeight="1" x14ac:dyDescent="0.35">
      <c r="A42" t="s">
        <v>1701</v>
      </c>
      <c r="B42" t="s">
        <v>1702</v>
      </c>
      <c r="C42">
        <v>10.835228152607501</v>
      </c>
      <c r="D42">
        <v>2.8194386429752401</v>
      </c>
      <c r="E42">
        <v>4.5702768470810498E-4</v>
      </c>
      <c r="F42">
        <v>4.1595396881362101E-2</v>
      </c>
      <c r="H42" s="159"/>
      <c r="I42" s="4" t="s">
        <v>1358</v>
      </c>
      <c r="J42">
        <v>1.4539084465930701E-3</v>
      </c>
      <c r="K42">
        <v>9.6684911698439194E-2</v>
      </c>
      <c r="L42">
        <v>58.058922236061697</v>
      </c>
      <c r="M42" t="s">
        <v>1767</v>
      </c>
    </row>
    <row r="43" spans="1:13" x14ac:dyDescent="0.35">
      <c r="A43" t="s">
        <v>1489</v>
      </c>
      <c r="B43" t="s">
        <v>1490</v>
      </c>
      <c r="C43">
        <v>5.0319575403056103</v>
      </c>
      <c r="D43">
        <v>2.8042509109556102</v>
      </c>
      <c r="E43">
        <v>2.1715316448655999E-4</v>
      </c>
      <c r="F43">
        <v>3.1526448136078897E-2</v>
      </c>
      <c r="H43" s="159"/>
      <c r="I43" t="s">
        <v>1768</v>
      </c>
      <c r="J43">
        <v>1.0306880159134901E-2</v>
      </c>
      <c r="K43">
        <v>0.35718132791686202</v>
      </c>
      <c r="L43">
        <v>66.258957069162193</v>
      </c>
      <c r="M43" t="s">
        <v>1769</v>
      </c>
    </row>
    <row r="44" spans="1:13" x14ac:dyDescent="0.35">
      <c r="A44" t="s">
        <v>1457</v>
      </c>
      <c r="B44" t="s">
        <v>1458</v>
      </c>
      <c r="C44">
        <v>7.1513658763644097</v>
      </c>
      <c r="D44">
        <v>2.8013070080237998</v>
      </c>
      <c r="E44">
        <v>2.5674124195765899E-4</v>
      </c>
      <c r="F44">
        <v>3.3593026014781903E-2</v>
      </c>
      <c r="H44" s="159"/>
      <c r="I44" t="s">
        <v>1359</v>
      </c>
      <c r="J44">
        <v>1.0742295576447E-2</v>
      </c>
      <c r="K44">
        <v>0.35718132791686202</v>
      </c>
      <c r="L44">
        <v>31.730688353917099</v>
      </c>
      <c r="M44" t="s">
        <v>1770</v>
      </c>
    </row>
    <row r="45" spans="1:13" x14ac:dyDescent="0.35">
      <c r="A45" t="s">
        <v>1693</v>
      </c>
      <c r="B45" t="s">
        <v>1694</v>
      </c>
      <c r="C45">
        <v>12.2789972967342</v>
      </c>
      <c r="D45">
        <v>2.7993664366788802</v>
      </c>
      <c r="E45">
        <v>2.9537148867634099E-4</v>
      </c>
      <c r="F45">
        <v>3.6338413053770002E-2</v>
      </c>
      <c r="H45" s="159"/>
      <c r="I45" t="s">
        <v>1771</v>
      </c>
      <c r="J45">
        <v>3.12308036011908E-2</v>
      </c>
      <c r="K45">
        <v>0.53400062016556704</v>
      </c>
      <c r="L45">
        <v>26.6502597837171</v>
      </c>
      <c r="M45" t="s">
        <v>1772</v>
      </c>
    </row>
    <row r="46" spans="1:13" x14ac:dyDescent="0.35">
      <c r="A46" t="s">
        <v>1317</v>
      </c>
      <c r="B46" t="s">
        <v>1318</v>
      </c>
      <c r="C46">
        <v>6.0016703211771603</v>
      </c>
      <c r="D46">
        <v>2.7956607761880599</v>
      </c>
      <c r="E46" s="1">
        <v>8.3130228471578596E-5</v>
      </c>
      <c r="F46">
        <v>2.1919856330396399E-2</v>
      </c>
      <c r="H46" s="159"/>
      <c r="I46" t="s">
        <v>1773</v>
      </c>
      <c r="J46">
        <v>3.4251309766014003E-2</v>
      </c>
      <c r="K46">
        <v>0.53400062016556704</v>
      </c>
      <c r="L46">
        <v>14.876612487999401</v>
      </c>
      <c r="M46" t="s">
        <v>1774</v>
      </c>
    </row>
    <row r="47" spans="1:13" x14ac:dyDescent="0.35">
      <c r="A47" t="s">
        <v>1537</v>
      </c>
      <c r="B47" t="s">
        <v>1538</v>
      </c>
      <c r="C47">
        <v>9.8219253189270397</v>
      </c>
      <c r="D47">
        <v>2.7718556390468301</v>
      </c>
      <c r="E47">
        <v>8.6283250952326398E-4</v>
      </c>
      <c r="F47">
        <v>4.7523113763742297E-2</v>
      </c>
      <c r="H47" s="159"/>
      <c r="I47" t="s">
        <v>1775</v>
      </c>
      <c r="J47">
        <v>4.2073410360831197E-2</v>
      </c>
      <c r="K47">
        <v>0.53400062016556704</v>
      </c>
      <c r="L47">
        <v>20.506685260093601</v>
      </c>
      <c r="M47" t="s">
        <v>1776</v>
      </c>
    </row>
    <row r="48" spans="1:13" x14ac:dyDescent="0.35">
      <c r="A48" t="s">
        <v>1066</v>
      </c>
      <c r="B48" t="s">
        <v>1067</v>
      </c>
      <c r="C48">
        <v>7.8748903714544296</v>
      </c>
      <c r="D48">
        <v>2.77062881656714</v>
      </c>
      <c r="E48">
        <v>8.2547327325628605E-4</v>
      </c>
      <c r="F48">
        <v>4.6811140821465903E-2</v>
      </c>
      <c r="H48" s="159"/>
      <c r="I48" t="s">
        <v>1777</v>
      </c>
      <c r="J48">
        <v>4.2073410360831197E-2</v>
      </c>
      <c r="K48">
        <v>0.53400062016556704</v>
      </c>
      <c r="L48">
        <v>20.506685260093601</v>
      </c>
      <c r="M48" t="s">
        <v>1778</v>
      </c>
    </row>
    <row r="49" spans="1:13" x14ac:dyDescent="0.35">
      <c r="A49" t="s">
        <v>1487</v>
      </c>
      <c r="B49" t="s">
        <v>1488</v>
      </c>
      <c r="C49">
        <v>5.5577650403584702</v>
      </c>
      <c r="D49">
        <v>2.7608454525203499</v>
      </c>
      <c r="E49">
        <v>6.85451500676453E-4</v>
      </c>
      <c r="F49">
        <v>4.4989308967713901E-2</v>
      </c>
      <c r="H49" s="159"/>
      <c r="I49" t="s">
        <v>1779</v>
      </c>
      <c r="J49">
        <v>4.5957846675808302E-2</v>
      </c>
      <c r="K49">
        <v>0.53400062016556704</v>
      </c>
      <c r="L49">
        <v>18.936449489698099</v>
      </c>
      <c r="M49" t="s">
        <v>1780</v>
      </c>
    </row>
    <row r="50" spans="1:13" x14ac:dyDescent="0.35">
      <c r="A50" t="s">
        <v>1687</v>
      </c>
      <c r="B50" t="s">
        <v>1688</v>
      </c>
      <c r="C50">
        <v>20.836256643622999</v>
      </c>
      <c r="D50">
        <v>2.7553615917034899</v>
      </c>
      <c r="E50" s="1">
        <v>2.8832938264614699E-5</v>
      </c>
      <c r="F50">
        <v>1.60884914764917E-2</v>
      </c>
      <c r="H50" s="159"/>
      <c r="I50" t="s">
        <v>1781</v>
      </c>
      <c r="J50">
        <v>4.7920059717546301E-2</v>
      </c>
      <c r="K50">
        <v>0.53400062016556704</v>
      </c>
      <c r="L50">
        <v>74.387654862215399</v>
      </c>
      <c r="M50" t="s">
        <v>761</v>
      </c>
    </row>
    <row r="51" spans="1:13" ht="15" thickBot="1" x14ac:dyDescent="0.4">
      <c r="A51" t="s">
        <v>1607</v>
      </c>
      <c r="B51" t="s">
        <v>1608</v>
      </c>
      <c r="C51">
        <v>5.77500810410395</v>
      </c>
      <c r="D51">
        <v>2.7488829854316101</v>
      </c>
      <c r="E51">
        <v>6.1735647697359799E-4</v>
      </c>
      <c r="F51">
        <v>4.4757866287645401E-2</v>
      </c>
      <c r="H51" s="160"/>
      <c r="I51" t="s">
        <v>1782</v>
      </c>
      <c r="J51">
        <v>4.7947759800968201E-2</v>
      </c>
      <c r="K51">
        <v>0.53400062016556704</v>
      </c>
      <c r="L51">
        <v>18.219416679905901</v>
      </c>
      <c r="M51" t="s">
        <v>1783</v>
      </c>
    </row>
    <row r="52" spans="1:13" x14ac:dyDescent="0.35">
      <c r="A52" t="s">
        <v>522</v>
      </c>
      <c r="B52" t="s">
        <v>523</v>
      </c>
      <c r="C52">
        <v>36.805561948546597</v>
      </c>
      <c r="D52">
        <v>2.7368398578504101</v>
      </c>
      <c r="E52">
        <v>1.5525308001904201E-4</v>
      </c>
      <c r="F52">
        <v>2.7124892621169499E-2</v>
      </c>
    </row>
    <row r="53" spans="1:13" x14ac:dyDescent="0.35">
      <c r="A53" t="s">
        <v>764</v>
      </c>
      <c r="B53" t="s">
        <v>765</v>
      </c>
      <c r="C53">
        <v>39.032460764539998</v>
      </c>
      <c r="D53">
        <v>2.7347222807654101</v>
      </c>
      <c r="E53">
        <v>7.7543921065855196E-4</v>
      </c>
      <c r="F53">
        <v>4.65140837849582E-2</v>
      </c>
    </row>
    <row r="54" spans="1:13" x14ac:dyDescent="0.35">
      <c r="A54" t="s">
        <v>1599</v>
      </c>
      <c r="B54" t="s">
        <v>1600</v>
      </c>
      <c r="C54">
        <v>5.5915258729344401</v>
      </c>
      <c r="D54">
        <v>2.72390772917525</v>
      </c>
      <c r="E54">
        <v>7.7723263750928504E-4</v>
      </c>
      <c r="F54">
        <v>4.65140837849582E-2</v>
      </c>
    </row>
    <row r="55" spans="1:13" x14ac:dyDescent="0.35">
      <c r="A55" t="s">
        <v>1589</v>
      </c>
      <c r="B55" t="s">
        <v>1590</v>
      </c>
      <c r="C55">
        <v>6.0763410213901397</v>
      </c>
      <c r="D55">
        <v>2.7178929802246099</v>
      </c>
      <c r="E55">
        <v>7.0819941104425805E-4</v>
      </c>
      <c r="F55">
        <v>4.5532174808160401E-2</v>
      </c>
    </row>
    <row r="56" spans="1:13" x14ac:dyDescent="0.35">
      <c r="A56" t="s">
        <v>1531</v>
      </c>
      <c r="B56" t="s">
        <v>1532</v>
      </c>
      <c r="C56">
        <v>5.6215921620272802</v>
      </c>
      <c r="D56">
        <v>2.7025817178834899</v>
      </c>
      <c r="E56">
        <v>8.0636281374535E-4</v>
      </c>
      <c r="F56">
        <v>4.6632195012962403E-2</v>
      </c>
    </row>
    <row r="57" spans="1:13" x14ac:dyDescent="0.35">
      <c r="A57" t="s">
        <v>1481</v>
      </c>
      <c r="B57" t="s">
        <v>1482</v>
      </c>
      <c r="C57">
        <v>7.2007473852477997</v>
      </c>
      <c r="D57">
        <v>2.69627052409118</v>
      </c>
      <c r="E57">
        <v>8.4101785347635697E-4</v>
      </c>
      <c r="F57">
        <v>4.6994346348096197E-2</v>
      </c>
    </row>
    <row r="58" spans="1:13" x14ac:dyDescent="0.35">
      <c r="A58" t="s">
        <v>1573</v>
      </c>
      <c r="B58" t="s">
        <v>1574</v>
      </c>
      <c r="C58">
        <v>6.4255116563057504</v>
      </c>
      <c r="D58">
        <v>2.6904036032882499</v>
      </c>
      <c r="E58">
        <v>4.5210605644938198E-4</v>
      </c>
      <c r="F58">
        <v>4.1595396881362101E-2</v>
      </c>
      <c r="H58" s="6"/>
    </row>
    <row r="59" spans="1:13" x14ac:dyDescent="0.35">
      <c r="A59" t="s">
        <v>1581</v>
      </c>
      <c r="B59" t="s">
        <v>1582</v>
      </c>
      <c r="C59">
        <v>8.1402296287164209</v>
      </c>
      <c r="D59">
        <v>2.6829165545656601</v>
      </c>
      <c r="E59">
        <v>1.10655247371216E-4</v>
      </c>
      <c r="F59">
        <v>2.55871181055012E-2</v>
      </c>
      <c r="H59" s="6"/>
    </row>
    <row r="60" spans="1:13" x14ac:dyDescent="0.35">
      <c r="A60" t="s">
        <v>890</v>
      </c>
      <c r="B60" t="s">
        <v>891</v>
      </c>
      <c r="C60">
        <v>31.009826731360999</v>
      </c>
      <c r="D60">
        <v>2.6825104924324101</v>
      </c>
      <c r="E60" s="1">
        <v>6.6734581937124304E-5</v>
      </c>
      <c r="F60">
        <v>2.0341155582948699E-2</v>
      </c>
      <c r="H60" s="6"/>
    </row>
    <row r="61" spans="1:13" x14ac:dyDescent="0.35">
      <c r="A61" t="s">
        <v>1615</v>
      </c>
      <c r="B61" t="s">
        <v>1616</v>
      </c>
      <c r="C61">
        <v>12.403101417158499</v>
      </c>
      <c r="D61">
        <v>2.67383544374864</v>
      </c>
      <c r="E61" s="1">
        <v>1.36702851873715E-5</v>
      </c>
      <c r="F61">
        <v>1.22226019860289E-2</v>
      </c>
      <c r="H61" s="6"/>
    </row>
    <row r="62" spans="1:13" x14ac:dyDescent="0.35">
      <c r="A62" t="s">
        <v>1459</v>
      </c>
      <c r="B62" t="s">
        <v>1460</v>
      </c>
      <c r="C62">
        <v>12.4506661565266</v>
      </c>
      <c r="D62">
        <v>2.67294949868357</v>
      </c>
      <c r="E62">
        <v>9.7861477429110697E-4</v>
      </c>
      <c r="F62">
        <v>4.9714742596231702E-2</v>
      </c>
      <c r="H62" s="6"/>
    </row>
    <row r="63" spans="1:13" x14ac:dyDescent="0.35">
      <c r="A63" t="s">
        <v>1493</v>
      </c>
      <c r="B63" t="s">
        <v>1494</v>
      </c>
      <c r="C63">
        <v>145.701332472844</v>
      </c>
      <c r="D63">
        <v>2.6582962531426402</v>
      </c>
      <c r="E63">
        <v>4.5890681605058298E-4</v>
      </c>
      <c r="F63">
        <v>4.1595396881362101E-2</v>
      </c>
      <c r="H63" s="6"/>
    </row>
    <row r="64" spans="1:13" x14ac:dyDescent="0.35">
      <c r="A64" t="s">
        <v>1511</v>
      </c>
      <c r="B64" t="s">
        <v>1512</v>
      </c>
      <c r="C64">
        <v>18.1586771368369</v>
      </c>
      <c r="D64">
        <v>2.6512502774211901</v>
      </c>
      <c r="E64">
        <v>3.07579204218167E-4</v>
      </c>
      <c r="F64">
        <v>3.6821218908293298E-2</v>
      </c>
      <c r="H64" s="6"/>
    </row>
    <row r="65" spans="1:8" x14ac:dyDescent="0.35">
      <c r="A65" t="s">
        <v>1627</v>
      </c>
      <c r="B65" t="s">
        <v>1628</v>
      </c>
      <c r="C65">
        <v>5.2748086144069299</v>
      </c>
      <c r="D65">
        <v>2.6374122979653398</v>
      </c>
      <c r="E65">
        <v>3.2821169992552202E-4</v>
      </c>
      <c r="F65">
        <v>3.7556846502262202E-2</v>
      </c>
      <c r="H65" s="6"/>
    </row>
    <row r="66" spans="1:8" x14ac:dyDescent="0.35">
      <c r="A66" t="s">
        <v>1319</v>
      </c>
      <c r="B66" t="s">
        <v>1320</v>
      </c>
      <c r="C66">
        <v>8.0198542018232093</v>
      </c>
      <c r="D66">
        <v>2.6367365159949601</v>
      </c>
      <c r="E66">
        <v>4.0119309539905199E-4</v>
      </c>
      <c r="F66">
        <v>4.0093571272411803E-2</v>
      </c>
      <c r="H66" s="6"/>
    </row>
    <row r="67" spans="1:8" x14ac:dyDescent="0.35">
      <c r="A67" t="s">
        <v>1591</v>
      </c>
      <c r="B67" t="s">
        <v>1592</v>
      </c>
      <c r="C67">
        <v>6.17769366539234</v>
      </c>
      <c r="D67">
        <v>2.6325777188801101</v>
      </c>
      <c r="E67">
        <v>9.9788449755426308E-4</v>
      </c>
      <c r="F67">
        <v>4.99370445483171E-2</v>
      </c>
      <c r="H67" s="6"/>
    </row>
    <row r="68" spans="1:8" x14ac:dyDescent="0.35">
      <c r="A68" t="s">
        <v>1521</v>
      </c>
      <c r="B68" t="s">
        <v>1522</v>
      </c>
      <c r="C68">
        <v>6.8893969952251002</v>
      </c>
      <c r="D68">
        <v>2.6296289036779501</v>
      </c>
      <c r="E68">
        <v>3.35105282692893E-4</v>
      </c>
      <c r="F68">
        <v>3.7813560744860003E-2</v>
      </c>
      <c r="H68" s="5"/>
    </row>
    <row r="69" spans="1:8" x14ac:dyDescent="0.35">
      <c r="A69" t="s">
        <v>1703</v>
      </c>
      <c r="B69" t="s">
        <v>1704</v>
      </c>
      <c r="C69">
        <v>6.0890035554803399</v>
      </c>
      <c r="D69">
        <v>2.6243256925698799</v>
      </c>
      <c r="E69">
        <v>2.6764703240332198E-4</v>
      </c>
      <c r="F69">
        <v>3.4246178282752997E-2</v>
      </c>
      <c r="H69" s="5"/>
    </row>
    <row r="70" spans="1:8" x14ac:dyDescent="0.35">
      <c r="A70" t="s">
        <v>1679</v>
      </c>
      <c r="B70" t="s">
        <v>1680</v>
      </c>
      <c r="C70">
        <v>9.8585165114070694</v>
      </c>
      <c r="D70">
        <v>2.6234476270878102</v>
      </c>
      <c r="E70">
        <v>8.3276249947937997E-4</v>
      </c>
      <c r="F70">
        <v>4.6917925359856699E-2</v>
      </c>
      <c r="H70" s="5"/>
    </row>
    <row r="71" spans="1:8" x14ac:dyDescent="0.35">
      <c r="A71" t="s">
        <v>850</v>
      </c>
      <c r="B71" t="s">
        <v>851</v>
      </c>
      <c r="C71">
        <v>434.02859994485601</v>
      </c>
      <c r="D71">
        <v>2.6099844554730498</v>
      </c>
      <c r="E71" s="1">
        <v>2.03099865979391E-6</v>
      </c>
      <c r="F71">
        <v>3.8912483608323002E-3</v>
      </c>
      <c r="H71" s="5"/>
    </row>
    <row r="72" spans="1:8" x14ac:dyDescent="0.35">
      <c r="A72" t="s">
        <v>430</v>
      </c>
      <c r="B72" t="s">
        <v>431</v>
      </c>
      <c r="C72">
        <v>183.31893498455199</v>
      </c>
      <c r="D72">
        <v>2.6036595584415898</v>
      </c>
      <c r="E72">
        <v>4.8415416272196702E-4</v>
      </c>
      <c r="F72">
        <v>4.17655645116871E-2</v>
      </c>
      <c r="H72" s="5"/>
    </row>
    <row r="73" spans="1:8" x14ac:dyDescent="0.35">
      <c r="A73" t="s">
        <v>312</v>
      </c>
      <c r="B73" t="s">
        <v>313</v>
      </c>
      <c r="C73">
        <v>35.536139032381797</v>
      </c>
      <c r="D73">
        <v>2.6012269621014199</v>
      </c>
      <c r="E73" s="1">
        <v>8.1922807627727302E-5</v>
      </c>
      <c r="F73">
        <v>2.1919856330396399E-2</v>
      </c>
      <c r="H73" s="5"/>
    </row>
    <row r="74" spans="1:8" x14ac:dyDescent="0.35">
      <c r="A74" t="s">
        <v>1601</v>
      </c>
      <c r="B74" t="s">
        <v>1602</v>
      </c>
      <c r="C74">
        <v>6.5427888384245003</v>
      </c>
      <c r="D74">
        <v>2.59987572011338</v>
      </c>
      <c r="E74">
        <v>4.8736612952160702E-4</v>
      </c>
      <c r="F74">
        <v>4.17655645116871E-2</v>
      </c>
      <c r="H74" s="5"/>
    </row>
    <row r="75" spans="1:8" x14ac:dyDescent="0.35">
      <c r="A75" t="s">
        <v>1697</v>
      </c>
      <c r="B75" t="s">
        <v>1698</v>
      </c>
      <c r="C75">
        <v>12.0924719462477</v>
      </c>
      <c r="D75">
        <v>2.5946822488250798</v>
      </c>
      <c r="E75">
        <v>3.8686367543204801E-4</v>
      </c>
      <c r="F75">
        <v>3.9715918705260603E-2</v>
      </c>
      <c r="H75" s="5"/>
    </row>
    <row r="76" spans="1:8" x14ac:dyDescent="0.35">
      <c r="A76" t="s">
        <v>486</v>
      </c>
      <c r="B76" t="s">
        <v>487</v>
      </c>
      <c r="C76">
        <v>16.455114010148598</v>
      </c>
      <c r="D76">
        <v>2.5944954193510998</v>
      </c>
      <c r="E76" s="1">
        <v>2.3964841408362102E-7</v>
      </c>
      <c r="F76">
        <v>9.1829848728071102E-4</v>
      </c>
      <c r="H76" s="5"/>
    </row>
    <row r="77" spans="1:8" x14ac:dyDescent="0.35">
      <c r="A77" t="s">
        <v>1519</v>
      </c>
      <c r="B77" t="s">
        <v>1520</v>
      </c>
      <c r="C77">
        <v>6.5588631635831298</v>
      </c>
      <c r="D77">
        <v>2.5873896759109898</v>
      </c>
      <c r="E77">
        <v>7.4410100063171901E-4</v>
      </c>
      <c r="F77">
        <v>4.5826464166148002E-2</v>
      </c>
      <c r="H77" s="5"/>
    </row>
    <row r="78" spans="1:8" x14ac:dyDescent="0.35">
      <c r="A78" t="s">
        <v>120</v>
      </c>
      <c r="B78" t="s">
        <v>121</v>
      </c>
      <c r="C78">
        <v>105.251450000384</v>
      </c>
      <c r="D78">
        <v>2.58534581614395</v>
      </c>
      <c r="E78">
        <v>1.17490685224927E-4</v>
      </c>
      <c r="F78">
        <v>2.5862694482449999E-2</v>
      </c>
      <c r="H78" s="5"/>
    </row>
    <row r="79" spans="1:8" x14ac:dyDescent="0.35">
      <c r="A79" t="s">
        <v>1153</v>
      </c>
      <c r="B79" t="s">
        <v>1154</v>
      </c>
      <c r="C79">
        <v>8.4610344016682806</v>
      </c>
      <c r="D79">
        <v>2.56973318433886</v>
      </c>
      <c r="E79">
        <v>3.2541557269722099E-4</v>
      </c>
      <c r="F79">
        <v>3.7556846502262202E-2</v>
      </c>
      <c r="H79" s="5"/>
    </row>
    <row r="80" spans="1:8" x14ac:dyDescent="0.35">
      <c r="A80" t="s">
        <v>1261</v>
      </c>
      <c r="B80" t="s">
        <v>1262</v>
      </c>
      <c r="C80">
        <v>10.714499118257599</v>
      </c>
      <c r="D80">
        <v>2.56889339717792</v>
      </c>
      <c r="E80">
        <v>6.2096346185930599E-4</v>
      </c>
      <c r="F80">
        <v>4.4774470261968201E-2</v>
      </c>
      <c r="H80" s="5"/>
    </row>
    <row r="81" spans="1:8" x14ac:dyDescent="0.35">
      <c r="A81" t="s">
        <v>1639</v>
      </c>
      <c r="B81" t="s">
        <v>1640</v>
      </c>
      <c r="C81">
        <v>136.85385229030101</v>
      </c>
      <c r="D81">
        <v>2.5630413243822598</v>
      </c>
      <c r="E81">
        <v>6.4482137390446702E-4</v>
      </c>
      <c r="F81">
        <v>4.4808403399584203E-2</v>
      </c>
      <c r="H81" s="5"/>
    </row>
    <row r="82" spans="1:8" x14ac:dyDescent="0.35">
      <c r="A82" t="s">
        <v>1325</v>
      </c>
      <c r="B82" t="s">
        <v>1326</v>
      </c>
      <c r="C82">
        <v>7.7300851435919604</v>
      </c>
      <c r="D82">
        <v>2.5572954595465101</v>
      </c>
      <c r="E82">
        <v>6.7571564759053503E-4</v>
      </c>
      <c r="F82">
        <v>4.4989308967713901E-2</v>
      </c>
      <c r="H82" s="5"/>
    </row>
    <row r="83" spans="1:8" x14ac:dyDescent="0.35">
      <c r="A83" t="s">
        <v>1545</v>
      </c>
      <c r="B83" t="s">
        <v>1546</v>
      </c>
      <c r="C83">
        <v>69.796382628160799</v>
      </c>
      <c r="D83">
        <v>2.5443525159070002</v>
      </c>
      <c r="E83">
        <v>4.2648467934981802E-4</v>
      </c>
      <c r="F83">
        <v>4.0855709122143501E-2</v>
      </c>
      <c r="H83" s="5"/>
    </row>
    <row r="84" spans="1:8" x14ac:dyDescent="0.35">
      <c r="A84" t="s">
        <v>150</v>
      </c>
      <c r="B84" t="s">
        <v>151</v>
      </c>
      <c r="C84">
        <v>88.155145731023694</v>
      </c>
      <c r="D84">
        <v>2.5345626563759902</v>
      </c>
      <c r="E84">
        <v>9.0632513922813405E-4</v>
      </c>
      <c r="F84">
        <v>4.8014142788301198E-2</v>
      </c>
      <c r="H84" s="5"/>
    </row>
    <row r="85" spans="1:8" x14ac:dyDescent="0.35">
      <c r="A85" t="s">
        <v>194</v>
      </c>
      <c r="B85" t="s">
        <v>195</v>
      </c>
      <c r="C85">
        <v>12.1846368437257</v>
      </c>
      <c r="D85">
        <v>2.5228209521236802</v>
      </c>
      <c r="E85" s="1">
        <v>2.1074939009193002E-5</v>
      </c>
      <c r="F85">
        <v>1.37876363181362E-2</v>
      </c>
      <c r="H85" s="5"/>
    </row>
    <row r="86" spans="1:8" x14ac:dyDescent="0.35">
      <c r="A86" t="s">
        <v>1543</v>
      </c>
      <c r="B86" t="s">
        <v>1544</v>
      </c>
      <c r="C86">
        <v>12.340061555734399</v>
      </c>
      <c r="D86">
        <v>2.5076642567892402</v>
      </c>
      <c r="E86">
        <v>8.11894600128295E-4</v>
      </c>
      <c r="F86">
        <v>4.6632195012962403E-2</v>
      </c>
      <c r="H86" s="5"/>
    </row>
    <row r="87" spans="1:8" x14ac:dyDescent="0.35">
      <c r="A87" t="s">
        <v>102</v>
      </c>
      <c r="B87" t="s">
        <v>103</v>
      </c>
      <c r="C87">
        <v>14.2941865171353</v>
      </c>
      <c r="D87">
        <v>2.5074728566495299</v>
      </c>
      <c r="E87">
        <v>1.4515761748741499E-4</v>
      </c>
      <c r="F87">
        <v>2.6914286177593599E-2</v>
      </c>
      <c r="H87" s="5"/>
    </row>
    <row r="88" spans="1:8" x14ac:dyDescent="0.35">
      <c r="A88" t="s">
        <v>716</v>
      </c>
      <c r="B88" t="s">
        <v>717</v>
      </c>
      <c r="C88">
        <v>28.2191671669523</v>
      </c>
      <c r="D88">
        <v>2.4937616069475599</v>
      </c>
      <c r="E88">
        <v>2.3036885637965499E-4</v>
      </c>
      <c r="F88">
        <v>3.1526448136078897E-2</v>
      </c>
      <c r="H88" s="5"/>
    </row>
    <row r="89" spans="1:8" x14ac:dyDescent="0.35">
      <c r="A89" t="s">
        <v>1675</v>
      </c>
      <c r="B89" t="s">
        <v>1676</v>
      </c>
      <c r="C89">
        <v>6.9120688449982399</v>
      </c>
      <c r="D89">
        <v>2.4802311842643601</v>
      </c>
      <c r="E89">
        <v>8.7566241593639202E-4</v>
      </c>
      <c r="F89">
        <v>4.7686601620073897E-2</v>
      </c>
      <c r="H89" s="5"/>
    </row>
    <row r="90" spans="1:8" x14ac:dyDescent="0.35">
      <c r="A90" t="s">
        <v>1695</v>
      </c>
      <c r="B90" t="s">
        <v>1696</v>
      </c>
      <c r="C90">
        <v>6.0893243867105502</v>
      </c>
      <c r="D90">
        <v>2.4614901238798801</v>
      </c>
      <c r="E90">
        <v>8.7681324311003801E-4</v>
      </c>
      <c r="F90">
        <v>4.7686601620073897E-2</v>
      </c>
      <c r="H90" s="5"/>
    </row>
    <row r="91" spans="1:8" x14ac:dyDescent="0.35">
      <c r="A91" t="s">
        <v>1667</v>
      </c>
      <c r="B91" t="s">
        <v>1668</v>
      </c>
      <c r="C91">
        <v>5.4026816981353898</v>
      </c>
      <c r="D91">
        <v>2.4590865615816302</v>
      </c>
      <c r="E91" s="1">
        <v>9.3959458297282705E-5</v>
      </c>
      <c r="F91">
        <v>2.2869969070544199E-2</v>
      </c>
      <c r="H91" s="5"/>
    </row>
    <row r="92" spans="1:8" x14ac:dyDescent="0.35">
      <c r="A92" t="s">
        <v>1455</v>
      </c>
      <c r="B92" t="s">
        <v>1456</v>
      </c>
      <c r="C92">
        <v>11.339202784709901</v>
      </c>
      <c r="D92">
        <v>2.4520239419324001</v>
      </c>
      <c r="E92">
        <v>4.0179765091918201E-4</v>
      </c>
      <c r="F92">
        <v>4.0093571272411803E-2</v>
      </c>
      <c r="H92" s="5"/>
    </row>
    <row r="93" spans="1:8" x14ac:dyDescent="0.35">
      <c r="A93" t="s">
        <v>1503</v>
      </c>
      <c r="B93" t="s">
        <v>1504</v>
      </c>
      <c r="C93">
        <v>11.5280652898497</v>
      </c>
      <c r="D93">
        <v>2.4343604668742298</v>
      </c>
      <c r="E93">
        <v>4.7427657180961098E-4</v>
      </c>
      <c r="F93">
        <v>4.17655645116871E-2</v>
      </c>
      <c r="H93" s="5"/>
    </row>
    <row r="94" spans="1:8" x14ac:dyDescent="0.35">
      <c r="A94" t="s">
        <v>1613</v>
      </c>
      <c r="B94" t="s">
        <v>1614</v>
      </c>
      <c r="C94">
        <v>9.0603364794254109</v>
      </c>
      <c r="D94">
        <v>2.42814558719581</v>
      </c>
      <c r="E94">
        <v>6.29620652925756E-4</v>
      </c>
      <c r="F94">
        <v>4.4808403399584203E-2</v>
      </c>
      <c r="H94" s="5"/>
    </row>
    <row r="95" spans="1:8" x14ac:dyDescent="0.35">
      <c r="A95" t="s">
        <v>1583</v>
      </c>
      <c r="B95" t="s">
        <v>1584</v>
      </c>
      <c r="C95">
        <v>12.6456354655983</v>
      </c>
      <c r="D95">
        <v>2.4069268812495599</v>
      </c>
      <c r="E95">
        <v>7.1934331035795798E-4</v>
      </c>
      <c r="F95">
        <v>4.5532174808160401E-2</v>
      </c>
      <c r="H95" s="5"/>
    </row>
    <row r="96" spans="1:8" x14ac:dyDescent="0.35">
      <c r="A96" t="s">
        <v>1249</v>
      </c>
      <c r="B96" t="s">
        <v>1250</v>
      </c>
      <c r="C96">
        <v>13.5894290284918</v>
      </c>
      <c r="D96">
        <v>2.39817695771373</v>
      </c>
      <c r="E96" s="1">
        <v>4.7573254941503299E-5</v>
      </c>
      <c r="F96">
        <v>1.8765550254352101E-2</v>
      </c>
      <c r="H96" s="5"/>
    </row>
    <row r="97" spans="1:6" x14ac:dyDescent="0.35">
      <c r="A97" t="s">
        <v>1565</v>
      </c>
      <c r="B97" t="s">
        <v>1566</v>
      </c>
      <c r="C97">
        <v>11.8458201738285</v>
      </c>
      <c r="D97">
        <v>2.3856007647253601</v>
      </c>
      <c r="E97">
        <v>7.5830970008102698E-4</v>
      </c>
      <c r="F97">
        <v>4.6243317001936901E-2</v>
      </c>
    </row>
    <row r="98" spans="1:6" x14ac:dyDescent="0.35">
      <c r="A98" t="s">
        <v>1495</v>
      </c>
      <c r="B98" t="s">
        <v>1496</v>
      </c>
      <c r="C98">
        <v>9.1745305665754806</v>
      </c>
      <c r="D98">
        <v>2.3840254537823902</v>
      </c>
      <c r="E98" s="1">
        <v>8.7563979296558195E-5</v>
      </c>
      <c r="F98">
        <v>2.2157817138411098E-2</v>
      </c>
    </row>
    <row r="99" spans="1:6" x14ac:dyDescent="0.35">
      <c r="A99" t="s">
        <v>1147</v>
      </c>
      <c r="B99" t="s">
        <v>1148</v>
      </c>
      <c r="C99">
        <v>8.0341879098184794</v>
      </c>
      <c r="D99">
        <v>2.3819703464746902</v>
      </c>
      <c r="E99">
        <v>8.3435299543867703E-4</v>
      </c>
      <c r="F99">
        <v>4.6917925359856699E-2</v>
      </c>
    </row>
    <row r="100" spans="1:6" x14ac:dyDescent="0.35">
      <c r="A100" t="s">
        <v>1575</v>
      </c>
      <c r="B100" t="s">
        <v>1576</v>
      </c>
      <c r="C100">
        <v>9.5437893315663</v>
      </c>
      <c r="D100">
        <v>2.3795604759902602</v>
      </c>
      <c r="E100">
        <v>9.1081769425542297E-4</v>
      </c>
      <c r="F100">
        <v>4.8039916000332902E-2</v>
      </c>
    </row>
    <row r="101" spans="1:6" x14ac:dyDescent="0.35">
      <c r="A101" t="s">
        <v>28</v>
      </c>
      <c r="B101" t="s">
        <v>29</v>
      </c>
      <c r="C101">
        <v>61.8248057477239</v>
      </c>
      <c r="D101">
        <v>2.37608567889836</v>
      </c>
      <c r="E101">
        <v>8.1479049086713602E-4</v>
      </c>
      <c r="F101">
        <v>4.6632195012962403E-2</v>
      </c>
    </row>
    <row r="102" spans="1:6" x14ac:dyDescent="0.35">
      <c r="A102" t="s">
        <v>954</v>
      </c>
      <c r="B102" t="s">
        <v>955</v>
      </c>
      <c r="C102">
        <v>33.998338879770799</v>
      </c>
      <c r="D102">
        <v>2.3696179427079098</v>
      </c>
      <c r="E102">
        <v>5.4390944606768602E-4</v>
      </c>
      <c r="F102">
        <v>4.3036233250364403E-2</v>
      </c>
    </row>
    <row r="103" spans="1:6" x14ac:dyDescent="0.35">
      <c r="A103" t="s">
        <v>1603</v>
      </c>
      <c r="B103" t="s">
        <v>1604</v>
      </c>
      <c r="C103">
        <v>7.6712412362236604</v>
      </c>
      <c r="D103">
        <v>2.3674569810590098</v>
      </c>
      <c r="E103">
        <v>3.1996318203288501E-4</v>
      </c>
      <c r="F103">
        <v>3.74425945404325E-2</v>
      </c>
    </row>
    <row r="104" spans="1:6" x14ac:dyDescent="0.35">
      <c r="A104" t="s">
        <v>1253</v>
      </c>
      <c r="B104" t="s">
        <v>1254</v>
      </c>
      <c r="C104">
        <v>9.17941594590196</v>
      </c>
      <c r="D104">
        <v>2.3644875346563401</v>
      </c>
      <c r="E104">
        <v>7.9854251486195695E-4</v>
      </c>
      <c r="F104">
        <v>4.6632195012962403E-2</v>
      </c>
    </row>
    <row r="105" spans="1:6" x14ac:dyDescent="0.35">
      <c r="A105" t="s">
        <v>1705</v>
      </c>
      <c r="B105" t="s">
        <v>1706</v>
      </c>
      <c r="C105">
        <v>11.174512476545001</v>
      </c>
      <c r="D105">
        <v>2.3603054811769799</v>
      </c>
      <c r="E105">
        <v>8.2093118192576005E-4</v>
      </c>
      <c r="F105">
        <v>4.6751246481517399E-2</v>
      </c>
    </row>
    <row r="106" spans="1:6" x14ac:dyDescent="0.35">
      <c r="A106" t="s">
        <v>780</v>
      </c>
      <c r="B106" t="s">
        <v>781</v>
      </c>
      <c r="C106">
        <v>10.9444033856256</v>
      </c>
      <c r="D106">
        <v>2.3520190363798501</v>
      </c>
      <c r="E106">
        <v>1.1451987186559799E-4</v>
      </c>
      <c r="F106">
        <v>2.5813164059251499E-2</v>
      </c>
    </row>
    <row r="107" spans="1:6" x14ac:dyDescent="0.35">
      <c r="A107" t="s">
        <v>560</v>
      </c>
      <c r="B107" t="s">
        <v>561</v>
      </c>
      <c r="C107">
        <v>11.1977636110158</v>
      </c>
      <c r="D107">
        <v>2.3387380099574799</v>
      </c>
      <c r="E107">
        <v>7.9171937820483504E-4</v>
      </c>
      <c r="F107">
        <v>4.6632195012962403E-2</v>
      </c>
    </row>
    <row r="108" spans="1:6" x14ac:dyDescent="0.35">
      <c r="A108" t="s">
        <v>1193</v>
      </c>
      <c r="B108" t="s">
        <v>1194</v>
      </c>
      <c r="C108">
        <v>6.5148181686352604</v>
      </c>
      <c r="D108">
        <v>2.3291034829285699</v>
      </c>
      <c r="E108">
        <v>2.9804462110239003E-4</v>
      </c>
      <c r="F108">
        <v>3.6338413053770002E-2</v>
      </c>
    </row>
    <row r="109" spans="1:6" x14ac:dyDescent="0.35">
      <c r="A109" t="s">
        <v>1123</v>
      </c>
      <c r="B109" t="s">
        <v>1124</v>
      </c>
      <c r="C109">
        <v>15.6670396285602</v>
      </c>
      <c r="D109">
        <v>2.3278259896912199</v>
      </c>
      <c r="E109">
        <v>2.3948337125663299E-4</v>
      </c>
      <c r="F109">
        <v>3.2118312336083303E-2</v>
      </c>
    </row>
    <row r="110" spans="1:6" x14ac:dyDescent="0.35">
      <c r="A110" t="s">
        <v>1467</v>
      </c>
      <c r="B110" t="s">
        <v>1468</v>
      </c>
      <c r="C110">
        <v>17.414191760249601</v>
      </c>
      <c r="D110">
        <v>2.31643427843056</v>
      </c>
      <c r="E110">
        <v>4.8499209097763001E-4</v>
      </c>
      <c r="F110">
        <v>4.17655645116871E-2</v>
      </c>
    </row>
    <row r="111" spans="1:6" x14ac:dyDescent="0.35">
      <c r="A111" t="s">
        <v>1237</v>
      </c>
      <c r="B111" t="s">
        <v>1238</v>
      </c>
      <c r="C111">
        <v>7.9850105905321804</v>
      </c>
      <c r="D111">
        <v>2.3133541824219401</v>
      </c>
      <c r="E111">
        <v>7.6304299712239097E-4</v>
      </c>
      <c r="F111">
        <v>4.6243317001936901E-2</v>
      </c>
    </row>
    <row r="112" spans="1:6" x14ac:dyDescent="0.35">
      <c r="A112" t="s">
        <v>924</v>
      </c>
      <c r="B112" t="s">
        <v>925</v>
      </c>
      <c r="C112">
        <v>17.0420575661241</v>
      </c>
      <c r="D112">
        <v>2.2929346976579601</v>
      </c>
      <c r="E112">
        <v>4.1438112861358101E-4</v>
      </c>
      <c r="F112">
        <v>4.02715399014568E-2</v>
      </c>
    </row>
    <row r="113" spans="1:6" x14ac:dyDescent="0.35">
      <c r="A113" t="s">
        <v>594</v>
      </c>
      <c r="B113" t="s">
        <v>595</v>
      </c>
      <c r="C113">
        <v>13.617147282753001</v>
      </c>
      <c r="D113">
        <v>2.2910487283652099</v>
      </c>
      <c r="E113">
        <v>7.7904523932244903E-4</v>
      </c>
      <c r="F113">
        <v>4.65140837849582E-2</v>
      </c>
    </row>
    <row r="114" spans="1:6" x14ac:dyDescent="0.35">
      <c r="A114" t="s">
        <v>1563</v>
      </c>
      <c r="B114" t="s">
        <v>1564</v>
      </c>
      <c r="C114">
        <v>6.0961030390169304</v>
      </c>
      <c r="D114">
        <v>2.2892793681433301</v>
      </c>
      <c r="E114">
        <v>9.1667975766293196E-4</v>
      </c>
      <c r="F114">
        <v>4.8039916000332902E-2</v>
      </c>
    </row>
    <row r="115" spans="1:6" x14ac:dyDescent="0.35">
      <c r="A115" t="s">
        <v>518</v>
      </c>
      <c r="B115" t="s">
        <v>519</v>
      </c>
      <c r="C115">
        <v>22.290688753835799</v>
      </c>
      <c r="D115">
        <v>2.2864473538753498</v>
      </c>
      <c r="E115">
        <v>7.6546369715766295E-4</v>
      </c>
      <c r="F115">
        <v>4.6243317001936901E-2</v>
      </c>
    </row>
    <row r="116" spans="1:6" x14ac:dyDescent="0.35">
      <c r="A116" t="s">
        <v>1629</v>
      </c>
      <c r="B116" t="s">
        <v>1630</v>
      </c>
      <c r="C116">
        <v>6.5719404037001503</v>
      </c>
      <c r="D116">
        <v>2.2835752582728501</v>
      </c>
      <c r="E116">
        <v>2.29554454121749E-4</v>
      </c>
      <c r="F116">
        <v>3.1526448136078897E-2</v>
      </c>
    </row>
    <row r="117" spans="1:6" x14ac:dyDescent="0.35">
      <c r="A117" t="s">
        <v>1509</v>
      </c>
      <c r="B117" t="s">
        <v>1510</v>
      </c>
      <c r="C117">
        <v>13.4193029007671</v>
      </c>
      <c r="D117">
        <v>2.27940979882688</v>
      </c>
      <c r="E117">
        <v>5.0720589498404797E-4</v>
      </c>
      <c r="F117">
        <v>4.21357741542603E-2</v>
      </c>
    </row>
    <row r="118" spans="1:6" x14ac:dyDescent="0.35">
      <c r="A118" t="s">
        <v>1062</v>
      </c>
      <c r="B118" t="s">
        <v>1063</v>
      </c>
      <c r="C118">
        <v>137.79673088865201</v>
      </c>
      <c r="D118">
        <v>2.2725508733181101</v>
      </c>
      <c r="E118" s="1">
        <v>3.7637932415795601E-5</v>
      </c>
      <c r="F118">
        <v>1.6482399663096298E-2</v>
      </c>
    </row>
    <row r="119" spans="1:6" x14ac:dyDescent="0.35">
      <c r="A119" t="s">
        <v>316</v>
      </c>
      <c r="B119" t="s">
        <v>317</v>
      </c>
      <c r="C119">
        <v>33.265546928307003</v>
      </c>
      <c r="D119">
        <v>2.26715253475985</v>
      </c>
      <c r="E119">
        <v>7.1503035625605402E-4</v>
      </c>
      <c r="F119">
        <v>4.5532174808160401E-2</v>
      </c>
    </row>
    <row r="120" spans="1:6" x14ac:dyDescent="0.35">
      <c r="A120" t="s">
        <v>720</v>
      </c>
      <c r="B120" t="s">
        <v>721</v>
      </c>
      <c r="C120">
        <v>9.1409989158442002</v>
      </c>
      <c r="D120">
        <v>2.2599748948057599</v>
      </c>
      <c r="E120">
        <v>8.4155933374258204E-4</v>
      </c>
      <c r="F120">
        <v>4.6994346348096197E-2</v>
      </c>
    </row>
    <row r="121" spans="1:6" x14ac:dyDescent="0.35">
      <c r="A121" t="s">
        <v>418</v>
      </c>
      <c r="B121" t="s">
        <v>419</v>
      </c>
      <c r="C121">
        <v>16.966545899694601</v>
      </c>
      <c r="D121">
        <v>2.2197469901880802</v>
      </c>
      <c r="E121">
        <v>1.70123934295638E-4</v>
      </c>
      <c r="F121">
        <v>2.7839412760804101E-2</v>
      </c>
    </row>
    <row r="122" spans="1:6" x14ac:dyDescent="0.35">
      <c r="A122" t="s">
        <v>1251</v>
      </c>
      <c r="B122" t="s">
        <v>1252</v>
      </c>
      <c r="C122">
        <v>45.142317361299497</v>
      </c>
      <c r="D122">
        <v>2.2159714217146398</v>
      </c>
      <c r="E122" s="1">
        <v>7.7846472152614599E-5</v>
      </c>
      <c r="F122">
        <v>2.1919856330396399E-2</v>
      </c>
    </row>
    <row r="123" spans="1:6" x14ac:dyDescent="0.35">
      <c r="A123" t="s">
        <v>1469</v>
      </c>
      <c r="B123" t="s">
        <v>1470</v>
      </c>
      <c r="C123">
        <v>7.3795211230541904</v>
      </c>
      <c r="D123">
        <v>2.2083865478958802</v>
      </c>
      <c r="E123">
        <v>2.1006447231538099E-4</v>
      </c>
      <c r="F123">
        <v>3.1100445168201998E-2</v>
      </c>
    </row>
    <row r="124" spans="1:6" x14ac:dyDescent="0.35">
      <c r="A124" t="s">
        <v>794</v>
      </c>
      <c r="B124" t="s">
        <v>795</v>
      </c>
      <c r="C124">
        <v>145.265109870788</v>
      </c>
      <c r="D124">
        <v>2.2060185030502502</v>
      </c>
      <c r="E124" s="1">
        <v>1.79252058375554E-7</v>
      </c>
      <c r="F124">
        <v>8.0134632696791605E-4</v>
      </c>
    </row>
    <row r="125" spans="1:6" x14ac:dyDescent="0.35">
      <c r="A125" t="s">
        <v>1567</v>
      </c>
      <c r="B125" t="s">
        <v>1568</v>
      </c>
      <c r="C125">
        <v>19.932155934256201</v>
      </c>
      <c r="D125">
        <v>2.2058380812948402</v>
      </c>
      <c r="E125">
        <v>8.8868837499949196E-4</v>
      </c>
      <c r="F125">
        <v>4.7686601620073897E-2</v>
      </c>
    </row>
    <row r="126" spans="1:6" x14ac:dyDescent="0.35">
      <c r="A126" t="s">
        <v>1080</v>
      </c>
      <c r="B126" t="s">
        <v>1081</v>
      </c>
      <c r="C126">
        <v>20.774426845613299</v>
      </c>
      <c r="D126">
        <v>2.1927301108544701</v>
      </c>
      <c r="E126">
        <v>3.8886398195253402E-4</v>
      </c>
      <c r="F126">
        <v>3.9715918705260603E-2</v>
      </c>
    </row>
    <row r="127" spans="1:6" x14ac:dyDescent="0.35">
      <c r="A127" t="s">
        <v>828</v>
      </c>
      <c r="B127" t="s">
        <v>829</v>
      </c>
      <c r="C127">
        <v>1009.10808452257</v>
      </c>
      <c r="D127">
        <v>2.1916058571619099</v>
      </c>
      <c r="E127">
        <v>1.3343067234462101E-4</v>
      </c>
      <c r="F127">
        <v>2.63162567963219E-2</v>
      </c>
    </row>
    <row r="128" spans="1:6" x14ac:dyDescent="0.35">
      <c r="A128" t="s">
        <v>1243</v>
      </c>
      <c r="B128" t="s">
        <v>1244</v>
      </c>
      <c r="C128">
        <v>18.487159188463</v>
      </c>
      <c r="D128">
        <v>2.1861182323197101</v>
      </c>
      <c r="E128">
        <v>9.960880820256261E-4</v>
      </c>
      <c r="F128">
        <v>4.99370445483171E-2</v>
      </c>
    </row>
    <row r="129" spans="1:6" x14ac:dyDescent="0.35">
      <c r="A129" t="s">
        <v>498</v>
      </c>
      <c r="B129" t="s">
        <v>499</v>
      </c>
      <c r="C129">
        <v>17.061031723572899</v>
      </c>
      <c r="D129">
        <v>2.1713659815270798</v>
      </c>
      <c r="E129">
        <v>1.22067332195147E-4</v>
      </c>
      <c r="F129">
        <v>2.5862694482449999E-2</v>
      </c>
    </row>
    <row r="130" spans="1:6" x14ac:dyDescent="0.35">
      <c r="A130" t="s">
        <v>382</v>
      </c>
      <c r="B130" t="s">
        <v>383</v>
      </c>
      <c r="C130">
        <v>5.7345887251092398</v>
      </c>
      <c r="D130">
        <v>2.1367013349338699</v>
      </c>
      <c r="E130">
        <v>1.56965639068909E-4</v>
      </c>
      <c r="F130">
        <v>2.7124892621169499E-2</v>
      </c>
    </row>
    <row r="131" spans="1:6" x14ac:dyDescent="0.35">
      <c r="A131" t="s">
        <v>1231</v>
      </c>
      <c r="B131" t="s">
        <v>1232</v>
      </c>
      <c r="C131">
        <v>91.808269983636393</v>
      </c>
      <c r="D131">
        <v>2.1190870807481099</v>
      </c>
      <c r="E131">
        <v>6.4438121455632797E-4</v>
      </c>
      <c r="F131">
        <v>4.4808403399584203E-2</v>
      </c>
    </row>
    <row r="132" spans="1:6" x14ac:dyDescent="0.35">
      <c r="A132" t="s">
        <v>292</v>
      </c>
      <c r="B132" t="s">
        <v>293</v>
      </c>
      <c r="C132">
        <v>30.383855916754701</v>
      </c>
      <c r="D132">
        <v>2.10845250609716</v>
      </c>
      <c r="E132" s="1">
        <v>7.1807772002403996E-8</v>
      </c>
      <c r="F132">
        <v>6.4203328947349397E-4</v>
      </c>
    </row>
    <row r="133" spans="1:6" x14ac:dyDescent="0.35">
      <c r="A133" t="s">
        <v>424</v>
      </c>
      <c r="B133" t="s">
        <v>425</v>
      </c>
      <c r="C133">
        <v>199.749378900495</v>
      </c>
      <c r="D133">
        <v>2.08078413180049</v>
      </c>
      <c r="E133">
        <v>8.94064192505442E-4</v>
      </c>
      <c r="F133">
        <v>4.7867233204737403E-2</v>
      </c>
    </row>
    <row r="134" spans="1:6" x14ac:dyDescent="0.35">
      <c r="A134" t="s">
        <v>566</v>
      </c>
      <c r="B134" t="s">
        <v>567</v>
      </c>
      <c r="C134">
        <v>32.348802089083797</v>
      </c>
      <c r="D134">
        <v>2.0734059785600398</v>
      </c>
      <c r="E134">
        <v>4.7231019428588798E-4</v>
      </c>
      <c r="F134">
        <v>4.17655645116871E-2</v>
      </c>
    </row>
    <row r="135" spans="1:6" x14ac:dyDescent="0.35">
      <c r="A135" t="s">
        <v>448</v>
      </c>
      <c r="B135" t="s">
        <v>449</v>
      </c>
      <c r="C135">
        <v>31.173515821030399</v>
      </c>
      <c r="D135">
        <v>2.06994091238511</v>
      </c>
      <c r="E135">
        <v>1.8476237540622099E-4</v>
      </c>
      <c r="F135">
        <v>2.86467121128385E-2</v>
      </c>
    </row>
    <row r="136" spans="1:6" x14ac:dyDescent="0.35">
      <c r="A136" t="s">
        <v>192</v>
      </c>
      <c r="B136" t="s">
        <v>193</v>
      </c>
      <c r="C136">
        <v>62.583129439546603</v>
      </c>
      <c r="D136">
        <v>2.0628600365720802</v>
      </c>
      <c r="E136">
        <v>3.9348576214815199E-4</v>
      </c>
      <c r="F136">
        <v>3.9979047720075302E-2</v>
      </c>
    </row>
    <row r="137" spans="1:6" x14ac:dyDescent="0.35">
      <c r="A137" t="s">
        <v>690</v>
      </c>
      <c r="B137" t="s">
        <v>691</v>
      </c>
      <c r="C137">
        <v>9.6861348199606798</v>
      </c>
      <c r="D137">
        <v>2.0628012324116201</v>
      </c>
      <c r="E137">
        <v>4.8589607053560599E-4</v>
      </c>
      <c r="F137">
        <v>4.17655645116871E-2</v>
      </c>
    </row>
    <row r="138" spans="1:6" x14ac:dyDescent="0.35">
      <c r="A138" t="s">
        <v>1271</v>
      </c>
      <c r="B138" t="s">
        <v>1272</v>
      </c>
      <c r="C138">
        <v>12.654889883923699</v>
      </c>
      <c r="D138">
        <v>2.0612725987198801</v>
      </c>
      <c r="E138" s="1">
        <v>6.4834179359801096E-5</v>
      </c>
      <c r="F138">
        <v>1.99890481950338E-2</v>
      </c>
    </row>
    <row r="139" spans="1:6" x14ac:dyDescent="0.35">
      <c r="A139" t="s">
        <v>1275</v>
      </c>
      <c r="B139" t="s">
        <v>1276</v>
      </c>
      <c r="C139">
        <v>16.313653566736299</v>
      </c>
      <c r="D139">
        <v>2.05036077129397</v>
      </c>
      <c r="E139">
        <v>8.3095463870872996E-4</v>
      </c>
      <c r="F139">
        <v>4.6917925359856699E-2</v>
      </c>
    </row>
    <row r="140" spans="1:6" x14ac:dyDescent="0.35">
      <c r="A140" t="s">
        <v>1691</v>
      </c>
      <c r="B140" t="s">
        <v>1692</v>
      </c>
      <c r="C140">
        <v>5.42769917563598</v>
      </c>
      <c r="D140">
        <v>2.01633822080088</v>
      </c>
      <c r="E140">
        <v>7.3114355571757999E-4</v>
      </c>
      <c r="F140">
        <v>4.5618772203420699E-2</v>
      </c>
    </row>
    <row r="141" spans="1:6" x14ac:dyDescent="0.35">
      <c r="A141" t="s">
        <v>606</v>
      </c>
      <c r="B141" t="s">
        <v>607</v>
      </c>
      <c r="C141">
        <v>208.38819277752501</v>
      </c>
      <c r="D141">
        <v>2.01571747657013</v>
      </c>
      <c r="E141">
        <v>2.3903253154899701E-4</v>
      </c>
      <c r="F141">
        <v>3.2118312336083303E-2</v>
      </c>
    </row>
    <row r="142" spans="1:6" x14ac:dyDescent="0.35">
      <c r="A142" t="s">
        <v>1673</v>
      </c>
      <c r="B142" t="s">
        <v>1674</v>
      </c>
      <c r="C142">
        <v>6.3802645414391597</v>
      </c>
      <c r="D142">
        <v>1.9983179862924001</v>
      </c>
      <c r="E142">
        <v>9.42298552843535E-4</v>
      </c>
      <c r="F142">
        <v>4.8699950063433799E-2</v>
      </c>
    </row>
    <row r="143" spans="1:6" x14ac:dyDescent="0.35">
      <c r="A143" t="s">
        <v>826</v>
      </c>
      <c r="B143" t="s">
        <v>827</v>
      </c>
      <c r="C143">
        <v>489.82276958161498</v>
      </c>
      <c r="D143">
        <v>1.9914965758196801</v>
      </c>
      <c r="E143">
        <v>6.8452554305777698E-4</v>
      </c>
      <c r="F143">
        <v>4.4989308967713901E-2</v>
      </c>
    </row>
    <row r="144" spans="1:6" x14ac:dyDescent="0.35">
      <c r="A144" t="s">
        <v>1497</v>
      </c>
      <c r="B144" t="s">
        <v>1498</v>
      </c>
      <c r="C144">
        <v>13.8730261331227</v>
      </c>
      <c r="D144">
        <v>1.9900431822101701</v>
      </c>
      <c r="E144">
        <v>6.3713173627325795E-4</v>
      </c>
      <c r="F144">
        <v>4.4808403399584203E-2</v>
      </c>
    </row>
    <row r="145" spans="1:6" x14ac:dyDescent="0.35">
      <c r="A145" t="s">
        <v>604</v>
      </c>
      <c r="B145" t="s">
        <v>605</v>
      </c>
      <c r="C145">
        <v>827.41289046811698</v>
      </c>
      <c r="D145">
        <v>1.98933407209656</v>
      </c>
      <c r="E145" s="1">
        <v>3.7495989322902598E-5</v>
      </c>
      <c r="F145">
        <v>1.6482399663096298E-2</v>
      </c>
    </row>
    <row r="146" spans="1:6" x14ac:dyDescent="0.35">
      <c r="A146" t="s">
        <v>1569</v>
      </c>
      <c r="B146" t="s">
        <v>1570</v>
      </c>
      <c r="C146">
        <v>11.6274568840462</v>
      </c>
      <c r="D146">
        <v>1.98759620379379</v>
      </c>
      <c r="E146">
        <v>8.8816320745644696E-4</v>
      </c>
      <c r="F146">
        <v>4.7686601620073897E-2</v>
      </c>
    </row>
    <row r="147" spans="1:6" x14ac:dyDescent="0.35">
      <c r="A147" t="s">
        <v>888</v>
      </c>
      <c r="B147" t="s">
        <v>889</v>
      </c>
      <c r="C147">
        <v>205.530274074499</v>
      </c>
      <c r="D147">
        <v>1.9738969202163199</v>
      </c>
      <c r="E147" s="1">
        <v>2.7654648199304399E-6</v>
      </c>
      <c r="F147">
        <v>4.4043305064191502E-3</v>
      </c>
    </row>
    <row r="148" spans="1:6" x14ac:dyDescent="0.35">
      <c r="A148" t="s">
        <v>218</v>
      </c>
      <c r="B148" t="s">
        <v>219</v>
      </c>
      <c r="C148">
        <v>86.126053650582506</v>
      </c>
      <c r="D148">
        <v>1.96669093541349</v>
      </c>
      <c r="E148" s="1">
        <v>5.9176051017221898E-5</v>
      </c>
      <c r="F148">
        <v>1.98026804818353E-2</v>
      </c>
    </row>
    <row r="149" spans="1:6" x14ac:dyDescent="0.35">
      <c r="A149" t="s">
        <v>110</v>
      </c>
      <c r="B149" t="s">
        <v>111</v>
      </c>
      <c r="C149">
        <v>78.043506233288198</v>
      </c>
      <c r="D149">
        <v>1.96084070342932</v>
      </c>
      <c r="E149" s="1">
        <v>8.2053012755085096E-5</v>
      </c>
      <c r="F149">
        <v>2.1919856330396399E-2</v>
      </c>
    </row>
    <row r="150" spans="1:6" x14ac:dyDescent="0.35">
      <c r="A150" t="s">
        <v>426</v>
      </c>
      <c r="B150" t="s">
        <v>427</v>
      </c>
      <c r="C150">
        <v>47.299181688606303</v>
      </c>
      <c r="D150">
        <v>1.9572077413430899</v>
      </c>
      <c r="E150" s="1">
        <v>2.9740624148266799E-5</v>
      </c>
      <c r="F150">
        <v>1.60884914764917E-2</v>
      </c>
    </row>
    <row r="151" spans="1:6" x14ac:dyDescent="0.35">
      <c r="A151" t="s">
        <v>810</v>
      </c>
      <c r="B151" t="s">
        <v>811</v>
      </c>
      <c r="C151">
        <v>66.993772065159703</v>
      </c>
      <c r="D151">
        <v>1.94436954760808</v>
      </c>
      <c r="E151">
        <v>6.9394453484064198E-4</v>
      </c>
      <c r="F151">
        <v>4.5178821014637202E-2</v>
      </c>
    </row>
    <row r="152" spans="1:6" x14ac:dyDescent="0.35">
      <c r="A152" t="s">
        <v>1513</v>
      </c>
      <c r="B152" t="s">
        <v>1514</v>
      </c>
      <c r="C152">
        <v>6.86614437192463</v>
      </c>
      <c r="D152">
        <v>1.9433272175873</v>
      </c>
      <c r="E152">
        <v>2.5469687980893599E-4</v>
      </c>
      <c r="F152">
        <v>3.3488894152524998E-2</v>
      </c>
    </row>
    <row r="153" spans="1:6" x14ac:dyDescent="0.35">
      <c r="A153" t="s">
        <v>1577</v>
      </c>
      <c r="B153" t="s">
        <v>1578</v>
      </c>
      <c r="C153">
        <v>15.403475597296</v>
      </c>
      <c r="D153">
        <v>1.94315879979126</v>
      </c>
      <c r="E153">
        <v>5.9135045312928001E-4</v>
      </c>
      <c r="F153">
        <v>4.4438345312295499E-2</v>
      </c>
    </row>
    <row r="154" spans="1:6" x14ac:dyDescent="0.35">
      <c r="A154" t="s">
        <v>1185</v>
      </c>
      <c r="B154" t="s">
        <v>1186</v>
      </c>
      <c r="C154">
        <v>34.918794566235498</v>
      </c>
      <c r="D154">
        <v>1.93233069662944</v>
      </c>
      <c r="E154">
        <v>3.2106016270735802E-4</v>
      </c>
      <c r="F154">
        <v>3.74425945404325E-2</v>
      </c>
    </row>
    <row r="155" spans="1:6" x14ac:dyDescent="0.35">
      <c r="A155" t="s">
        <v>1491</v>
      </c>
      <c r="B155" t="s">
        <v>1492</v>
      </c>
      <c r="C155">
        <v>15.613596712682201</v>
      </c>
      <c r="D155">
        <v>1.92242893443532</v>
      </c>
      <c r="E155" s="1">
        <v>3.4523694226868898E-5</v>
      </c>
      <c r="F155">
        <v>1.6482399663096298E-2</v>
      </c>
    </row>
    <row r="156" spans="1:6" x14ac:dyDescent="0.35">
      <c r="A156" t="s">
        <v>1229</v>
      </c>
      <c r="B156" t="s">
        <v>1230</v>
      </c>
      <c r="C156">
        <v>13.7169186592765</v>
      </c>
      <c r="D156">
        <v>1.9219915142770301</v>
      </c>
      <c r="E156" s="1">
        <v>6.1489888002256695E-5</v>
      </c>
      <c r="F156">
        <v>1.98026804818353E-2</v>
      </c>
    </row>
    <row r="157" spans="1:6" x14ac:dyDescent="0.35">
      <c r="A157" t="s">
        <v>1281</v>
      </c>
      <c r="B157" t="s">
        <v>1282</v>
      </c>
      <c r="C157">
        <v>9.3157050682164009</v>
      </c>
      <c r="D157">
        <v>1.9174728971757899</v>
      </c>
      <c r="E157">
        <v>4.4102896438133899E-4</v>
      </c>
      <c r="F157">
        <v>4.1507789163511097E-2</v>
      </c>
    </row>
    <row r="158" spans="1:6" x14ac:dyDescent="0.35">
      <c r="A158" t="s">
        <v>378</v>
      </c>
      <c r="B158" t="s">
        <v>379</v>
      </c>
      <c r="C158">
        <v>30.043674829830401</v>
      </c>
      <c r="D158">
        <v>1.91017022489906</v>
      </c>
      <c r="E158">
        <v>1.6148926874316001E-4</v>
      </c>
      <c r="F158">
        <v>2.7124892621169499E-2</v>
      </c>
    </row>
    <row r="159" spans="1:6" x14ac:dyDescent="0.35">
      <c r="A159" t="s">
        <v>562</v>
      </c>
      <c r="B159" t="s">
        <v>563</v>
      </c>
      <c r="C159">
        <v>13.019755762370201</v>
      </c>
      <c r="D159">
        <v>1.90677218240124</v>
      </c>
      <c r="E159" s="1">
        <v>1.33675420500758E-5</v>
      </c>
      <c r="F159">
        <v>1.22226019860289E-2</v>
      </c>
    </row>
    <row r="160" spans="1:6" x14ac:dyDescent="0.35">
      <c r="A160" t="s">
        <v>1157</v>
      </c>
      <c r="B160" t="s">
        <v>1158</v>
      </c>
      <c r="C160">
        <v>13.512837560172599</v>
      </c>
      <c r="D160">
        <v>1.8808856288258999</v>
      </c>
      <c r="E160">
        <v>3.4690226607656102E-4</v>
      </c>
      <c r="F160">
        <v>3.8247590976125102E-2</v>
      </c>
    </row>
    <row r="161" spans="1:6" x14ac:dyDescent="0.35">
      <c r="A161" t="s">
        <v>996</v>
      </c>
      <c r="B161" t="s">
        <v>997</v>
      </c>
      <c r="C161">
        <v>35.473632091307202</v>
      </c>
      <c r="D161">
        <v>1.85768365018916</v>
      </c>
      <c r="E161">
        <v>3.8217527677280498E-4</v>
      </c>
      <c r="F161">
        <v>3.9715918705260603E-2</v>
      </c>
    </row>
    <row r="162" spans="1:6" x14ac:dyDescent="0.35">
      <c r="A162" t="s">
        <v>286</v>
      </c>
      <c r="B162" t="s">
        <v>287</v>
      </c>
      <c r="C162">
        <v>24.7765781408932</v>
      </c>
      <c r="D162">
        <v>1.8524737567281699</v>
      </c>
      <c r="E162" s="1">
        <v>1.6873851851869601E-5</v>
      </c>
      <c r="F162">
        <v>1.2931637949220001E-2</v>
      </c>
    </row>
    <row r="163" spans="1:6" x14ac:dyDescent="0.35">
      <c r="A163" t="s">
        <v>944</v>
      </c>
      <c r="B163" t="s">
        <v>945</v>
      </c>
      <c r="C163">
        <v>258.75158694760398</v>
      </c>
      <c r="D163">
        <v>1.8515302105960401</v>
      </c>
      <c r="E163">
        <v>8.8185566022611702E-4</v>
      </c>
      <c r="F163">
        <v>4.7686601620073897E-2</v>
      </c>
    </row>
    <row r="164" spans="1:6" x14ac:dyDescent="0.35">
      <c r="A164" t="s">
        <v>836</v>
      </c>
      <c r="B164" t="s">
        <v>837</v>
      </c>
      <c r="C164">
        <v>14.360698432385201</v>
      </c>
      <c r="D164">
        <v>1.8435418013214599</v>
      </c>
      <c r="E164">
        <v>1.84254747454658E-4</v>
      </c>
      <c r="F164">
        <v>2.86467121128385E-2</v>
      </c>
    </row>
    <row r="165" spans="1:6" x14ac:dyDescent="0.35">
      <c r="A165" t="s">
        <v>36</v>
      </c>
      <c r="B165" t="s">
        <v>37</v>
      </c>
      <c r="C165">
        <v>106.66931535654101</v>
      </c>
      <c r="D165">
        <v>1.84186180923931</v>
      </c>
      <c r="E165" s="1">
        <v>1.44776299788387E-7</v>
      </c>
      <c r="F165">
        <v>7.76666937844784E-4</v>
      </c>
    </row>
    <row r="166" spans="1:6" x14ac:dyDescent="0.35">
      <c r="A166" t="s">
        <v>1177</v>
      </c>
      <c r="B166" t="s">
        <v>1178</v>
      </c>
      <c r="C166">
        <v>22.3056273275919</v>
      </c>
      <c r="D166">
        <v>1.83046806561032</v>
      </c>
      <c r="E166">
        <v>2.7386005602679899E-4</v>
      </c>
      <c r="F166">
        <v>3.4487081139938203E-2</v>
      </c>
    </row>
    <row r="167" spans="1:6" x14ac:dyDescent="0.35">
      <c r="A167" t="s">
        <v>1663</v>
      </c>
      <c r="B167" t="s">
        <v>1664</v>
      </c>
      <c r="C167">
        <v>68.786145137684102</v>
      </c>
      <c r="D167">
        <v>1.8205960011187301</v>
      </c>
      <c r="E167">
        <v>5.6253423982084304E-4</v>
      </c>
      <c r="F167">
        <v>4.3735814245549197E-2</v>
      </c>
    </row>
    <row r="168" spans="1:6" x14ac:dyDescent="0.35">
      <c r="A168" t="s">
        <v>230</v>
      </c>
      <c r="B168" t="s">
        <v>231</v>
      </c>
      <c r="C168">
        <v>10.876143162313999</v>
      </c>
      <c r="D168">
        <v>1.8158560639060499</v>
      </c>
      <c r="E168">
        <v>9.7375117729312996E-4</v>
      </c>
      <c r="F168">
        <v>4.9682999801709003E-2</v>
      </c>
    </row>
    <row r="169" spans="1:6" x14ac:dyDescent="0.35">
      <c r="A169" t="s">
        <v>408</v>
      </c>
      <c r="B169" t="s">
        <v>409</v>
      </c>
      <c r="C169">
        <v>154.47686410770501</v>
      </c>
      <c r="D169">
        <v>1.8157219480628699</v>
      </c>
      <c r="E169">
        <v>7.1825953922592504E-4</v>
      </c>
      <c r="F169">
        <v>4.5532174808160401E-2</v>
      </c>
    </row>
    <row r="170" spans="1:6" x14ac:dyDescent="0.35">
      <c r="A170" t="s">
        <v>82</v>
      </c>
      <c r="B170" t="s">
        <v>83</v>
      </c>
      <c r="C170">
        <v>65.300582636386693</v>
      </c>
      <c r="D170">
        <v>1.8038429261033599</v>
      </c>
      <c r="E170">
        <v>4.56978102925626E-4</v>
      </c>
      <c r="F170">
        <v>4.1595396881362101E-2</v>
      </c>
    </row>
    <row r="171" spans="1:6" x14ac:dyDescent="0.35">
      <c r="A171" t="s">
        <v>394</v>
      </c>
      <c r="B171" t="s">
        <v>395</v>
      </c>
      <c r="C171">
        <v>1087.65632339384</v>
      </c>
      <c r="D171">
        <v>1.80327184838545</v>
      </c>
      <c r="E171" s="1">
        <v>1.5771523187207999E-5</v>
      </c>
      <c r="F171">
        <v>1.28193808015297E-2</v>
      </c>
    </row>
    <row r="172" spans="1:6" x14ac:dyDescent="0.35">
      <c r="A172" t="s">
        <v>682</v>
      </c>
      <c r="B172" t="s">
        <v>683</v>
      </c>
      <c r="C172">
        <v>22.303508327681399</v>
      </c>
      <c r="D172">
        <v>1.7934253512269001</v>
      </c>
      <c r="E172">
        <v>2.5434376334046601E-4</v>
      </c>
      <c r="F172">
        <v>3.3488894152524998E-2</v>
      </c>
    </row>
    <row r="173" spans="1:6" x14ac:dyDescent="0.35">
      <c r="A173" t="s">
        <v>396</v>
      </c>
      <c r="B173" t="s">
        <v>397</v>
      </c>
      <c r="C173">
        <v>511.61937919599802</v>
      </c>
      <c r="D173">
        <v>1.7921686130149701</v>
      </c>
      <c r="E173" s="1">
        <v>6.2753153672445293E-5</v>
      </c>
      <c r="F173">
        <v>1.98026804818353E-2</v>
      </c>
    </row>
    <row r="174" spans="1:6" x14ac:dyDescent="0.35">
      <c r="A174" t="s">
        <v>1060</v>
      </c>
      <c r="B174" t="s">
        <v>1061</v>
      </c>
      <c r="C174">
        <v>79.186690382177204</v>
      </c>
      <c r="D174">
        <v>1.7912387661384801</v>
      </c>
      <c r="E174">
        <v>6.53970332548453E-4</v>
      </c>
      <c r="F174">
        <v>4.4819876375337402E-2</v>
      </c>
    </row>
    <row r="175" spans="1:6" x14ac:dyDescent="0.35">
      <c r="A175" t="s">
        <v>1197</v>
      </c>
      <c r="B175" t="s">
        <v>1198</v>
      </c>
      <c r="C175">
        <v>213.65633037168701</v>
      </c>
      <c r="D175">
        <v>1.7762304766694701</v>
      </c>
      <c r="E175" s="1">
        <v>6.2362331859931798E-5</v>
      </c>
      <c r="F175">
        <v>1.98026804818353E-2</v>
      </c>
    </row>
    <row r="176" spans="1:6" x14ac:dyDescent="0.35">
      <c r="A176" t="s">
        <v>16</v>
      </c>
      <c r="B176" t="s">
        <v>17</v>
      </c>
      <c r="C176">
        <v>198.461755094756</v>
      </c>
      <c r="D176">
        <v>1.7669042137653801</v>
      </c>
      <c r="E176" s="1">
        <v>8.6474817049570402E-5</v>
      </c>
      <c r="F176">
        <v>2.20907434632082E-2</v>
      </c>
    </row>
    <row r="177" spans="1:6" x14ac:dyDescent="0.35">
      <c r="A177" t="s">
        <v>1671</v>
      </c>
      <c r="B177" t="s">
        <v>1672</v>
      </c>
      <c r="C177">
        <v>25.6648897239767</v>
      </c>
      <c r="D177">
        <v>1.7645651538220699</v>
      </c>
      <c r="E177">
        <v>5.4968273208130304E-4</v>
      </c>
      <c r="F177">
        <v>4.3237946987146003E-2</v>
      </c>
    </row>
    <row r="178" spans="1:6" x14ac:dyDescent="0.35">
      <c r="A178" t="s">
        <v>1539</v>
      </c>
      <c r="B178" t="s">
        <v>1540</v>
      </c>
      <c r="C178">
        <v>10.3081413564092</v>
      </c>
      <c r="D178">
        <v>1.75821824051302</v>
      </c>
      <c r="E178">
        <v>5.1299660837976903E-4</v>
      </c>
      <c r="F178">
        <v>4.21357741542603E-2</v>
      </c>
    </row>
    <row r="179" spans="1:6" x14ac:dyDescent="0.35">
      <c r="A179" t="s">
        <v>1549</v>
      </c>
      <c r="B179" t="s">
        <v>1550</v>
      </c>
      <c r="C179">
        <v>11.4119099719614</v>
      </c>
      <c r="D179">
        <v>1.7477072205500499</v>
      </c>
      <c r="E179" s="1">
        <v>3.2507577715002497E-5</v>
      </c>
      <c r="F179">
        <v>1.63355962235202E-2</v>
      </c>
    </row>
    <row r="180" spans="1:6" x14ac:dyDescent="0.35">
      <c r="A180" t="s">
        <v>1024</v>
      </c>
      <c r="B180" t="s">
        <v>1025</v>
      </c>
      <c r="C180">
        <v>8.9342752332017703</v>
      </c>
      <c r="D180">
        <v>1.7435930516356699</v>
      </c>
      <c r="E180">
        <v>7.0569910552304999E-4</v>
      </c>
      <c r="F180">
        <v>4.5532174808160401E-2</v>
      </c>
    </row>
    <row r="181" spans="1:6" x14ac:dyDescent="0.35">
      <c r="A181" t="s">
        <v>336</v>
      </c>
      <c r="B181" t="s">
        <v>337</v>
      </c>
      <c r="C181">
        <v>17.847763398467901</v>
      </c>
      <c r="D181">
        <v>1.7393714920565599</v>
      </c>
      <c r="E181">
        <v>5.12244994307785E-4</v>
      </c>
      <c r="F181">
        <v>4.21357741542603E-2</v>
      </c>
    </row>
    <row r="182" spans="1:6" x14ac:dyDescent="0.35">
      <c r="A182" t="s">
        <v>1477</v>
      </c>
      <c r="B182" t="s">
        <v>1478</v>
      </c>
      <c r="C182">
        <v>20.789845779157599</v>
      </c>
      <c r="D182">
        <v>1.73807463246731</v>
      </c>
      <c r="E182">
        <v>7.1442214113893402E-4</v>
      </c>
      <c r="F182">
        <v>4.5532174808160401E-2</v>
      </c>
    </row>
    <row r="183" spans="1:6" x14ac:dyDescent="0.35">
      <c r="A183" t="s">
        <v>162</v>
      </c>
      <c r="B183" t="s">
        <v>163</v>
      </c>
      <c r="C183">
        <v>88.676036516382496</v>
      </c>
      <c r="D183">
        <v>1.72572469464634</v>
      </c>
      <c r="E183">
        <v>9.0534722209953899E-4</v>
      </c>
      <c r="F183">
        <v>4.8014142788301198E-2</v>
      </c>
    </row>
    <row r="184" spans="1:6" x14ac:dyDescent="0.35">
      <c r="A184" t="s">
        <v>174</v>
      </c>
      <c r="B184" t="s">
        <v>175</v>
      </c>
      <c r="C184">
        <v>153.97217741706399</v>
      </c>
      <c r="D184">
        <v>1.71666723870209</v>
      </c>
      <c r="E184">
        <v>6.2730381943678596E-4</v>
      </c>
      <c r="F184">
        <v>4.4808403399584203E-2</v>
      </c>
    </row>
    <row r="185" spans="1:6" x14ac:dyDescent="0.35">
      <c r="A185" t="s">
        <v>1507</v>
      </c>
      <c r="B185" t="s">
        <v>1508</v>
      </c>
      <c r="C185">
        <v>19.763411822737101</v>
      </c>
      <c r="D185">
        <v>1.7142370625983201</v>
      </c>
      <c r="E185">
        <v>1.13535061101753E-4</v>
      </c>
      <c r="F185">
        <v>2.5808058846884099E-2</v>
      </c>
    </row>
    <row r="186" spans="1:6" x14ac:dyDescent="0.35">
      <c r="A186" t="s">
        <v>802</v>
      </c>
      <c r="B186" t="s">
        <v>803</v>
      </c>
      <c r="C186">
        <v>233.31059301500201</v>
      </c>
      <c r="D186">
        <v>1.7099298616105501</v>
      </c>
      <c r="E186">
        <v>6.5499570354065598E-4</v>
      </c>
      <c r="F186">
        <v>4.4819876375337402E-2</v>
      </c>
    </row>
    <row r="187" spans="1:6" x14ac:dyDescent="0.35">
      <c r="A187" t="s">
        <v>692</v>
      </c>
      <c r="B187" t="s">
        <v>693</v>
      </c>
      <c r="C187">
        <v>9.1450958452924596</v>
      </c>
      <c r="D187">
        <v>1.6979676114334401</v>
      </c>
      <c r="E187">
        <v>4.4990853946559899E-4</v>
      </c>
      <c r="F187">
        <v>4.1595396881362101E-2</v>
      </c>
    </row>
    <row r="188" spans="1:6" x14ac:dyDescent="0.35">
      <c r="A188" t="s">
        <v>1277</v>
      </c>
      <c r="B188" t="s">
        <v>1278</v>
      </c>
      <c r="C188">
        <v>14.1850193251303</v>
      </c>
      <c r="D188">
        <v>1.69406236536303</v>
      </c>
      <c r="E188">
        <v>5.9262731643708896E-4</v>
      </c>
      <c r="F188">
        <v>4.4438345312295499E-2</v>
      </c>
    </row>
    <row r="189" spans="1:6" x14ac:dyDescent="0.35">
      <c r="A189" t="s">
        <v>660</v>
      </c>
      <c r="B189" t="s">
        <v>661</v>
      </c>
      <c r="C189">
        <v>52.817841397643001</v>
      </c>
      <c r="D189">
        <v>1.6789943070181199</v>
      </c>
      <c r="E189">
        <v>8.7849090079344602E-4</v>
      </c>
      <c r="F189">
        <v>4.7686601620073897E-2</v>
      </c>
    </row>
    <row r="190" spans="1:6" x14ac:dyDescent="0.35">
      <c r="A190" t="s">
        <v>422</v>
      </c>
      <c r="B190" t="s">
        <v>423</v>
      </c>
      <c r="C190">
        <v>90.298636209625201</v>
      </c>
      <c r="D190">
        <v>1.6725773372752999</v>
      </c>
      <c r="E190" s="1">
        <v>4.3826157338711697E-5</v>
      </c>
      <c r="F190">
        <v>1.81523557600018E-2</v>
      </c>
    </row>
    <row r="191" spans="1:6" x14ac:dyDescent="0.35">
      <c r="A191" t="s">
        <v>48</v>
      </c>
      <c r="B191" t="s">
        <v>49</v>
      </c>
      <c r="C191">
        <v>261.89475527672698</v>
      </c>
      <c r="D191">
        <v>1.6698591312234401</v>
      </c>
      <c r="E191">
        <v>7.4660421431632E-4</v>
      </c>
      <c r="F191">
        <v>4.5826464166148002E-2</v>
      </c>
    </row>
    <row r="192" spans="1:6" x14ac:dyDescent="0.35">
      <c r="A192" t="s">
        <v>1263</v>
      </c>
      <c r="B192" t="s">
        <v>1264</v>
      </c>
      <c r="C192">
        <v>10.412140292916799</v>
      </c>
      <c r="D192">
        <v>1.66887857790156</v>
      </c>
      <c r="E192">
        <v>8.83769813945345E-4</v>
      </c>
      <c r="F192">
        <v>4.7686601620073897E-2</v>
      </c>
    </row>
    <row r="193" spans="1:6" x14ac:dyDescent="0.35">
      <c r="A193" t="s">
        <v>1525</v>
      </c>
      <c r="B193" t="s">
        <v>1526</v>
      </c>
      <c r="C193">
        <v>13.724696000183799</v>
      </c>
      <c r="D193">
        <v>1.6611946293026001</v>
      </c>
      <c r="E193">
        <v>5.3926490733820296E-4</v>
      </c>
      <c r="F193">
        <v>4.2845771757432899E-2</v>
      </c>
    </row>
    <row r="194" spans="1:6" x14ac:dyDescent="0.35">
      <c r="A194" t="s">
        <v>96</v>
      </c>
      <c r="B194" t="s">
        <v>97</v>
      </c>
      <c r="C194">
        <v>486.14737198875298</v>
      </c>
      <c r="D194">
        <v>1.6392201960018999</v>
      </c>
      <c r="E194">
        <v>1.20940553294304E-4</v>
      </c>
      <c r="F194">
        <v>2.5862694482449999E-2</v>
      </c>
    </row>
    <row r="195" spans="1:6" x14ac:dyDescent="0.35">
      <c r="A195" t="s">
        <v>740</v>
      </c>
      <c r="B195" t="s">
        <v>741</v>
      </c>
      <c r="C195">
        <v>41.305173729889802</v>
      </c>
      <c r="D195">
        <v>1.6350949694892101</v>
      </c>
      <c r="E195">
        <v>6.92062916761104E-4</v>
      </c>
      <c r="F195">
        <v>4.5165945538401697E-2</v>
      </c>
    </row>
    <row r="196" spans="1:6" x14ac:dyDescent="0.35">
      <c r="A196" t="s">
        <v>158</v>
      </c>
      <c r="B196" t="s">
        <v>159</v>
      </c>
      <c r="C196">
        <v>120.611156390597</v>
      </c>
      <c r="D196">
        <v>1.6268501984589601</v>
      </c>
      <c r="E196">
        <v>1.22453200584243E-4</v>
      </c>
      <c r="F196">
        <v>2.5862694482449999E-2</v>
      </c>
    </row>
    <row r="197" spans="1:6" x14ac:dyDescent="0.35">
      <c r="A197" t="s">
        <v>1529</v>
      </c>
      <c r="B197" t="s">
        <v>1530</v>
      </c>
      <c r="C197">
        <v>15.247660616374599</v>
      </c>
      <c r="D197">
        <v>1.62155795342244</v>
      </c>
      <c r="E197" s="1">
        <v>7.7836470323551296E-5</v>
      </c>
      <c r="F197">
        <v>2.1919856330396399E-2</v>
      </c>
    </row>
    <row r="198" spans="1:6" x14ac:dyDescent="0.35">
      <c r="A198" t="s">
        <v>164</v>
      </c>
      <c r="B198" t="s">
        <v>165</v>
      </c>
      <c r="C198">
        <v>215.87632607404501</v>
      </c>
      <c r="D198">
        <v>1.60898918785553</v>
      </c>
      <c r="E198">
        <v>7.0717464894943897E-4</v>
      </c>
      <c r="F198">
        <v>4.5532174808160401E-2</v>
      </c>
    </row>
    <row r="199" spans="1:6" x14ac:dyDescent="0.35">
      <c r="A199" t="s">
        <v>700</v>
      </c>
      <c r="B199" t="s">
        <v>701</v>
      </c>
      <c r="C199">
        <v>279.51121242556201</v>
      </c>
      <c r="D199">
        <v>1.6077533949726399</v>
      </c>
      <c r="E199" s="1">
        <v>1.8594633701488299E-5</v>
      </c>
      <c r="F199">
        <v>1.3070064546462E-2</v>
      </c>
    </row>
    <row r="200" spans="1:6" x14ac:dyDescent="0.35">
      <c r="A200" t="s">
        <v>1012</v>
      </c>
      <c r="B200" t="s">
        <v>1013</v>
      </c>
      <c r="C200">
        <v>14.001488624688101</v>
      </c>
      <c r="D200">
        <v>1.60107178380413</v>
      </c>
      <c r="E200">
        <v>1.8253998278710499E-4</v>
      </c>
      <c r="F200">
        <v>2.86467121128385E-2</v>
      </c>
    </row>
    <row r="201" spans="1:6" x14ac:dyDescent="0.35">
      <c r="A201" t="s">
        <v>1453</v>
      </c>
      <c r="B201" t="s">
        <v>1454</v>
      </c>
      <c r="C201">
        <v>25.7786082452362</v>
      </c>
      <c r="D201">
        <v>1.5825621930101399</v>
      </c>
      <c r="E201">
        <v>3.5704046447814598E-4</v>
      </c>
      <c r="F201">
        <v>3.8772859832782697E-2</v>
      </c>
    </row>
    <row r="202" spans="1:6" x14ac:dyDescent="0.35">
      <c r="A202" t="s">
        <v>1191</v>
      </c>
      <c r="B202" t="s">
        <v>1192</v>
      </c>
      <c r="C202">
        <v>32.330944804160502</v>
      </c>
      <c r="D202">
        <v>1.5768215484888399</v>
      </c>
      <c r="E202">
        <v>4.0372849459814901E-4</v>
      </c>
      <c r="F202">
        <v>4.0093571272411803E-2</v>
      </c>
    </row>
    <row r="203" spans="1:6" x14ac:dyDescent="0.35">
      <c r="A203" t="s">
        <v>190</v>
      </c>
      <c r="B203" t="s">
        <v>191</v>
      </c>
      <c r="C203">
        <v>139.85923757804699</v>
      </c>
      <c r="D203">
        <v>1.57342140365064</v>
      </c>
      <c r="E203" s="1">
        <v>9.6621652967701104E-5</v>
      </c>
      <c r="F203">
        <v>2.3140023192434401E-2</v>
      </c>
    </row>
    <row r="204" spans="1:6" x14ac:dyDescent="0.35">
      <c r="A204" t="s">
        <v>1131</v>
      </c>
      <c r="B204" t="s">
        <v>1132</v>
      </c>
      <c r="C204">
        <v>26.8583296969454</v>
      </c>
      <c r="D204">
        <v>1.5660050964303101</v>
      </c>
      <c r="E204">
        <v>7.2483460623660599E-4</v>
      </c>
      <c r="F204">
        <v>4.5532174808160401E-2</v>
      </c>
    </row>
    <row r="205" spans="1:6" x14ac:dyDescent="0.35">
      <c r="A205" t="s">
        <v>1623</v>
      </c>
      <c r="B205" t="s">
        <v>1624</v>
      </c>
      <c r="C205">
        <v>15.5053452967563</v>
      </c>
      <c r="D205">
        <v>1.5645561794826599</v>
      </c>
      <c r="E205">
        <v>3.1764502327005101E-4</v>
      </c>
      <c r="F205">
        <v>3.7369265171809503E-2</v>
      </c>
    </row>
    <row r="206" spans="1:6" x14ac:dyDescent="0.35">
      <c r="A206" t="s">
        <v>722</v>
      </c>
      <c r="B206" t="s">
        <v>723</v>
      </c>
      <c r="C206">
        <v>8.0624402168460598</v>
      </c>
      <c r="D206">
        <v>1.5563263322277501</v>
      </c>
      <c r="E206">
        <v>4.2283285643690002E-4</v>
      </c>
      <c r="F206">
        <v>4.0797286720168899E-2</v>
      </c>
    </row>
    <row r="207" spans="1:6" x14ac:dyDescent="0.35">
      <c r="A207" t="s">
        <v>428</v>
      </c>
      <c r="B207" t="s">
        <v>429</v>
      </c>
      <c r="C207">
        <v>519.17029515834599</v>
      </c>
      <c r="D207">
        <v>1.5522583163200001</v>
      </c>
      <c r="E207">
        <v>9.9062730389723398E-4</v>
      </c>
      <c r="F207">
        <v>4.99370445483171E-2</v>
      </c>
    </row>
    <row r="208" spans="1:6" x14ac:dyDescent="0.35">
      <c r="A208" t="s">
        <v>842</v>
      </c>
      <c r="B208" t="s">
        <v>843</v>
      </c>
      <c r="C208">
        <v>236.24997988746401</v>
      </c>
      <c r="D208">
        <v>1.5510642011222999</v>
      </c>
      <c r="E208">
        <v>5.0185065840391795E-4</v>
      </c>
      <c r="F208">
        <v>4.21357741542603E-2</v>
      </c>
    </row>
    <row r="209" spans="1:6" x14ac:dyDescent="0.35">
      <c r="A209" t="s">
        <v>1215</v>
      </c>
      <c r="B209" t="s">
        <v>1216</v>
      </c>
      <c r="C209">
        <v>10.606764522582599</v>
      </c>
      <c r="D209">
        <v>1.5447762247213499</v>
      </c>
      <c r="E209">
        <v>8.1452384455558404E-4</v>
      </c>
      <c r="F209">
        <v>4.6632195012962403E-2</v>
      </c>
    </row>
    <row r="210" spans="1:6" x14ac:dyDescent="0.35">
      <c r="A210" t="s">
        <v>372</v>
      </c>
      <c r="B210" t="s">
        <v>373</v>
      </c>
      <c r="C210">
        <v>60.303626591950398</v>
      </c>
      <c r="D210">
        <v>1.53287582267486</v>
      </c>
      <c r="E210">
        <v>6.2463454825655799E-4</v>
      </c>
      <c r="F210">
        <v>4.4808403399584203E-2</v>
      </c>
    </row>
    <row r="211" spans="1:6" x14ac:dyDescent="0.35">
      <c r="A211" t="s">
        <v>1625</v>
      </c>
      <c r="B211" t="s">
        <v>1626</v>
      </c>
      <c r="C211">
        <v>33.504103966414</v>
      </c>
      <c r="D211">
        <v>1.5258412857261401</v>
      </c>
      <c r="E211">
        <v>4.7202501945462898E-4</v>
      </c>
      <c r="F211">
        <v>4.17655645116871E-2</v>
      </c>
    </row>
    <row r="212" spans="1:6" x14ac:dyDescent="0.35">
      <c r="A212" t="s">
        <v>1189</v>
      </c>
      <c r="B212" t="s">
        <v>1190</v>
      </c>
      <c r="C212">
        <v>569.58261264953796</v>
      </c>
      <c r="D212">
        <v>1.5228524154480401</v>
      </c>
      <c r="E212">
        <v>1.6934896788000701E-4</v>
      </c>
      <c r="F212">
        <v>2.7839412760804101E-2</v>
      </c>
    </row>
    <row r="213" spans="1:6" x14ac:dyDescent="0.35">
      <c r="A213" t="s">
        <v>534</v>
      </c>
      <c r="B213" t="s">
        <v>535</v>
      </c>
      <c r="C213">
        <v>14.422185783446601</v>
      </c>
      <c r="D213">
        <v>1.5110043281524601</v>
      </c>
      <c r="E213">
        <v>8.7580386153696805E-4</v>
      </c>
      <c r="F213">
        <v>4.7686601620073897E-2</v>
      </c>
    </row>
    <row r="214" spans="1:6" x14ac:dyDescent="0.35">
      <c r="A214" t="s">
        <v>746</v>
      </c>
      <c r="B214" t="s">
        <v>747</v>
      </c>
      <c r="C214">
        <v>9.3145022769666408</v>
      </c>
      <c r="D214">
        <v>1.5036133374299501</v>
      </c>
      <c r="E214">
        <v>5.0695275619074898E-4</v>
      </c>
      <c r="F214">
        <v>4.21357741542603E-2</v>
      </c>
    </row>
    <row r="215" spans="1:6" x14ac:dyDescent="0.35">
      <c r="A215" t="s">
        <v>1223</v>
      </c>
      <c r="B215" t="s">
        <v>1224</v>
      </c>
      <c r="C215">
        <v>40.218600981882901</v>
      </c>
      <c r="D215">
        <v>1.5023884315804099</v>
      </c>
      <c r="E215">
        <v>3.7043019625118099E-4</v>
      </c>
      <c r="F215">
        <v>3.9715918705260603E-2</v>
      </c>
    </row>
    <row r="216" spans="1:6" x14ac:dyDescent="0.35">
      <c r="A216" t="s">
        <v>1451</v>
      </c>
      <c r="B216" t="s">
        <v>1452</v>
      </c>
      <c r="C216">
        <v>14.434877089255099</v>
      </c>
      <c r="D216">
        <v>1.5011833276926001</v>
      </c>
      <c r="E216">
        <v>9.0754838734178505E-4</v>
      </c>
      <c r="F216">
        <v>4.8014142788301198E-2</v>
      </c>
    </row>
    <row r="217" spans="1:6" x14ac:dyDescent="0.35">
      <c r="A217" t="s">
        <v>416</v>
      </c>
      <c r="B217" t="s">
        <v>417</v>
      </c>
      <c r="C217">
        <v>554.68806660298605</v>
      </c>
      <c r="D217">
        <v>1.49282296511192</v>
      </c>
      <c r="E217" s="1">
        <v>2.0040277208242498E-6</v>
      </c>
      <c r="F217">
        <v>3.8912483608323002E-3</v>
      </c>
    </row>
    <row r="218" spans="1:6" x14ac:dyDescent="0.35">
      <c r="A218" t="s">
        <v>1233</v>
      </c>
      <c r="B218" t="s">
        <v>1234</v>
      </c>
      <c r="C218">
        <v>9.4840408016026707</v>
      </c>
      <c r="D218">
        <v>1.4906356359159101</v>
      </c>
      <c r="E218">
        <v>7.3732389063526304E-4</v>
      </c>
      <c r="F218">
        <v>4.5744828718158298E-2</v>
      </c>
    </row>
    <row r="219" spans="1:6" x14ac:dyDescent="0.35">
      <c r="A219" t="s">
        <v>1471</v>
      </c>
      <c r="B219" t="s">
        <v>1472</v>
      </c>
      <c r="C219">
        <v>12.4836320706719</v>
      </c>
      <c r="D219">
        <v>1.4799844380836</v>
      </c>
      <c r="E219">
        <v>6.7611274490450405E-4</v>
      </c>
      <c r="F219">
        <v>4.4989308967713901E-2</v>
      </c>
    </row>
    <row r="220" spans="1:6" x14ac:dyDescent="0.35">
      <c r="A220" t="s">
        <v>662</v>
      </c>
      <c r="B220" t="s">
        <v>663</v>
      </c>
      <c r="C220">
        <v>119.54903448575</v>
      </c>
      <c r="D220">
        <v>1.47852672000793</v>
      </c>
      <c r="E220" s="1">
        <v>2.4907008507365599E-5</v>
      </c>
      <c r="F220">
        <v>1.51836520271152E-2</v>
      </c>
    </row>
    <row r="221" spans="1:6" x14ac:dyDescent="0.35">
      <c r="A221" t="s">
        <v>268</v>
      </c>
      <c r="B221" t="s">
        <v>269</v>
      </c>
      <c r="C221">
        <v>30.493411447842199</v>
      </c>
      <c r="D221">
        <v>1.4771794189954399</v>
      </c>
      <c r="E221">
        <v>5.1639334928901305E-4</v>
      </c>
      <c r="F221">
        <v>4.21357741542603E-2</v>
      </c>
    </row>
    <row r="222" spans="1:6" x14ac:dyDescent="0.35">
      <c r="A222" t="s">
        <v>1084</v>
      </c>
      <c r="B222" t="s">
        <v>1085</v>
      </c>
      <c r="C222">
        <v>23.1331258739473</v>
      </c>
      <c r="D222">
        <v>1.46548059420051</v>
      </c>
      <c r="E222" s="1">
        <v>5.1808924219005502E-5</v>
      </c>
      <c r="F222">
        <v>1.97360861985485E-2</v>
      </c>
    </row>
    <row r="223" spans="1:6" x14ac:dyDescent="0.35">
      <c r="A223" t="s">
        <v>928</v>
      </c>
      <c r="B223" t="s">
        <v>929</v>
      </c>
      <c r="C223">
        <v>12.423378485012901</v>
      </c>
      <c r="D223">
        <v>1.4483598770915</v>
      </c>
      <c r="E223">
        <v>4.08065651022198E-4</v>
      </c>
      <c r="F223">
        <v>4.0093571272411803E-2</v>
      </c>
    </row>
    <row r="224" spans="1:6" x14ac:dyDescent="0.35">
      <c r="A224" t="s">
        <v>870</v>
      </c>
      <c r="B224" t="s">
        <v>871</v>
      </c>
      <c r="C224">
        <v>29.602068224507001</v>
      </c>
      <c r="D224">
        <v>1.42955840286317</v>
      </c>
      <c r="E224">
        <v>3.5592007987633202E-4</v>
      </c>
      <c r="F224">
        <v>3.8772859832782697E-2</v>
      </c>
    </row>
    <row r="225" spans="1:6" x14ac:dyDescent="0.35">
      <c r="A225" t="s">
        <v>170</v>
      </c>
      <c r="B225" t="s">
        <v>171</v>
      </c>
      <c r="C225">
        <v>29.905691413399101</v>
      </c>
      <c r="D225">
        <v>1.4246319555564</v>
      </c>
      <c r="E225">
        <v>6.6577186485022497E-4</v>
      </c>
      <c r="F225">
        <v>4.4843466060129601E-2</v>
      </c>
    </row>
    <row r="226" spans="1:6" x14ac:dyDescent="0.35">
      <c r="A226" t="s">
        <v>974</v>
      </c>
      <c r="B226" t="s">
        <v>975</v>
      </c>
      <c r="C226">
        <v>42.044715225380699</v>
      </c>
      <c r="D226">
        <v>1.42296901935911</v>
      </c>
      <c r="E226">
        <v>3.2904070864674399E-4</v>
      </c>
      <c r="F226">
        <v>3.7556846502262202E-2</v>
      </c>
    </row>
    <row r="227" spans="1:6" x14ac:dyDescent="0.35">
      <c r="A227" t="s">
        <v>1617</v>
      </c>
      <c r="B227" t="s">
        <v>1618</v>
      </c>
      <c r="C227">
        <v>47.918807936020997</v>
      </c>
      <c r="D227">
        <v>1.41560649682825</v>
      </c>
      <c r="E227">
        <v>1.9304433778825799E-4</v>
      </c>
      <c r="F227">
        <v>2.9420615184627599E-2</v>
      </c>
    </row>
    <row r="228" spans="1:6" x14ac:dyDescent="0.35">
      <c r="A228" t="s">
        <v>1034</v>
      </c>
      <c r="B228" t="s">
        <v>1035</v>
      </c>
      <c r="C228">
        <v>171.344133639164</v>
      </c>
      <c r="D228">
        <v>1.3984697508969699</v>
      </c>
      <c r="E228">
        <v>7.8867450559913597E-4</v>
      </c>
      <c r="F228">
        <v>4.6632195012962403E-2</v>
      </c>
    </row>
    <row r="229" spans="1:6" x14ac:dyDescent="0.35">
      <c r="A229" t="s">
        <v>460</v>
      </c>
      <c r="B229" t="s">
        <v>461</v>
      </c>
      <c r="C229">
        <v>126.384536449387</v>
      </c>
      <c r="D229">
        <v>1.39440375439346</v>
      </c>
      <c r="E229">
        <v>5.1682025488393002E-4</v>
      </c>
      <c r="F229">
        <v>4.21357741542603E-2</v>
      </c>
    </row>
    <row r="230" spans="1:6" x14ac:dyDescent="0.35">
      <c r="A230" t="s">
        <v>338</v>
      </c>
      <c r="B230" t="s">
        <v>339</v>
      </c>
      <c r="C230">
        <v>47.262060228454999</v>
      </c>
      <c r="D230">
        <v>1.3820417507527201</v>
      </c>
      <c r="E230">
        <v>3.35766211605647E-4</v>
      </c>
      <c r="F230">
        <v>3.7813560744860003E-2</v>
      </c>
    </row>
    <row r="231" spans="1:6" x14ac:dyDescent="0.35">
      <c r="A231" t="s">
        <v>1641</v>
      </c>
      <c r="B231" t="s">
        <v>1642</v>
      </c>
      <c r="C231">
        <v>15.2168940487405</v>
      </c>
      <c r="D231">
        <v>1.37619425223656</v>
      </c>
      <c r="E231">
        <v>5.4742701281911997E-4</v>
      </c>
      <c r="F231">
        <v>4.3187161073080203E-2</v>
      </c>
    </row>
    <row r="232" spans="1:6" x14ac:dyDescent="0.35">
      <c r="A232" t="s">
        <v>840</v>
      </c>
      <c r="B232" t="s">
        <v>841</v>
      </c>
      <c r="C232">
        <v>18.662800696854699</v>
      </c>
      <c r="D232">
        <v>1.3746576394844701</v>
      </c>
      <c r="E232">
        <v>7.1658024703950504E-4</v>
      </c>
      <c r="F232">
        <v>4.5532174808160401E-2</v>
      </c>
    </row>
    <row r="233" spans="1:6" x14ac:dyDescent="0.35">
      <c r="A233" t="s">
        <v>1595</v>
      </c>
      <c r="B233" t="s">
        <v>1596</v>
      </c>
      <c r="C233">
        <v>12.9698771610793</v>
      </c>
      <c r="D233">
        <v>1.36221008852851</v>
      </c>
      <c r="E233">
        <v>7.6431986502962298E-4</v>
      </c>
      <c r="F233">
        <v>4.6243317001936901E-2</v>
      </c>
    </row>
    <row r="234" spans="1:6" x14ac:dyDescent="0.35">
      <c r="A234" t="s">
        <v>1527</v>
      </c>
      <c r="B234" t="s">
        <v>1528</v>
      </c>
      <c r="C234">
        <v>17.530665565236902</v>
      </c>
      <c r="D234">
        <v>1.36174552113164</v>
      </c>
      <c r="E234">
        <v>4.3363180075338197E-4</v>
      </c>
      <c r="F234">
        <v>4.1100020465045899E-2</v>
      </c>
    </row>
    <row r="235" spans="1:6" x14ac:dyDescent="0.35">
      <c r="A235" t="s">
        <v>1104</v>
      </c>
      <c r="B235" s="2">
        <v>44988</v>
      </c>
      <c r="C235">
        <v>140.89301469930601</v>
      </c>
      <c r="D235">
        <v>1.3392834836279</v>
      </c>
      <c r="E235">
        <v>4.0723737158646702E-4</v>
      </c>
      <c r="F235">
        <v>4.0093571272411803E-2</v>
      </c>
    </row>
    <row r="236" spans="1:6" x14ac:dyDescent="0.35">
      <c r="A236" t="s">
        <v>930</v>
      </c>
      <c r="B236" t="s">
        <v>931</v>
      </c>
      <c r="C236">
        <v>96.798665999830504</v>
      </c>
      <c r="D236">
        <v>1.30824156427675</v>
      </c>
      <c r="E236">
        <v>3.7375839717272599E-4</v>
      </c>
      <c r="F236">
        <v>3.9715918705260603E-2</v>
      </c>
    </row>
    <row r="237" spans="1:6" x14ac:dyDescent="0.35">
      <c r="A237" t="s">
        <v>1008</v>
      </c>
      <c r="B237" t="s">
        <v>1009</v>
      </c>
      <c r="C237">
        <v>835.453230151909</v>
      </c>
      <c r="D237">
        <v>1.2958171846909301</v>
      </c>
      <c r="E237">
        <v>1.6079139315585E-4</v>
      </c>
      <c r="F237">
        <v>2.7124892621169499E-2</v>
      </c>
    </row>
    <row r="238" spans="1:6" x14ac:dyDescent="0.35">
      <c r="A238" t="s">
        <v>548</v>
      </c>
      <c r="B238" t="s">
        <v>549</v>
      </c>
      <c r="C238">
        <v>66.418634323969599</v>
      </c>
      <c r="D238">
        <v>1.2781563663351101</v>
      </c>
      <c r="E238" s="1">
        <v>9.7911002990797298E-5</v>
      </c>
      <c r="F238">
        <v>2.3241299409045599E-2</v>
      </c>
    </row>
    <row r="239" spans="1:6" x14ac:dyDescent="0.35">
      <c r="A239" t="s">
        <v>1046</v>
      </c>
      <c r="B239" t="s">
        <v>1047</v>
      </c>
      <c r="C239">
        <v>51.617810453313197</v>
      </c>
      <c r="D239">
        <v>1.27406968114872</v>
      </c>
      <c r="E239" s="1">
        <v>5.2241066252728703E-5</v>
      </c>
      <c r="F239">
        <v>1.97360861985485E-2</v>
      </c>
    </row>
    <row r="240" spans="1:6" x14ac:dyDescent="0.35">
      <c r="A240" t="s">
        <v>602</v>
      </c>
      <c r="B240" t="s">
        <v>603</v>
      </c>
      <c r="C240">
        <v>84.228381929797294</v>
      </c>
      <c r="D240">
        <v>1.2689503495048799</v>
      </c>
      <c r="E240">
        <v>7.3895732899088504E-4</v>
      </c>
      <c r="F240">
        <v>4.5744828718158298E-2</v>
      </c>
    </row>
    <row r="241" spans="1:6" x14ac:dyDescent="0.35">
      <c r="A241" t="s">
        <v>494</v>
      </c>
      <c r="B241" t="s">
        <v>495</v>
      </c>
      <c r="C241">
        <v>69.870189443721003</v>
      </c>
      <c r="D241">
        <v>1.2667005915615499</v>
      </c>
      <c r="E241">
        <v>2.9680583502450302E-4</v>
      </c>
      <c r="F241">
        <v>3.6338413053770002E-2</v>
      </c>
    </row>
    <row r="242" spans="1:6" x14ac:dyDescent="0.35">
      <c r="A242" t="s">
        <v>1167</v>
      </c>
      <c r="B242" t="s">
        <v>1168</v>
      </c>
      <c r="C242">
        <v>370.85569768417901</v>
      </c>
      <c r="D242">
        <v>1.2544450304682899</v>
      </c>
      <c r="E242">
        <v>6.58354072694439E-4</v>
      </c>
      <c r="F242">
        <v>4.4819876375337402E-2</v>
      </c>
    </row>
    <row r="243" spans="1:6" x14ac:dyDescent="0.35">
      <c r="A243" t="s">
        <v>1217</v>
      </c>
      <c r="B243" t="s">
        <v>1218</v>
      </c>
      <c r="C243">
        <v>139.64909221693401</v>
      </c>
      <c r="D243">
        <v>1.2533206604623801</v>
      </c>
      <c r="E243">
        <v>5.9310769197337297E-4</v>
      </c>
      <c r="F243">
        <v>4.4438345312295499E-2</v>
      </c>
    </row>
    <row r="244" spans="1:6" x14ac:dyDescent="0.35">
      <c r="A244" t="s">
        <v>410</v>
      </c>
      <c r="B244" t="s">
        <v>411</v>
      </c>
      <c r="C244">
        <v>740.37182916998802</v>
      </c>
      <c r="D244">
        <v>1.24953739822802</v>
      </c>
      <c r="E244" s="1">
        <v>6.0294633646436803E-5</v>
      </c>
      <c r="F244">
        <v>1.98026804818353E-2</v>
      </c>
    </row>
    <row r="245" spans="1:6" x14ac:dyDescent="0.35">
      <c r="A245" t="s">
        <v>750</v>
      </c>
      <c r="B245" t="s">
        <v>751</v>
      </c>
      <c r="C245">
        <v>271.29076907738801</v>
      </c>
      <c r="D245">
        <v>1.2449629512923801</v>
      </c>
      <c r="E245">
        <v>2.68404969080035E-4</v>
      </c>
      <c r="F245">
        <v>3.4246178282752997E-2</v>
      </c>
    </row>
    <row r="246" spans="1:6" x14ac:dyDescent="0.35">
      <c r="A246" t="s">
        <v>432</v>
      </c>
      <c r="B246" t="s">
        <v>433</v>
      </c>
      <c r="C246">
        <v>50.193888096911301</v>
      </c>
      <c r="D246">
        <v>1.24132767599009</v>
      </c>
      <c r="E246">
        <v>5.6752318030190005E-4</v>
      </c>
      <c r="F246">
        <v>4.3869378285988102E-2</v>
      </c>
    </row>
    <row r="247" spans="1:6" x14ac:dyDescent="0.35">
      <c r="A247" t="s">
        <v>266</v>
      </c>
      <c r="B247" t="s">
        <v>267</v>
      </c>
      <c r="C247">
        <v>224.24070154636601</v>
      </c>
      <c r="D247">
        <v>1.2359795504134601</v>
      </c>
      <c r="E247">
        <v>2.30364712145375E-4</v>
      </c>
      <c r="F247">
        <v>3.1526448136078897E-2</v>
      </c>
    </row>
    <row r="248" spans="1:6" x14ac:dyDescent="0.35">
      <c r="A248" t="s">
        <v>766</v>
      </c>
      <c r="B248" t="s">
        <v>767</v>
      </c>
      <c r="C248">
        <v>22.5683360428051</v>
      </c>
      <c r="D248">
        <v>1.2250518631675</v>
      </c>
      <c r="E248">
        <v>3.6122887655928198E-4</v>
      </c>
      <c r="F248">
        <v>3.9069524822377501E-2</v>
      </c>
    </row>
    <row r="249" spans="1:6" x14ac:dyDescent="0.35">
      <c r="A249" t="s">
        <v>180</v>
      </c>
      <c r="B249" t="s">
        <v>181</v>
      </c>
      <c r="C249">
        <v>230.55602914916099</v>
      </c>
      <c r="D249">
        <v>1.21685535259907</v>
      </c>
      <c r="E249" s="1">
        <v>3.0366909087344001E-5</v>
      </c>
      <c r="F249">
        <v>1.60884914764917E-2</v>
      </c>
    </row>
    <row r="250" spans="1:6" x14ac:dyDescent="0.35">
      <c r="A250" t="s">
        <v>768</v>
      </c>
      <c r="B250" t="s">
        <v>769</v>
      </c>
      <c r="C250">
        <v>41.9362389162198</v>
      </c>
      <c r="D250">
        <v>1.2112411543281401</v>
      </c>
      <c r="E250">
        <v>4.5901791286892502E-4</v>
      </c>
      <c r="F250">
        <v>4.1595396881362101E-2</v>
      </c>
    </row>
    <row r="251" spans="1:6" x14ac:dyDescent="0.35">
      <c r="A251" t="s">
        <v>940</v>
      </c>
      <c r="B251" t="s">
        <v>941</v>
      </c>
      <c r="C251">
        <v>404.48588277052397</v>
      </c>
      <c r="D251">
        <v>1.20830760560999</v>
      </c>
      <c r="E251">
        <v>4.25009184674797E-4</v>
      </c>
      <c r="F251">
        <v>4.0855709122143501E-2</v>
      </c>
    </row>
    <row r="252" spans="1:6" x14ac:dyDescent="0.35">
      <c r="A252" t="s">
        <v>752</v>
      </c>
      <c r="B252" t="s">
        <v>753</v>
      </c>
      <c r="C252">
        <v>45.500887032696902</v>
      </c>
      <c r="D252">
        <v>1.20614364029488</v>
      </c>
      <c r="E252">
        <v>2.34949984809159E-4</v>
      </c>
      <c r="F252">
        <v>3.1828603245131599E-2</v>
      </c>
    </row>
    <row r="253" spans="1:6" x14ac:dyDescent="0.35">
      <c r="A253" t="s">
        <v>856</v>
      </c>
      <c r="B253" t="s">
        <v>857</v>
      </c>
      <c r="C253">
        <v>674.487412050015</v>
      </c>
      <c r="D253">
        <v>1.20550486863012</v>
      </c>
      <c r="E253" s="1">
        <v>8.0241913980142498E-5</v>
      </c>
      <c r="F253">
        <v>2.1919856330396399E-2</v>
      </c>
    </row>
    <row r="254" spans="1:6" x14ac:dyDescent="0.35">
      <c r="A254" t="s">
        <v>952</v>
      </c>
      <c r="B254" t="s">
        <v>953</v>
      </c>
      <c r="C254">
        <v>18.039710906764601</v>
      </c>
      <c r="D254">
        <v>1.20198639446773</v>
      </c>
      <c r="E254">
        <v>4.5731772676650201E-4</v>
      </c>
      <c r="F254">
        <v>4.1595396881362101E-2</v>
      </c>
    </row>
    <row r="255" spans="1:6" x14ac:dyDescent="0.35">
      <c r="A255" t="s">
        <v>1205</v>
      </c>
      <c r="B255" t="s">
        <v>1206</v>
      </c>
      <c r="C255">
        <v>292.44020645165699</v>
      </c>
      <c r="D255">
        <v>1.2010395501268301</v>
      </c>
      <c r="E255">
        <v>6.4240656817052396E-4</v>
      </c>
      <c r="F255">
        <v>4.4808403399584203E-2</v>
      </c>
    </row>
    <row r="256" spans="1:6" x14ac:dyDescent="0.35">
      <c r="A256" t="s">
        <v>590</v>
      </c>
      <c r="B256" t="s">
        <v>591</v>
      </c>
      <c r="C256">
        <v>24.5284789027626</v>
      </c>
      <c r="D256">
        <v>1.1920462888104699</v>
      </c>
      <c r="E256">
        <v>3.7953250453778002E-4</v>
      </c>
      <c r="F256">
        <v>3.9715918705260603E-2</v>
      </c>
    </row>
    <row r="257" spans="1:6" x14ac:dyDescent="0.35">
      <c r="A257" t="s">
        <v>1535</v>
      </c>
      <c r="B257" t="s">
        <v>1536</v>
      </c>
      <c r="C257">
        <v>66.637091787432695</v>
      </c>
      <c r="D257">
        <v>1.18945093896707</v>
      </c>
      <c r="E257">
        <v>6.1793798827681405E-4</v>
      </c>
      <c r="F257">
        <v>4.4757866287645401E-2</v>
      </c>
    </row>
    <row r="258" spans="1:6" x14ac:dyDescent="0.35">
      <c r="A258" t="s">
        <v>276</v>
      </c>
      <c r="B258" t="s">
        <v>277</v>
      </c>
      <c r="C258">
        <v>17.0020573976477</v>
      </c>
      <c r="D258">
        <v>1.1846371278930401</v>
      </c>
      <c r="E258">
        <v>6.6381505980442899E-4</v>
      </c>
      <c r="F258">
        <v>4.4843466060129601E-2</v>
      </c>
    </row>
    <row r="259" spans="1:6" x14ac:dyDescent="0.35">
      <c r="A259" t="s">
        <v>694</v>
      </c>
      <c r="B259" t="s">
        <v>695</v>
      </c>
      <c r="C259">
        <v>1588.3952791122699</v>
      </c>
      <c r="D259">
        <v>1.1736712921355701</v>
      </c>
      <c r="E259">
        <v>1.23446957637635E-4</v>
      </c>
      <c r="F259">
        <v>2.5868888630580299E-2</v>
      </c>
    </row>
    <row r="260" spans="1:6" x14ac:dyDescent="0.35">
      <c r="A260" t="s">
        <v>568</v>
      </c>
      <c r="B260" t="s">
        <v>569</v>
      </c>
      <c r="C260">
        <v>39.924569277097902</v>
      </c>
      <c r="D260">
        <v>1.1619472675081299</v>
      </c>
      <c r="E260">
        <v>1.6606602653699399E-4</v>
      </c>
      <c r="F260">
        <v>2.7667012607464601E-2</v>
      </c>
    </row>
    <row r="261" spans="1:6" x14ac:dyDescent="0.35">
      <c r="A261" t="s">
        <v>446</v>
      </c>
      <c r="B261" t="s">
        <v>447</v>
      </c>
      <c r="C261">
        <v>46.802684717585301</v>
      </c>
      <c r="D261">
        <v>1.15988377584477</v>
      </c>
      <c r="E261">
        <v>4.3219366320994599E-4</v>
      </c>
      <c r="F261">
        <v>4.1100020465045899E-2</v>
      </c>
    </row>
    <row r="262" spans="1:6" x14ac:dyDescent="0.35">
      <c r="A262" t="s">
        <v>296</v>
      </c>
      <c r="B262" t="s">
        <v>297</v>
      </c>
      <c r="C262">
        <v>188.49160191839999</v>
      </c>
      <c r="D262">
        <v>1.14486393619552</v>
      </c>
      <c r="E262">
        <v>8.0770530522787599E-4</v>
      </c>
      <c r="F262">
        <v>4.6632195012962403E-2</v>
      </c>
    </row>
    <row r="263" spans="1:6" x14ac:dyDescent="0.35">
      <c r="A263" t="s">
        <v>570</v>
      </c>
      <c r="B263" t="s">
        <v>571</v>
      </c>
      <c r="C263">
        <v>31.699856744812301</v>
      </c>
      <c r="D263">
        <v>1.1414392180122599</v>
      </c>
      <c r="E263">
        <v>8.0292752378066103E-4</v>
      </c>
      <c r="F263">
        <v>4.6632195012962403E-2</v>
      </c>
    </row>
    <row r="264" spans="1:6" x14ac:dyDescent="0.35">
      <c r="A264" t="s">
        <v>508</v>
      </c>
      <c r="B264" t="s">
        <v>509</v>
      </c>
      <c r="C264">
        <v>235.61783621882401</v>
      </c>
      <c r="D264">
        <v>1.1261499888498601</v>
      </c>
      <c r="E264" s="1">
        <v>3.1150842770323497E-5</v>
      </c>
      <c r="F264">
        <v>1.60884914764917E-2</v>
      </c>
    </row>
    <row r="265" spans="1:6" x14ac:dyDescent="0.35">
      <c r="A265" t="s">
        <v>1054</v>
      </c>
      <c r="B265" t="s">
        <v>1055</v>
      </c>
      <c r="C265">
        <v>22.775679477970201</v>
      </c>
      <c r="D265">
        <v>1.1115399705773401</v>
      </c>
      <c r="E265">
        <v>8.6123598746257603E-4</v>
      </c>
      <c r="F265">
        <v>4.7523113763742297E-2</v>
      </c>
    </row>
    <row r="266" spans="1:6" x14ac:dyDescent="0.35">
      <c r="A266" t="s">
        <v>108</v>
      </c>
      <c r="B266" t="s">
        <v>109</v>
      </c>
      <c r="C266">
        <v>57.488598736007702</v>
      </c>
      <c r="D266">
        <v>1.0976625445433099</v>
      </c>
      <c r="E266">
        <v>9.4545364813099198E-4</v>
      </c>
      <c r="F266">
        <v>4.8717184134329898E-2</v>
      </c>
    </row>
    <row r="267" spans="1:6" x14ac:dyDescent="0.35">
      <c r="A267" t="s">
        <v>236</v>
      </c>
      <c r="B267" t="s">
        <v>237</v>
      </c>
      <c r="C267">
        <v>90.625860424020999</v>
      </c>
      <c r="D267">
        <v>1.08081706733242</v>
      </c>
      <c r="E267">
        <v>4.1168745332459601E-4</v>
      </c>
      <c r="F267">
        <v>4.0261828038080497E-2</v>
      </c>
    </row>
    <row r="268" spans="1:6" x14ac:dyDescent="0.35">
      <c r="A268" t="s">
        <v>226</v>
      </c>
      <c r="B268" t="s">
        <v>227</v>
      </c>
      <c r="C268">
        <v>55.881928429133197</v>
      </c>
      <c r="D268">
        <v>1.05853436019095</v>
      </c>
      <c r="E268">
        <v>5.1052009411499801E-4</v>
      </c>
      <c r="F268">
        <v>4.21357741542603E-2</v>
      </c>
    </row>
    <row r="269" spans="1:6" x14ac:dyDescent="0.35">
      <c r="A269" t="s">
        <v>1209</v>
      </c>
      <c r="B269" t="s">
        <v>1210</v>
      </c>
      <c r="C269">
        <v>2958.08670966213</v>
      </c>
      <c r="D269">
        <v>1.0565660326441599</v>
      </c>
      <c r="E269">
        <v>3.8342223994000701E-4</v>
      </c>
      <c r="F269">
        <v>3.9715918705260603E-2</v>
      </c>
    </row>
    <row r="270" spans="1:6" x14ac:dyDescent="0.35">
      <c r="A270" t="s">
        <v>1129</v>
      </c>
      <c r="B270" t="s">
        <v>1130</v>
      </c>
      <c r="C270">
        <v>33.014345762833898</v>
      </c>
      <c r="D270">
        <v>1.0352619856195699</v>
      </c>
      <c r="E270">
        <v>1.9219202152339699E-4</v>
      </c>
      <c r="F270">
        <v>2.9420615184627599E-2</v>
      </c>
    </row>
    <row r="271" spans="1:6" x14ac:dyDescent="0.35">
      <c r="A271" t="s">
        <v>244</v>
      </c>
      <c r="B271" t="s">
        <v>245</v>
      </c>
      <c r="C271">
        <v>28.574854018779799</v>
      </c>
      <c r="D271">
        <v>1.01377150399077</v>
      </c>
      <c r="E271">
        <v>9.1542814502876301E-4</v>
      </c>
      <c r="F271">
        <v>4.8039916000332902E-2</v>
      </c>
    </row>
    <row r="272" spans="1:6" x14ac:dyDescent="0.35">
      <c r="A272" t="s">
        <v>1517</v>
      </c>
      <c r="B272" t="s">
        <v>1518</v>
      </c>
      <c r="C272">
        <v>138.94352455862</v>
      </c>
      <c r="D272">
        <v>1.01005598482569</v>
      </c>
      <c r="E272">
        <v>2.73833702261216E-4</v>
      </c>
      <c r="F272">
        <v>3.4487081139938203E-2</v>
      </c>
    </row>
    <row r="273" spans="1:6" x14ac:dyDescent="0.35">
      <c r="A273" t="s">
        <v>1141</v>
      </c>
      <c r="B273" t="s">
        <v>1142</v>
      </c>
      <c r="C273">
        <v>30.4773133328579</v>
      </c>
      <c r="D273">
        <v>1.0089299475545399</v>
      </c>
      <c r="E273">
        <v>4.8090097088250003E-4</v>
      </c>
      <c r="F273">
        <v>4.17655645116871E-2</v>
      </c>
    </row>
    <row r="274" spans="1:6" x14ac:dyDescent="0.35">
      <c r="A274" t="s">
        <v>714</v>
      </c>
      <c r="B274" t="s">
        <v>715</v>
      </c>
      <c r="C274">
        <v>539.46970678509797</v>
      </c>
      <c r="D274">
        <v>1.0085414418196199</v>
      </c>
      <c r="E274" s="1">
        <v>5.1372678152289299E-6</v>
      </c>
      <c r="F274">
        <v>7.2524702425202899E-3</v>
      </c>
    </row>
    <row r="275" spans="1:6" x14ac:dyDescent="0.35">
      <c r="A275" t="s">
        <v>1163</v>
      </c>
      <c r="B275" t="s">
        <v>1164</v>
      </c>
      <c r="C275">
        <v>120.664807083528</v>
      </c>
      <c r="D275">
        <v>0.98491142843971102</v>
      </c>
      <c r="E275">
        <v>8.1566870760574599E-4</v>
      </c>
      <c r="F275">
        <v>4.6632195012962403E-2</v>
      </c>
    </row>
    <row r="276" spans="1:6" x14ac:dyDescent="0.35">
      <c r="A276" t="s">
        <v>1048</v>
      </c>
      <c r="B276" t="s">
        <v>1049</v>
      </c>
      <c r="C276">
        <v>103.48009714304099</v>
      </c>
      <c r="D276">
        <v>0.97753458063563003</v>
      </c>
      <c r="E276">
        <v>9.2201343339701897E-4</v>
      </c>
      <c r="F276">
        <v>4.8039916000332902E-2</v>
      </c>
    </row>
    <row r="277" spans="1:6" x14ac:dyDescent="0.35">
      <c r="A277" t="s">
        <v>470</v>
      </c>
      <c r="B277" t="s">
        <v>471</v>
      </c>
      <c r="C277">
        <v>117.21067594534399</v>
      </c>
      <c r="D277">
        <v>0.95746436065404195</v>
      </c>
      <c r="E277">
        <v>7.0086164556007599E-4</v>
      </c>
      <c r="F277">
        <v>4.5518672927016703E-2</v>
      </c>
    </row>
    <row r="278" spans="1:6" x14ac:dyDescent="0.35">
      <c r="A278" t="s">
        <v>1050</v>
      </c>
      <c r="B278" t="s">
        <v>1051</v>
      </c>
      <c r="C278">
        <v>626.25803078371496</v>
      </c>
      <c r="D278">
        <v>0.94970308311676499</v>
      </c>
      <c r="E278">
        <v>1.76224291888623E-4</v>
      </c>
      <c r="F278">
        <v>2.86467121128385E-2</v>
      </c>
    </row>
    <row r="279" spans="1:6" x14ac:dyDescent="0.35">
      <c r="A279" t="s">
        <v>1109</v>
      </c>
      <c r="B279" t="s">
        <v>1110</v>
      </c>
      <c r="C279">
        <v>72.619921835274198</v>
      </c>
      <c r="D279">
        <v>0.93664087810830399</v>
      </c>
      <c r="E279">
        <v>2.91431956639454E-4</v>
      </c>
      <c r="F279">
        <v>3.6190182282130001E-2</v>
      </c>
    </row>
    <row r="280" spans="1:6" x14ac:dyDescent="0.35">
      <c r="A280" t="s">
        <v>812</v>
      </c>
      <c r="B280" t="s">
        <v>813</v>
      </c>
      <c r="C280">
        <v>127.593328443397</v>
      </c>
      <c r="D280">
        <v>0.92550691253403805</v>
      </c>
      <c r="E280">
        <v>1.17334910976499E-4</v>
      </c>
      <c r="F280">
        <v>2.5862694482449999E-2</v>
      </c>
    </row>
    <row r="281" spans="1:6" x14ac:dyDescent="0.35">
      <c r="A281" t="s">
        <v>726</v>
      </c>
      <c r="B281" t="s">
        <v>727</v>
      </c>
      <c r="C281">
        <v>479.20517712738001</v>
      </c>
      <c r="D281">
        <v>0.92503445581977894</v>
      </c>
      <c r="E281">
        <v>8.1012042404774202E-4</v>
      </c>
      <c r="F281">
        <v>4.6632195012962403E-2</v>
      </c>
    </row>
    <row r="282" spans="1:6" x14ac:dyDescent="0.35">
      <c r="A282" t="s">
        <v>1175</v>
      </c>
      <c r="B282" t="s">
        <v>1176</v>
      </c>
      <c r="C282">
        <v>292.96462025835501</v>
      </c>
      <c r="D282">
        <v>0.92148347303276001</v>
      </c>
      <c r="E282">
        <v>5.3490707470276399E-4</v>
      </c>
      <c r="F282">
        <v>4.2845771757432899E-2</v>
      </c>
    </row>
    <row r="283" spans="1:6" x14ac:dyDescent="0.35">
      <c r="A283" t="s">
        <v>1207</v>
      </c>
      <c r="B283" t="s">
        <v>1208</v>
      </c>
      <c r="C283">
        <v>509.845412150323</v>
      </c>
      <c r="D283">
        <v>0.91128469137367196</v>
      </c>
      <c r="E283">
        <v>2.6939356588229798E-4</v>
      </c>
      <c r="F283">
        <v>3.4246178282752997E-2</v>
      </c>
    </row>
    <row r="284" spans="1:6" x14ac:dyDescent="0.35">
      <c r="A284" t="s">
        <v>702</v>
      </c>
      <c r="B284" t="s">
        <v>703</v>
      </c>
      <c r="C284">
        <v>732.80009240306401</v>
      </c>
      <c r="D284">
        <v>0.90720780230861797</v>
      </c>
      <c r="E284" s="1">
        <v>6.4323856466830495E-5</v>
      </c>
      <c r="F284">
        <v>1.99890481950338E-2</v>
      </c>
    </row>
    <row r="285" spans="1:6" x14ac:dyDescent="0.35">
      <c r="A285" t="s">
        <v>762</v>
      </c>
      <c r="B285" t="s">
        <v>763</v>
      </c>
      <c r="C285">
        <v>532.29773979771301</v>
      </c>
      <c r="D285">
        <v>0.90153466340345501</v>
      </c>
      <c r="E285" s="1">
        <v>2.5733907228560901E-5</v>
      </c>
      <c r="F285">
        <v>1.5339124302037601E-2</v>
      </c>
    </row>
    <row r="286" spans="1:6" x14ac:dyDescent="0.35">
      <c r="A286" t="s">
        <v>1098</v>
      </c>
      <c r="B286" t="s">
        <v>1099</v>
      </c>
      <c r="C286">
        <v>152.04590927526701</v>
      </c>
      <c r="D286">
        <v>0.90147310930072699</v>
      </c>
      <c r="E286">
        <v>6.4102346687472801E-4</v>
      </c>
      <c r="F286">
        <v>4.4808403399584203E-2</v>
      </c>
    </row>
    <row r="287" spans="1:6" x14ac:dyDescent="0.35">
      <c r="A287" t="s">
        <v>1499</v>
      </c>
      <c r="B287" t="s">
        <v>1500</v>
      </c>
      <c r="C287">
        <v>365.68543063100799</v>
      </c>
      <c r="D287">
        <v>0.90021056144354195</v>
      </c>
      <c r="E287">
        <v>9.5243150160077101E-4</v>
      </c>
      <c r="F287">
        <v>4.8847170492232299E-2</v>
      </c>
    </row>
    <row r="288" spans="1:6" x14ac:dyDescent="0.35">
      <c r="A288" t="s">
        <v>436</v>
      </c>
      <c r="B288" t="s">
        <v>437</v>
      </c>
      <c r="C288">
        <v>222.12735748885601</v>
      </c>
      <c r="D288">
        <v>0.894886852323176</v>
      </c>
      <c r="E288">
        <v>2.2292504875221801E-4</v>
      </c>
      <c r="F288">
        <v>3.1526448136078897E-2</v>
      </c>
    </row>
    <row r="289" spans="1:6" x14ac:dyDescent="0.35">
      <c r="A289" t="s">
        <v>208</v>
      </c>
      <c r="B289" t="s">
        <v>209</v>
      </c>
      <c r="C289">
        <v>197.78778087545101</v>
      </c>
      <c r="D289">
        <v>0.88701097141250096</v>
      </c>
      <c r="E289">
        <v>5.8601942362669201E-4</v>
      </c>
      <c r="F289">
        <v>4.4438345312295499E-2</v>
      </c>
    </row>
    <row r="290" spans="1:6" x14ac:dyDescent="0.35">
      <c r="A290" t="s">
        <v>46</v>
      </c>
      <c r="B290" t="s">
        <v>47</v>
      </c>
      <c r="C290">
        <v>215.44842903123899</v>
      </c>
      <c r="D290">
        <v>0.8832960155963</v>
      </c>
      <c r="E290">
        <v>9.8227815894466001E-4</v>
      </c>
      <c r="F290">
        <v>4.9729648980677298E-2</v>
      </c>
    </row>
    <row r="291" spans="1:6" x14ac:dyDescent="0.35">
      <c r="A291" t="s">
        <v>672</v>
      </c>
      <c r="B291" t="s">
        <v>673</v>
      </c>
      <c r="C291">
        <v>260.29888478949402</v>
      </c>
      <c r="D291">
        <v>0.88049241321149097</v>
      </c>
      <c r="E291">
        <v>8.5839827315364295E-4</v>
      </c>
      <c r="F291">
        <v>4.7473849238763299E-2</v>
      </c>
    </row>
    <row r="292" spans="1:6" x14ac:dyDescent="0.35">
      <c r="A292" t="s">
        <v>902</v>
      </c>
      <c r="B292" t="s">
        <v>903</v>
      </c>
      <c r="C292">
        <v>3083.6422798837302</v>
      </c>
      <c r="D292">
        <v>0.86099125858602399</v>
      </c>
      <c r="E292">
        <v>8.7979154755659099E-4</v>
      </c>
      <c r="F292">
        <v>4.7686601620073897E-2</v>
      </c>
    </row>
    <row r="293" spans="1:6" x14ac:dyDescent="0.35">
      <c r="A293" t="s">
        <v>480</v>
      </c>
      <c r="B293" t="s">
        <v>481</v>
      </c>
      <c r="C293">
        <v>116.047620035139</v>
      </c>
      <c r="D293">
        <v>0.85484186611565904</v>
      </c>
      <c r="E293">
        <v>5.3862750928106097E-4</v>
      </c>
      <c r="F293">
        <v>4.2845771757432899E-2</v>
      </c>
    </row>
    <row r="294" spans="1:6" x14ac:dyDescent="0.35">
      <c r="A294" t="s">
        <v>1086</v>
      </c>
      <c r="B294" t="s">
        <v>1087</v>
      </c>
      <c r="C294">
        <v>1805.0651023130099</v>
      </c>
      <c r="D294">
        <v>0.84017184300454795</v>
      </c>
      <c r="E294" s="1">
        <v>1.39998576849802E-6</v>
      </c>
      <c r="F294">
        <v>3.4138016607656802E-3</v>
      </c>
    </row>
    <row r="295" spans="1:6" x14ac:dyDescent="0.35">
      <c r="A295" t="s">
        <v>600</v>
      </c>
      <c r="B295" t="s">
        <v>601</v>
      </c>
      <c r="C295">
        <v>624.86334492426397</v>
      </c>
      <c r="D295">
        <v>0.83618036327168699</v>
      </c>
      <c r="E295">
        <v>4.9297882888127604E-4</v>
      </c>
      <c r="F295">
        <v>4.1948945177248599E-2</v>
      </c>
    </row>
    <row r="296" spans="1:6" x14ac:dyDescent="0.35">
      <c r="A296" t="s">
        <v>730</v>
      </c>
      <c r="B296" t="s">
        <v>731</v>
      </c>
      <c r="C296">
        <v>250.45932297001499</v>
      </c>
      <c r="D296">
        <v>0.82130384503287601</v>
      </c>
      <c r="E296">
        <v>4.76123887926201E-4</v>
      </c>
      <c r="F296">
        <v>4.17655645116871E-2</v>
      </c>
    </row>
    <row r="297" spans="1:6" x14ac:dyDescent="0.35">
      <c r="A297" t="s">
        <v>772</v>
      </c>
      <c r="B297" t="s">
        <v>773</v>
      </c>
      <c r="C297">
        <v>440.97168267701898</v>
      </c>
      <c r="D297">
        <v>0.81860055163872203</v>
      </c>
      <c r="E297">
        <v>6.4156365696369595E-4</v>
      </c>
      <c r="F297">
        <v>4.4808403399584203E-2</v>
      </c>
    </row>
    <row r="298" spans="1:6" x14ac:dyDescent="0.35">
      <c r="A298" t="s">
        <v>1571</v>
      </c>
      <c r="B298" t="s">
        <v>1572</v>
      </c>
      <c r="C298">
        <v>189.83939738598201</v>
      </c>
      <c r="D298">
        <v>0.81005114813247503</v>
      </c>
      <c r="E298">
        <v>3.8256824039052E-4</v>
      </c>
      <c r="F298">
        <v>3.9715918705260603E-2</v>
      </c>
    </row>
    <row r="299" spans="1:6" x14ac:dyDescent="0.35">
      <c r="A299" t="s">
        <v>454</v>
      </c>
      <c r="B299" t="s">
        <v>455</v>
      </c>
      <c r="C299">
        <v>194.13671545576199</v>
      </c>
      <c r="D299">
        <v>0.80363085472760298</v>
      </c>
      <c r="E299">
        <v>1.6147726589070999E-4</v>
      </c>
      <c r="F299">
        <v>2.7124892621169499E-2</v>
      </c>
    </row>
    <row r="300" spans="1:6" x14ac:dyDescent="0.35">
      <c r="A300" t="s">
        <v>406</v>
      </c>
      <c r="B300" t="s">
        <v>407</v>
      </c>
      <c r="C300">
        <v>119.338604437421</v>
      </c>
      <c r="D300">
        <v>0.79861760562185402</v>
      </c>
      <c r="E300" s="1">
        <v>1.0262233082461599E-6</v>
      </c>
      <c r="F300">
        <v>2.75263877970868E-3</v>
      </c>
    </row>
    <row r="301" spans="1:6" x14ac:dyDescent="0.35">
      <c r="A301" t="s">
        <v>860</v>
      </c>
      <c r="B301" t="s">
        <v>861</v>
      </c>
      <c r="C301">
        <v>139.06461726924201</v>
      </c>
      <c r="D301">
        <v>0.79547938333438695</v>
      </c>
      <c r="E301">
        <v>1.3811300429469799E-4</v>
      </c>
      <c r="F301">
        <v>2.6461465101404898E-2</v>
      </c>
    </row>
    <row r="302" spans="1:6" x14ac:dyDescent="0.35">
      <c r="A302" t="s">
        <v>806</v>
      </c>
      <c r="B302" t="s">
        <v>807</v>
      </c>
      <c r="C302">
        <v>43.071348237431401</v>
      </c>
      <c r="D302">
        <v>0.78429339866440995</v>
      </c>
      <c r="E302">
        <v>6.0436760009422005E-4</v>
      </c>
      <c r="F302">
        <v>4.4447124738657001E-2</v>
      </c>
    </row>
    <row r="303" spans="1:6" x14ac:dyDescent="0.35">
      <c r="A303" t="s">
        <v>642</v>
      </c>
      <c r="B303" t="s">
        <v>643</v>
      </c>
      <c r="C303">
        <v>44.411523286867798</v>
      </c>
      <c r="D303">
        <v>0.78138139403727302</v>
      </c>
      <c r="E303">
        <v>7.2886295199516699E-4</v>
      </c>
      <c r="F303">
        <v>4.5618772203420699E-2</v>
      </c>
    </row>
    <row r="304" spans="1:6" x14ac:dyDescent="0.35">
      <c r="A304" t="s">
        <v>668</v>
      </c>
      <c r="B304" t="s">
        <v>669</v>
      </c>
      <c r="C304">
        <v>144.690168600108</v>
      </c>
      <c r="D304">
        <v>0.76438461495999499</v>
      </c>
      <c r="E304" s="1">
        <v>5.8872569871028203E-5</v>
      </c>
      <c r="F304">
        <v>1.98026804818353E-2</v>
      </c>
    </row>
    <row r="305" spans="1:6" x14ac:dyDescent="0.35">
      <c r="A305" t="s">
        <v>1052</v>
      </c>
      <c r="B305" t="s">
        <v>1053</v>
      </c>
      <c r="C305">
        <v>124.159106957837</v>
      </c>
      <c r="D305">
        <v>0.76283421411925001</v>
      </c>
      <c r="E305">
        <v>8.8656329499442498E-4</v>
      </c>
      <c r="F305">
        <v>4.7686601620073897E-2</v>
      </c>
    </row>
    <row r="306" spans="1:6" x14ac:dyDescent="0.35">
      <c r="A306" t="s">
        <v>1463</v>
      </c>
      <c r="B306" t="s">
        <v>1464</v>
      </c>
      <c r="C306">
        <v>439.98637390715902</v>
      </c>
      <c r="D306">
        <v>0.75836226037945897</v>
      </c>
      <c r="E306">
        <v>5.28138011901487E-4</v>
      </c>
      <c r="F306">
        <v>4.2541278958659397E-2</v>
      </c>
    </row>
    <row r="307" spans="1:6" x14ac:dyDescent="0.35">
      <c r="A307" t="s">
        <v>892</v>
      </c>
      <c r="B307" t="s">
        <v>893</v>
      </c>
      <c r="C307">
        <v>634.93037726493901</v>
      </c>
      <c r="D307">
        <v>0.74718477509005798</v>
      </c>
      <c r="E307">
        <v>4.8665026533070699E-4</v>
      </c>
      <c r="F307">
        <v>4.17655645116871E-2</v>
      </c>
    </row>
    <row r="308" spans="1:6" x14ac:dyDescent="0.35">
      <c r="A308" t="s">
        <v>1159</v>
      </c>
      <c r="B308" t="s">
        <v>1160</v>
      </c>
      <c r="C308">
        <v>100.275781121946</v>
      </c>
      <c r="D308">
        <v>0.74271929436033102</v>
      </c>
      <c r="E308">
        <v>3.9929433375348298E-4</v>
      </c>
      <c r="F308">
        <v>4.0093571272411803E-2</v>
      </c>
    </row>
    <row r="309" spans="1:6" x14ac:dyDescent="0.35">
      <c r="A309" t="s">
        <v>984</v>
      </c>
      <c r="B309" t="s">
        <v>985</v>
      </c>
      <c r="C309">
        <v>108.717626824834</v>
      </c>
      <c r="D309">
        <v>0.73278825444031903</v>
      </c>
      <c r="E309">
        <v>5.8445941362671899E-4</v>
      </c>
      <c r="F309">
        <v>4.4438345312295499E-2</v>
      </c>
    </row>
    <row r="310" spans="1:6" x14ac:dyDescent="0.35">
      <c r="A310" t="s">
        <v>804</v>
      </c>
      <c r="B310" t="s">
        <v>805</v>
      </c>
      <c r="C310">
        <v>2847.4696500505202</v>
      </c>
      <c r="D310">
        <v>0.73022072038271302</v>
      </c>
      <c r="E310">
        <v>6.8760619357267504E-4</v>
      </c>
      <c r="F310">
        <v>4.4989308967713901E-2</v>
      </c>
    </row>
    <row r="311" spans="1:6" x14ac:dyDescent="0.35">
      <c r="A311" t="s">
        <v>1125</v>
      </c>
      <c r="B311" t="s">
        <v>1126</v>
      </c>
      <c r="C311">
        <v>41.0563248342877</v>
      </c>
      <c r="D311">
        <v>0.70604606250528801</v>
      </c>
      <c r="E311">
        <v>8.4745540709285703E-4</v>
      </c>
      <c r="F311">
        <v>4.7075294835452697E-2</v>
      </c>
    </row>
    <row r="312" spans="1:6" x14ac:dyDescent="0.35">
      <c r="A312" t="s">
        <v>1119</v>
      </c>
      <c r="B312" t="s">
        <v>1120</v>
      </c>
      <c r="C312">
        <v>49.124181119275001</v>
      </c>
      <c r="D312">
        <v>0.70269766853103799</v>
      </c>
      <c r="E312">
        <v>9.2038718522517498E-4</v>
      </c>
      <c r="F312">
        <v>4.8039916000332902E-2</v>
      </c>
    </row>
    <row r="313" spans="1:6" x14ac:dyDescent="0.35">
      <c r="A313" t="s">
        <v>356</v>
      </c>
      <c r="B313" t="s">
        <v>357</v>
      </c>
      <c r="C313">
        <v>379.12651701821397</v>
      </c>
      <c r="D313">
        <v>0.69770210989548997</v>
      </c>
      <c r="E313">
        <v>5.9758062845473303E-4</v>
      </c>
      <c r="F313">
        <v>4.4447124738657001E-2</v>
      </c>
    </row>
    <row r="314" spans="1:6" x14ac:dyDescent="0.35">
      <c r="A314" t="s">
        <v>632</v>
      </c>
      <c r="B314" t="s">
        <v>633</v>
      </c>
      <c r="C314">
        <v>198.85787864348799</v>
      </c>
      <c r="D314">
        <v>0.68821529981141905</v>
      </c>
      <c r="E314">
        <v>8.1710217559901298E-4</v>
      </c>
      <c r="F314">
        <v>4.6632195012962403E-2</v>
      </c>
    </row>
    <row r="315" spans="1:6" x14ac:dyDescent="0.35">
      <c r="A315" t="s">
        <v>918</v>
      </c>
      <c r="B315" t="s">
        <v>919</v>
      </c>
      <c r="C315">
        <v>1075.01206072848</v>
      </c>
      <c r="D315">
        <v>0.66639269992774597</v>
      </c>
      <c r="E315">
        <v>8.1071533972486797E-4</v>
      </c>
      <c r="F315">
        <v>4.6632195012962403E-2</v>
      </c>
    </row>
    <row r="316" spans="1:6" x14ac:dyDescent="0.35">
      <c r="A316" t="s">
        <v>926</v>
      </c>
      <c r="B316" t="s">
        <v>927</v>
      </c>
      <c r="C316">
        <v>103.398551476199</v>
      </c>
      <c r="D316">
        <v>0.65180483788777099</v>
      </c>
      <c r="E316">
        <v>5.1251024092314004E-4</v>
      </c>
      <c r="F316">
        <v>4.21357741542603E-2</v>
      </c>
    </row>
    <row r="317" spans="1:6" x14ac:dyDescent="0.35">
      <c r="A317" t="s">
        <v>154</v>
      </c>
      <c r="B317" t="s">
        <v>155</v>
      </c>
      <c r="C317">
        <v>449.83104013624001</v>
      </c>
      <c r="D317">
        <v>0.643809035610861</v>
      </c>
      <c r="E317" s="1">
        <v>9.4441158387080699E-5</v>
      </c>
      <c r="F317">
        <v>2.2869969070544199E-2</v>
      </c>
    </row>
    <row r="318" spans="1:6" x14ac:dyDescent="0.35">
      <c r="A318" t="s">
        <v>456</v>
      </c>
      <c r="B318" t="s">
        <v>457</v>
      </c>
      <c r="C318">
        <v>821.63774209415101</v>
      </c>
      <c r="D318">
        <v>0.64244330637135505</v>
      </c>
      <c r="E318">
        <v>5.1860378238420101E-4</v>
      </c>
      <c r="F318">
        <v>4.2153058348155803E-2</v>
      </c>
    </row>
    <row r="319" spans="1:6" x14ac:dyDescent="0.35">
      <c r="A319" t="s">
        <v>1269</v>
      </c>
      <c r="B319" t="s">
        <v>1270</v>
      </c>
      <c r="C319">
        <v>169.19339086362899</v>
      </c>
      <c r="D319">
        <v>0.63279555279787403</v>
      </c>
      <c r="E319">
        <v>3.8569895097622498E-4</v>
      </c>
      <c r="F319">
        <v>3.9715918705260603E-2</v>
      </c>
    </row>
    <row r="320" spans="1:6" x14ac:dyDescent="0.35">
      <c r="A320" t="s">
        <v>414</v>
      </c>
      <c r="B320" t="s">
        <v>415</v>
      </c>
      <c r="C320">
        <v>353.32728297697003</v>
      </c>
      <c r="D320">
        <v>0.63117854457266998</v>
      </c>
      <c r="E320">
        <v>5.2233893998127599E-4</v>
      </c>
      <c r="F320">
        <v>4.2328390897636702E-2</v>
      </c>
    </row>
    <row r="321" spans="1:6" x14ac:dyDescent="0.35">
      <c r="A321" t="s">
        <v>738</v>
      </c>
      <c r="B321" t="s">
        <v>739</v>
      </c>
      <c r="C321">
        <v>378.42058532148798</v>
      </c>
      <c r="D321">
        <v>0.62121256078734</v>
      </c>
      <c r="E321">
        <v>6.7535572005054403E-4</v>
      </c>
      <c r="F321">
        <v>4.4989308967713901E-2</v>
      </c>
    </row>
    <row r="322" spans="1:6" x14ac:dyDescent="0.35">
      <c r="A322" t="s">
        <v>258</v>
      </c>
      <c r="B322" t="s">
        <v>259</v>
      </c>
      <c r="C322">
        <v>208.96414129111801</v>
      </c>
      <c r="D322">
        <v>0.59776420549053599</v>
      </c>
      <c r="E322">
        <v>6.0797759832302795E-4</v>
      </c>
      <c r="F322">
        <v>4.4447124738657001E-2</v>
      </c>
    </row>
    <row r="323" spans="1:6" x14ac:dyDescent="0.35">
      <c r="A323" t="s">
        <v>898</v>
      </c>
      <c r="B323" t="s">
        <v>899</v>
      </c>
      <c r="C323">
        <v>321.42806109231401</v>
      </c>
      <c r="D323">
        <v>0.58323867010969899</v>
      </c>
      <c r="E323">
        <v>9.891817660859011E-4</v>
      </c>
      <c r="F323">
        <v>4.99370445483171E-2</v>
      </c>
    </row>
    <row r="324" spans="1:6" x14ac:dyDescent="0.35">
      <c r="A324" t="s">
        <v>1465</v>
      </c>
      <c r="B324" t="s">
        <v>1466</v>
      </c>
      <c r="C324">
        <v>200.17096539247601</v>
      </c>
      <c r="D324">
        <v>-0.58021368033820497</v>
      </c>
      <c r="E324" s="1">
        <v>3.0275442896562199E-5</v>
      </c>
      <c r="F324">
        <v>1.60884914764917E-2</v>
      </c>
    </row>
    <row r="325" spans="1:6" x14ac:dyDescent="0.35">
      <c r="A325" t="s">
        <v>126</v>
      </c>
      <c r="B325" t="s">
        <v>127</v>
      </c>
      <c r="C325">
        <v>266.58970493765003</v>
      </c>
      <c r="D325">
        <v>-0.58174105846439705</v>
      </c>
      <c r="E325">
        <v>1.33342856142634E-4</v>
      </c>
      <c r="F325">
        <v>2.63162567963219E-2</v>
      </c>
    </row>
    <row r="326" spans="1:6" x14ac:dyDescent="0.35">
      <c r="A326" t="s">
        <v>798</v>
      </c>
      <c r="B326" t="s">
        <v>799</v>
      </c>
      <c r="C326">
        <v>216.22330906165999</v>
      </c>
      <c r="D326">
        <v>-0.58347521630263999</v>
      </c>
      <c r="E326">
        <v>7.1864268798232304E-4</v>
      </c>
      <c r="F326">
        <v>4.5532174808160401E-2</v>
      </c>
    </row>
    <row r="327" spans="1:6" x14ac:dyDescent="0.35">
      <c r="A327" t="s">
        <v>1199</v>
      </c>
      <c r="B327" t="s">
        <v>1200</v>
      </c>
      <c r="C327">
        <v>131.900293272059</v>
      </c>
      <c r="D327">
        <v>-0.58557706572218604</v>
      </c>
      <c r="E327">
        <v>5.5204864370699198E-4</v>
      </c>
      <c r="F327">
        <v>4.3297078275300098E-2</v>
      </c>
    </row>
    <row r="328" spans="1:6" x14ac:dyDescent="0.35">
      <c r="A328" t="s">
        <v>698</v>
      </c>
      <c r="B328" t="s">
        <v>699</v>
      </c>
      <c r="C328">
        <v>72.231125235364502</v>
      </c>
      <c r="D328">
        <v>-0.59927015058723598</v>
      </c>
      <c r="E328" s="1">
        <v>1.5664566418586599E-5</v>
      </c>
      <c r="F328">
        <v>1.28193808015297E-2</v>
      </c>
    </row>
    <row r="329" spans="1:6" x14ac:dyDescent="0.35">
      <c r="A329" t="s">
        <v>1505</v>
      </c>
      <c r="B329" t="s">
        <v>1506</v>
      </c>
      <c r="C329">
        <v>167.61669739324401</v>
      </c>
      <c r="D329">
        <v>-0.60251312118316502</v>
      </c>
      <c r="E329">
        <v>6.7772153165741303E-4</v>
      </c>
      <c r="F329">
        <v>4.4989308967713901E-2</v>
      </c>
    </row>
    <row r="330" spans="1:6" x14ac:dyDescent="0.35">
      <c r="A330" t="s">
        <v>792</v>
      </c>
      <c r="B330" t="s">
        <v>793</v>
      </c>
      <c r="C330">
        <v>229.41359405971099</v>
      </c>
      <c r="D330">
        <v>-0.61338166422042995</v>
      </c>
      <c r="E330">
        <v>3.0405648891309098E-4</v>
      </c>
      <c r="F330">
        <v>3.6727370835992201E-2</v>
      </c>
    </row>
    <row r="331" spans="1:6" x14ac:dyDescent="0.35">
      <c r="A331" t="s">
        <v>1105</v>
      </c>
      <c r="B331" t="s">
        <v>1106</v>
      </c>
      <c r="C331">
        <v>122.733711243806</v>
      </c>
      <c r="D331">
        <v>-0.619126655949509</v>
      </c>
      <c r="E331">
        <v>1.59372906132792E-4</v>
      </c>
      <c r="F331">
        <v>2.7124892621169499E-2</v>
      </c>
    </row>
    <row r="332" spans="1:6" x14ac:dyDescent="0.35">
      <c r="A332" t="s">
        <v>970</v>
      </c>
      <c r="B332" t="s">
        <v>971</v>
      </c>
      <c r="C332">
        <v>317.15060416206802</v>
      </c>
      <c r="D332">
        <v>-0.62804357934315702</v>
      </c>
      <c r="E332">
        <v>8.3953300531653297E-4</v>
      </c>
      <c r="F332">
        <v>4.6994346348096197E-2</v>
      </c>
    </row>
    <row r="333" spans="1:6" x14ac:dyDescent="0.35">
      <c r="A333" t="s">
        <v>936</v>
      </c>
      <c r="B333" t="s">
        <v>937</v>
      </c>
      <c r="C333">
        <v>210.08454764112099</v>
      </c>
      <c r="D333">
        <v>-0.63363313973257895</v>
      </c>
      <c r="E333">
        <v>6.4031886278589402E-4</v>
      </c>
      <c r="F333">
        <v>4.4808403399584203E-2</v>
      </c>
    </row>
    <row r="334" spans="1:6" x14ac:dyDescent="0.35">
      <c r="A334" t="s">
        <v>1473</v>
      </c>
      <c r="B334" t="s">
        <v>1474</v>
      </c>
      <c r="C334">
        <v>654.64464181193705</v>
      </c>
      <c r="D334">
        <v>-0.64602098159819299</v>
      </c>
      <c r="E334">
        <v>5.8658640573995395E-4</v>
      </c>
      <c r="F334">
        <v>4.4438345312295499E-2</v>
      </c>
    </row>
    <row r="335" spans="1:6" x14ac:dyDescent="0.35">
      <c r="A335" t="s">
        <v>1235</v>
      </c>
      <c r="B335" t="s">
        <v>1236</v>
      </c>
      <c r="C335">
        <v>382.48111973296801</v>
      </c>
      <c r="D335">
        <v>-0.64824912585911898</v>
      </c>
      <c r="E335">
        <v>6.4903788288200198E-4</v>
      </c>
      <c r="F335">
        <v>4.4819876375337402E-2</v>
      </c>
    </row>
    <row r="336" spans="1:6" x14ac:dyDescent="0.35">
      <c r="A336" t="s">
        <v>1090</v>
      </c>
      <c r="B336" t="s">
        <v>1091</v>
      </c>
      <c r="C336">
        <v>1017.6833369829</v>
      </c>
      <c r="D336">
        <v>-0.65935557245222198</v>
      </c>
      <c r="E336">
        <v>6.8767910661606403E-4</v>
      </c>
      <c r="F336">
        <v>4.4989308967713901E-2</v>
      </c>
    </row>
    <row r="337" spans="1:6" x14ac:dyDescent="0.35">
      <c r="A337" t="s">
        <v>224</v>
      </c>
      <c r="B337" t="s">
        <v>225</v>
      </c>
      <c r="C337">
        <v>468.69744753451698</v>
      </c>
      <c r="D337">
        <v>-0.66574660125325702</v>
      </c>
      <c r="E337">
        <v>9.1652318391339995E-4</v>
      </c>
      <c r="F337">
        <v>4.8039916000332902E-2</v>
      </c>
    </row>
    <row r="338" spans="1:6" x14ac:dyDescent="0.35">
      <c r="A338" t="s">
        <v>294</v>
      </c>
      <c r="B338" t="s">
        <v>295</v>
      </c>
      <c r="C338">
        <v>884.16728663529204</v>
      </c>
      <c r="D338">
        <v>-0.66617645856158103</v>
      </c>
      <c r="E338">
        <v>4.1983702643784399E-4</v>
      </c>
      <c r="F338">
        <v>4.06544713362538E-2</v>
      </c>
    </row>
    <row r="339" spans="1:6" x14ac:dyDescent="0.35">
      <c r="A339" t="s">
        <v>674</v>
      </c>
      <c r="B339" t="s">
        <v>675</v>
      </c>
      <c r="C339">
        <v>473.13260847840399</v>
      </c>
      <c r="D339">
        <v>-0.66852498067431698</v>
      </c>
      <c r="E339">
        <v>1.7021450593788501E-4</v>
      </c>
      <c r="F339">
        <v>2.7839412760804101E-2</v>
      </c>
    </row>
    <row r="340" spans="1:6" x14ac:dyDescent="0.35">
      <c r="A340" t="s">
        <v>1609</v>
      </c>
      <c r="B340" t="s">
        <v>1610</v>
      </c>
      <c r="C340">
        <v>101.771331747703</v>
      </c>
      <c r="D340">
        <v>-0.67234190673627403</v>
      </c>
      <c r="E340" s="1">
        <v>3.72060815997821E-6</v>
      </c>
      <c r="F340">
        <v>5.5443262597275403E-3</v>
      </c>
    </row>
    <row r="341" spans="1:6" x14ac:dyDescent="0.35">
      <c r="A341" t="s">
        <v>1076</v>
      </c>
      <c r="B341" t="s">
        <v>1077</v>
      </c>
      <c r="C341">
        <v>136.90502572637899</v>
      </c>
      <c r="D341">
        <v>-0.67252655846769205</v>
      </c>
      <c r="E341">
        <v>9.5194503104326805E-4</v>
      </c>
      <c r="F341">
        <v>4.8847170492232299E-2</v>
      </c>
    </row>
    <row r="342" spans="1:6" x14ac:dyDescent="0.35">
      <c r="A342" t="s">
        <v>320</v>
      </c>
      <c r="B342" t="s">
        <v>321</v>
      </c>
      <c r="C342">
        <v>288.970824577641</v>
      </c>
      <c r="D342">
        <v>-0.68354227440441795</v>
      </c>
      <c r="E342" s="1">
        <v>8.5172725447613606E-5</v>
      </c>
      <c r="F342">
        <v>2.20907434632082E-2</v>
      </c>
    </row>
    <row r="343" spans="1:6" x14ac:dyDescent="0.35">
      <c r="A343" t="s">
        <v>900</v>
      </c>
      <c r="B343" t="s">
        <v>901</v>
      </c>
      <c r="C343">
        <v>146.95015314055101</v>
      </c>
      <c r="D343">
        <v>-0.68369725731816</v>
      </c>
      <c r="E343" s="1">
        <v>7.3661543140047001E-5</v>
      </c>
      <c r="F343">
        <v>2.16622518835544E-2</v>
      </c>
    </row>
    <row r="344" spans="1:6" x14ac:dyDescent="0.35">
      <c r="A344" t="s">
        <v>830</v>
      </c>
      <c r="B344" t="s">
        <v>831</v>
      </c>
      <c r="C344">
        <v>482.732599152337</v>
      </c>
      <c r="D344">
        <v>-0.684956916298045</v>
      </c>
      <c r="E344">
        <v>3.3821772973525001E-4</v>
      </c>
      <c r="F344">
        <v>3.7813560744860003E-2</v>
      </c>
    </row>
    <row r="345" spans="1:6" x14ac:dyDescent="0.35">
      <c r="A345" t="s">
        <v>880</v>
      </c>
      <c r="B345" t="s">
        <v>881</v>
      </c>
      <c r="C345">
        <v>399.15849849382499</v>
      </c>
      <c r="D345">
        <v>-0.68535930565604797</v>
      </c>
      <c r="E345">
        <v>1.1993521409231E-4</v>
      </c>
      <c r="F345">
        <v>2.5862694482449999E-2</v>
      </c>
    </row>
    <row r="346" spans="1:6" x14ac:dyDescent="0.35">
      <c r="A346" t="s">
        <v>1107</v>
      </c>
      <c r="B346" t="s">
        <v>1108</v>
      </c>
      <c r="C346">
        <v>129.532194882856</v>
      </c>
      <c r="D346">
        <v>-0.68677325294305402</v>
      </c>
      <c r="E346">
        <v>7.3559189567468596E-4</v>
      </c>
      <c r="F346">
        <v>4.5744828718158298E-2</v>
      </c>
    </row>
    <row r="347" spans="1:6" x14ac:dyDescent="0.35">
      <c r="A347" t="s">
        <v>214</v>
      </c>
      <c r="B347" t="s">
        <v>215</v>
      </c>
      <c r="C347">
        <v>325.39205437832601</v>
      </c>
      <c r="D347">
        <v>-0.68787562488133802</v>
      </c>
      <c r="E347" s="1">
        <v>8.8773643311342499E-6</v>
      </c>
      <c r="F347">
        <v>9.5247017381605605E-3</v>
      </c>
    </row>
    <row r="348" spans="1:6" x14ac:dyDescent="0.35">
      <c r="A348" t="s">
        <v>832</v>
      </c>
      <c r="B348" t="s">
        <v>833</v>
      </c>
      <c r="C348">
        <v>125.398687221684</v>
      </c>
      <c r="D348">
        <v>-0.69341916607099996</v>
      </c>
      <c r="E348">
        <v>7.9833968189299E-4</v>
      </c>
      <c r="F348">
        <v>4.6632195012962403E-2</v>
      </c>
    </row>
    <row r="349" spans="1:6" x14ac:dyDescent="0.35">
      <c r="A349" t="s">
        <v>1032</v>
      </c>
      <c r="B349" t="s">
        <v>1033</v>
      </c>
      <c r="C349">
        <v>501.114208216056</v>
      </c>
      <c r="D349">
        <v>-0.695661984094186</v>
      </c>
      <c r="E349">
        <v>1.11885908847406E-4</v>
      </c>
      <c r="F349">
        <v>2.5650561820632301E-2</v>
      </c>
    </row>
    <row r="350" spans="1:6" x14ac:dyDescent="0.35">
      <c r="A350" t="s">
        <v>858</v>
      </c>
      <c r="B350" t="s">
        <v>859</v>
      </c>
      <c r="C350">
        <v>134.97300551452801</v>
      </c>
      <c r="D350">
        <v>-0.69623903198681103</v>
      </c>
      <c r="E350">
        <v>9.7695556208051305E-4</v>
      </c>
      <c r="F350">
        <v>4.9714742596231702E-2</v>
      </c>
    </row>
    <row r="351" spans="1:6" x14ac:dyDescent="0.35">
      <c r="A351" t="s">
        <v>1169</v>
      </c>
      <c r="B351" t="s">
        <v>1170</v>
      </c>
      <c r="C351">
        <v>136.76757217284899</v>
      </c>
      <c r="D351">
        <v>-0.69927962543481303</v>
      </c>
      <c r="E351" s="1">
        <v>7.5650292954502097E-5</v>
      </c>
      <c r="F351">
        <v>2.1819008687296901E-2</v>
      </c>
    </row>
    <row r="352" spans="1:6" x14ac:dyDescent="0.35">
      <c r="A352" t="s">
        <v>968</v>
      </c>
      <c r="B352" t="s">
        <v>969</v>
      </c>
      <c r="C352">
        <v>109.03209710126799</v>
      </c>
      <c r="D352">
        <v>-0.70216344294293598</v>
      </c>
      <c r="E352">
        <v>8.8891253066536002E-4</v>
      </c>
      <c r="F352">
        <v>4.7686601620073897E-2</v>
      </c>
    </row>
    <row r="353" spans="1:6" x14ac:dyDescent="0.35">
      <c r="A353" t="s">
        <v>1621</v>
      </c>
      <c r="B353" t="s">
        <v>1622</v>
      </c>
      <c r="C353">
        <v>164.43500185618799</v>
      </c>
      <c r="D353">
        <v>-0.71743695468103896</v>
      </c>
      <c r="E353">
        <v>5.8616837718530705E-4</v>
      </c>
      <c r="F353">
        <v>4.4438345312295499E-2</v>
      </c>
    </row>
    <row r="354" spans="1:6" x14ac:dyDescent="0.35">
      <c r="A354" t="s">
        <v>992</v>
      </c>
      <c r="B354" t="s">
        <v>993</v>
      </c>
      <c r="C354">
        <v>110.486721650795</v>
      </c>
      <c r="D354">
        <v>-0.71959420030397503</v>
      </c>
      <c r="E354">
        <v>1.4011181914293301E-4</v>
      </c>
      <c r="F354">
        <v>2.64663332737387E-2</v>
      </c>
    </row>
    <row r="355" spans="1:6" x14ac:dyDescent="0.35">
      <c r="A355" t="s">
        <v>686</v>
      </c>
      <c r="B355" t="s">
        <v>687</v>
      </c>
      <c r="C355">
        <v>138.17173087380499</v>
      </c>
      <c r="D355">
        <v>-0.72065949972133903</v>
      </c>
      <c r="E355">
        <v>6.0065331207226802E-4</v>
      </c>
      <c r="F355">
        <v>4.4447124738657001E-2</v>
      </c>
    </row>
    <row r="356" spans="1:6" x14ac:dyDescent="0.35">
      <c r="A356" t="s">
        <v>1102</v>
      </c>
      <c r="B356" t="s">
        <v>1103</v>
      </c>
      <c r="C356">
        <v>150.464703548069</v>
      </c>
      <c r="D356">
        <v>-0.72214024037198099</v>
      </c>
      <c r="E356">
        <v>6.3602061601503396E-4</v>
      </c>
      <c r="F356">
        <v>4.4808403399584203E-2</v>
      </c>
    </row>
    <row r="357" spans="1:6" x14ac:dyDescent="0.35">
      <c r="A357" t="s">
        <v>688</v>
      </c>
      <c r="B357" t="s">
        <v>689</v>
      </c>
      <c r="C357">
        <v>58.9662420736271</v>
      </c>
      <c r="D357">
        <v>-0.72897135382433398</v>
      </c>
      <c r="E357">
        <v>9.4626450933847303E-4</v>
      </c>
      <c r="F357">
        <v>4.8717184134329898E-2</v>
      </c>
    </row>
    <row r="358" spans="1:6" x14ac:dyDescent="0.35">
      <c r="A358" t="s">
        <v>1195</v>
      </c>
      <c r="B358" t="s">
        <v>1196</v>
      </c>
      <c r="C358">
        <v>179.989971429902</v>
      </c>
      <c r="D358">
        <v>-0.73742368179965501</v>
      </c>
      <c r="E358">
        <v>8.3418701451523701E-4</v>
      </c>
      <c r="F358">
        <v>4.6917925359856699E-2</v>
      </c>
    </row>
    <row r="359" spans="1:6" x14ac:dyDescent="0.35">
      <c r="A359" t="s">
        <v>370</v>
      </c>
      <c r="B359" t="s">
        <v>371</v>
      </c>
      <c r="C359">
        <v>261.59193383213699</v>
      </c>
      <c r="D359">
        <v>-0.74080748752134695</v>
      </c>
      <c r="E359">
        <v>3.8941530102835399E-4</v>
      </c>
      <c r="F359">
        <v>3.9715918705260603E-2</v>
      </c>
    </row>
    <row r="360" spans="1:6" x14ac:dyDescent="0.35">
      <c r="A360" t="s">
        <v>458</v>
      </c>
      <c r="B360" t="s">
        <v>459</v>
      </c>
      <c r="C360">
        <v>205.197849891499</v>
      </c>
      <c r="D360">
        <v>-0.743005120556812</v>
      </c>
      <c r="E360">
        <v>1.7741868740327299E-4</v>
      </c>
      <c r="F360">
        <v>2.86467121128385E-2</v>
      </c>
    </row>
    <row r="361" spans="1:6" x14ac:dyDescent="0.35">
      <c r="A361" t="s">
        <v>1561</v>
      </c>
      <c r="B361" t="s">
        <v>1562</v>
      </c>
      <c r="C361">
        <v>277.53045858019101</v>
      </c>
      <c r="D361">
        <v>-0.75143161895307697</v>
      </c>
      <c r="E361">
        <v>4.9576168292837504E-4</v>
      </c>
      <c r="F361">
        <v>4.1948945177248599E-2</v>
      </c>
    </row>
    <row r="362" spans="1:6" x14ac:dyDescent="0.35">
      <c r="A362" t="s">
        <v>1181</v>
      </c>
      <c r="B362" t="s">
        <v>1182</v>
      </c>
      <c r="C362">
        <v>166.92080153590101</v>
      </c>
      <c r="D362">
        <v>-0.76764599817610502</v>
      </c>
      <c r="E362" s="1">
        <v>9.43920807740884E-5</v>
      </c>
      <c r="F362">
        <v>2.2869969070544199E-2</v>
      </c>
    </row>
    <row r="363" spans="1:6" x14ac:dyDescent="0.35">
      <c r="A363" t="s">
        <v>238</v>
      </c>
      <c r="B363" t="s">
        <v>239</v>
      </c>
      <c r="C363">
        <v>353.56947706147503</v>
      </c>
      <c r="D363">
        <v>-0.78232883477301696</v>
      </c>
      <c r="E363">
        <v>1.32333889484305E-4</v>
      </c>
      <c r="F363">
        <v>2.63162567963219E-2</v>
      </c>
    </row>
    <row r="364" spans="1:6" x14ac:dyDescent="0.35">
      <c r="A364" t="s">
        <v>1022</v>
      </c>
      <c r="B364" t="s">
        <v>1023</v>
      </c>
      <c r="C364">
        <v>76.3252259325956</v>
      </c>
      <c r="D364">
        <v>-0.80216701324303996</v>
      </c>
      <c r="E364">
        <v>3.05342567812186E-4</v>
      </c>
      <c r="F364">
        <v>3.6727370835992201E-2</v>
      </c>
    </row>
    <row r="365" spans="1:6" x14ac:dyDescent="0.35">
      <c r="A365" t="s">
        <v>896</v>
      </c>
      <c r="B365" t="s">
        <v>897</v>
      </c>
      <c r="C365">
        <v>4727.2830627563599</v>
      </c>
      <c r="D365">
        <v>-0.80246506441108201</v>
      </c>
      <c r="E365">
        <v>6.0979539588509098E-4</v>
      </c>
      <c r="F365">
        <v>4.4447124738657001E-2</v>
      </c>
    </row>
    <row r="366" spans="1:6" x14ac:dyDescent="0.35">
      <c r="A366" t="s">
        <v>10</v>
      </c>
      <c r="B366" t="s">
        <v>11</v>
      </c>
      <c r="C366">
        <v>96.159635041282897</v>
      </c>
      <c r="D366">
        <v>-0.802713883110725</v>
      </c>
      <c r="E366">
        <v>9.3388730880644298E-4</v>
      </c>
      <c r="F366">
        <v>4.8545851325804697E-2</v>
      </c>
    </row>
    <row r="367" spans="1:6" x14ac:dyDescent="0.35">
      <c r="A367" t="s">
        <v>464</v>
      </c>
      <c r="B367" t="s">
        <v>465</v>
      </c>
      <c r="C367">
        <v>205.293817442343</v>
      </c>
      <c r="D367">
        <v>-0.81285203415707197</v>
      </c>
      <c r="E367">
        <v>4.6603367030976302E-4</v>
      </c>
      <c r="F367">
        <v>4.17655645116871E-2</v>
      </c>
    </row>
    <row r="368" spans="1:6" x14ac:dyDescent="0.35">
      <c r="A368" t="s">
        <v>942</v>
      </c>
      <c r="B368" t="s">
        <v>943</v>
      </c>
      <c r="C368">
        <v>1505.89095010453</v>
      </c>
      <c r="D368">
        <v>-0.815886706941094</v>
      </c>
      <c r="E368">
        <v>6.5387182624166199E-4</v>
      </c>
      <c r="F368">
        <v>4.4819876375337402E-2</v>
      </c>
    </row>
    <row r="369" spans="1:6" x14ac:dyDescent="0.35">
      <c r="A369" t="s">
        <v>666</v>
      </c>
      <c r="B369" t="s">
        <v>667</v>
      </c>
      <c r="C369">
        <v>197.470668441551</v>
      </c>
      <c r="D369">
        <v>-0.81961234546601502</v>
      </c>
      <c r="E369">
        <v>3.08868294164187E-4</v>
      </c>
      <c r="F369">
        <v>3.6821218908293298E-2</v>
      </c>
    </row>
    <row r="370" spans="1:6" x14ac:dyDescent="0.35">
      <c r="A370" t="s">
        <v>234</v>
      </c>
      <c r="B370" t="s">
        <v>235</v>
      </c>
      <c r="C370">
        <v>285.673269399947</v>
      </c>
      <c r="D370">
        <v>-0.83051507040723804</v>
      </c>
      <c r="E370">
        <v>1.50293928748548E-4</v>
      </c>
      <c r="F370">
        <v>2.7124892621169499E-2</v>
      </c>
    </row>
    <row r="371" spans="1:6" x14ac:dyDescent="0.35">
      <c r="A371" t="s">
        <v>980</v>
      </c>
      <c r="B371" t="s">
        <v>981</v>
      </c>
      <c r="C371">
        <v>45.620726741672499</v>
      </c>
      <c r="D371">
        <v>-0.83974003080553405</v>
      </c>
      <c r="E371">
        <v>2.1982176467193101E-4</v>
      </c>
      <c r="F371">
        <v>3.1526448136078897E-2</v>
      </c>
    </row>
    <row r="372" spans="1:6" x14ac:dyDescent="0.35">
      <c r="A372" t="s">
        <v>114</v>
      </c>
      <c r="B372" t="s">
        <v>115</v>
      </c>
      <c r="C372">
        <v>56.045637816457599</v>
      </c>
      <c r="D372">
        <v>-0.85208946567099697</v>
      </c>
      <c r="E372" s="1">
        <v>5.5541502437275401E-5</v>
      </c>
      <c r="F372">
        <v>1.98026804818353E-2</v>
      </c>
    </row>
    <row r="373" spans="1:6" x14ac:dyDescent="0.35">
      <c r="A373" t="s">
        <v>550</v>
      </c>
      <c r="B373" t="s">
        <v>551</v>
      </c>
      <c r="C373">
        <v>147.85926968694699</v>
      </c>
      <c r="D373">
        <v>-0.85329554402233299</v>
      </c>
      <c r="E373">
        <v>5.0208008685915801E-4</v>
      </c>
      <c r="F373">
        <v>4.21357741542603E-2</v>
      </c>
    </row>
    <row r="374" spans="1:6" x14ac:dyDescent="0.35">
      <c r="A374" t="s">
        <v>910</v>
      </c>
      <c r="B374" t="s">
        <v>911</v>
      </c>
      <c r="C374">
        <v>196.899151421928</v>
      </c>
      <c r="D374">
        <v>-0.85740899534564397</v>
      </c>
      <c r="E374">
        <v>3.8558321046736299E-4</v>
      </c>
      <c r="F374">
        <v>3.9715918705260603E-2</v>
      </c>
    </row>
    <row r="375" spans="1:6" x14ac:dyDescent="0.35">
      <c r="A375" t="s">
        <v>1653</v>
      </c>
      <c r="B375" t="s">
        <v>1654</v>
      </c>
      <c r="C375">
        <v>23.8992549690639</v>
      </c>
      <c r="D375">
        <v>-0.86064744926446302</v>
      </c>
      <c r="E375">
        <v>1.8243604453182201E-4</v>
      </c>
      <c r="F375">
        <v>2.86467121128385E-2</v>
      </c>
    </row>
    <row r="376" spans="1:6" x14ac:dyDescent="0.35">
      <c r="A376" t="s">
        <v>1241</v>
      </c>
      <c r="B376" t="s">
        <v>1242</v>
      </c>
      <c r="C376">
        <v>154.59137359042501</v>
      </c>
      <c r="D376">
        <v>-0.86314623835652904</v>
      </c>
      <c r="E376">
        <v>6.1906454880947205E-4</v>
      </c>
      <c r="F376">
        <v>4.4757866287645401E-2</v>
      </c>
    </row>
    <row r="377" spans="1:6" x14ac:dyDescent="0.35">
      <c r="A377" t="s">
        <v>776</v>
      </c>
      <c r="B377" t="s">
        <v>777</v>
      </c>
      <c r="C377">
        <v>391.860622528965</v>
      </c>
      <c r="D377">
        <v>-0.86470505338144699</v>
      </c>
      <c r="E377">
        <v>3.7718778435551898E-4</v>
      </c>
      <c r="F377">
        <v>3.9715918705260603E-2</v>
      </c>
    </row>
    <row r="378" spans="1:6" x14ac:dyDescent="0.35">
      <c r="A378" t="s">
        <v>948</v>
      </c>
      <c r="B378" t="s">
        <v>949</v>
      </c>
      <c r="C378">
        <v>326.64001544829603</v>
      </c>
      <c r="D378">
        <v>-0.86514317738361601</v>
      </c>
      <c r="E378">
        <v>6.0231477515613303E-4</v>
      </c>
      <c r="F378">
        <v>4.4447124738657001E-2</v>
      </c>
    </row>
    <row r="379" spans="1:6" x14ac:dyDescent="0.35">
      <c r="A379" t="s">
        <v>866</v>
      </c>
      <c r="B379" t="s">
        <v>867</v>
      </c>
      <c r="C379">
        <v>173.75674676354399</v>
      </c>
      <c r="D379">
        <v>-0.86789576127476198</v>
      </c>
      <c r="E379">
        <v>7.03541373305613E-4</v>
      </c>
      <c r="F379">
        <v>4.5532174808160401E-2</v>
      </c>
    </row>
    <row r="380" spans="1:6" x14ac:dyDescent="0.35">
      <c r="A380" t="s">
        <v>1036</v>
      </c>
      <c r="B380" t="s">
        <v>1037</v>
      </c>
      <c r="C380">
        <v>274.44039472775501</v>
      </c>
      <c r="D380">
        <v>-0.86968884853316997</v>
      </c>
      <c r="E380">
        <v>8.4943677815155303E-4</v>
      </c>
      <c r="F380">
        <v>4.7075294835452697E-2</v>
      </c>
    </row>
    <row r="381" spans="1:6" x14ac:dyDescent="0.35">
      <c r="A381" t="s">
        <v>1685</v>
      </c>
      <c r="B381" t="s">
        <v>1686</v>
      </c>
      <c r="C381">
        <v>380.47102552008698</v>
      </c>
      <c r="D381">
        <v>-0.86991673590989305</v>
      </c>
      <c r="E381">
        <v>5.0863393112748098E-4</v>
      </c>
      <c r="F381">
        <v>4.21357741542603E-2</v>
      </c>
    </row>
    <row r="382" spans="1:6" x14ac:dyDescent="0.35">
      <c r="A382" t="s">
        <v>1593</v>
      </c>
      <c r="B382" t="s">
        <v>1594</v>
      </c>
      <c r="C382">
        <v>94.864926453215205</v>
      </c>
      <c r="D382">
        <v>-0.87059609134107097</v>
      </c>
      <c r="E382">
        <v>4.8724198937408702E-4</v>
      </c>
      <c r="F382">
        <v>4.17655645116871E-2</v>
      </c>
    </row>
    <row r="383" spans="1:6" x14ac:dyDescent="0.35">
      <c r="A383" t="s">
        <v>308</v>
      </c>
      <c r="B383" t="s">
        <v>309</v>
      </c>
      <c r="C383">
        <v>917.44440081328298</v>
      </c>
      <c r="D383">
        <v>-0.87255906432624397</v>
      </c>
      <c r="E383">
        <v>6.7447377604641504E-4</v>
      </c>
      <c r="F383">
        <v>4.4989308967713901E-2</v>
      </c>
    </row>
    <row r="384" spans="1:6" x14ac:dyDescent="0.35">
      <c r="A384" t="s">
        <v>290</v>
      </c>
      <c r="B384" t="s">
        <v>291</v>
      </c>
      <c r="C384">
        <v>124.633788588239</v>
      </c>
      <c r="D384">
        <v>-0.87265566237071102</v>
      </c>
      <c r="E384">
        <v>4.7036794226754602E-4</v>
      </c>
      <c r="F384">
        <v>4.17655645116871E-2</v>
      </c>
    </row>
    <row r="385" spans="1:6" x14ac:dyDescent="0.35">
      <c r="A385" t="s">
        <v>1239</v>
      </c>
      <c r="B385" t="s">
        <v>1240</v>
      </c>
      <c r="C385">
        <v>149.16553189492001</v>
      </c>
      <c r="D385">
        <v>-0.88728499985051401</v>
      </c>
      <c r="E385">
        <v>7.8131484992048303E-4</v>
      </c>
      <c r="F385">
        <v>4.65140837849582E-2</v>
      </c>
    </row>
    <row r="386" spans="1:6" x14ac:dyDescent="0.35">
      <c r="A386" t="s">
        <v>848</v>
      </c>
      <c r="B386" t="s">
        <v>849</v>
      </c>
      <c r="C386">
        <v>112.470274493616</v>
      </c>
      <c r="D386">
        <v>-0.89729867207076197</v>
      </c>
      <c r="E386">
        <v>4.2875745854332998E-4</v>
      </c>
      <c r="F386">
        <v>4.0927264450205399E-2</v>
      </c>
    </row>
    <row r="387" spans="1:6" x14ac:dyDescent="0.35">
      <c r="A387" t="s">
        <v>1557</v>
      </c>
      <c r="B387" t="s">
        <v>1558</v>
      </c>
      <c r="C387">
        <v>443.437506358044</v>
      </c>
      <c r="D387">
        <v>-0.90459253517704796</v>
      </c>
      <c r="E387" s="1">
        <v>6.3243171729037297E-6</v>
      </c>
      <c r="F387">
        <v>8.0779599775617494E-3</v>
      </c>
    </row>
    <row r="388" spans="1:6" x14ac:dyDescent="0.35">
      <c r="A388" t="s">
        <v>1533</v>
      </c>
      <c r="B388" t="s">
        <v>1534</v>
      </c>
      <c r="C388">
        <v>215.629197809695</v>
      </c>
      <c r="D388">
        <v>-0.90755594919959803</v>
      </c>
      <c r="E388" s="1">
        <v>3.3495798094680401E-5</v>
      </c>
      <c r="F388">
        <v>1.63355962235202E-2</v>
      </c>
    </row>
    <row r="389" spans="1:6" x14ac:dyDescent="0.35">
      <c r="A389" t="s">
        <v>1038</v>
      </c>
      <c r="B389" t="s">
        <v>1039</v>
      </c>
      <c r="C389">
        <v>773.23771336527398</v>
      </c>
      <c r="D389">
        <v>-0.91090701219738801</v>
      </c>
      <c r="E389">
        <v>2.0544381972323E-4</v>
      </c>
      <c r="F389">
        <v>3.0785584225900501E-2</v>
      </c>
    </row>
    <row r="390" spans="1:6" x14ac:dyDescent="0.35">
      <c r="A390" t="s">
        <v>820</v>
      </c>
      <c r="B390" t="s">
        <v>821</v>
      </c>
      <c r="C390">
        <v>268.29508291308599</v>
      </c>
      <c r="D390">
        <v>-0.92460796582175198</v>
      </c>
      <c r="E390">
        <v>4.6079684827544199E-4</v>
      </c>
      <c r="F390">
        <v>4.1616006266977097E-2</v>
      </c>
    </row>
    <row r="391" spans="1:6" x14ac:dyDescent="0.35">
      <c r="A391" t="s">
        <v>1030</v>
      </c>
      <c r="B391" t="s">
        <v>1031</v>
      </c>
      <c r="C391">
        <v>31.7674269685231</v>
      </c>
      <c r="D391">
        <v>-0.93148174318333998</v>
      </c>
      <c r="E391">
        <v>1.02363795879691E-4</v>
      </c>
      <c r="F391">
        <v>2.4085123656850501E-2</v>
      </c>
    </row>
    <row r="392" spans="1:6" x14ac:dyDescent="0.35">
      <c r="A392" t="s">
        <v>760</v>
      </c>
      <c r="B392" t="s">
        <v>761</v>
      </c>
      <c r="C392">
        <v>464.50565221481799</v>
      </c>
      <c r="D392">
        <v>-0.93248930847548805</v>
      </c>
      <c r="E392">
        <v>1.5637215258136101E-4</v>
      </c>
      <c r="F392">
        <v>2.7124892621169499E-2</v>
      </c>
    </row>
    <row r="393" spans="1:6" x14ac:dyDescent="0.35">
      <c r="A393" t="s">
        <v>472</v>
      </c>
      <c r="B393" t="s">
        <v>473</v>
      </c>
      <c r="C393">
        <v>926.51563361563103</v>
      </c>
      <c r="D393">
        <v>-0.93250824348644401</v>
      </c>
      <c r="E393">
        <v>1.3524229447417401E-4</v>
      </c>
      <c r="F393">
        <v>2.6454641997978201E-2</v>
      </c>
    </row>
    <row r="394" spans="1:6" x14ac:dyDescent="0.35">
      <c r="A394" t="s">
        <v>1689</v>
      </c>
      <c r="B394" t="s">
        <v>1690</v>
      </c>
      <c r="C394">
        <v>20.1996896257929</v>
      </c>
      <c r="D394">
        <v>-0.93424006666209203</v>
      </c>
      <c r="E394">
        <v>5.8817273596386795E-4</v>
      </c>
      <c r="F394">
        <v>4.4438345312295499E-2</v>
      </c>
    </row>
    <row r="395" spans="1:6" x14ac:dyDescent="0.35">
      <c r="A395" t="s">
        <v>912</v>
      </c>
      <c r="B395" t="s">
        <v>913</v>
      </c>
      <c r="C395">
        <v>536.70459032210897</v>
      </c>
      <c r="D395">
        <v>-0.93994293880923097</v>
      </c>
      <c r="E395">
        <v>5.1535774823754401E-4</v>
      </c>
      <c r="F395">
        <v>4.21357741542603E-2</v>
      </c>
    </row>
    <row r="396" spans="1:6" x14ac:dyDescent="0.35">
      <c r="A396" t="s">
        <v>166</v>
      </c>
      <c r="B396" t="s">
        <v>167</v>
      </c>
      <c r="C396">
        <v>357.97925025230398</v>
      </c>
      <c r="D396">
        <v>-0.94177994926138298</v>
      </c>
      <c r="E396">
        <v>2.2710586954204201E-4</v>
      </c>
      <c r="F396">
        <v>3.1526448136078897E-2</v>
      </c>
    </row>
    <row r="397" spans="1:6" x14ac:dyDescent="0.35">
      <c r="A397" t="s">
        <v>310</v>
      </c>
      <c r="B397" t="s">
        <v>311</v>
      </c>
      <c r="C397">
        <v>96.108290443257701</v>
      </c>
      <c r="D397">
        <v>-0.95621741903623403</v>
      </c>
      <c r="E397" s="1">
        <v>6.8731085730693601E-6</v>
      </c>
      <c r="F397">
        <v>8.3798814207017899E-3</v>
      </c>
    </row>
    <row r="398" spans="1:6" x14ac:dyDescent="0.35">
      <c r="A398" t="s">
        <v>816</v>
      </c>
      <c r="B398" t="s">
        <v>817</v>
      </c>
      <c r="C398">
        <v>150.682645011511</v>
      </c>
      <c r="D398">
        <v>-0.95784701991801802</v>
      </c>
      <c r="E398">
        <v>7.9120293814474805E-4</v>
      </c>
      <c r="F398">
        <v>4.6632195012962403E-2</v>
      </c>
    </row>
    <row r="399" spans="1:6" x14ac:dyDescent="0.35">
      <c r="A399" t="s">
        <v>306</v>
      </c>
      <c r="B399" t="s">
        <v>307</v>
      </c>
      <c r="C399">
        <v>301.80817982852398</v>
      </c>
      <c r="D399">
        <v>-0.96305172958075702</v>
      </c>
      <c r="E399" s="1">
        <v>4.3047195837282097E-5</v>
      </c>
      <c r="F399">
        <v>1.81523557600018E-2</v>
      </c>
    </row>
    <row r="400" spans="1:6" x14ac:dyDescent="0.35">
      <c r="A400" t="s">
        <v>782</v>
      </c>
      <c r="B400" t="s">
        <v>783</v>
      </c>
      <c r="C400">
        <v>119.22854260915101</v>
      </c>
      <c r="D400">
        <v>-0.96361738346343995</v>
      </c>
      <c r="E400">
        <v>8.4858100533251096E-4</v>
      </c>
      <c r="F400">
        <v>4.7075294835452697E-2</v>
      </c>
    </row>
    <row r="401" spans="1:6" x14ac:dyDescent="0.35">
      <c r="A401" t="s">
        <v>38</v>
      </c>
      <c r="B401" t="s">
        <v>39</v>
      </c>
      <c r="C401">
        <v>306.51169816772898</v>
      </c>
      <c r="D401">
        <v>-0.96455052973311906</v>
      </c>
      <c r="E401">
        <v>4.5493787537029203E-4</v>
      </c>
      <c r="F401">
        <v>4.1595396881362101E-2</v>
      </c>
    </row>
    <row r="402" spans="1:6" x14ac:dyDescent="0.35">
      <c r="A402" t="s">
        <v>76</v>
      </c>
      <c r="B402" t="s">
        <v>77</v>
      </c>
      <c r="C402">
        <v>78.028375040652094</v>
      </c>
      <c r="D402">
        <v>-0.96520703114288797</v>
      </c>
      <c r="E402">
        <v>4.44663147857654E-4</v>
      </c>
      <c r="F402">
        <v>4.1558186811797397E-2</v>
      </c>
    </row>
    <row r="403" spans="1:6" x14ac:dyDescent="0.35">
      <c r="A403" t="s">
        <v>796</v>
      </c>
      <c r="B403" t="s">
        <v>797</v>
      </c>
      <c r="C403">
        <v>527.052033819499</v>
      </c>
      <c r="D403">
        <v>-0.97261467703183002</v>
      </c>
      <c r="E403" s="1">
        <v>3.2888879628069298E-5</v>
      </c>
      <c r="F403">
        <v>1.63355962235202E-2</v>
      </c>
    </row>
    <row r="404" spans="1:6" x14ac:dyDescent="0.35">
      <c r="A404" t="s">
        <v>1541</v>
      </c>
      <c r="B404" t="s">
        <v>1542</v>
      </c>
      <c r="C404">
        <v>33.754364223499202</v>
      </c>
      <c r="D404">
        <v>-0.97356203825795595</v>
      </c>
      <c r="E404">
        <v>3.1603466860639597E-4</v>
      </c>
      <c r="F404">
        <v>3.73436031543143E-2</v>
      </c>
    </row>
    <row r="405" spans="1:6" x14ac:dyDescent="0.35">
      <c r="A405" t="s">
        <v>990</v>
      </c>
      <c r="B405" t="s">
        <v>991</v>
      </c>
      <c r="C405">
        <v>155.62437207217101</v>
      </c>
      <c r="D405">
        <v>-0.97604419571634704</v>
      </c>
      <c r="E405">
        <v>1.3610485761178799E-4</v>
      </c>
      <c r="F405">
        <v>2.6454641997978201E-2</v>
      </c>
    </row>
    <row r="406" spans="1:6" x14ac:dyDescent="0.35">
      <c r="A406" t="s">
        <v>546</v>
      </c>
      <c r="B406" t="s">
        <v>547</v>
      </c>
      <c r="C406">
        <v>274.620634898449</v>
      </c>
      <c r="D406">
        <v>-0.97741973111379199</v>
      </c>
      <c r="E406">
        <v>6.5813747472378604E-4</v>
      </c>
      <c r="F406">
        <v>4.4819876375337402E-2</v>
      </c>
    </row>
    <row r="407" spans="1:6" x14ac:dyDescent="0.35">
      <c r="A407" t="s">
        <v>1659</v>
      </c>
      <c r="B407" t="s">
        <v>1660</v>
      </c>
      <c r="C407">
        <v>170.07746428250101</v>
      </c>
      <c r="D407">
        <v>-0.98672233712719604</v>
      </c>
      <c r="E407">
        <v>8.0288301036028197E-4</v>
      </c>
      <c r="F407">
        <v>4.6632195012962403E-2</v>
      </c>
    </row>
    <row r="408" spans="1:6" x14ac:dyDescent="0.35">
      <c r="A408" t="s">
        <v>56</v>
      </c>
      <c r="B408" t="s">
        <v>57</v>
      </c>
      <c r="C408">
        <v>244.24930735740699</v>
      </c>
      <c r="D408">
        <v>-0.98774938019685499</v>
      </c>
      <c r="E408">
        <v>7.6459656984390197E-4</v>
      </c>
      <c r="F408">
        <v>4.6243317001936901E-2</v>
      </c>
    </row>
    <row r="409" spans="1:6" x14ac:dyDescent="0.35">
      <c r="A409" t="s">
        <v>588</v>
      </c>
      <c r="B409" t="s">
        <v>589</v>
      </c>
      <c r="C409">
        <v>39.779793274097301</v>
      </c>
      <c r="D409">
        <v>-1.00206289568026</v>
      </c>
      <c r="E409">
        <v>9.0086671036280195E-4</v>
      </c>
      <c r="F409">
        <v>4.8014142788301198E-2</v>
      </c>
    </row>
    <row r="410" spans="1:6" x14ac:dyDescent="0.35">
      <c r="A410" t="s">
        <v>544</v>
      </c>
      <c r="B410" t="s">
        <v>545</v>
      </c>
      <c r="C410">
        <v>322.42963892051398</v>
      </c>
      <c r="D410">
        <v>-1.00256260762557</v>
      </c>
      <c r="E410">
        <v>5.6515257928788402E-4</v>
      </c>
      <c r="F410">
        <v>4.3812392006470802E-2</v>
      </c>
    </row>
    <row r="411" spans="1:6" x14ac:dyDescent="0.35">
      <c r="A411" t="s">
        <v>1255</v>
      </c>
      <c r="B411" t="s">
        <v>1256</v>
      </c>
      <c r="C411">
        <v>192.215888513094</v>
      </c>
      <c r="D411">
        <v>-1.00463416733208</v>
      </c>
      <c r="E411">
        <v>7.4015791163108905E-4</v>
      </c>
      <c r="F411">
        <v>4.5744828718158298E-2</v>
      </c>
    </row>
    <row r="412" spans="1:6" x14ac:dyDescent="0.35">
      <c r="A412" t="s">
        <v>1647</v>
      </c>
      <c r="B412" t="s">
        <v>1648</v>
      </c>
      <c r="C412">
        <v>960.64609816679001</v>
      </c>
      <c r="D412">
        <v>-1.0050874785731101</v>
      </c>
      <c r="E412">
        <v>2.2603722324263201E-4</v>
      </c>
      <c r="F412">
        <v>3.1526448136078897E-2</v>
      </c>
    </row>
    <row r="413" spans="1:6" x14ac:dyDescent="0.35">
      <c r="A413" t="s">
        <v>530</v>
      </c>
      <c r="B413" t="s">
        <v>531</v>
      </c>
      <c r="C413">
        <v>1487.5215415058599</v>
      </c>
      <c r="D413">
        <v>-1.00658246147508</v>
      </c>
      <c r="E413">
        <v>4.7750199032244701E-4</v>
      </c>
      <c r="F413">
        <v>4.17655645116871E-2</v>
      </c>
    </row>
    <row r="414" spans="1:6" x14ac:dyDescent="0.35">
      <c r="A414" t="s">
        <v>18</v>
      </c>
      <c r="B414" t="s">
        <v>19</v>
      </c>
      <c r="C414">
        <v>80.218217126412199</v>
      </c>
      <c r="D414">
        <v>-1.0070479708232301</v>
      </c>
      <c r="E414">
        <v>6.6659038269267497E-4</v>
      </c>
      <c r="F414">
        <v>4.4843466060129601E-2</v>
      </c>
    </row>
    <row r="415" spans="1:6" x14ac:dyDescent="0.35">
      <c r="A415" t="s">
        <v>1121</v>
      </c>
      <c r="B415" t="s">
        <v>1122</v>
      </c>
      <c r="C415">
        <v>58.279619599385498</v>
      </c>
      <c r="D415">
        <v>-1.0071756789214299</v>
      </c>
      <c r="E415">
        <v>6.5621201221447605E-4</v>
      </c>
      <c r="F415">
        <v>4.4819876375337402E-2</v>
      </c>
    </row>
    <row r="416" spans="1:6" x14ac:dyDescent="0.35">
      <c r="A416" t="s">
        <v>242</v>
      </c>
      <c r="B416" t="s">
        <v>243</v>
      </c>
      <c r="C416">
        <v>89.270626040005894</v>
      </c>
      <c r="D416">
        <v>-1.01373059834172</v>
      </c>
      <c r="E416">
        <v>1.8380804584895399E-4</v>
      </c>
      <c r="F416">
        <v>2.86467121128385E-2</v>
      </c>
    </row>
    <row r="417" spans="1:6" x14ac:dyDescent="0.35">
      <c r="A417" t="s">
        <v>1064</v>
      </c>
      <c r="B417" t="s">
        <v>1065</v>
      </c>
      <c r="C417">
        <v>218.47854734825299</v>
      </c>
      <c r="D417">
        <v>-1.0144053702835201</v>
      </c>
      <c r="E417">
        <v>1.1860078274023E-4</v>
      </c>
      <c r="F417">
        <v>2.5862694482449999E-2</v>
      </c>
    </row>
    <row r="418" spans="1:6" x14ac:dyDescent="0.35">
      <c r="A418" t="s">
        <v>1211</v>
      </c>
      <c r="B418" t="s">
        <v>1212</v>
      </c>
      <c r="C418">
        <v>78.739267852673706</v>
      </c>
      <c r="D418">
        <v>-1.0152457788870299</v>
      </c>
      <c r="E418">
        <v>2.08912430384936E-4</v>
      </c>
      <c r="F418">
        <v>3.1100445168201998E-2</v>
      </c>
    </row>
    <row r="419" spans="1:6" x14ac:dyDescent="0.35">
      <c r="A419" t="s">
        <v>40</v>
      </c>
      <c r="B419" t="s">
        <v>41</v>
      </c>
      <c r="C419">
        <v>112.830440924328</v>
      </c>
      <c r="D419">
        <v>-1.02289749448663</v>
      </c>
      <c r="E419" s="1">
        <v>3.6637247901173901E-5</v>
      </c>
      <c r="F419">
        <v>1.6482399663096298E-2</v>
      </c>
    </row>
    <row r="420" spans="1:6" x14ac:dyDescent="0.35">
      <c r="A420" t="s">
        <v>520</v>
      </c>
      <c r="B420" t="s">
        <v>521</v>
      </c>
      <c r="C420">
        <v>73.686131825529301</v>
      </c>
      <c r="D420">
        <v>-1.0419905712320201</v>
      </c>
      <c r="E420">
        <v>1.2188977200897E-4</v>
      </c>
      <c r="F420">
        <v>2.5862694482449999E-2</v>
      </c>
    </row>
    <row r="421" spans="1:6" x14ac:dyDescent="0.35">
      <c r="A421" t="s">
        <v>814</v>
      </c>
      <c r="B421" t="s">
        <v>815</v>
      </c>
      <c r="C421">
        <v>954.81897840518297</v>
      </c>
      <c r="D421">
        <v>-1.0420094292812201</v>
      </c>
      <c r="E421" s="1">
        <v>5.7127240025132599E-5</v>
      </c>
      <c r="F421">
        <v>1.98026804818353E-2</v>
      </c>
    </row>
    <row r="422" spans="1:6" x14ac:dyDescent="0.35">
      <c r="A422" t="s">
        <v>1597</v>
      </c>
      <c r="B422" t="s">
        <v>1598</v>
      </c>
      <c r="C422">
        <v>46.804630259232901</v>
      </c>
      <c r="D422">
        <v>-1.0596594810267199</v>
      </c>
      <c r="E422">
        <v>7.2190827675372102E-4</v>
      </c>
      <c r="F422">
        <v>4.5532174808160401E-2</v>
      </c>
    </row>
    <row r="423" spans="1:6" x14ac:dyDescent="0.35">
      <c r="A423" t="s">
        <v>712</v>
      </c>
      <c r="B423" t="s">
        <v>713</v>
      </c>
      <c r="C423">
        <v>557.21861423226505</v>
      </c>
      <c r="D423">
        <v>-1.06110499633485</v>
      </c>
      <c r="E423" s="1">
        <v>7.4299189996905796E-5</v>
      </c>
      <c r="F423">
        <v>2.16622518835544E-2</v>
      </c>
    </row>
    <row r="424" spans="1:6" x14ac:dyDescent="0.35">
      <c r="A424" t="s">
        <v>536</v>
      </c>
      <c r="B424" t="s">
        <v>537</v>
      </c>
      <c r="C424">
        <v>2068.1411166378398</v>
      </c>
      <c r="D424">
        <v>-1.0686254543474001</v>
      </c>
      <c r="E424">
        <v>9.7428542279755898E-4</v>
      </c>
      <c r="F424">
        <v>4.9682999801709003E-2</v>
      </c>
    </row>
    <row r="425" spans="1:6" x14ac:dyDescent="0.35">
      <c r="A425" t="s">
        <v>824</v>
      </c>
      <c r="B425" t="s">
        <v>825</v>
      </c>
      <c r="C425">
        <v>61.626073488752098</v>
      </c>
      <c r="D425">
        <v>-1.07336083738236</v>
      </c>
      <c r="E425">
        <v>3.26942402842337E-4</v>
      </c>
      <c r="F425">
        <v>3.7556846502262202E-2</v>
      </c>
    </row>
    <row r="426" spans="1:6" x14ac:dyDescent="0.35">
      <c r="A426" t="s">
        <v>1265</v>
      </c>
      <c r="B426" t="s">
        <v>1266</v>
      </c>
      <c r="C426">
        <v>12.071231618990399</v>
      </c>
      <c r="D426">
        <v>-1.0839605026124</v>
      </c>
      <c r="E426">
        <v>9.2236352161098503E-4</v>
      </c>
      <c r="F426">
        <v>4.8039916000332902E-2</v>
      </c>
    </row>
    <row r="427" spans="1:6" x14ac:dyDescent="0.35">
      <c r="A427" t="s">
        <v>1245</v>
      </c>
      <c r="B427" t="s">
        <v>1246</v>
      </c>
      <c r="C427">
        <v>263.64610832906499</v>
      </c>
      <c r="D427">
        <v>-1.1006442461961099</v>
      </c>
      <c r="E427">
        <v>2.5259896351167798E-4</v>
      </c>
      <c r="F427">
        <v>3.3488894152524998E-2</v>
      </c>
    </row>
    <row r="428" spans="1:6" x14ac:dyDescent="0.35">
      <c r="A428" t="s">
        <v>1227</v>
      </c>
      <c r="B428" t="s">
        <v>1228</v>
      </c>
      <c r="C428">
        <v>11.472246276760499</v>
      </c>
      <c r="D428">
        <v>-1.14146607021825</v>
      </c>
      <c r="E428">
        <v>9.4059750793437495E-4</v>
      </c>
      <c r="F428">
        <v>4.8699950063433799E-2</v>
      </c>
    </row>
    <row r="429" spans="1:6" x14ac:dyDescent="0.35">
      <c r="A429" t="s">
        <v>532</v>
      </c>
      <c r="B429" t="s">
        <v>533</v>
      </c>
      <c r="C429">
        <v>686.641615922337</v>
      </c>
      <c r="D429">
        <v>-1.1486552780730499</v>
      </c>
      <c r="E429">
        <v>3.49351667939852E-4</v>
      </c>
      <c r="F429">
        <v>3.8247590976125102E-2</v>
      </c>
    </row>
    <row r="430" spans="1:6" x14ac:dyDescent="0.35">
      <c r="A430" t="s">
        <v>1461</v>
      </c>
      <c r="B430" t="s">
        <v>1462</v>
      </c>
      <c r="C430">
        <v>49.565687444536103</v>
      </c>
      <c r="D430">
        <v>-1.1567339077324399</v>
      </c>
      <c r="E430">
        <v>3.80287059923241E-4</v>
      </c>
      <c r="F430">
        <v>3.9715918705260603E-2</v>
      </c>
    </row>
    <row r="431" spans="1:6" x14ac:dyDescent="0.35">
      <c r="A431" t="s">
        <v>1483</v>
      </c>
      <c r="B431" t="s">
        <v>1484</v>
      </c>
      <c r="C431">
        <v>105.00438032630299</v>
      </c>
      <c r="D431">
        <v>-1.1607750397079599</v>
      </c>
      <c r="E431" s="1">
        <v>5.3839098972862699E-5</v>
      </c>
      <c r="F431">
        <v>1.9782550023960201E-2</v>
      </c>
    </row>
    <row r="432" spans="1:6" x14ac:dyDescent="0.35">
      <c r="A432" t="s">
        <v>932</v>
      </c>
      <c r="B432" t="s">
        <v>933</v>
      </c>
      <c r="C432">
        <v>291.48456301175798</v>
      </c>
      <c r="D432">
        <v>-1.17583417618335</v>
      </c>
      <c r="E432">
        <v>5.9827730505064699E-4</v>
      </c>
      <c r="F432">
        <v>4.4447124738657001E-2</v>
      </c>
    </row>
    <row r="433" spans="1:6" x14ac:dyDescent="0.35">
      <c r="A433" t="s">
        <v>564</v>
      </c>
      <c r="B433" t="s">
        <v>565</v>
      </c>
      <c r="C433">
        <v>455.71281400626202</v>
      </c>
      <c r="D433">
        <v>-1.17589910981442</v>
      </c>
      <c r="E433">
        <v>7.2213051012892898E-4</v>
      </c>
      <c r="F433">
        <v>4.5532174808160401E-2</v>
      </c>
    </row>
    <row r="434" spans="1:6" x14ac:dyDescent="0.35">
      <c r="A434" t="s">
        <v>1555</v>
      </c>
      <c r="B434" t="s">
        <v>1556</v>
      </c>
      <c r="C434">
        <v>29.874969093293899</v>
      </c>
      <c r="D434">
        <v>-1.17897586331057</v>
      </c>
      <c r="E434">
        <v>6.4465443191094899E-4</v>
      </c>
      <c r="F434">
        <v>4.4808403399584203E-2</v>
      </c>
    </row>
    <row r="435" spans="1:6" x14ac:dyDescent="0.35">
      <c r="A435" t="s">
        <v>1040</v>
      </c>
      <c r="B435" t="s">
        <v>1041</v>
      </c>
      <c r="C435">
        <v>153.49766316763601</v>
      </c>
      <c r="D435">
        <v>-1.18904260432744</v>
      </c>
      <c r="E435">
        <v>2.6742544634481501E-4</v>
      </c>
      <c r="F435">
        <v>3.4246178282752997E-2</v>
      </c>
    </row>
    <row r="436" spans="1:6" x14ac:dyDescent="0.35">
      <c r="A436" t="s">
        <v>318</v>
      </c>
      <c r="B436" t="s">
        <v>319</v>
      </c>
      <c r="C436">
        <v>122.127179357174</v>
      </c>
      <c r="D436">
        <v>-1.1956881092412801</v>
      </c>
      <c r="E436" s="1">
        <v>1.94656909395844E-5</v>
      </c>
      <c r="F436">
        <v>1.3070064546462E-2</v>
      </c>
    </row>
    <row r="437" spans="1:6" x14ac:dyDescent="0.35">
      <c r="A437" t="s">
        <v>362</v>
      </c>
      <c r="B437" t="s">
        <v>363</v>
      </c>
      <c r="C437">
        <v>71.832087441491097</v>
      </c>
      <c r="D437">
        <v>-1.2028275754042299</v>
      </c>
      <c r="E437">
        <v>2.8430486787886701E-4</v>
      </c>
      <c r="F437">
        <v>3.5469346377278402E-2</v>
      </c>
    </row>
    <row r="438" spans="1:6" x14ac:dyDescent="0.35">
      <c r="A438" t="s">
        <v>994</v>
      </c>
      <c r="B438" t="s">
        <v>995</v>
      </c>
      <c r="C438">
        <v>732.49363677601298</v>
      </c>
      <c r="D438">
        <v>-1.2265716146405099</v>
      </c>
      <c r="E438" s="1">
        <v>7.9300734570201002E-5</v>
      </c>
      <c r="F438">
        <v>2.1919856330396399E-2</v>
      </c>
    </row>
    <row r="439" spans="1:6" x14ac:dyDescent="0.35">
      <c r="A439" t="s">
        <v>1028</v>
      </c>
      <c r="B439" t="s">
        <v>1029</v>
      </c>
      <c r="C439">
        <v>180.30126031222699</v>
      </c>
      <c r="D439">
        <v>-1.2379716061656501</v>
      </c>
      <c r="E439">
        <v>1.3975637790109201E-4</v>
      </c>
      <c r="F439">
        <v>2.64663332737387E-2</v>
      </c>
    </row>
    <row r="440" spans="1:6" x14ac:dyDescent="0.35">
      <c r="A440" t="s">
        <v>1078</v>
      </c>
      <c r="B440" t="s">
        <v>1079</v>
      </c>
      <c r="C440">
        <v>66.171348605352804</v>
      </c>
      <c r="D440">
        <v>-1.2462408932744999</v>
      </c>
      <c r="E440">
        <v>6.6586354842969699E-4</v>
      </c>
      <c r="F440">
        <v>4.4843466060129601E-2</v>
      </c>
    </row>
    <row r="441" spans="1:6" x14ac:dyDescent="0.35">
      <c r="A441" t="s">
        <v>572</v>
      </c>
      <c r="B441" t="s">
        <v>573</v>
      </c>
      <c r="C441">
        <v>5801.4388267867098</v>
      </c>
      <c r="D441">
        <v>-1.25224769573349</v>
      </c>
      <c r="E441">
        <v>8.0272243074932398E-4</v>
      </c>
      <c r="F441">
        <v>4.6632195012962403E-2</v>
      </c>
    </row>
    <row r="442" spans="1:6" x14ac:dyDescent="0.35">
      <c r="A442" t="s">
        <v>972</v>
      </c>
      <c r="B442" t="s">
        <v>973</v>
      </c>
      <c r="C442">
        <v>499.85451330048699</v>
      </c>
      <c r="D442">
        <v>-1.2553311701935901</v>
      </c>
      <c r="E442" s="1">
        <v>1.91014625495299E-5</v>
      </c>
      <c r="F442">
        <v>1.3070064546462E-2</v>
      </c>
    </row>
    <row r="443" spans="1:6" x14ac:dyDescent="0.35">
      <c r="A443" t="s">
        <v>1155</v>
      </c>
      <c r="B443" t="s">
        <v>1156</v>
      </c>
      <c r="C443">
        <v>83.475564706279201</v>
      </c>
      <c r="D443">
        <v>-1.2607512861376799</v>
      </c>
      <c r="E443">
        <v>1.51539685444022E-4</v>
      </c>
      <c r="F443">
        <v>2.7124892621169499E-2</v>
      </c>
    </row>
    <row r="444" spans="1:6" x14ac:dyDescent="0.35">
      <c r="A444" t="s">
        <v>1587</v>
      </c>
      <c r="B444" t="s">
        <v>1588</v>
      </c>
      <c r="C444">
        <v>130.02297271684299</v>
      </c>
      <c r="D444">
        <v>-1.27562113635342</v>
      </c>
      <c r="E444" s="1">
        <v>4.8781806981831699E-5</v>
      </c>
      <c r="F444">
        <v>1.8963397227154701E-2</v>
      </c>
    </row>
    <row r="445" spans="1:6" x14ac:dyDescent="0.35">
      <c r="A445" t="s">
        <v>1187</v>
      </c>
      <c r="B445" t="s">
        <v>1188</v>
      </c>
      <c r="C445">
        <v>66.963709978270401</v>
      </c>
      <c r="D445">
        <v>-1.29727520910212</v>
      </c>
      <c r="E445">
        <v>1.4549347559001901E-4</v>
      </c>
      <c r="F445">
        <v>2.6914286177593599E-2</v>
      </c>
    </row>
    <row r="446" spans="1:6" x14ac:dyDescent="0.35">
      <c r="A446" t="s">
        <v>862</v>
      </c>
      <c r="B446" t="s">
        <v>863</v>
      </c>
      <c r="C446">
        <v>403.33105356302298</v>
      </c>
      <c r="D446">
        <v>-1.34143553132016</v>
      </c>
      <c r="E446" s="1">
        <v>1.63495752501982E-5</v>
      </c>
      <c r="F446">
        <v>1.2898372262825499E-2</v>
      </c>
    </row>
    <row r="447" spans="1:6" x14ac:dyDescent="0.35">
      <c r="A447" t="s">
        <v>1479</v>
      </c>
      <c r="B447" t="s">
        <v>1480</v>
      </c>
      <c r="C447">
        <v>77.363388736449593</v>
      </c>
      <c r="D447">
        <v>-1.34276932846074</v>
      </c>
      <c r="E447">
        <v>1.32702070949923E-4</v>
      </c>
      <c r="F447">
        <v>2.63162567963219E-2</v>
      </c>
    </row>
    <row r="448" spans="1:6" x14ac:dyDescent="0.35">
      <c r="A448" t="s">
        <v>1485</v>
      </c>
      <c r="B448" t="s">
        <v>1486</v>
      </c>
      <c r="C448">
        <v>38.0795414824712</v>
      </c>
      <c r="D448">
        <v>-1.40143175299783</v>
      </c>
      <c r="E448">
        <v>3.0093096671376799E-4</v>
      </c>
      <c r="F448">
        <v>3.6524304616123902E-2</v>
      </c>
    </row>
    <row r="449" spans="1:6" x14ac:dyDescent="0.35">
      <c r="A449" t="s">
        <v>1074</v>
      </c>
      <c r="B449" t="s">
        <v>1075</v>
      </c>
      <c r="C449">
        <v>791.75816826195103</v>
      </c>
      <c r="D449">
        <v>-1.4162438156624</v>
      </c>
      <c r="E449" s="1">
        <v>4.4665230591660899E-5</v>
      </c>
      <c r="F449">
        <v>1.81523557600018E-2</v>
      </c>
    </row>
    <row r="450" spans="1:6" x14ac:dyDescent="0.35">
      <c r="A450" t="s">
        <v>1605</v>
      </c>
      <c r="B450" t="s">
        <v>1606</v>
      </c>
      <c r="C450">
        <v>31.050803090304299</v>
      </c>
      <c r="D450">
        <v>-1.4526353854109599</v>
      </c>
      <c r="E450">
        <v>2.2457332999205399E-4</v>
      </c>
      <c r="F450">
        <v>3.1526448136078897E-2</v>
      </c>
    </row>
    <row r="451" spans="1:6" x14ac:dyDescent="0.35">
      <c r="A451" t="s">
        <v>1637</v>
      </c>
      <c r="B451" t="s">
        <v>1638</v>
      </c>
      <c r="C451">
        <v>12.8514959047681</v>
      </c>
      <c r="D451">
        <v>-1.4717669646754501</v>
      </c>
      <c r="E451">
        <v>3.4698764644116502E-4</v>
      </c>
      <c r="F451">
        <v>3.8247590976125102E-2</v>
      </c>
    </row>
    <row r="452" spans="1:6" x14ac:dyDescent="0.35">
      <c r="A452" t="s">
        <v>332</v>
      </c>
      <c r="B452" t="s">
        <v>333</v>
      </c>
      <c r="C452">
        <v>71.133796047711996</v>
      </c>
      <c r="D452">
        <v>-1.47378230315079</v>
      </c>
      <c r="E452" s="1">
        <v>6.9934142757788702E-5</v>
      </c>
      <c r="F452">
        <v>2.0842705679913E-2</v>
      </c>
    </row>
    <row r="453" spans="1:6" x14ac:dyDescent="0.35">
      <c r="A453" t="s">
        <v>1523</v>
      </c>
      <c r="B453" t="s">
        <v>1524</v>
      </c>
      <c r="C453">
        <v>250.34281166331999</v>
      </c>
      <c r="D453">
        <v>-1.4774418533681899</v>
      </c>
      <c r="E453">
        <v>4.4406106367935898E-4</v>
      </c>
      <c r="F453">
        <v>4.1558186811797397E-2</v>
      </c>
    </row>
    <row r="454" spans="1:6" x14ac:dyDescent="0.35">
      <c r="A454" t="s">
        <v>368</v>
      </c>
      <c r="B454" t="s">
        <v>369</v>
      </c>
      <c r="C454">
        <v>138.568797462687</v>
      </c>
      <c r="D454">
        <v>-1.5212343668608701</v>
      </c>
      <c r="E454">
        <v>9.2004934132008302E-4</v>
      </c>
      <c r="F454">
        <v>4.8039916000332902E-2</v>
      </c>
    </row>
    <row r="455" spans="1:6" x14ac:dyDescent="0.35">
      <c r="A455" t="s">
        <v>222</v>
      </c>
      <c r="B455" t="s">
        <v>223</v>
      </c>
      <c r="C455">
        <v>1494.96872937731</v>
      </c>
      <c r="D455">
        <v>-1.5240831427444701</v>
      </c>
      <c r="E455">
        <v>1.3101848434408499E-4</v>
      </c>
      <c r="F455">
        <v>2.63162567963219E-2</v>
      </c>
    </row>
    <row r="456" spans="1:6" x14ac:dyDescent="0.35">
      <c r="A456" t="s">
        <v>894</v>
      </c>
      <c r="B456" t="s">
        <v>895</v>
      </c>
      <c r="C456">
        <v>45.062975374900603</v>
      </c>
      <c r="D456">
        <v>-1.53204264538807</v>
      </c>
      <c r="E456">
        <v>2.11023413511269E-4</v>
      </c>
      <c r="F456">
        <v>3.1100445168201998E-2</v>
      </c>
    </row>
    <row r="457" spans="1:6" x14ac:dyDescent="0.35">
      <c r="A457" t="s">
        <v>1657</v>
      </c>
      <c r="B457" t="s">
        <v>1658</v>
      </c>
      <c r="C457">
        <v>22.075765919551799</v>
      </c>
      <c r="D457">
        <v>-1.5836003352997401</v>
      </c>
      <c r="E457">
        <v>5.8969088565989799E-4</v>
      </c>
      <c r="F457">
        <v>4.4438345312295499E-2</v>
      </c>
    </row>
    <row r="458" spans="1:6" x14ac:dyDescent="0.35">
      <c r="A458" t="s">
        <v>1553</v>
      </c>
      <c r="B458" t="s">
        <v>1554</v>
      </c>
      <c r="C458">
        <v>354.17588331492698</v>
      </c>
      <c r="D458">
        <v>-1.5977419728496201</v>
      </c>
      <c r="E458">
        <v>4.9338368497384003E-4</v>
      </c>
      <c r="F458">
        <v>4.1948945177248599E-2</v>
      </c>
    </row>
    <row r="459" spans="1:6" x14ac:dyDescent="0.35">
      <c r="A459" t="s">
        <v>800</v>
      </c>
      <c r="B459" t="s">
        <v>801</v>
      </c>
      <c r="C459">
        <v>62.572722899173201</v>
      </c>
      <c r="D459">
        <v>-1.6048145266184199</v>
      </c>
      <c r="E459" s="1">
        <v>4.6524915616190902E-5</v>
      </c>
      <c r="F459">
        <v>1.8625937486165499E-2</v>
      </c>
    </row>
    <row r="460" spans="1:6" x14ac:dyDescent="0.35">
      <c r="A460" t="s">
        <v>1619</v>
      </c>
      <c r="B460" t="s">
        <v>1620</v>
      </c>
      <c r="C460">
        <v>15.500653077934899</v>
      </c>
      <c r="D460">
        <v>-1.7238855256224499</v>
      </c>
      <c r="E460" s="1">
        <v>8.64753407015198E-5</v>
      </c>
      <c r="F460">
        <v>2.20907434632082E-2</v>
      </c>
    </row>
    <row r="461" spans="1:6" x14ac:dyDescent="0.35">
      <c r="A461" t="s">
        <v>140</v>
      </c>
      <c r="B461" t="s">
        <v>141</v>
      </c>
      <c r="C461">
        <v>276.74321568066398</v>
      </c>
      <c r="D461">
        <v>-1.79369923493426</v>
      </c>
      <c r="E461">
        <v>6.8072585915100899E-4</v>
      </c>
      <c r="F461">
        <v>4.4989308967713901E-2</v>
      </c>
    </row>
    <row r="462" spans="1:6" x14ac:dyDescent="0.35">
      <c r="A462" t="s">
        <v>104</v>
      </c>
      <c r="B462" t="s">
        <v>105</v>
      </c>
      <c r="C462">
        <v>295.95400724569203</v>
      </c>
      <c r="D462">
        <v>-1.8030634175445099</v>
      </c>
      <c r="E462">
        <v>1.79303337110394E-4</v>
      </c>
      <c r="F462">
        <v>2.86467121128385E-2</v>
      </c>
    </row>
    <row r="463" spans="1:6" x14ac:dyDescent="0.35">
      <c r="A463" t="s">
        <v>1635</v>
      </c>
      <c r="B463" t="s">
        <v>1636</v>
      </c>
      <c r="C463">
        <v>10.142858400913999</v>
      </c>
      <c r="D463">
        <v>-1.8359225108318</v>
      </c>
      <c r="E463" s="1">
        <v>3.8098228352979497E-5</v>
      </c>
      <c r="F463">
        <v>1.6482399663096298E-2</v>
      </c>
    </row>
    <row r="464" spans="1:6" x14ac:dyDescent="0.35">
      <c r="A464" t="s">
        <v>386</v>
      </c>
      <c r="B464" t="s">
        <v>387</v>
      </c>
      <c r="C464">
        <v>32.6367635066145</v>
      </c>
      <c r="D464">
        <v>-1.9021496434123499</v>
      </c>
      <c r="E464">
        <v>1.6180079854554401E-4</v>
      </c>
      <c r="F464">
        <v>2.7124892621169499E-2</v>
      </c>
    </row>
    <row r="465" spans="1:6" x14ac:dyDescent="0.35">
      <c r="A465" t="s">
        <v>384</v>
      </c>
      <c r="B465" t="s">
        <v>385</v>
      </c>
      <c r="C465">
        <v>48.644826755101903</v>
      </c>
      <c r="D465">
        <v>-1.9036351645376299</v>
      </c>
      <c r="E465">
        <v>2.2524867087983801E-4</v>
      </c>
      <c r="F465">
        <v>3.1526448136078897E-2</v>
      </c>
    </row>
    <row r="466" spans="1:6" x14ac:dyDescent="0.35">
      <c r="A466" t="s">
        <v>1669</v>
      </c>
      <c r="B466" t="s">
        <v>1670</v>
      </c>
      <c r="C466">
        <v>54.640342378376303</v>
      </c>
      <c r="D466">
        <v>-2.0185624190885201</v>
      </c>
      <c r="E466">
        <v>5.5565167888447598E-4</v>
      </c>
      <c r="F466">
        <v>4.3406322284390501E-2</v>
      </c>
    </row>
    <row r="467" spans="1:6" x14ac:dyDescent="0.35">
      <c r="A467" t="s">
        <v>1171</v>
      </c>
      <c r="B467" t="s">
        <v>1172</v>
      </c>
      <c r="C467">
        <v>143.69372747639201</v>
      </c>
      <c r="D467">
        <v>-2.05157394745952</v>
      </c>
      <c r="E467" s="1">
        <v>1.4964341482035001E-5</v>
      </c>
      <c r="F467">
        <v>1.28193808015297E-2</v>
      </c>
    </row>
    <row r="468" spans="1:6" x14ac:dyDescent="0.35">
      <c r="A468" t="s">
        <v>1661</v>
      </c>
      <c r="B468" t="s">
        <v>1662</v>
      </c>
      <c r="C468">
        <v>87.178097366723904</v>
      </c>
      <c r="D468">
        <v>-2.0523558805664601</v>
      </c>
      <c r="E468" s="1">
        <v>6.1517179084815297E-5</v>
      </c>
      <c r="F468">
        <v>1.98026804818353E-2</v>
      </c>
    </row>
    <row r="469" spans="1:6" x14ac:dyDescent="0.35">
      <c r="A469" t="s">
        <v>578</v>
      </c>
      <c r="B469" t="s">
        <v>579</v>
      </c>
      <c r="C469">
        <v>47.068396112646901</v>
      </c>
      <c r="D469">
        <v>-2.0633510187833299</v>
      </c>
      <c r="E469">
        <v>7.7116083175057305E-4</v>
      </c>
      <c r="F469">
        <v>4.6482802224821602E-2</v>
      </c>
    </row>
    <row r="470" spans="1:6" x14ac:dyDescent="0.35">
      <c r="A470" t="s">
        <v>946</v>
      </c>
      <c r="B470" t="s">
        <v>947</v>
      </c>
      <c r="C470">
        <v>791.00694791561102</v>
      </c>
      <c r="D470">
        <v>-2.0764778722681099</v>
      </c>
      <c r="E470" s="1">
        <v>8.4017208152321601E-6</v>
      </c>
      <c r="F470">
        <v>9.3899732261238395E-3</v>
      </c>
    </row>
    <row r="471" spans="1:6" x14ac:dyDescent="0.35">
      <c r="A471" t="s">
        <v>1247</v>
      </c>
      <c r="B471" t="s">
        <v>1248</v>
      </c>
      <c r="C471">
        <v>17.008550747908298</v>
      </c>
      <c r="D471">
        <v>-2.08280564517074</v>
      </c>
      <c r="E471">
        <v>5.3607222314198E-4</v>
      </c>
      <c r="F471">
        <v>4.2845771757432899E-2</v>
      </c>
    </row>
    <row r="472" spans="1:6" x14ac:dyDescent="0.35">
      <c r="A472" t="s">
        <v>1643</v>
      </c>
      <c r="B472" t="s">
        <v>1644</v>
      </c>
      <c r="C472">
        <v>12.283839584914601</v>
      </c>
      <c r="D472">
        <v>-2.1490451348703199</v>
      </c>
      <c r="E472">
        <v>7.5655985254220596E-4</v>
      </c>
      <c r="F472">
        <v>4.6243317001936901E-2</v>
      </c>
    </row>
    <row r="473" spans="1:6" x14ac:dyDescent="0.35">
      <c r="A473" t="s">
        <v>1631</v>
      </c>
      <c r="B473" t="s">
        <v>1632</v>
      </c>
      <c r="C473">
        <v>32.502310003421599</v>
      </c>
      <c r="D473">
        <v>-2.3283843375628801</v>
      </c>
      <c r="E473">
        <v>2.22424553478729E-4</v>
      </c>
      <c r="F473">
        <v>3.1526448136078897E-2</v>
      </c>
    </row>
    <row r="474" spans="1:6" x14ac:dyDescent="0.35">
      <c r="A474" t="s">
        <v>1677</v>
      </c>
      <c r="B474" t="s">
        <v>1678</v>
      </c>
      <c r="C474">
        <v>12.0285765178833</v>
      </c>
      <c r="D474">
        <v>-2.4765988274524999</v>
      </c>
      <c r="E474" s="1">
        <v>3.7006934898501203E-5</v>
      </c>
      <c r="F474">
        <v>1.6482399663096298E-2</v>
      </c>
    </row>
    <row r="475" spans="1:6" x14ac:dyDescent="0.35">
      <c r="A475" t="s">
        <v>586</v>
      </c>
      <c r="B475" t="s">
        <v>587</v>
      </c>
      <c r="C475">
        <v>9.7903044565999</v>
      </c>
      <c r="D475">
        <v>-2.6426045033516301</v>
      </c>
      <c r="E475">
        <v>3.8836924995042397E-4</v>
      </c>
      <c r="F475">
        <v>3.9715918705260603E-2</v>
      </c>
    </row>
    <row r="476" spans="1:6" x14ac:dyDescent="0.35">
      <c r="A476" t="s">
        <v>596</v>
      </c>
      <c r="B476" t="s">
        <v>597</v>
      </c>
      <c r="C476">
        <v>44.8296453701155</v>
      </c>
      <c r="D476">
        <v>-2.7446382646258498</v>
      </c>
      <c r="E476" s="1">
        <v>1.79009285136912E-6</v>
      </c>
      <c r="F476">
        <v>3.8912483608323002E-3</v>
      </c>
    </row>
    <row r="477" spans="1:6" x14ac:dyDescent="0.35">
      <c r="A477" t="s">
        <v>390</v>
      </c>
      <c r="B477" t="s">
        <v>391</v>
      </c>
      <c r="C477">
        <v>537.78401146019905</v>
      </c>
      <c r="D477">
        <v>-2.7878601045110298</v>
      </c>
      <c r="E477" s="1">
        <v>1.44629094964736E-7</v>
      </c>
      <c r="F477">
        <v>7.76666937844784E-4</v>
      </c>
    </row>
    <row r="478" spans="1:6" x14ac:dyDescent="0.35">
      <c r="A478" t="s">
        <v>876</v>
      </c>
      <c r="B478" t="s">
        <v>877</v>
      </c>
      <c r="C478">
        <v>14.116138929800901</v>
      </c>
      <c r="D478">
        <v>-2.8099719872146198</v>
      </c>
      <c r="E478">
        <v>5.5667803250308802E-4</v>
      </c>
      <c r="F478">
        <v>4.3406322284390501E-2</v>
      </c>
    </row>
    <row r="479" spans="1:6" x14ac:dyDescent="0.35">
      <c r="A479" t="s">
        <v>1219</v>
      </c>
      <c r="B479" t="s">
        <v>1220</v>
      </c>
      <c r="C479">
        <v>54.105799375644601</v>
      </c>
      <c r="D479">
        <v>-2.8616496026417799</v>
      </c>
      <c r="E479">
        <v>4.1278017785005902E-4</v>
      </c>
      <c r="F479">
        <v>4.0261828038080497E-2</v>
      </c>
    </row>
    <row r="480" spans="1:6" x14ac:dyDescent="0.35">
      <c r="A480" t="s">
        <v>1225</v>
      </c>
      <c r="B480" t="s">
        <v>1226</v>
      </c>
      <c r="C480">
        <v>53.211318081943702</v>
      </c>
      <c r="D480">
        <v>-3.0082755850843999</v>
      </c>
      <c r="E480">
        <v>2.0021867240902801E-4</v>
      </c>
      <c r="F480">
        <v>3.0171154213636898E-2</v>
      </c>
    </row>
    <row r="481" spans="1:6" x14ac:dyDescent="0.35">
      <c r="A481" t="s">
        <v>576</v>
      </c>
      <c r="B481" t="s">
        <v>577</v>
      </c>
      <c r="C481">
        <v>13.061506856342801</v>
      </c>
      <c r="D481">
        <v>-3.05689529431144</v>
      </c>
      <c r="E481">
        <v>1.5961620209025101E-4</v>
      </c>
      <c r="F481">
        <v>2.7124892621169499E-2</v>
      </c>
    </row>
    <row r="482" spans="1:6" x14ac:dyDescent="0.35">
      <c r="A482" t="s">
        <v>592</v>
      </c>
      <c r="B482" t="s">
        <v>593</v>
      </c>
      <c r="C482">
        <v>17.857834630540498</v>
      </c>
      <c r="D482">
        <v>-3.1246789000975701</v>
      </c>
      <c r="E482">
        <v>6.8627823349391498E-4</v>
      </c>
      <c r="F482">
        <v>4.4989308967713901E-2</v>
      </c>
    </row>
    <row r="483" spans="1:6" x14ac:dyDescent="0.35">
      <c r="A483" t="s">
        <v>1681</v>
      </c>
      <c r="B483" t="s">
        <v>1682</v>
      </c>
      <c r="C483">
        <v>5.2821388494518704</v>
      </c>
      <c r="D483">
        <v>-3.43701616359514</v>
      </c>
      <c r="E483">
        <v>3.4726934484059801E-4</v>
      </c>
      <c r="F483">
        <v>3.8247590976125102E-2</v>
      </c>
    </row>
    <row r="484" spans="1:6" x14ac:dyDescent="0.35">
      <c r="A484" t="s">
        <v>1257</v>
      </c>
      <c r="B484" t="s">
        <v>1258</v>
      </c>
      <c r="C484">
        <v>9.5156843017621195</v>
      </c>
      <c r="D484">
        <v>-3.4791538356379901</v>
      </c>
      <c r="E484">
        <v>2.1274680437293901E-4</v>
      </c>
      <c r="F484">
        <v>3.11831012770237E-2</v>
      </c>
    </row>
    <row r="485" spans="1:6" x14ac:dyDescent="0.35">
      <c r="A485" t="s">
        <v>1273</v>
      </c>
      <c r="B485" t="s">
        <v>1274</v>
      </c>
      <c r="C485">
        <v>48.602559397125198</v>
      </c>
      <c r="D485">
        <v>-3.6456562879201302</v>
      </c>
      <c r="E485">
        <v>1.5957728077091199E-4</v>
      </c>
      <c r="F485">
        <v>2.7124892621169499E-2</v>
      </c>
    </row>
    <row r="486" spans="1:6" x14ac:dyDescent="0.35">
      <c r="A486" t="s">
        <v>1259</v>
      </c>
      <c r="B486" t="s">
        <v>1260</v>
      </c>
      <c r="C486">
        <v>9.1772121587574293</v>
      </c>
      <c r="D486">
        <v>-4.9989221741939804</v>
      </c>
      <c r="E486" s="1">
        <v>2.7913961379832798E-6</v>
      </c>
      <c r="F486">
        <v>4.4043305064191502E-3</v>
      </c>
    </row>
  </sheetData>
  <mergeCells count="2">
    <mergeCell ref="H2:H33"/>
    <mergeCell ref="H34:H5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9"/>
  <sheetViews>
    <sheetView topLeftCell="F2" zoomScale="71" zoomScaleNormal="71" workbookViewId="0">
      <selection activeCell="J31" sqref="J31"/>
    </sheetView>
  </sheetViews>
  <sheetFormatPr defaultRowHeight="14.5" x14ac:dyDescent="0.35"/>
  <cols>
    <col min="1" max="1" width="20" bestFit="1" customWidth="1"/>
    <col min="2" max="2" width="15.7265625" customWidth="1"/>
    <col min="3" max="3" width="13.7265625" bestFit="1" customWidth="1"/>
    <col min="4" max="4" width="17.1796875" bestFit="1" customWidth="1"/>
    <col min="5" max="5" width="13.7265625" bestFit="1" customWidth="1"/>
    <col min="6" max="6" width="14.453125" bestFit="1" customWidth="1"/>
    <col min="7" max="8" width="13.7265625" bestFit="1" customWidth="1"/>
    <col min="9" max="9" width="7.1796875" customWidth="1"/>
    <col min="10" max="10" width="27.81640625" bestFit="1" customWidth="1"/>
    <col min="11" max="11" width="46.1796875" customWidth="1"/>
    <col min="12" max="15" width="20" customWidth="1"/>
  </cols>
  <sheetData>
    <row r="1" spans="1:15" s="3" customFormat="1" ht="15" thickBot="1" x14ac:dyDescent="0.4">
      <c r="A1" s="3" t="s">
        <v>1449</v>
      </c>
      <c r="B1" s="3" t="s">
        <v>1450</v>
      </c>
      <c r="C1" s="3" t="s">
        <v>0</v>
      </c>
      <c r="D1" s="3" t="s">
        <v>1</v>
      </c>
      <c r="E1" s="3" t="s">
        <v>2</v>
      </c>
      <c r="F1" s="3" t="s">
        <v>3</v>
      </c>
      <c r="G1" s="3" t="s">
        <v>4</v>
      </c>
      <c r="H1" s="3" t="s">
        <v>5</v>
      </c>
      <c r="K1" s="3" t="s">
        <v>1333</v>
      </c>
      <c r="L1" s="3" t="s">
        <v>1334</v>
      </c>
      <c r="M1" s="3" t="s">
        <v>1335</v>
      </c>
      <c r="N1" s="3" t="s">
        <v>1336</v>
      </c>
      <c r="O1" s="3" t="s">
        <v>1314</v>
      </c>
    </row>
    <row r="2" spans="1:15" ht="15" customHeight="1" x14ac:dyDescent="0.35">
      <c r="A2" t="s">
        <v>2116</v>
      </c>
      <c r="B2" s="17" t="s">
        <v>2117</v>
      </c>
      <c r="C2">
        <v>6.8809302221832196</v>
      </c>
      <c r="D2">
        <v>4.0936260455595201</v>
      </c>
      <c r="E2">
        <v>1.1925825468617099</v>
      </c>
      <c r="F2">
        <v>3.4325724926395398</v>
      </c>
      <c r="G2">
        <v>5.9788402217599305E-4</v>
      </c>
      <c r="H2">
        <v>0.97281335570742</v>
      </c>
      <c r="J2" s="149" t="s">
        <v>3276</v>
      </c>
      <c r="K2" s="25" t="s">
        <v>3248</v>
      </c>
      <c r="L2" s="1">
        <v>2.24068168203982E-4</v>
      </c>
      <c r="M2">
        <v>2.4306478536912101E-2</v>
      </c>
      <c r="N2">
        <v>921.52887402016904</v>
      </c>
      <c r="O2" t="s">
        <v>3249</v>
      </c>
    </row>
    <row r="3" spans="1:15" x14ac:dyDescent="0.35">
      <c r="A3" t="s">
        <v>1423</v>
      </c>
      <c r="B3" s="17" t="s">
        <v>1424</v>
      </c>
      <c r="C3">
        <v>8.7528923213982193</v>
      </c>
      <c r="D3">
        <v>4.0650297080439</v>
      </c>
      <c r="E3">
        <v>1.16448006856539</v>
      </c>
      <c r="F3">
        <v>3.49085383063011</v>
      </c>
      <c r="G3">
        <v>4.8147959297379202E-4</v>
      </c>
      <c r="H3">
        <v>0.92848881360616398</v>
      </c>
      <c r="J3" s="164"/>
      <c r="K3" t="s">
        <v>3250</v>
      </c>
      <c r="L3" s="1">
        <v>3.18469352055049E-4</v>
      </c>
      <c r="M3">
        <v>2.4306478536912101E-2</v>
      </c>
      <c r="N3">
        <v>727.04681889263099</v>
      </c>
      <c r="O3" t="s">
        <v>3251</v>
      </c>
    </row>
    <row r="4" spans="1:15" x14ac:dyDescent="0.35">
      <c r="A4" t="s">
        <v>314</v>
      </c>
      <c r="B4" s="17" t="s">
        <v>315</v>
      </c>
      <c r="C4">
        <v>65.485070370975805</v>
      </c>
      <c r="D4">
        <v>3.6998221312260999</v>
      </c>
      <c r="E4">
        <v>0.99499022359961897</v>
      </c>
      <c r="F4">
        <v>3.7184507379791998</v>
      </c>
      <c r="G4">
        <v>2.00448371479431E-4</v>
      </c>
      <c r="H4">
        <v>0.73601044918570002</v>
      </c>
      <c r="J4" s="164"/>
      <c r="K4" s="25" t="s">
        <v>1445</v>
      </c>
      <c r="L4">
        <v>1.95886062001143E-3</v>
      </c>
      <c r="M4">
        <v>8.9781111750524195E-2</v>
      </c>
      <c r="N4">
        <v>84.160790314379</v>
      </c>
      <c r="O4" t="s">
        <v>3252</v>
      </c>
    </row>
    <row r="5" spans="1:15" x14ac:dyDescent="0.35">
      <c r="A5" t="s">
        <v>554</v>
      </c>
      <c r="B5" s="17" t="s">
        <v>555</v>
      </c>
      <c r="C5">
        <v>7.30868373858398</v>
      </c>
      <c r="D5">
        <v>3.4446456745626999</v>
      </c>
      <c r="E5">
        <v>0.95039697765995002</v>
      </c>
      <c r="F5">
        <v>3.6244282710620999</v>
      </c>
      <c r="G5">
        <v>2.8960137792827402E-4</v>
      </c>
      <c r="H5">
        <v>0.785146918627315</v>
      </c>
      <c r="J5" s="164"/>
      <c r="K5" s="25" t="s">
        <v>1348</v>
      </c>
      <c r="L5" s="1">
        <v>1.6768743665967499E-2</v>
      </c>
      <c r="M5">
        <v>0.236671591397079</v>
      </c>
      <c r="N5">
        <v>44.548323264813298</v>
      </c>
      <c r="O5" t="s">
        <v>3259</v>
      </c>
    </row>
    <row r="6" spans="1:15" x14ac:dyDescent="0.35">
      <c r="A6" t="s">
        <v>1395</v>
      </c>
      <c r="B6" s="17" t="s">
        <v>1396</v>
      </c>
      <c r="C6">
        <v>12.7380827152452</v>
      </c>
      <c r="D6">
        <v>3.1790243967828702</v>
      </c>
      <c r="E6">
        <v>0.81721033085146599</v>
      </c>
      <c r="F6">
        <v>3.8900932560049499</v>
      </c>
      <c r="G6">
        <v>1.00205705712719E-4</v>
      </c>
      <c r="H6">
        <v>0.68336880815975398</v>
      </c>
      <c r="J6" s="164"/>
      <c r="K6" t="s">
        <v>3260</v>
      </c>
      <c r="L6">
        <v>4.1559071234648699E-2</v>
      </c>
      <c r="M6">
        <v>0.236671591397079</v>
      </c>
      <c r="N6">
        <v>21.000730511956998</v>
      </c>
      <c r="O6" t="s">
        <v>3261</v>
      </c>
    </row>
    <row r="7" spans="1:15" x14ac:dyDescent="0.35">
      <c r="A7" t="s">
        <v>1433</v>
      </c>
      <c r="B7" s="17" t="s">
        <v>1434</v>
      </c>
      <c r="C7">
        <v>65.432635096765495</v>
      </c>
      <c r="D7">
        <v>2.78474187973341</v>
      </c>
      <c r="E7">
        <v>0.75728771170093601</v>
      </c>
      <c r="F7">
        <v>3.67725745011579</v>
      </c>
      <c r="G7">
        <v>2.3575506874134799E-4</v>
      </c>
      <c r="H7">
        <v>0.76463425553846198</v>
      </c>
      <c r="J7" s="164"/>
      <c r="K7" t="s">
        <v>1363</v>
      </c>
      <c r="L7" s="1">
        <v>1.64609071214331E-4</v>
      </c>
      <c r="M7">
        <v>2.3045269970006299E-3</v>
      </c>
      <c r="N7">
        <v>146.50278000651599</v>
      </c>
      <c r="O7" t="s">
        <v>3262</v>
      </c>
    </row>
    <row r="8" spans="1:15" x14ac:dyDescent="0.35">
      <c r="A8" t="s">
        <v>1906</v>
      </c>
      <c r="B8" s="24" t="s">
        <v>1907</v>
      </c>
      <c r="C8">
        <v>67.430898954239893</v>
      </c>
      <c r="D8">
        <v>2.7216209566151299</v>
      </c>
      <c r="E8">
        <v>0.76385615067830204</v>
      </c>
      <c r="F8">
        <v>3.5630019529178898</v>
      </c>
      <c r="G8">
        <v>3.6663795079621401E-4</v>
      </c>
      <c r="H8">
        <v>0.81459195677421004</v>
      </c>
      <c r="J8" s="164"/>
      <c r="K8" t="s">
        <v>3263</v>
      </c>
      <c r="L8" s="1">
        <v>3.1718098235620197E-2</v>
      </c>
      <c r="M8">
        <v>0.14801779176622701</v>
      </c>
      <c r="N8">
        <v>26.510279970285701</v>
      </c>
      <c r="O8" t="s">
        <v>3264</v>
      </c>
    </row>
    <row r="9" spans="1:15" x14ac:dyDescent="0.35">
      <c r="A9" t="s">
        <v>146</v>
      </c>
      <c r="B9" s="17" t="s">
        <v>147</v>
      </c>
      <c r="C9">
        <v>63.017485882414199</v>
      </c>
      <c r="D9">
        <v>2.5852504933057898</v>
      </c>
      <c r="E9">
        <v>0.72725036060234005</v>
      </c>
      <c r="F9">
        <v>3.55482875410963</v>
      </c>
      <c r="G9">
        <v>3.7822534166829098E-4</v>
      </c>
      <c r="H9">
        <v>0.81459195677421004</v>
      </c>
      <c r="J9" s="164"/>
      <c r="K9" s="25" t="s">
        <v>1354</v>
      </c>
      <c r="L9" s="1">
        <v>3.1718098235620197E-2</v>
      </c>
      <c r="M9">
        <v>0.14801779176622701</v>
      </c>
      <c r="N9">
        <v>26.510279970285701</v>
      </c>
      <c r="O9" t="s">
        <v>3265</v>
      </c>
    </row>
    <row r="10" spans="1:15" x14ac:dyDescent="0.35">
      <c r="A10" t="s">
        <v>1397</v>
      </c>
      <c r="B10" s="17" t="s">
        <v>1398</v>
      </c>
      <c r="C10">
        <v>46.0539076096901</v>
      </c>
      <c r="D10">
        <v>2.55589815055027</v>
      </c>
      <c r="E10">
        <v>0.67270017050064501</v>
      </c>
      <c r="F10">
        <v>3.7994611308751201</v>
      </c>
      <c r="G10">
        <v>1.45011052570822E-4</v>
      </c>
      <c r="H10">
        <v>0.73601044918570002</v>
      </c>
      <c r="J10" s="164"/>
      <c r="K10" t="s">
        <v>3266</v>
      </c>
      <c r="L10" s="1">
        <v>0.114982580237649</v>
      </c>
      <c r="M10">
        <v>0.24542444931957799</v>
      </c>
      <c r="N10">
        <v>18.524079955630299</v>
      </c>
      <c r="O10" t="s">
        <v>1907</v>
      </c>
    </row>
    <row r="11" spans="1:15" x14ac:dyDescent="0.35">
      <c r="A11" t="s">
        <v>1429</v>
      </c>
      <c r="B11" s="17" t="s">
        <v>1430</v>
      </c>
      <c r="C11">
        <v>13.207680248050201</v>
      </c>
      <c r="D11">
        <v>2.5273077994658499</v>
      </c>
      <c r="E11">
        <v>0.69280209904655599</v>
      </c>
      <c r="F11">
        <v>3.6479505517433601</v>
      </c>
      <c r="G11">
        <v>2.6434049589360499E-4</v>
      </c>
      <c r="H11">
        <v>0.76463425553846198</v>
      </c>
      <c r="J11" s="164"/>
      <c r="K11" t="s">
        <v>1447</v>
      </c>
      <c r="L11" s="1">
        <v>9.2243383963154095E-5</v>
      </c>
      <c r="M11">
        <v>4.3354390462682401E-3</v>
      </c>
      <c r="N11">
        <v>370.007969767558</v>
      </c>
      <c r="O11" t="s">
        <v>3268</v>
      </c>
    </row>
    <row r="12" spans="1:15" x14ac:dyDescent="0.35">
      <c r="A12" t="s">
        <v>168</v>
      </c>
      <c r="B12" s="17" t="s">
        <v>169</v>
      </c>
      <c r="C12">
        <v>11.743784086218801</v>
      </c>
      <c r="D12">
        <v>2.5007135662178901</v>
      </c>
      <c r="E12">
        <v>0.70400808101213297</v>
      </c>
      <c r="F12">
        <v>3.55210917838142</v>
      </c>
      <c r="G12">
        <v>3.8215625794621601E-4</v>
      </c>
      <c r="H12">
        <v>0.81459195677421004</v>
      </c>
      <c r="J12" s="164"/>
      <c r="K12" t="s">
        <v>3269</v>
      </c>
      <c r="L12" s="1">
        <v>1.64719250075388E-3</v>
      </c>
      <c r="M12">
        <v>7.5770855034678494E-2</v>
      </c>
      <c r="N12">
        <v>239.64626637110101</v>
      </c>
      <c r="O12" t="s">
        <v>3253</v>
      </c>
    </row>
    <row r="13" spans="1:15" x14ac:dyDescent="0.35">
      <c r="A13" t="s">
        <v>2736</v>
      </c>
      <c r="B13" s="17" t="s">
        <v>2737</v>
      </c>
      <c r="C13">
        <v>6.0288686079417904</v>
      </c>
      <c r="D13">
        <v>2.3678848228557401</v>
      </c>
      <c r="E13">
        <v>0.61503679066086503</v>
      </c>
      <c r="F13">
        <v>3.8499889092999</v>
      </c>
      <c r="G13">
        <v>1.18123173477208E-4</v>
      </c>
      <c r="H13">
        <v>0.68336880815975398</v>
      </c>
      <c r="J13" s="164"/>
      <c r="K13" s="25" t="s">
        <v>1331</v>
      </c>
      <c r="L13" s="1">
        <v>6.0220532146412998E-3</v>
      </c>
      <c r="M13">
        <v>8.6189067229483995E-2</v>
      </c>
      <c r="N13">
        <v>45.7971548897915</v>
      </c>
      <c r="O13" t="s">
        <v>3270</v>
      </c>
    </row>
    <row r="14" spans="1:15" x14ac:dyDescent="0.35">
      <c r="A14" t="s">
        <v>284</v>
      </c>
      <c r="B14" s="17" t="s">
        <v>285</v>
      </c>
      <c r="C14">
        <v>67.266397339637194</v>
      </c>
      <c r="D14">
        <v>2.33513530767096</v>
      </c>
      <c r="E14">
        <v>0.60192065883649204</v>
      </c>
      <c r="F14">
        <v>3.8794736040207698</v>
      </c>
      <c r="G14">
        <v>1.0468275970091401E-4</v>
      </c>
      <c r="H14">
        <v>0.68336880815975398</v>
      </c>
      <c r="J14" s="164"/>
      <c r="K14" t="s">
        <v>3271</v>
      </c>
      <c r="L14" s="1">
        <v>6.98104063423331E-3</v>
      </c>
      <c r="M14">
        <v>8.6189067229483995E-2</v>
      </c>
      <c r="N14">
        <v>917.89148030829801</v>
      </c>
      <c r="O14" t="s">
        <v>1907</v>
      </c>
    </row>
    <row r="15" spans="1:15" x14ac:dyDescent="0.35">
      <c r="A15" t="s">
        <v>574</v>
      </c>
      <c r="B15" s="17" t="s">
        <v>575</v>
      </c>
      <c r="C15">
        <v>55.906819883836903</v>
      </c>
      <c r="D15">
        <v>2.2771255413038398</v>
      </c>
      <c r="E15">
        <v>0.59095744757656399</v>
      </c>
      <c r="F15">
        <v>3.8532817390524898</v>
      </c>
      <c r="G15">
        <v>1.16545154665171E-4</v>
      </c>
      <c r="H15">
        <v>0.68336880815975398</v>
      </c>
      <c r="J15" s="164"/>
      <c r="K15" s="25" t="s">
        <v>1337</v>
      </c>
      <c r="L15">
        <v>8.3716050611861402E-3</v>
      </c>
      <c r="M15">
        <v>8.6189067229483995E-2</v>
      </c>
      <c r="N15">
        <v>707.410051609059</v>
      </c>
      <c r="O15" t="s">
        <v>163</v>
      </c>
    </row>
    <row r="16" spans="1:15" x14ac:dyDescent="0.35">
      <c r="A16" t="s">
        <v>1409</v>
      </c>
      <c r="B16" s="17" t="s">
        <v>1410</v>
      </c>
      <c r="C16">
        <v>39.687796638578298</v>
      </c>
      <c r="D16">
        <v>2.2700849557284402</v>
      </c>
      <c r="E16">
        <v>0.60202628114852097</v>
      </c>
      <c r="F16">
        <v>3.7707406251395899</v>
      </c>
      <c r="G16">
        <v>1.6276377590225899E-4</v>
      </c>
      <c r="H16">
        <v>0.73601044918570002</v>
      </c>
      <c r="J16" s="164"/>
      <c r="K16" t="s">
        <v>1338</v>
      </c>
      <c r="L16">
        <v>8.3716050611861402E-3</v>
      </c>
      <c r="M16">
        <v>8.6189067229483995E-2</v>
      </c>
      <c r="N16">
        <v>707.410051609059</v>
      </c>
      <c r="O16" t="s">
        <v>163</v>
      </c>
    </row>
    <row r="17" spans="1:15" x14ac:dyDescent="0.35">
      <c r="A17" t="s">
        <v>754</v>
      </c>
      <c r="B17" s="17" t="s">
        <v>755</v>
      </c>
      <c r="C17">
        <v>8.5597702936698408</v>
      </c>
      <c r="D17">
        <v>2.1642388013287399</v>
      </c>
      <c r="E17">
        <v>0.65673042007138804</v>
      </c>
      <c r="F17">
        <v>3.2954751830948799</v>
      </c>
      <c r="G17">
        <v>9.8255381434271408E-4</v>
      </c>
      <c r="H17">
        <v>1</v>
      </c>
      <c r="J17" s="164"/>
      <c r="K17" t="s">
        <v>3272</v>
      </c>
      <c r="L17">
        <v>9.7602924556130198E-3</v>
      </c>
      <c r="M17">
        <v>8.9794690591639803E-2</v>
      </c>
      <c r="N17">
        <v>570.56331831324906</v>
      </c>
      <c r="O17" t="s">
        <v>169</v>
      </c>
    </row>
    <row r="18" spans="1:15" x14ac:dyDescent="0.35">
      <c r="A18" t="s">
        <v>2734</v>
      </c>
      <c r="B18" s="17" t="s">
        <v>2735</v>
      </c>
      <c r="C18">
        <v>23.946506565410001</v>
      </c>
      <c r="D18">
        <v>2.13785621694826</v>
      </c>
      <c r="E18">
        <v>0.61931664451243795</v>
      </c>
      <c r="F18">
        <v>3.4519598914240399</v>
      </c>
      <c r="G18">
        <v>5.5653044740829104E-4</v>
      </c>
      <c r="H18">
        <v>0.97281335570742</v>
      </c>
      <c r="J18" s="164"/>
      <c r="K18" t="s">
        <v>3273</v>
      </c>
      <c r="L18" s="1">
        <v>6.98104063423331E-3</v>
      </c>
      <c r="M18">
        <v>8.8928379141936797E-2</v>
      </c>
      <c r="N18">
        <v>917.89148030829801</v>
      </c>
      <c r="O18" t="s">
        <v>1907</v>
      </c>
    </row>
    <row r="19" spans="1:15" x14ac:dyDescent="0.35">
      <c r="A19" t="s">
        <v>1415</v>
      </c>
      <c r="B19" s="17" t="s">
        <v>1416</v>
      </c>
      <c r="C19">
        <v>18.9660038155424</v>
      </c>
      <c r="D19">
        <v>1.9426062732456999</v>
      </c>
      <c r="E19">
        <v>0.53159752280009898</v>
      </c>
      <c r="F19">
        <v>3.6542801460273102</v>
      </c>
      <c r="G19">
        <v>2.5790454882679297E-4</v>
      </c>
      <c r="H19">
        <v>0.76463425553846198</v>
      </c>
      <c r="J19" s="164"/>
      <c r="K19" s="25" t="s">
        <v>1332</v>
      </c>
      <c r="L19" s="1">
        <v>6.98104063423331E-3</v>
      </c>
      <c r="M19">
        <v>8.8928379141936797E-2</v>
      </c>
      <c r="N19">
        <v>917.89148030829801</v>
      </c>
      <c r="O19" t="s">
        <v>285</v>
      </c>
    </row>
    <row r="20" spans="1:15" x14ac:dyDescent="0.35">
      <c r="A20" t="s">
        <v>2732</v>
      </c>
      <c r="B20" s="17" t="s">
        <v>2733</v>
      </c>
      <c r="C20">
        <v>9.7412663555844698</v>
      </c>
      <c r="D20">
        <v>1.9101564803840101</v>
      </c>
      <c r="E20">
        <v>0.55224531112518105</v>
      </c>
      <c r="F20">
        <v>3.4588912606467099</v>
      </c>
      <c r="G20">
        <v>5.4240383754622205E-4</v>
      </c>
      <c r="H20">
        <v>0.97281335570742</v>
      </c>
      <c r="J20" s="164"/>
      <c r="K20" t="s">
        <v>3274</v>
      </c>
      <c r="L20">
        <v>1.1147105113416E-2</v>
      </c>
      <c r="M20">
        <v>8.8928379141936797E-2</v>
      </c>
      <c r="N20">
        <v>474.99539035338398</v>
      </c>
      <c r="O20" t="s">
        <v>285</v>
      </c>
    </row>
    <row r="21" spans="1:15" ht="15" thickBot="1" x14ac:dyDescent="0.4">
      <c r="A21" t="s">
        <v>162</v>
      </c>
      <c r="B21" s="17" t="s">
        <v>163</v>
      </c>
      <c r="C21">
        <v>88.676036516382496</v>
      </c>
      <c r="D21">
        <v>1.89905507626248</v>
      </c>
      <c r="E21">
        <v>0.55285196299381401</v>
      </c>
      <c r="F21">
        <v>3.4350155256367101</v>
      </c>
      <c r="G21">
        <v>5.9251988112850405E-4</v>
      </c>
      <c r="H21">
        <v>0.97281335570742</v>
      </c>
      <c r="J21" s="165"/>
      <c r="K21" t="s">
        <v>3275</v>
      </c>
      <c r="L21">
        <v>1.2532045363447901E-2</v>
      </c>
      <c r="M21">
        <v>8.8928379141936797E-2</v>
      </c>
      <c r="N21">
        <v>404.77622655320903</v>
      </c>
      <c r="O21" t="s">
        <v>169</v>
      </c>
    </row>
    <row r="22" spans="1:15" x14ac:dyDescent="0.35">
      <c r="A22" t="s">
        <v>1405</v>
      </c>
      <c r="B22" s="17" t="s">
        <v>1406</v>
      </c>
      <c r="C22">
        <v>84.100049031148998</v>
      </c>
      <c r="D22">
        <v>1.6623851419461499</v>
      </c>
      <c r="E22">
        <v>0.46583678090590702</v>
      </c>
      <c r="F22">
        <v>3.5686000120328099</v>
      </c>
      <c r="G22">
        <v>3.5889385398837599E-4</v>
      </c>
      <c r="H22">
        <v>0.81459195677421004</v>
      </c>
    </row>
    <row r="23" spans="1:15" x14ac:dyDescent="0.35">
      <c r="A23" t="s">
        <v>270</v>
      </c>
      <c r="B23" s="17" t="s">
        <v>271</v>
      </c>
      <c r="C23">
        <v>35.018569024102497</v>
      </c>
      <c r="D23">
        <v>1.6385409130656401</v>
      </c>
      <c r="E23">
        <v>0.46256654307551898</v>
      </c>
      <c r="F23">
        <v>3.54228151083147</v>
      </c>
      <c r="G23">
        <v>3.9668188915187601E-4</v>
      </c>
      <c r="H23">
        <v>0.81459195677421004</v>
      </c>
    </row>
    <row r="24" spans="1:15" x14ac:dyDescent="0.35">
      <c r="A24" t="s">
        <v>1427</v>
      </c>
      <c r="B24" s="17" t="s">
        <v>1428</v>
      </c>
      <c r="C24">
        <v>38.090529915159699</v>
      </c>
      <c r="D24">
        <v>1.6122655429755099</v>
      </c>
      <c r="E24">
        <v>0.48647204498000302</v>
      </c>
      <c r="F24">
        <v>3.3141997769713298</v>
      </c>
      <c r="G24">
        <v>9.1905816923613503E-4</v>
      </c>
      <c r="H24">
        <v>1</v>
      </c>
    </row>
    <row r="25" spans="1:15" x14ac:dyDescent="0.35">
      <c r="A25" t="s">
        <v>1425</v>
      </c>
      <c r="B25" s="17" t="s">
        <v>1426</v>
      </c>
      <c r="C25">
        <v>31.520126072735099</v>
      </c>
      <c r="D25">
        <v>1.5501809682184799</v>
      </c>
      <c r="E25">
        <v>0.46595274942986797</v>
      </c>
      <c r="F25">
        <v>3.32690593652524</v>
      </c>
      <c r="G25">
        <v>8.7816010991710396E-4</v>
      </c>
      <c r="H25">
        <v>1</v>
      </c>
    </row>
    <row r="26" spans="1:15" x14ac:dyDescent="0.35">
      <c r="A26" t="s">
        <v>2730</v>
      </c>
      <c r="B26" s="17" t="s">
        <v>2731</v>
      </c>
      <c r="C26">
        <v>116.884341662041</v>
      </c>
      <c r="D26">
        <v>1.03485526446133</v>
      </c>
      <c r="E26">
        <v>0.30590994545776301</v>
      </c>
      <c r="F26">
        <v>3.38287551557953</v>
      </c>
      <c r="G26">
        <v>7.1731138317223102E-4</v>
      </c>
      <c r="H26">
        <v>1</v>
      </c>
    </row>
    <row r="27" spans="1:15" x14ac:dyDescent="0.35">
      <c r="A27" t="s">
        <v>1403</v>
      </c>
      <c r="B27" s="17" t="s">
        <v>1404</v>
      </c>
      <c r="C27">
        <v>62.543037370861903</v>
      </c>
      <c r="D27">
        <v>0.97988909374321997</v>
      </c>
      <c r="E27">
        <v>0.287933312854248</v>
      </c>
      <c r="F27">
        <v>3.4031807019121798</v>
      </c>
      <c r="G27">
        <v>6.6606213341749096E-4</v>
      </c>
      <c r="H27">
        <v>1</v>
      </c>
    </row>
    <row r="28" spans="1:15" x14ac:dyDescent="0.35">
      <c r="A28" t="s">
        <v>1297</v>
      </c>
      <c r="B28" s="17" t="s">
        <v>1298</v>
      </c>
      <c r="C28">
        <v>33.559194753667398</v>
      </c>
      <c r="D28">
        <v>0.93792867029849303</v>
      </c>
      <c r="E28">
        <v>0.28415439630662198</v>
      </c>
      <c r="F28">
        <v>3.3007712795912698</v>
      </c>
      <c r="G28">
        <v>9.64194499166578E-4</v>
      </c>
      <c r="H28">
        <v>1</v>
      </c>
    </row>
    <row r="29" spans="1:15" x14ac:dyDescent="0.35">
      <c r="A29" t="s">
        <v>2318</v>
      </c>
      <c r="B29" s="17" t="s">
        <v>2319</v>
      </c>
      <c r="C29">
        <v>2174.8664551879501</v>
      </c>
      <c r="D29">
        <v>0.83608957475908696</v>
      </c>
      <c r="E29">
        <v>0.24792692200709501</v>
      </c>
      <c r="F29">
        <v>3.37232265052346</v>
      </c>
      <c r="G29">
        <v>7.4537073094104605E-4</v>
      </c>
      <c r="H29">
        <v>1</v>
      </c>
    </row>
    <row r="30" spans="1:15" ht="15" thickBot="1" x14ac:dyDescent="0.4">
      <c r="A30" t="s">
        <v>1431</v>
      </c>
      <c r="B30" s="4" t="s">
        <v>1432</v>
      </c>
      <c r="C30">
        <v>42.137246893269698</v>
      </c>
      <c r="D30">
        <v>-0.84642159643667103</v>
      </c>
      <c r="E30">
        <v>0.228501633297751</v>
      </c>
      <c r="F30">
        <v>-3.7042255857039499</v>
      </c>
      <c r="G30">
        <v>2.1203750432683801E-4</v>
      </c>
      <c r="H30">
        <v>0.73601044918570002</v>
      </c>
    </row>
    <row r="31" spans="1:15" x14ac:dyDescent="0.35">
      <c r="A31" t="s">
        <v>2738</v>
      </c>
      <c r="B31" s="4" t="s">
        <v>2739</v>
      </c>
      <c r="C31">
        <v>12.956035293865</v>
      </c>
      <c r="D31">
        <v>-1.1653329429089301</v>
      </c>
      <c r="E31">
        <v>0.35395476268229698</v>
      </c>
      <c r="F31">
        <v>-3.2923216912747399</v>
      </c>
      <c r="G31">
        <v>9.9363883718377091E-4</v>
      </c>
      <c r="H31">
        <v>1</v>
      </c>
      <c r="J31" s="27"/>
      <c r="K31" s="161" t="s">
        <v>3281</v>
      </c>
    </row>
    <row r="32" spans="1:15" x14ac:dyDescent="0.35">
      <c r="A32" t="s">
        <v>392</v>
      </c>
      <c r="B32" s="4" t="s">
        <v>393</v>
      </c>
      <c r="C32">
        <v>39.156338698726103</v>
      </c>
      <c r="D32">
        <v>-1.3908451647738</v>
      </c>
      <c r="E32">
        <v>0.41435425504205697</v>
      </c>
      <c r="F32">
        <v>-3.3566571305817301</v>
      </c>
      <c r="G32">
        <v>7.8890878883138102E-4</v>
      </c>
      <c r="H32">
        <v>1</v>
      </c>
      <c r="J32" s="28"/>
      <c r="K32" s="162"/>
    </row>
    <row r="33" spans="1:11" x14ac:dyDescent="0.35">
      <c r="A33" t="s">
        <v>1421</v>
      </c>
      <c r="B33" s="4" t="s">
        <v>1422</v>
      </c>
      <c r="C33">
        <v>1028.6514018733601</v>
      </c>
      <c r="D33">
        <v>-1.72674753125453</v>
      </c>
      <c r="E33">
        <v>0.39397042283363898</v>
      </c>
      <c r="F33">
        <v>-4.3829369698234402</v>
      </c>
      <c r="G33" s="1">
        <v>1.1708999742618799E-5</v>
      </c>
      <c r="H33">
        <v>0.33235338231052702</v>
      </c>
      <c r="J33" s="28"/>
      <c r="K33" s="162"/>
    </row>
    <row r="34" spans="1:11" x14ac:dyDescent="0.35">
      <c r="A34" t="s">
        <v>384</v>
      </c>
      <c r="B34" s="4" t="s">
        <v>385</v>
      </c>
      <c r="C34">
        <v>48.644826755101903</v>
      </c>
      <c r="D34">
        <v>-1.85184690417877</v>
      </c>
      <c r="E34">
        <v>0.55101881080755699</v>
      </c>
      <c r="F34">
        <v>-3.3607689390218098</v>
      </c>
      <c r="G34">
        <v>7.7725819111036404E-4</v>
      </c>
      <c r="H34">
        <v>1</v>
      </c>
      <c r="J34" s="28"/>
      <c r="K34" s="162"/>
    </row>
    <row r="35" spans="1:11" x14ac:dyDescent="0.35">
      <c r="A35" t="s">
        <v>1401</v>
      </c>
      <c r="B35" s="4" t="s">
        <v>1402</v>
      </c>
      <c r="C35" s="4">
        <v>606.71456325113797</v>
      </c>
      <c r="D35" s="4">
        <v>-2.57458300268364</v>
      </c>
      <c r="E35" s="4">
        <v>0.60230042837102304</v>
      </c>
      <c r="F35" s="4">
        <v>-4.2745827188714403</v>
      </c>
      <c r="G35" s="30">
        <v>1.9149560123140899E-5</v>
      </c>
      <c r="H35" s="4">
        <v>0.33235338231052702</v>
      </c>
      <c r="I35" s="4"/>
      <c r="J35" s="28" t="s">
        <v>3279</v>
      </c>
      <c r="K35" s="162"/>
    </row>
    <row r="36" spans="1:11" x14ac:dyDescent="0.35">
      <c r="A36" t="s">
        <v>136</v>
      </c>
      <c r="B36" s="4" t="s">
        <v>137</v>
      </c>
      <c r="C36">
        <v>112.617025369949</v>
      </c>
      <c r="D36">
        <v>-2.6749213783832699</v>
      </c>
      <c r="E36">
        <v>0.78823388057295596</v>
      </c>
      <c r="F36">
        <v>-3.3935630582624801</v>
      </c>
      <c r="G36">
        <v>6.8989672985181598E-4</v>
      </c>
      <c r="H36">
        <v>1</v>
      </c>
      <c r="J36" s="28"/>
      <c r="K36" s="162"/>
    </row>
    <row r="37" spans="1:11" x14ac:dyDescent="0.35">
      <c r="A37" t="s">
        <v>1419</v>
      </c>
      <c r="B37" s="4" t="s">
        <v>1420</v>
      </c>
      <c r="C37">
        <v>17.249529946037399</v>
      </c>
      <c r="D37">
        <v>-2.7468779422034002</v>
      </c>
      <c r="E37">
        <v>0.67241879826480899</v>
      </c>
      <c r="F37">
        <v>-4.0850701219117802</v>
      </c>
      <c r="G37" s="1">
        <v>4.4063507541066197E-5</v>
      </c>
      <c r="H37">
        <v>0.57356366178517404</v>
      </c>
      <c r="J37" s="28"/>
      <c r="K37" s="162"/>
    </row>
    <row r="38" spans="1:11" x14ac:dyDescent="0.35">
      <c r="A38" t="s">
        <v>2720</v>
      </c>
      <c r="B38" s="4" t="s">
        <v>2721</v>
      </c>
      <c r="C38">
        <v>14.8293424283495</v>
      </c>
      <c r="D38">
        <v>-4.9686779065673603</v>
      </c>
      <c r="E38">
        <v>1.40530783805433</v>
      </c>
      <c r="F38">
        <v>-3.5356508887380498</v>
      </c>
      <c r="G38">
        <v>4.0677186847964101E-4</v>
      </c>
      <c r="H38">
        <v>0.81459195677421004</v>
      </c>
      <c r="J38" s="28"/>
      <c r="K38" s="162"/>
    </row>
    <row r="39" spans="1:11" ht="15" thickBot="1" x14ac:dyDescent="0.4">
      <c r="A39" t="s">
        <v>1413</v>
      </c>
      <c r="B39" s="24" t="s">
        <v>1414</v>
      </c>
      <c r="C39" s="4">
        <v>38.8820915580311</v>
      </c>
      <c r="D39" s="4">
        <v>-5.8252854120007802</v>
      </c>
      <c r="E39" s="4">
        <v>1.34684186269205</v>
      </c>
      <c r="F39" s="4">
        <v>-4.3251443048831799</v>
      </c>
      <c r="G39" s="30">
        <v>1.52432043918649E-5</v>
      </c>
      <c r="H39" s="4">
        <v>0.33235338231052702</v>
      </c>
      <c r="I39" s="4"/>
      <c r="J39" s="32" t="s">
        <v>3280</v>
      </c>
      <c r="K39" s="163"/>
    </row>
  </sheetData>
  <sortState ref="A2:I40">
    <sortCondition descending="1" ref="D2:D40"/>
  </sortState>
  <mergeCells count="2">
    <mergeCell ref="K31:K39"/>
    <mergeCell ref="J2:J2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05"/>
  <sheetViews>
    <sheetView zoomScale="75" zoomScaleNormal="41" workbookViewId="0">
      <selection activeCell="Q53" sqref="Q53"/>
    </sheetView>
  </sheetViews>
  <sheetFormatPr defaultRowHeight="14.5" x14ac:dyDescent="0.35"/>
  <cols>
    <col min="1" max="1" width="19.1796875" customWidth="1"/>
    <col min="2" max="2" width="17.81640625" customWidth="1"/>
    <col min="3" max="3" width="15.81640625" customWidth="1"/>
    <col min="4" max="4" width="15.26953125" bestFit="1" customWidth="1"/>
    <col min="5" max="6" width="14.453125" customWidth="1"/>
    <col min="8" max="8" width="16.7265625" customWidth="1"/>
    <col min="9" max="9" width="51.1796875" style="19" customWidth="1"/>
    <col min="10" max="12" width="20.1796875" style="19" customWidth="1"/>
    <col min="13" max="13" width="16.1796875" style="19" customWidth="1"/>
  </cols>
  <sheetData>
    <row r="1" spans="1:13" s="3" customFormat="1" ht="15" thickBot="1" x14ac:dyDescent="0.4">
      <c r="A1" s="3" t="s">
        <v>1449</v>
      </c>
      <c r="B1" s="3" t="s">
        <v>1450</v>
      </c>
      <c r="C1" s="3" t="s">
        <v>0</v>
      </c>
      <c r="D1" s="3" t="s">
        <v>1</v>
      </c>
      <c r="E1" s="3" t="s">
        <v>4</v>
      </c>
      <c r="F1" s="3" t="s">
        <v>5</v>
      </c>
      <c r="I1" s="18" t="s">
        <v>1333</v>
      </c>
      <c r="J1" s="18" t="s">
        <v>1334</v>
      </c>
      <c r="K1" s="18" t="s">
        <v>1335</v>
      </c>
      <c r="L1" s="18" t="s">
        <v>1336</v>
      </c>
      <c r="M1" s="18" t="s">
        <v>1314</v>
      </c>
    </row>
    <row r="2" spans="1:13" x14ac:dyDescent="0.35">
      <c r="A2" t="s">
        <v>2898</v>
      </c>
      <c r="B2" s="17" t="s">
        <v>2899</v>
      </c>
      <c r="C2">
        <v>11.814913206684199</v>
      </c>
      <c r="D2">
        <v>4.0121395550743104</v>
      </c>
      <c r="E2">
        <v>8.5904904344923203E-4</v>
      </c>
      <c r="F2">
        <v>2.6908732185770098E-2</v>
      </c>
      <c r="H2" s="149" t="s">
        <v>3244</v>
      </c>
      <c r="I2" s="19" t="s">
        <v>3159</v>
      </c>
      <c r="J2" s="19">
        <v>3.3964046824717302E-3</v>
      </c>
      <c r="K2" s="19">
        <v>0.29459411651466699</v>
      </c>
      <c r="L2" s="19">
        <v>149.21441926993799</v>
      </c>
      <c r="M2" s="19" t="s">
        <v>3160</v>
      </c>
    </row>
    <row r="3" spans="1:13" x14ac:dyDescent="0.35">
      <c r="A3" t="s">
        <v>2612</v>
      </c>
      <c r="B3" s="17" t="s">
        <v>2613</v>
      </c>
      <c r="C3">
        <v>15.3936317257065</v>
      </c>
      <c r="D3">
        <v>2.5259381871155702</v>
      </c>
      <c r="E3" s="1">
        <v>1.10042615887332E-5</v>
      </c>
      <c r="F3">
        <v>2.3152137039769202E-3</v>
      </c>
      <c r="H3" s="150"/>
      <c r="I3" s="20" t="s">
        <v>3161</v>
      </c>
      <c r="J3" s="19">
        <v>7.8755403387356804E-3</v>
      </c>
      <c r="K3" s="19">
        <v>0.29459411651466699</v>
      </c>
      <c r="L3" s="19">
        <v>79.426305669469002</v>
      </c>
      <c r="M3" s="19" t="s">
        <v>3162</v>
      </c>
    </row>
    <row r="4" spans="1:13" x14ac:dyDescent="0.35">
      <c r="A4" t="s">
        <v>2638</v>
      </c>
      <c r="B4" s="17" t="s">
        <v>2639</v>
      </c>
      <c r="C4">
        <v>13.2925620513886</v>
      </c>
      <c r="D4">
        <v>2.3084867159615601</v>
      </c>
      <c r="E4">
        <v>2.1797817205481901E-4</v>
      </c>
      <c r="F4">
        <v>1.1931530760998199E-2</v>
      </c>
      <c r="H4" s="150"/>
      <c r="I4" s="19" t="s">
        <v>3163</v>
      </c>
      <c r="J4" s="19">
        <v>1.10815660431143E-2</v>
      </c>
      <c r="K4" s="19">
        <v>0.29459411651466699</v>
      </c>
      <c r="L4" s="19">
        <v>61.082361912602401</v>
      </c>
      <c r="M4" s="19" t="s">
        <v>3164</v>
      </c>
    </row>
    <row r="5" spans="1:13" x14ac:dyDescent="0.35">
      <c r="A5" t="s">
        <v>3061</v>
      </c>
      <c r="B5" s="17" t="s">
        <v>3062</v>
      </c>
      <c r="C5">
        <v>12.9698618437544</v>
      </c>
      <c r="D5">
        <v>2.2023539330348898</v>
      </c>
      <c r="E5">
        <v>1.8044784513758901E-4</v>
      </c>
      <c r="F5">
        <v>1.0957194151965799E-2</v>
      </c>
      <c r="H5" s="150"/>
      <c r="I5" s="20" t="s">
        <v>3165</v>
      </c>
      <c r="J5" s="19">
        <v>1.10815660431143E-2</v>
      </c>
      <c r="K5" s="19">
        <v>0.29459411651466699</v>
      </c>
      <c r="L5" s="19">
        <v>61.082361912602401</v>
      </c>
      <c r="M5" s="19" t="s">
        <v>3166</v>
      </c>
    </row>
    <row r="6" spans="1:13" x14ac:dyDescent="0.35">
      <c r="A6" t="s">
        <v>3071</v>
      </c>
      <c r="B6" s="17" t="s">
        <v>3072</v>
      </c>
      <c r="C6">
        <v>7.8101654809201104</v>
      </c>
      <c r="D6">
        <v>2.1551011886859599</v>
      </c>
      <c r="E6">
        <v>3.9482672709014301E-4</v>
      </c>
      <c r="F6">
        <v>1.7508398280874301E-2</v>
      </c>
      <c r="H6" s="150"/>
      <c r="I6" s="19" t="s">
        <v>3167</v>
      </c>
      <c r="J6" s="19">
        <v>1.24993259294002E-2</v>
      </c>
      <c r="K6" s="19">
        <v>0.29459411651466699</v>
      </c>
      <c r="L6" s="19">
        <v>55.608056493286497</v>
      </c>
      <c r="M6" s="19" t="s">
        <v>3168</v>
      </c>
    </row>
    <row r="7" spans="1:13" x14ac:dyDescent="0.35">
      <c r="A7" t="s">
        <v>3057</v>
      </c>
      <c r="B7" s="17" t="s">
        <v>3058</v>
      </c>
      <c r="C7">
        <v>70.529887611757502</v>
      </c>
      <c r="D7">
        <v>2.1315057936537598</v>
      </c>
      <c r="E7">
        <v>9.6040052360397304E-4</v>
      </c>
      <c r="F7">
        <v>2.8573979475191601E-2</v>
      </c>
      <c r="H7" s="150"/>
      <c r="I7" s="19" t="s">
        <v>3169</v>
      </c>
      <c r="J7" s="19">
        <v>1.74544897332733E-2</v>
      </c>
      <c r="K7" s="19">
        <v>0.29459411651466699</v>
      </c>
      <c r="L7" s="19">
        <v>23.3386155779971</v>
      </c>
      <c r="M7" s="19" t="s">
        <v>3170</v>
      </c>
    </row>
    <row r="8" spans="1:13" x14ac:dyDescent="0.35">
      <c r="A8" t="s">
        <v>3059</v>
      </c>
      <c r="B8" s="17" t="s">
        <v>3060</v>
      </c>
      <c r="C8">
        <v>7.9656813000189599</v>
      </c>
      <c r="D8">
        <v>2.0604164937962</v>
      </c>
      <c r="E8">
        <v>9.5914864701705099E-4</v>
      </c>
      <c r="F8">
        <v>2.8573979475191601E-2</v>
      </c>
      <c r="H8" s="150"/>
      <c r="I8" s="20" t="s">
        <v>3172</v>
      </c>
      <c r="J8" s="19">
        <v>2.5488488708855901E-2</v>
      </c>
      <c r="K8" s="19">
        <v>0.39638053267456402</v>
      </c>
      <c r="L8" s="19">
        <v>178.91648898231401</v>
      </c>
      <c r="M8" s="19" t="s">
        <v>2765</v>
      </c>
    </row>
    <row r="9" spans="1:13" x14ac:dyDescent="0.35">
      <c r="A9" t="s">
        <v>3049</v>
      </c>
      <c r="B9" s="17" t="s">
        <v>3050</v>
      </c>
      <c r="C9">
        <v>9.7011485472007308</v>
      </c>
      <c r="D9">
        <v>2.0123193146352101</v>
      </c>
      <c r="E9">
        <v>7.7432029885046597E-4</v>
      </c>
      <c r="F9">
        <v>2.55243010257581E-2</v>
      </c>
      <c r="H9" s="150"/>
      <c r="I9" s="19" t="s">
        <v>3173</v>
      </c>
      <c r="J9" s="19">
        <v>3.0508460755968098E-2</v>
      </c>
      <c r="K9" s="19">
        <v>0.39638053267456402</v>
      </c>
      <c r="L9" s="19">
        <v>136.113983347047</v>
      </c>
      <c r="M9" s="19" t="s">
        <v>2765</v>
      </c>
    </row>
    <row r="10" spans="1:13" x14ac:dyDescent="0.35">
      <c r="A10" t="s">
        <v>2660</v>
      </c>
      <c r="B10" s="17" t="s">
        <v>2661</v>
      </c>
      <c r="C10">
        <v>15.449190740394</v>
      </c>
      <c r="D10">
        <v>1.9250151055831699</v>
      </c>
      <c r="E10">
        <v>3.0518474705721401E-4</v>
      </c>
      <c r="F10">
        <v>1.4966619776009601E-2</v>
      </c>
      <c r="H10" s="150"/>
      <c r="I10" s="19" t="s">
        <v>3174</v>
      </c>
      <c r="J10" s="19">
        <v>3.0508460755968098E-2</v>
      </c>
      <c r="K10" s="19">
        <v>0.39638053267456402</v>
      </c>
      <c r="L10" s="19">
        <v>136.113983347047</v>
      </c>
      <c r="M10" s="19" t="s">
        <v>2145</v>
      </c>
    </row>
    <row r="11" spans="1:13" x14ac:dyDescent="0.35">
      <c r="A11" t="s">
        <v>1391</v>
      </c>
      <c r="B11" s="17" t="s">
        <v>1392</v>
      </c>
      <c r="C11">
        <v>14.7594342342936</v>
      </c>
      <c r="D11">
        <v>1.8972319887092799</v>
      </c>
      <c r="E11">
        <v>4.5175602025384102E-4</v>
      </c>
      <c r="F11">
        <v>1.9080866487940301E-2</v>
      </c>
      <c r="H11" s="150"/>
      <c r="I11" s="19" t="s">
        <v>3184</v>
      </c>
      <c r="J11" s="19">
        <v>5.5226775078966298E-2</v>
      </c>
      <c r="K11" s="19">
        <v>0.56090950044564303</v>
      </c>
      <c r="L11" s="19">
        <v>56.469475505543798</v>
      </c>
      <c r="M11" s="19" t="s">
        <v>2765</v>
      </c>
    </row>
    <row r="12" spans="1:13" x14ac:dyDescent="0.35">
      <c r="A12" t="s">
        <v>1389</v>
      </c>
      <c r="B12" s="17" t="s">
        <v>1390</v>
      </c>
      <c r="C12">
        <v>17.4666229980945</v>
      </c>
      <c r="D12">
        <v>1.88743390325312</v>
      </c>
      <c r="E12" s="1">
        <v>7.28735277129543E-5</v>
      </c>
      <c r="F12">
        <v>6.6760535425177403E-3</v>
      </c>
      <c r="H12" s="150"/>
      <c r="I12" s="19" t="s">
        <v>3175</v>
      </c>
      <c r="J12" s="19">
        <v>3.5502824962120497E-2</v>
      </c>
      <c r="K12" s="19">
        <v>0.39638053267456402</v>
      </c>
      <c r="L12" s="19">
        <v>108.49510228328499</v>
      </c>
      <c r="M12" s="19" t="s">
        <v>2187</v>
      </c>
    </row>
    <row r="13" spans="1:13" x14ac:dyDescent="0.35">
      <c r="A13" t="s">
        <v>2700</v>
      </c>
      <c r="B13" s="17" t="s">
        <v>2701</v>
      </c>
      <c r="C13">
        <v>8.8935828017905205</v>
      </c>
      <c r="D13">
        <v>1.8707754857094501</v>
      </c>
      <c r="E13">
        <v>7.9782349197392397E-4</v>
      </c>
      <c r="F13">
        <v>2.5888125715347599E-2</v>
      </c>
      <c r="H13" s="150"/>
      <c r="I13" s="19" t="s">
        <v>3176</v>
      </c>
      <c r="J13" s="19">
        <v>4.0471710324685599E-2</v>
      </c>
      <c r="K13" s="19">
        <v>0.39638053267456402</v>
      </c>
      <c r="L13" s="19">
        <v>89.342093084493499</v>
      </c>
      <c r="M13" s="19" t="s">
        <v>3000</v>
      </c>
    </row>
    <row r="14" spans="1:13" x14ac:dyDescent="0.35">
      <c r="A14" t="s">
        <v>2726</v>
      </c>
      <c r="B14" s="17" t="s">
        <v>2727</v>
      </c>
      <c r="C14">
        <v>20.9209114358666</v>
      </c>
      <c r="D14">
        <v>1.86191020319287</v>
      </c>
      <c r="E14" s="1">
        <v>5.3818397385867002E-5</v>
      </c>
      <c r="F14">
        <v>5.6963202042136498E-3</v>
      </c>
      <c r="H14" s="150"/>
      <c r="I14" s="19" t="s">
        <v>3177</v>
      </c>
      <c r="J14" s="19">
        <v>4.0471710324685599E-2</v>
      </c>
      <c r="K14" s="19">
        <v>0.39638053267456402</v>
      </c>
      <c r="L14" s="19">
        <v>89.342093084493499</v>
      </c>
      <c r="M14" s="19" t="s">
        <v>75</v>
      </c>
    </row>
    <row r="15" spans="1:13" x14ac:dyDescent="0.35">
      <c r="A15" t="s">
        <v>2602</v>
      </c>
      <c r="B15" s="17" t="s">
        <v>2603</v>
      </c>
      <c r="C15">
        <v>12.5322491783154</v>
      </c>
      <c r="D15">
        <v>1.8518538414844601</v>
      </c>
      <c r="E15">
        <v>7.6196442450121799E-4</v>
      </c>
      <c r="F15">
        <v>2.53086548766535E-2</v>
      </c>
      <c r="H15" s="150"/>
      <c r="I15" s="19" t="s">
        <v>3178</v>
      </c>
      <c r="J15" s="19">
        <v>4.5415245305913399E-2</v>
      </c>
      <c r="K15" s="19">
        <v>0.39638053267456402</v>
      </c>
      <c r="L15" s="19">
        <v>75.361454518953593</v>
      </c>
      <c r="M15" s="19" t="s">
        <v>2837</v>
      </c>
    </row>
    <row r="16" spans="1:13" x14ac:dyDescent="0.35">
      <c r="A16" t="s">
        <v>2696</v>
      </c>
      <c r="B16" s="17" t="s">
        <v>2697</v>
      </c>
      <c r="C16">
        <v>9.7031161887199602</v>
      </c>
      <c r="D16">
        <v>1.8304504281609</v>
      </c>
      <c r="E16">
        <v>8.2108165304197996E-4</v>
      </c>
      <c r="F16">
        <v>2.6268728315909901E-2</v>
      </c>
      <c r="H16" s="150"/>
      <c r="I16" s="19" t="s">
        <v>3179</v>
      </c>
      <c r="J16" s="19">
        <v>2.5488488708855901E-2</v>
      </c>
      <c r="K16" s="19">
        <v>0.369877147146768</v>
      </c>
      <c r="L16" s="19">
        <v>178.91648898231401</v>
      </c>
      <c r="M16" s="19" t="s">
        <v>617</v>
      </c>
    </row>
    <row r="17" spans="1:13" x14ac:dyDescent="0.35">
      <c r="A17" t="s">
        <v>3025</v>
      </c>
      <c r="B17" s="17" t="s">
        <v>3026</v>
      </c>
      <c r="C17">
        <v>12.4802663123461</v>
      </c>
      <c r="D17">
        <v>1.74487970793481</v>
      </c>
      <c r="E17">
        <v>5.5723846652510202E-4</v>
      </c>
      <c r="F17">
        <v>2.1429946730234802E-2</v>
      </c>
      <c r="H17" s="150"/>
      <c r="I17" s="19" t="s">
        <v>3180</v>
      </c>
      <c r="J17" s="19">
        <v>2.5488488708855901E-2</v>
      </c>
      <c r="K17" s="19">
        <v>0.369877147146768</v>
      </c>
      <c r="L17" s="19">
        <v>178.91648898231401</v>
      </c>
      <c r="M17" s="19" t="s">
        <v>2899</v>
      </c>
    </row>
    <row r="18" spans="1:13" x14ac:dyDescent="0.35">
      <c r="A18" t="s">
        <v>3033</v>
      </c>
      <c r="B18" s="17" t="s">
        <v>3034</v>
      </c>
      <c r="C18">
        <v>13.556891034160399</v>
      </c>
      <c r="D18">
        <v>1.72678797453459</v>
      </c>
      <c r="E18">
        <v>3.1442020835000602E-4</v>
      </c>
      <c r="F18">
        <v>1.50993457210578E-2</v>
      </c>
      <c r="H18" s="150"/>
      <c r="I18" s="19" t="s">
        <v>3181</v>
      </c>
      <c r="J18" s="19">
        <v>3.0508460755968098E-2</v>
      </c>
      <c r="K18" s="19">
        <v>0.369877147146768</v>
      </c>
      <c r="L18" s="19">
        <v>136.113983347047</v>
      </c>
      <c r="M18" s="19" t="s">
        <v>617</v>
      </c>
    </row>
    <row r="19" spans="1:13" x14ac:dyDescent="0.35">
      <c r="A19" t="s">
        <v>3053</v>
      </c>
      <c r="B19" s="17" t="s">
        <v>3054</v>
      </c>
      <c r="C19">
        <v>22.2658454550328</v>
      </c>
      <c r="D19">
        <v>1.7099264713734701</v>
      </c>
      <c r="E19">
        <v>7.9637720887542804E-4</v>
      </c>
      <c r="F19">
        <v>2.5881636145095501E-2</v>
      </c>
      <c r="H19" s="150"/>
      <c r="I19" s="19" t="s">
        <v>3182</v>
      </c>
      <c r="J19" s="19">
        <v>5.0333557792203797E-2</v>
      </c>
      <c r="K19" s="19">
        <v>0.369877147146768</v>
      </c>
      <c r="L19" s="19">
        <v>64.756958716289304</v>
      </c>
      <c r="M19" s="19" t="s">
        <v>2765</v>
      </c>
    </row>
    <row r="20" spans="1:13" x14ac:dyDescent="0.35">
      <c r="A20" t="s">
        <v>2780</v>
      </c>
      <c r="B20" s="17" t="s">
        <v>2781</v>
      </c>
      <c r="C20">
        <v>25.085607076458601</v>
      </c>
      <c r="D20">
        <v>1.6754115913843499</v>
      </c>
      <c r="E20">
        <v>4.8578508917822603E-4</v>
      </c>
      <c r="F20">
        <v>1.99268690478209E-2</v>
      </c>
      <c r="H20" s="150"/>
      <c r="I20" s="19" t="s">
        <v>3183</v>
      </c>
      <c r="J20" s="19">
        <v>5.0333557792203797E-2</v>
      </c>
      <c r="K20" s="19">
        <v>0.369877147146768</v>
      </c>
      <c r="L20" s="19">
        <v>64.756958716289304</v>
      </c>
      <c r="M20" s="19" t="s">
        <v>1871</v>
      </c>
    </row>
    <row r="21" spans="1:13" x14ac:dyDescent="0.35">
      <c r="A21" t="s">
        <v>2610</v>
      </c>
      <c r="B21" s="17" t="s">
        <v>2611</v>
      </c>
      <c r="C21">
        <v>13.1594717829612</v>
      </c>
      <c r="D21">
        <v>1.63438853788312</v>
      </c>
      <c r="E21">
        <v>1.19504018706594E-4</v>
      </c>
      <c r="F21">
        <v>8.8358222924450301E-3</v>
      </c>
      <c r="H21" s="150"/>
    </row>
    <row r="22" spans="1:13" ht="15" thickBot="1" x14ac:dyDescent="0.4">
      <c r="A22" t="s">
        <v>1968</v>
      </c>
      <c r="B22" s="17" t="s">
        <v>1969</v>
      </c>
      <c r="C22">
        <v>73.583636506949205</v>
      </c>
      <c r="D22">
        <v>1.61874367861973</v>
      </c>
      <c r="E22">
        <v>6.9189532304536302E-4</v>
      </c>
      <c r="F22">
        <v>2.4313431403266299E-2</v>
      </c>
      <c r="H22" s="151"/>
    </row>
    <row r="23" spans="1:13" x14ac:dyDescent="0.35">
      <c r="A23" t="s">
        <v>2640</v>
      </c>
      <c r="B23" s="17" t="s">
        <v>2641</v>
      </c>
      <c r="C23">
        <v>28.024789517839899</v>
      </c>
      <c r="D23">
        <v>1.55368553387882</v>
      </c>
      <c r="E23">
        <v>6.3346554789308002E-4</v>
      </c>
      <c r="F23">
        <v>2.3119822553770802E-2</v>
      </c>
      <c r="H23" s="152" t="s">
        <v>3245</v>
      </c>
      <c r="I23" s="19" t="s">
        <v>1343</v>
      </c>
      <c r="J23" s="21">
        <v>3.9707914519422E-10</v>
      </c>
      <c r="K23" s="21">
        <v>1.09593844073604E-7</v>
      </c>
      <c r="L23" s="19">
        <v>107.52430207822999</v>
      </c>
      <c r="M23" s="19" t="s">
        <v>3185</v>
      </c>
    </row>
    <row r="24" spans="1:13" x14ac:dyDescent="0.35">
      <c r="A24" t="s">
        <v>2510</v>
      </c>
      <c r="B24" s="17" t="s">
        <v>2511</v>
      </c>
      <c r="C24">
        <v>16.940793159820199</v>
      </c>
      <c r="D24">
        <v>1.54025553496917</v>
      </c>
      <c r="E24">
        <v>6.4783282283613103E-4</v>
      </c>
      <c r="F24">
        <v>2.3235827688839299E-2</v>
      </c>
      <c r="H24" s="153"/>
      <c r="I24" s="19" t="s">
        <v>3186</v>
      </c>
      <c r="J24" s="21">
        <v>8.2342245502637407E-9</v>
      </c>
      <c r="K24" s="21">
        <v>1.1363229879363899E-6</v>
      </c>
      <c r="L24" s="19">
        <v>108.548509428591</v>
      </c>
      <c r="M24" s="19" t="s">
        <v>3187</v>
      </c>
    </row>
    <row r="25" spans="1:13" x14ac:dyDescent="0.35">
      <c r="A25" t="s">
        <v>3063</v>
      </c>
      <c r="B25" s="17" t="s">
        <v>3064</v>
      </c>
      <c r="C25">
        <v>13.419425178278701</v>
      </c>
      <c r="D25">
        <v>1.5287719530071</v>
      </c>
      <c r="E25">
        <v>7.5389054558141295E-4</v>
      </c>
      <c r="F25">
        <v>2.52924797416627E-2</v>
      </c>
      <c r="H25" s="153"/>
      <c r="I25" s="23" t="s">
        <v>3188</v>
      </c>
      <c r="J25" s="21">
        <v>3.05905709361704E-7</v>
      </c>
      <c r="K25" s="21">
        <v>1.40716626306384E-5</v>
      </c>
      <c r="L25" s="19">
        <v>80.799521696853702</v>
      </c>
      <c r="M25" s="19" t="s">
        <v>3189</v>
      </c>
    </row>
    <row r="26" spans="1:13" x14ac:dyDescent="0.35">
      <c r="A26" t="s">
        <v>2606</v>
      </c>
      <c r="B26" s="17" t="s">
        <v>2607</v>
      </c>
      <c r="C26">
        <v>31.237446928684999</v>
      </c>
      <c r="D26">
        <v>1.5280094477797299</v>
      </c>
      <c r="E26" s="1">
        <v>7.2367740798548203E-5</v>
      </c>
      <c r="F26">
        <v>6.6760535425177403E-3</v>
      </c>
      <c r="H26" s="153"/>
      <c r="I26" s="19" t="s">
        <v>3190</v>
      </c>
      <c r="J26" s="21">
        <v>7.5590289520910496E-7</v>
      </c>
      <c r="K26" s="21">
        <v>2.1751783275189499E-5</v>
      </c>
      <c r="L26" s="19">
        <v>52.472660149274198</v>
      </c>
      <c r="M26" s="19" t="s">
        <v>3191</v>
      </c>
    </row>
    <row r="27" spans="1:13" x14ac:dyDescent="0.35">
      <c r="A27" t="s">
        <v>2224</v>
      </c>
      <c r="B27" s="17" t="s">
        <v>2225</v>
      </c>
      <c r="C27">
        <v>30.094512738632101</v>
      </c>
      <c r="D27">
        <v>1.50950014525956</v>
      </c>
      <c r="E27" s="1">
        <v>9.9364070528671492E-6</v>
      </c>
      <c r="F27">
        <v>2.1831095421611102E-3</v>
      </c>
      <c r="H27" s="153"/>
      <c r="I27" s="23" t="s">
        <v>3192</v>
      </c>
      <c r="J27" s="21">
        <v>1.6846054992188199E-5</v>
      </c>
      <c r="K27" s="21">
        <v>3.5765470598799598E-4</v>
      </c>
      <c r="L27" s="19">
        <v>38.158801997647302</v>
      </c>
      <c r="M27" s="19" t="s">
        <v>3193</v>
      </c>
    </row>
    <row r="28" spans="1:13" x14ac:dyDescent="0.35">
      <c r="A28" t="s">
        <v>3035</v>
      </c>
      <c r="B28" s="17" t="s">
        <v>3036</v>
      </c>
      <c r="C28">
        <v>22.6587151149619</v>
      </c>
      <c r="D28">
        <v>1.49773148129748</v>
      </c>
      <c r="E28">
        <v>7.4216866319435195E-4</v>
      </c>
      <c r="F28">
        <v>2.50204815398654E-2</v>
      </c>
      <c r="H28" s="153"/>
      <c r="I28" s="19" t="s">
        <v>3194</v>
      </c>
      <c r="J28" s="21">
        <v>2.04772320784425E-5</v>
      </c>
      <c r="K28" s="21">
        <v>3.8380555090648198E-4</v>
      </c>
      <c r="L28" s="19">
        <v>35.444609291928899</v>
      </c>
      <c r="M28" s="19" t="s">
        <v>3195</v>
      </c>
    </row>
    <row r="29" spans="1:13" x14ac:dyDescent="0.35">
      <c r="A29" t="s">
        <v>2628</v>
      </c>
      <c r="B29" s="17" t="s">
        <v>2629</v>
      </c>
      <c r="C29">
        <v>36.748716164322303</v>
      </c>
      <c r="D29">
        <v>1.49342108642106</v>
      </c>
      <c r="E29">
        <v>1.74875637115663E-4</v>
      </c>
      <c r="F29">
        <v>1.0712809309678399E-2</v>
      </c>
      <c r="H29" s="153"/>
      <c r="I29" s="19" t="s">
        <v>3196</v>
      </c>
      <c r="J29" s="21">
        <v>2.0858997331874E-5</v>
      </c>
      <c r="K29" s="21">
        <v>3.8380555090648198E-4</v>
      </c>
      <c r="L29" s="19">
        <v>36.766150087602199</v>
      </c>
      <c r="M29" s="19" t="s">
        <v>3197</v>
      </c>
    </row>
    <row r="30" spans="1:13" x14ac:dyDescent="0.35">
      <c r="A30" t="s">
        <v>2598</v>
      </c>
      <c r="B30" s="17" t="s">
        <v>2599</v>
      </c>
      <c r="C30">
        <v>15.888036889812099</v>
      </c>
      <c r="D30">
        <v>1.48562293897549</v>
      </c>
      <c r="E30">
        <v>4.0036385884016298E-4</v>
      </c>
      <c r="F30">
        <v>1.7597035165753401E-2</v>
      </c>
      <c r="H30" s="153"/>
      <c r="I30" s="19" t="s">
        <v>3198</v>
      </c>
      <c r="J30" s="21">
        <v>2.96570050929604E-5</v>
      </c>
      <c r="K30" s="21">
        <v>5.1158333785356698E-4</v>
      </c>
      <c r="L30" s="19">
        <v>53.673747320999198</v>
      </c>
      <c r="M30" s="19" t="s">
        <v>3199</v>
      </c>
    </row>
    <row r="31" spans="1:13" x14ac:dyDescent="0.35">
      <c r="A31" t="s">
        <v>2894</v>
      </c>
      <c r="B31" s="17" t="s">
        <v>2895</v>
      </c>
      <c r="C31">
        <v>10.127871440892401</v>
      </c>
      <c r="D31">
        <v>1.48186155295261</v>
      </c>
      <c r="E31">
        <v>7.5934417713369401E-4</v>
      </c>
      <c r="F31">
        <v>2.53086548766535E-2</v>
      </c>
      <c r="H31" s="153"/>
      <c r="I31" s="23" t="s">
        <v>3200</v>
      </c>
      <c r="J31" s="21">
        <v>6.4777578690768502E-5</v>
      </c>
      <c r="K31" s="21">
        <v>9.9325620659178305E-4</v>
      </c>
      <c r="L31" s="19">
        <v>45.121553233325798</v>
      </c>
      <c r="M31" s="19" t="s">
        <v>3201</v>
      </c>
    </row>
    <row r="32" spans="1:13" x14ac:dyDescent="0.35">
      <c r="A32" t="s">
        <v>3051</v>
      </c>
      <c r="B32" s="17" t="s">
        <v>3052</v>
      </c>
      <c r="C32">
        <v>33.7912313718276</v>
      </c>
      <c r="D32">
        <v>1.4718264096175699</v>
      </c>
      <c r="E32">
        <v>9.7717945430568606E-4</v>
      </c>
      <c r="F32">
        <v>2.8779027995840301E-2</v>
      </c>
      <c r="H32" s="153"/>
      <c r="I32" s="19" t="s">
        <v>1344</v>
      </c>
      <c r="J32" s="21">
        <v>6.1767424888074698E-4</v>
      </c>
      <c r="K32" s="19">
        <v>6.5574192502821701E-3</v>
      </c>
      <c r="L32" s="19">
        <v>17.755082631278501</v>
      </c>
      <c r="M32" s="19" t="s">
        <v>3202</v>
      </c>
    </row>
    <row r="33" spans="1:13" x14ac:dyDescent="0.35">
      <c r="A33" t="s">
        <v>2526</v>
      </c>
      <c r="B33" s="17" t="s">
        <v>2527</v>
      </c>
      <c r="C33">
        <v>31.405852694429001</v>
      </c>
      <c r="D33">
        <v>1.44353318791441</v>
      </c>
      <c r="E33">
        <v>1.0985757044890001E-4</v>
      </c>
      <c r="F33">
        <v>8.3875447261481505E-3</v>
      </c>
      <c r="H33" s="153"/>
      <c r="I33" s="19" t="s">
        <v>3203</v>
      </c>
      <c r="J33" s="21">
        <v>6.1772790038890004E-4</v>
      </c>
      <c r="K33" s="19">
        <v>6.5574192502821701E-3</v>
      </c>
      <c r="L33" s="19">
        <v>28.078678045211898</v>
      </c>
      <c r="M33" s="19" t="s">
        <v>3204</v>
      </c>
    </row>
    <row r="34" spans="1:13" x14ac:dyDescent="0.35">
      <c r="A34" t="s">
        <v>3039</v>
      </c>
      <c r="B34" s="17" t="s">
        <v>3040</v>
      </c>
      <c r="C34">
        <v>44.6865135694974</v>
      </c>
      <c r="D34">
        <v>1.39635209405145</v>
      </c>
      <c r="E34">
        <v>5.0308014395714898E-4</v>
      </c>
      <c r="F34">
        <v>2.0310554814723401E-2</v>
      </c>
      <c r="H34" s="153"/>
      <c r="I34" s="19" t="s">
        <v>3143</v>
      </c>
      <c r="J34" s="21">
        <v>8.0877941662137897E-30</v>
      </c>
      <c r="K34" s="21">
        <v>2.40773632328184E-26</v>
      </c>
      <c r="L34" s="19">
        <v>419.13319054277099</v>
      </c>
      <c r="M34" s="19" t="s">
        <v>3205</v>
      </c>
    </row>
    <row r="35" spans="1:13" x14ac:dyDescent="0.35">
      <c r="A35" t="s">
        <v>656</v>
      </c>
      <c r="B35" s="17" t="s">
        <v>657</v>
      </c>
      <c r="C35">
        <v>24.932542395214501</v>
      </c>
      <c r="D35">
        <v>1.3935981555760999</v>
      </c>
      <c r="E35" s="1">
        <v>3.4119508242936597E-5</v>
      </c>
      <c r="F35">
        <v>4.4284989230066601E-3</v>
      </c>
      <c r="H35" s="153"/>
      <c r="I35" s="19" t="s">
        <v>3141</v>
      </c>
      <c r="J35" s="21">
        <v>1.85069680334345E-28</v>
      </c>
      <c r="K35" s="21">
        <v>2.7547621917767298E-25</v>
      </c>
      <c r="L35" s="19">
        <v>388.90919388746897</v>
      </c>
      <c r="M35" s="19" t="s">
        <v>3206</v>
      </c>
    </row>
    <row r="36" spans="1:13" x14ac:dyDescent="0.35">
      <c r="A36" t="s">
        <v>2548</v>
      </c>
      <c r="B36" s="17" t="s">
        <v>2549</v>
      </c>
      <c r="C36">
        <v>130.70226480642199</v>
      </c>
      <c r="D36">
        <v>1.3640390385446499</v>
      </c>
      <c r="E36">
        <v>2.7099257907289701E-4</v>
      </c>
      <c r="F36">
        <v>1.3964523299272599E-2</v>
      </c>
      <c r="H36" s="153"/>
      <c r="I36" s="19" t="s">
        <v>3144</v>
      </c>
      <c r="J36" s="21">
        <v>4.5584108569913199E-28</v>
      </c>
      <c r="K36" s="21">
        <v>4.5234630404210502E-25</v>
      </c>
      <c r="L36" s="19">
        <v>376.85941782355502</v>
      </c>
      <c r="M36" s="19" t="s">
        <v>3206</v>
      </c>
    </row>
    <row r="37" spans="1:13" x14ac:dyDescent="0.35">
      <c r="A37" t="s">
        <v>3023</v>
      </c>
      <c r="B37" s="17" t="s">
        <v>3024</v>
      </c>
      <c r="C37">
        <v>105.353677297343</v>
      </c>
      <c r="D37">
        <v>1.3612002281303901</v>
      </c>
      <c r="E37" s="1">
        <v>5.3401781510169098E-5</v>
      </c>
      <c r="F37">
        <v>5.6963202042136498E-3</v>
      </c>
      <c r="H37" s="153"/>
      <c r="I37" s="23" t="s">
        <v>1369</v>
      </c>
      <c r="J37" s="21">
        <v>1.29961108124549E-14</v>
      </c>
      <c r="K37" s="21">
        <v>9.6723554721696198E-12</v>
      </c>
      <c r="L37" s="19">
        <v>162.69830176222601</v>
      </c>
      <c r="M37" s="19" t="s">
        <v>3207</v>
      </c>
    </row>
    <row r="38" spans="1:13" x14ac:dyDescent="0.35">
      <c r="A38" t="s">
        <v>2626</v>
      </c>
      <c r="B38" s="17" t="s">
        <v>2627</v>
      </c>
      <c r="C38">
        <v>38.649744795057899</v>
      </c>
      <c r="D38">
        <v>1.30361087581558</v>
      </c>
      <c r="E38" s="1">
        <v>7.5686877900287697E-5</v>
      </c>
      <c r="F38">
        <v>6.8637091412894098E-3</v>
      </c>
      <c r="H38" s="153"/>
      <c r="I38" s="23" t="s">
        <v>3208</v>
      </c>
      <c r="J38" s="21">
        <v>1.29206483488568E-10</v>
      </c>
      <c r="K38" s="21">
        <v>7.6929540269093606E-8</v>
      </c>
      <c r="L38" s="19">
        <v>191.37627543856499</v>
      </c>
      <c r="M38" s="19" t="s">
        <v>3209</v>
      </c>
    </row>
    <row r="39" spans="1:13" x14ac:dyDescent="0.35">
      <c r="A39" t="s">
        <v>3065</v>
      </c>
      <c r="B39" s="17" t="s">
        <v>3066</v>
      </c>
      <c r="C39">
        <v>29.3385945203696</v>
      </c>
      <c r="D39">
        <v>1.2751241537614699</v>
      </c>
      <c r="E39" s="1">
        <v>8.6286163772565205E-5</v>
      </c>
      <c r="F39">
        <v>7.1525820158856897E-3</v>
      </c>
      <c r="H39" s="153"/>
      <c r="I39" s="23" t="s">
        <v>1368</v>
      </c>
      <c r="J39" s="21">
        <v>3.8579520135231402E-8</v>
      </c>
      <c r="K39" s="21">
        <v>1.39510212441999E-5</v>
      </c>
      <c r="L39" s="19">
        <v>71.029883828013197</v>
      </c>
      <c r="M39" s="19" t="s">
        <v>3210</v>
      </c>
    </row>
    <row r="40" spans="1:13" x14ac:dyDescent="0.35">
      <c r="A40" t="s">
        <v>3005</v>
      </c>
      <c r="B40" s="17" t="s">
        <v>3006</v>
      </c>
      <c r="C40">
        <v>90.408076171336006</v>
      </c>
      <c r="D40">
        <v>1.2371795288630001</v>
      </c>
      <c r="E40">
        <v>7.4033800304302004E-4</v>
      </c>
      <c r="F40">
        <v>2.50204815398654E-2</v>
      </c>
      <c r="H40" s="153"/>
      <c r="I40" s="19" t="s">
        <v>3211</v>
      </c>
      <c r="J40" s="21">
        <v>6.7667959193924902E-8</v>
      </c>
      <c r="K40" s="21">
        <v>1.7359335063241602E-5</v>
      </c>
      <c r="L40" s="19">
        <v>68.980055298606501</v>
      </c>
      <c r="M40" s="19" t="s">
        <v>3212</v>
      </c>
    </row>
    <row r="41" spans="1:13" x14ac:dyDescent="0.35">
      <c r="A41" t="s">
        <v>2334</v>
      </c>
      <c r="B41" s="17" t="s">
        <v>2335</v>
      </c>
      <c r="C41">
        <v>211.28488967498799</v>
      </c>
      <c r="D41">
        <v>1.1860723919975</v>
      </c>
      <c r="E41">
        <v>2.11235657109096E-4</v>
      </c>
      <c r="F41">
        <v>1.17922873418941E-2</v>
      </c>
      <c r="H41" s="153"/>
      <c r="I41" s="19" t="s">
        <v>3142</v>
      </c>
      <c r="J41" s="21">
        <v>6.8814229812303796E-8</v>
      </c>
      <c r="K41" s="21">
        <v>1.7359335063241602E-5</v>
      </c>
      <c r="L41" s="19">
        <v>47.520996123707</v>
      </c>
      <c r="M41" s="19" t="s">
        <v>3213</v>
      </c>
    </row>
    <row r="42" spans="1:13" x14ac:dyDescent="0.35">
      <c r="A42" t="s">
        <v>3047</v>
      </c>
      <c r="B42" s="17" t="s">
        <v>3048</v>
      </c>
      <c r="C42">
        <v>40.356128650830797</v>
      </c>
      <c r="D42">
        <v>1.1770455633615799</v>
      </c>
      <c r="E42">
        <v>9.8186086973011994E-4</v>
      </c>
      <c r="F42">
        <v>2.8791335603668498E-2</v>
      </c>
      <c r="H42" s="153"/>
      <c r="I42" s="19" t="s">
        <v>3214</v>
      </c>
      <c r="J42" s="21">
        <v>1.11611491516845E-7</v>
      </c>
      <c r="K42" s="21">
        <v>2.55590315573575E-5</v>
      </c>
      <c r="L42" s="19">
        <v>52.653332263312699</v>
      </c>
      <c r="M42" s="19" t="s">
        <v>3215</v>
      </c>
    </row>
    <row r="43" spans="1:13" x14ac:dyDescent="0.35">
      <c r="A43" t="s">
        <v>2694</v>
      </c>
      <c r="B43" s="17" t="s">
        <v>2695</v>
      </c>
      <c r="C43">
        <v>39.421876751247403</v>
      </c>
      <c r="D43">
        <v>1.1254956343641001</v>
      </c>
      <c r="E43">
        <v>7.7233666125560397E-4</v>
      </c>
      <c r="F43">
        <v>2.55243010257581E-2</v>
      </c>
      <c r="H43" s="153"/>
      <c r="I43" s="19" t="s">
        <v>3171</v>
      </c>
      <c r="J43" s="21">
        <v>2.42304165193422E-7</v>
      </c>
      <c r="K43" s="21">
        <v>4.8089299985387801E-5</v>
      </c>
      <c r="L43" s="19">
        <v>56.802958263384802</v>
      </c>
      <c r="M43" s="19" t="s">
        <v>3216</v>
      </c>
    </row>
    <row r="44" spans="1:13" x14ac:dyDescent="0.35">
      <c r="A44" t="s">
        <v>2632</v>
      </c>
      <c r="B44" s="17" t="s">
        <v>2633</v>
      </c>
      <c r="C44">
        <v>104.504350761845</v>
      </c>
      <c r="D44">
        <v>1.1033855138605599</v>
      </c>
      <c r="E44" s="1">
        <v>1.50824497105417E-5</v>
      </c>
      <c r="F44">
        <v>2.7965824387394698E-3</v>
      </c>
      <c r="H44" s="153"/>
      <c r="I44" s="23" t="s">
        <v>1354</v>
      </c>
      <c r="J44" s="21">
        <v>1.24012372432042E-11</v>
      </c>
      <c r="K44" s="21">
        <v>6.0766062491700798E-10</v>
      </c>
      <c r="L44" s="19">
        <v>137.179423763606</v>
      </c>
      <c r="M44" s="19" t="s">
        <v>3217</v>
      </c>
    </row>
    <row r="45" spans="1:13" x14ac:dyDescent="0.35">
      <c r="A45" t="s">
        <v>3069</v>
      </c>
      <c r="B45" s="17" t="s">
        <v>3070</v>
      </c>
      <c r="C45">
        <v>27.496866372277601</v>
      </c>
      <c r="D45">
        <v>1.0847186577829699</v>
      </c>
      <c r="E45">
        <v>9.5287025800461797E-4</v>
      </c>
      <c r="F45">
        <v>2.8513338109484001E-2</v>
      </c>
      <c r="H45" s="153"/>
      <c r="I45" s="19" t="s">
        <v>1350</v>
      </c>
      <c r="J45" s="21">
        <v>8.5349661017099303E-9</v>
      </c>
      <c r="K45" s="21">
        <v>2.0910666949189301E-7</v>
      </c>
      <c r="L45" s="19">
        <v>84.405057347941195</v>
      </c>
      <c r="M45" s="19" t="s">
        <v>3218</v>
      </c>
    </row>
    <row r="46" spans="1:13" x14ac:dyDescent="0.35">
      <c r="A46" t="s">
        <v>624</v>
      </c>
      <c r="B46" s="17" t="s">
        <v>625</v>
      </c>
      <c r="C46">
        <v>51.715504468071899</v>
      </c>
      <c r="D46">
        <v>1.08221250435213</v>
      </c>
      <c r="E46">
        <v>9.0512584991961896E-4</v>
      </c>
      <c r="F46">
        <v>2.78047089784022E-2</v>
      </c>
      <c r="H46" s="153"/>
      <c r="I46" s="19" t="s">
        <v>1352</v>
      </c>
      <c r="J46" s="21">
        <v>2.7552687110164098E-6</v>
      </c>
      <c r="K46" s="21">
        <v>4.5002722279934803E-5</v>
      </c>
      <c r="L46" s="19">
        <v>47.0532708234363</v>
      </c>
      <c r="M46" s="19" t="s">
        <v>3219</v>
      </c>
    </row>
    <row r="47" spans="1:13" x14ac:dyDescent="0.35">
      <c r="A47" t="s">
        <v>2804</v>
      </c>
      <c r="B47" s="17" t="s">
        <v>2805</v>
      </c>
      <c r="C47">
        <v>93.057357987999694</v>
      </c>
      <c r="D47">
        <v>1.0659501927728601</v>
      </c>
      <c r="E47">
        <v>7.6290354662614105E-4</v>
      </c>
      <c r="F47">
        <v>2.53086548766535E-2</v>
      </c>
      <c r="H47" s="153"/>
      <c r="I47" s="19" t="s">
        <v>1736</v>
      </c>
      <c r="J47" s="21">
        <v>1.02486037235109E-5</v>
      </c>
      <c r="K47" s="21">
        <v>1.25545395613009E-4</v>
      </c>
      <c r="L47" s="19">
        <v>39.821591235980101</v>
      </c>
      <c r="M47" s="19" t="s">
        <v>3220</v>
      </c>
    </row>
    <row r="48" spans="1:13" x14ac:dyDescent="0.35">
      <c r="A48" t="s">
        <v>1385</v>
      </c>
      <c r="B48" s="17" t="s">
        <v>1386</v>
      </c>
      <c r="C48">
        <v>34.969931245286098</v>
      </c>
      <c r="D48">
        <v>1.0657389448358601</v>
      </c>
      <c r="E48">
        <v>9.6417736456678202E-4</v>
      </c>
      <c r="F48">
        <v>2.8626557959687899E-2</v>
      </c>
      <c r="H48" s="153"/>
      <c r="I48" s="19" t="s">
        <v>3221</v>
      </c>
      <c r="J48" s="21">
        <v>3.60357165919611E-5</v>
      </c>
      <c r="K48" s="21">
        <v>3.5315002260121901E-4</v>
      </c>
      <c r="L48" s="19">
        <v>33.353102373021301</v>
      </c>
      <c r="M48" s="19" t="s">
        <v>3222</v>
      </c>
    </row>
    <row r="49" spans="1:13" x14ac:dyDescent="0.35">
      <c r="A49" t="s">
        <v>3027</v>
      </c>
      <c r="B49" s="17" t="s">
        <v>3028</v>
      </c>
      <c r="C49">
        <v>40.3244792097355</v>
      </c>
      <c r="D49">
        <v>1.04772306313011</v>
      </c>
      <c r="E49">
        <v>7.1347463583591297E-4</v>
      </c>
      <c r="F49">
        <v>2.4612504588711601E-2</v>
      </c>
      <c r="H49" s="153"/>
      <c r="I49" s="19" t="s">
        <v>1365</v>
      </c>
      <c r="J49" s="21">
        <v>1.19500204608886E-4</v>
      </c>
      <c r="K49" s="21">
        <v>9.7591833763924305E-4</v>
      </c>
      <c r="L49" s="19">
        <v>27.608394902243699</v>
      </c>
      <c r="M49" s="19" t="s">
        <v>3223</v>
      </c>
    </row>
    <row r="50" spans="1:13" x14ac:dyDescent="0.35">
      <c r="A50" t="s">
        <v>658</v>
      </c>
      <c r="B50" s="17" t="s">
        <v>659</v>
      </c>
      <c r="C50">
        <v>217.81605158609801</v>
      </c>
      <c r="D50">
        <v>1.02524857714268</v>
      </c>
      <c r="E50" s="1">
        <v>5.2024845991669698E-5</v>
      </c>
      <c r="F50">
        <v>5.6431671577445199E-3</v>
      </c>
      <c r="H50" s="153"/>
      <c r="I50" s="23" t="s">
        <v>1362</v>
      </c>
      <c r="J50" s="21">
        <v>1.09115915830471E-3</v>
      </c>
      <c r="K50" s="19">
        <v>5.8860350156105202E-3</v>
      </c>
      <c r="L50" s="19">
        <v>18.132465101316999</v>
      </c>
      <c r="M50" s="19" t="s">
        <v>3224</v>
      </c>
    </row>
    <row r="51" spans="1:13" x14ac:dyDescent="0.35">
      <c r="A51" t="s">
        <v>3045</v>
      </c>
      <c r="B51" s="17" t="s">
        <v>3046</v>
      </c>
      <c r="C51">
        <v>145.85477508198099</v>
      </c>
      <c r="D51">
        <v>1.02490988680911</v>
      </c>
      <c r="E51">
        <v>6.9660960586235101E-4</v>
      </c>
      <c r="F51">
        <v>2.4313431403266299E-2</v>
      </c>
      <c r="H51" s="153"/>
      <c r="I51" s="19" t="s">
        <v>1364</v>
      </c>
      <c r="J51" s="21">
        <v>1.09115915830471E-3</v>
      </c>
      <c r="K51" s="19">
        <v>5.8860350156105202E-3</v>
      </c>
      <c r="L51" s="19">
        <v>18.132465101316999</v>
      </c>
      <c r="M51" s="19" t="s">
        <v>3225</v>
      </c>
    </row>
    <row r="52" spans="1:13" x14ac:dyDescent="0.35">
      <c r="A52" t="s">
        <v>128</v>
      </c>
      <c r="B52" s="17" t="s">
        <v>129</v>
      </c>
      <c r="C52">
        <v>227.43042236693501</v>
      </c>
      <c r="D52">
        <v>1.01268487849133</v>
      </c>
      <c r="E52" s="1">
        <v>8.0646125668051499E-5</v>
      </c>
      <c r="F52">
        <v>7.0368827384387602E-3</v>
      </c>
      <c r="H52" s="153"/>
      <c r="I52" s="19" t="s">
        <v>3226</v>
      </c>
      <c r="J52" s="21">
        <v>7.6262234979340296E-3</v>
      </c>
      <c r="K52" s="19">
        <v>2.8744996261443601E-2</v>
      </c>
      <c r="L52" s="19">
        <v>11.0758016297541</v>
      </c>
      <c r="M52" s="19" t="s">
        <v>3227</v>
      </c>
    </row>
    <row r="53" spans="1:13" x14ac:dyDescent="0.35">
      <c r="A53" t="s">
        <v>2704</v>
      </c>
      <c r="B53" s="17" t="s">
        <v>2705</v>
      </c>
      <c r="C53">
        <v>81.223308387182598</v>
      </c>
      <c r="D53">
        <v>0.99594867056540703</v>
      </c>
      <c r="E53">
        <v>1.6221496162154901E-4</v>
      </c>
      <c r="F53">
        <v>1.0301890238515901E-2</v>
      </c>
      <c r="H53" s="153"/>
      <c r="I53" s="19" t="s">
        <v>3228</v>
      </c>
      <c r="J53" s="21">
        <v>3.9008233743298801E-2</v>
      </c>
      <c r="K53" s="19">
        <v>9.5570172671082004E-2</v>
      </c>
      <c r="L53" s="19">
        <v>7.52911338135213</v>
      </c>
      <c r="M53" s="19" t="s">
        <v>3229</v>
      </c>
    </row>
    <row r="54" spans="1:13" x14ac:dyDescent="0.35">
      <c r="A54" t="s">
        <v>220</v>
      </c>
      <c r="B54" s="17" t="s">
        <v>221</v>
      </c>
      <c r="C54">
        <v>891.50240580762897</v>
      </c>
      <c r="D54">
        <v>0.995312112998754</v>
      </c>
      <c r="E54">
        <v>7.9507528080777895E-4</v>
      </c>
      <c r="F54">
        <v>2.5879825010243201E-2</v>
      </c>
      <c r="H54" s="153"/>
      <c r="I54" s="19" t="s">
        <v>1348</v>
      </c>
      <c r="J54" s="21">
        <v>5.4459797137633402E-2</v>
      </c>
      <c r="K54" s="19">
        <v>0.12707285998781101</v>
      </c>
      <c r="L54" s="19">
        <v>5.60243599555751</v>
      </c>
      <c r="M54" s="19" t="s">
        <v>3230</v>
      </c>
    </row>
    <row r="55" spans="1:13" x14ac:dyDescent="0.35">
      <c r="A55" t="s">
        <v>2836</v>
      </c>
      <c r="B55" s="17" t="s">
        <v>2837</v>
      </c>
      <c r="C55">
        <v>105.567135899836</v>
      </c>
      <c r="D55">
        <v>0.98519696290015102</v>
      </c>
      <c r="E55">
        <v>3.30383851886983E-4</v>
      </c>
      <c r="F55">
        <v>1.5522808715242E-2</v>
      </c>
      <c r="H55" s="153"/>
      <c r="I55" s="19" t="s">
        <v>3231</v>
      </c>
      <c r="J55" s="21">
        <v>5.9147316684114201E-2</v>
      </c>
      <c r="K55" s="19">
        <v>0.13173720534189001</v>
      </c>
      <c r="L55" s="19">
        <v>8.1485607808916303</v>
      </c>
      <c r="M55" s="19" t="s">
        <v>3232</v>
      </c>
    </row>
    <row r="56" spans="1:13" x14ac:dyDescent="0.35">
      <c r="A56" t="s">
        <v>2258</v>
      </c>
      <c r="B56" s="17" t="s">
        <v>2259</v>
      </c>
      <c r="C56">
        <v>440.72918514300301</v>
      </c>
      <c r="D56">
        <v>0.95797923471773105</v>
      </c>
      <c r="E56">
        <v>1.5762629751975299E-4</v>
      </c>
      <c r="F56">
        <v>1.0134443717005301E-2</v>
      </c>
      <c r="H56" s="153"/>
      <c r="I56" s="39" t="s">
        <v>1353</v>
      </c>
      <c r="J56" s="21">
        <v>8.0424755041127102E-2</v>
      </c>
      <c r="K56" s="19">
        <v>0.157632519880609</v>
      </c>
      <c r="L56" s="19">
        <v>4.3116040904146997</v>
      </c>
      <c r="M56" s="19" t="s">
        <v>3233</v>
      </c>
    </row>
    <row r="57" spans="1:13" x14ac:dyDescent="0.35">
      <c r="A57" t="s">
        <v>2590</v>
      </c>
      <c r="B57" s="17" t="s">
        <v>2591</v>
      </c>
      <c r="C57">
        <v>43.985674822509402</v>
      </c>
      <c r="D57">
        <v>0.917422538782798</v>
      </c>
      <c r="E57">
        <v>1.12631748833272E-4</v>
      </c>
      <c r="F57">
        <v>8.5055401018929704E-3</v>
      </c>
      <c r="H57" s="153"/>
      <c r="I57" s="19" t="s">
        <v>1349</v>
      </c>
      <c r="J57" s="21">
        <v>8.0424755041127102E-2</v>
      </c>
      <c r="K57" s="19">
        <v>0.157632519880609</v>
      </c>
      <c r="L57" s="19">
        <v>4.3116040904146997</v>
      </c>
      <c r="M57" s="19" t="s">
        <v>3234</v>
      </c>
    </row>
    <row r="58" spans="1:13" x14ac:dyDescent="0.35">
      <c r="A58" t="s">
        <v>58</v>
      </c>
      <c r="B58" s="17" t="s">
        <v>59</v>
      </c>
      <c r="C58">
        <v>187.93318073671</v>
      </c>
      <c r="D58">
        <v>0.90937955461831099</v>
      </c>
      <c r="E58">
        <v>3.2444790231105699E-4</v>
      </c>
      <c r="F58">
        <v>1.53306769672356E-2</v>
      </c>
      <c r="H58" s="153"/>
      <c r="I58" s="19" t="s">
        <v>1363</v>
      </c>
      <c r="J58" s="21">
        <v>8.0424755041127102E-2</v>
      </c>
      <c r="K58" s="19">
        <v>0.157632519880609</v>
      </c>
      <c r="L58" s="19">
        <v>4.3116040904146997</v>
      </c>
      <c r="M58" s="19" t="s">
        <v>3235</v>
      </c>
    </row>
    <row r="59" spans="1:13" x14ac:dyDescent="0.35">
      <c r="A59" t="s">
        <v>2828</v>
      </c>
      <c r="B59" s="17" t="s">
        <v>2829</v>
      </c>
      <c r="C59">
        <v>75.286241589019298</v>
      </c>
      <c r="D59">
        <v>0.902511400586126</v>
      </c>
      <c r="E59">
        <v>6.4339203702424598E-4</v>
      </c>
      <c r="F59">
        <v>2.3228580765803499E-2</v>
      </c>
      <c r="H59" s="153"/>
      <c r="I59" s="19" t="s">
        <v>1367</v>
      </c>
      <c r="J59" s="21">
        <v>0.942012768770359</v>
      </c>
      <c r="K59" s="19">
        <v>0.98889242962408497</v>
      </c>
      <c r="L59" s="19">
        <v>2.9210548802143101E-2</v>
      </c>
      <c r="M59" s="19" t="s">
        <v>3236</v>
      </c>
    </row>
    <row r="60" spans="1:13" x14ac:dyDescent="0.35">
      <c r="A60" t="s">
        <v>1179</v>
      </c>
      <c r="B60" s="17" t="s">
        <v>1180</v>
      </c>
      <c r="C60">
        <v>184.086016134164</v>
      </c>
      <c r="D60">
        <v>0.89497970126173998</v>
      </c>
      <c r="E60">
        <v>5.4425150321872899E-4</v>
      </c>
      <c r="F60">
        <v>2.1047431968982001E-2</v>
      </c>
      <c r="H60" s="153"/>
      <c r="I60" s="19" t="s">
        <v>1313</v>
      </c>
      <c r="J60" s="21">
        <v>2.4757948131549501E-14</v>
      </c>
      <c r="K60" s="21">
        <v>6.3627926698082301E-12</v>
      </c>
      <c r="L60" s="19">
        <v>160.02505996867899</v>
      </c>
      <c r="M60" s="19" t="s">
        <v>3237</v>
      </c>
    </row>
    <row r="61" spans="1:13" x14ac:dyDescent="0.35">
      <c r="A61" t="s">
        <v>2524</v>
      </c>
      <c r="B61" s="17" t="s">
        <v>2525</v>
      </c>
      <c r="C61">
        <v>148.92430628255701</v>
      </c>
      <c r="D61">
        <v>0.87430936046042795</v>
      </c>
      <c r="E61">
        <v>1.20415706471436E-4</v>
      </c>
      <c r="F61">
        <v>8.8362521596822407E-3</v>
      </c>
      <c r="H61" s="153"/>
      <c r="I61" s="19" t="s">
        <v>3238</v>
      </c>
      <c r="J61" s="21">
        <v>1.7805444943530601E-11</v>
      </c>
      <c r="K61" s="21">
        <v>3.6607994803899E-9</v>
      </c>
      <c r="L61" s="19">
        <v>219.96875807223401</v>
      </c>
      <c r="M61" s="19" t="s">
        <v>3239</v>
      </c>
    </row>
    <row r="62" spans="1:13" x14ac:dyDescent="0.35">
      <c r="A62" t="s">
        <v>3017</v>
      </c>
      <c r="B62" s="17" t="s">
        <v>3018</v>
      </c>
      <c r="C62">
        <v>153.88864598886599</v>
      </c>
      <c r="D62">
        <v>0.86599726907666796</v>
      </c>
      <c r="E62">
        <v>3.1424348082932001E-4</v>
      </c>
      <c r="F62">
        <v>1.50993457210578E-2</v>
      </c>
      <c r="H62" s="153"/>
      <c r="I62" s="19" t="s">
        <v>3240</v>
      </c>
      <c r="J62" s="21">
        <v>7.8608275647502901E-4</v>
      </c>
      <c r="K62" s="19">
        <v>1.7193469652262299E-2</v>
      </c>
      <c r="L62" s="19">
        <v>32.158665373860003</v>
      </c>
      <c r="M62" s="19" t="s">
        <v>3241</v>
      </c>
    </row>
    <row r="63" spans="1:13" ht="15" thickBot="1" x14ac:dyDescent="0.4">
      <c r="A63" t="s">
        <v>2664</v>
      </c>
      <c r="B63" s="17" t="s">
        <v>2665</v>
      </c>
      <c r="C63">
        <v>49.116872757747203</v>
      </c>
      <c r="D63">
        <v>0.85166899535229901</v>
      </c>
      <c r="E63">
        <v>8.1688474648987602E-4</v>
      </c>
      <c r="F63">
        <v>2.61793912505482E-2</v>
      </c>
      <c r="H63" s="154"/>
      <c r="I63" s="19" t="s">
        <v>3242</v>
      </c>
      <c r="J63" s="21">
        <v>9.9186252019277106E-4</v>
      </c>
      <c r="K63" s="19">
        <v>2.02943411026122E-2</v>
      </c>
      <c r="L63" s="19">
        <v>22.819007126335901</v>
      </c>
      <c r="M63" s="19" t="s">
        <v>3243</v>
      </c>
    </row>
    <row r="64" spans="1:13" x14ac:dyDescent="0.35">
      <c r="A64" t="s">
        <v>2816</v>
      </c>
      <c r="B64" s="17" t="s">
        <v>2817</v>
      </c>
      <c r="C64">
        <v>291.91815837815102</v>
      </c>
      <c r="D64">
        <v>0.84976362854648302</v>
      </c>
      <c r="E64">
        <v>5.8781290920712902E-4</v>
      </c>
      <c r="F64">
        <v>2.20760790286098E-2</v>
      </c>
    </row>
    <row r="65" spans="1:6" x14ac:dyDescent="0.35">
      <c r="A65" t="s">
        <v>2228</v>
      </c>
      <c r="B65" s="17" t="s">
        <v>2229</v>
      </c>
      <c r="C65">
        <v>852.08357526423902</v>
      </c>
      <c r="D65">
        <v>0.84396289427663296</v>
      </c>
      <c r="E65">
        <v>1.2974719919410901E-4</v>
      </c>
      <c r="F65">
        <v>9.1648302233471694E-3</v>
      </c>
    </row>
    <row r="66" spans="1:6" x14ac:dyDescent="0.35">
      <c r="A66" t="s">
        <v>2412</v>
      </c>
      <c r="B66" s="17" t="s">
        <v>2413</v>
      </c>
      <c r="C66">
        <v>138.318853366235</v>
      </c>
      <c r="D66">
        <v>0.84137733619139299</v>
      </c>
      <c r="E66" s="1">
        <v>6.5418148236225706E-5</v>
      </c>
      <c r="F66">
        <v>6.2871531847312296E-3</v>
      </c>
    </row>
    <row r="67" spans="1:6" x14ac:dyDescent="0.35">
      <c r="A67" t="s">
        <v>78</v>
      </c>
      <c r="B67" s="17" t="s">
        <v>79</v>
      </c>
      <c r="C67">
        <v>171.726782083535</v>
      </c>
      <c r="D67">
        <v>0.82825196058434303</v>
      </c>
      <c r="E67" s="1">
        <v>9.7649110115778203E-5</v>
      </c>
      <c r="F67">
        <v>7.7696516083309002E-3</v>
      </c>
    </row>
    <row r="68" spans="1:6" x14ac:dyDescent="0.35">
      <c r="A68" t="s">
        <v>2692</v>
      </c>
      <c r="B68" s="17" t="s">
        <v>2693</v>
      </c>
      <c r="C68">
        <v>79.667760883838099</v>
      </c>
      <c r="D68">
        <v>0.82737440640341098</v>
      </c>
      <c r="E68">
        <v>2.6533451326179298E-4</v>
      </c>
      <c r="F68">
        <v>1.3741151712986699E-2</v>
      </c>
    </row>
    <row r="69" spans="1:6" x14ac:dyDescent="0.35">
      <c r="A69" t="s">
        <v>2762</v>
      </c>
      <c r="B69" s="17" t="s">
        <v>2763</v>
      </c>
      <c r="C69">
        <v>1103.9072385250399</v>
      </c>
      <c r="D69">
        <v>0.81336398355656803</v>
      </c>
      <c r="E69" s="1">
        <v>9.4491750482579605E-5</v>
      </c>
      <c r="F69">
        <v>7.6354481800456403E-3</v>
      </c>
    </row>
    <row r="70" spans="1:6" x14ac:dyDescent="0.35">
      <c r="A70" t="s">
        <v>3067</v>
      </c>
      <c r="B70" s="17" t="s">
        <v>3068</v>
      </c>
      <c r="C70">
        <v>123.907676484175</v>
      </c>
      <c r="D70">
        <v>0.80622034744441695</v>
      </c>
      <c r="E70">
        <v>9.7738567218222708E-4</v>
      </c>
      <c r="F70">
        <v>2.8779027995840301E-2</v>
      </c>
    </row>
    <row r="71" spans="1:6" x14ac:dyDescent="0.35">
      <c r="A71" t="s">
        <v>2999</v>
      </c>
      <c r="B71" s="17" t="s">
        <v>3000</v>
      </c>
      <c r="C71">
        <v>304.94802725118598</v>
      </c>
      <c r="D71">
        <v>0.80017680577362504</v>
      </c>
      <c r="E71">
        <v>7.1586159990782896E-4</v>
      </c>
      <c r="F71">
        <v>2.4613075902791201E-2</v>
      </c>
    </row>
    <row r="72" spans="1:6" x14ac:dyDescent="0.35">
      <c r="A72" t="s">
        <v>478</v>
      </c>
      <c r="B72" s="17" t="s">
        <v>479</v>
      </c>
      <c r="C72">
        <v>161.63758117484301</v>
      </c>
      <c r="D72">
        <v>0.78974769432426495</v>
      </c>
      <c r="E72">
        <v>5.7227288181897903E-4</v>
      </c>
      <c r="F72">
        <v>2.18062219022656E-2</v>
      </c>
    </row>
    <row r="73" spans="1:6" x14ac:dyDescent="0.35">
      <c r="A73" t="s">
        <v>2862</v>
      </c>
      <c r="B73" s="17" t="s">
        <v>2863</v>
      </c>
      <c r="C73">
        <v>1084.3914574504499</v>
      </c>
      <c r="D73">
        <v>0.78715724308102497</v>
      </c>
      <c r="E73">
        <v>5.1844471354952704E-4</v>
      </c>
      <c r="F73">
        <v>2.0598124968463499E-2</v>
      </c>
    </row>
    <row r="74" spans="1:6" x14ac:dyDescent="0.35">
      <c r="A74" t="s">
        <v>654</v>
      </c>
      <c r="B74" s="17" t="s">
        <v>655</v>
      </c>
      <c r="C74">
        <v>177.294765537708</v>
      </c>
      <c r="D74">
        <v>0.78629421778614705</v>
      </c>
      <c r="E74" s="1">
        <v>3.6790264575865799E-5</v>
      </c>
      <c r="F74">
        <v>4.57499056555093E-3</v>
      </c>
    </row>
    <row r="75" spans="1:6" x14ac:dyDescent="0.35">
      <c r="A75" t="s">
        <v>2186</v>
      </c>
      <c r="B75" s="17" t="s">
        <v>2187</v>
      </c>
      <c r="C75">
        <v>255.75423142314199</v>
      </c>
      <c r="D75">
        <v>0.77759401847792697</v>
      </c>
      <c r="E75" s="1">
        <v>8.7044643123964906E-5</v>
      </c>
      <c r="F75">
        <v>7.1525820158856897E-3</v>
      </c>
    </row>
    <row r="76" spans="1:6" x14ac:dyDescent="0.35">
      <c r="A76" t="s">
        <v>2914</v>
      </c>
      <c r="B76" s="17" t="s">
        <v>2915</v>
      </c>
      <c r="C76">
        <v>212.04157974899999</v>
      </c>
      <c r="D76">
        <v>0.77391458885285402</v>
      </c>
      <c r="E76">
        <v>1.7797503363380199E-4</v>
      </c>
      <c r="F76">
        <v>1.08387317403905E-2</v>
      </c>
    </row>
    <row r="77" spans="1:6" x14ac:dyDescent="0.35">
      <c r="A77" t="s">
        <v>2050</v>
      </c>
      <c r="B77" s="17" t="s">
        <v>2051</v>
      </c>
      <c r="C77">
        <v>946.85918188970595</v>
      </c>
      <c r="D77">
        <v>0.77092972527593995</v>
      </c>
      <c r="E77">
        <v>3.9540804130255001E-4</v>
      </c>
      <c r="F77">
        <v>1.7508398280874301E-2</v>
      </c>
    </row>
    <row r="78" spans="1:6" x14ac:dyDescent="0.35">
      <c r="A78" t="s">
        <v>132</v>
      </c>
      <c r="B78" s="17" t="s">
        <v>133</v>
      </c>
      <c r="C78">
        <v>113.751845998561</v>
      </c>
      <c r="D78">
        <v>0.76904515786849803</v>
      </c>
      <c r="E78">
        <v>7.9486747921424304E-4</v>
      </c>
      <c r="F78">
        <v>2.5879825010243201E-2</v>
      </c>
    </row>
    <row r="79" spans="1:6" x14ac:dyDescent="0.35">
      <c r="A79" t="s">
        <v>112</v>
      </c>
      <c r="B79" s="17" t="s">
        <v>113</v>
      </c>
      <c r="C79">
        <v>252.833376784005</v>
      </c>
      <c r="D79">
        <v>0.76160432619602902</v>
      </c>
      <c r="E79">
        <v>5.2926992217794497E-4</v>
      </c>
      <c r="F79">
        <v>2.0653002733139199E-2</v>
      </c>
    </row>
    <row r="80" spans="1:6" x14ac:dyDescent="0.35">
      <c r="A80" t="s">
        <v>652</v>
      </c>
      <c r="B80" s="17" t="s">
        <v>653</v>
      </c>
      <c r="C80">
        <v>1529.51989377427</v>
      </c>
      <c r="D80">
        <v>0.75970578538380296</v>
      </c>
      <c r="E80">
        <v>5.8760610088327597E-4</v>
      </c>
      <c r="F80">
        <v>2.20760790286098E-2</v>
      </c>
    </row>
    <row r="81" spans="1:6" x14ac:dyDescent="0.35">
      <c r="A81" t="s">
        <v>1992</v>
      </c>
      <c r="B81" s="17" t="s">
        <v>1993</v>
      </c>
      <c r="C81">
        <v>714.37845386571598</v>
      </c>
      <c r="D81">
        <v>0.75812994000728295</v>
      </c>
      <c r="E81">
        <v>1.4000991851215999E-4</v>
      </c>
      <c r="F81">
        <v>9.7115252101225204E-3</v>
      </c>
    </row>
    <row r="82" spans="1:6" x14ac:dyDescent="0.35">
      <c r="A82" t="s">
        <v>2997</v>
      </c>
      <c r="B82" s="17" t="s">
        <v>2998</v>
      </c>
      <c r="C82">
        <v>175.399224450486</v>
      </c>
      <c r="D82">
        <v>0.75401168106175698</v>
      </c>
      <c r="E82">
        <v>8.1548248191746803E-4</v>
      </c>
      <c r="F82">
        <v>2.61793912505482E-2</v>
      </c>
    </row>
    <row r="83" spans="1:6" x14ac:dyDescent="0.35">
      <c r="A83" t="s">
        <v>2586</v>
      </c>
      <c r="B83" s="17" t="s">
        <v>2587</v>
      </c>
      <c r="C83">
        <v>239.756697264114</v>
      </c>
      <c r="D83">
        <v>0.74011712098663496</v>
      </c>
      <c r="E83">
        <v>6.9591414871376695E-4</v>
      </c>
      <c r="F83">
        <v>2.4313431403266299E-2</v>
      </c>
    </row>
    <row r="84" spans="1:6" x14ac:dyDescent="0.35">
      <c r="A84" t="s">
        <v>844</v>
      </c>
      <c r="B84" s="17" t="s">
        <v>845</v>
      </c>
      <c r="C84">
        <v>108.875370720364</v>
      </c>
      <c r="D84">
        <v>0.73480690487493305</v>
      </c>
      <c r="E84">
        <v>4.2520288061348601E-4</v>
      </c>
      <c r="F84">
        <v>1.83579796708945E-2</v>
      </c>
    </row>
    <row r="85" spans="1:6" x14ac:dyDescent="0.35">
      <c r="A85" t="s">
        <v>2910</v>
      </c>
      <c r="B85" s="17" t="s">
        <v>2911</v>
      </c>
      <c r="C85">
        <v>280.42803989854599</v>
      </c>
      <c r="D85">
        <v>0.72891357552765101</v>
      </c>
      <c r="E85">
        <v>3.5884448289087202E-4</v>
      </c>
      <c r="F85">
        <v>1.6450603479458599E-2</v>
      </c>
    </row>
    <row r="86" spans="1:6" x14ac:dyDescent="0.35">
      <c r="A86" t="s">
        <v>1862</v>
      </c>
      <c r="B86" s="17" t="s">
        <v>1863</v>
      </c>
      <c r="C86">
        <v>213.777652458945</v>
      </c>
      <c r="D86">
        <v>0.72785826535401099</v>
      </c>
      <c r="E86">
        <v>1.2549236875741899E-4</v>
      </c>
      <c r="F86">
        <v>9.0476931405596307E-3</v>
      </c>
    </row>
    <row r="87" spans="1:6" x14ac:dyDescent="0.35">
      <c r="A87" t="s">
        <v>2872</v>
      </c>
      <c r="B87" s="17" t="s">
        <v>2873</v>
      </c>
      <c r="C87">
        <v>675.76049182684199</v>
      </c>
      <c r="D87">
        <v>0.712310970289871</v>
      </c>
      <c r="E87">
        <v>3.4837046789768699E-4</v>
      </c>
      <c r="F87">
        <v>1.6148681934891201E-2</v>
      </c>
    </row>
    <row r="88" spans="1:6" x14ac:dyDescent="0.35">
      <c r="A88" t="s">
        <v>618</v>
      </c>
      <c r="B88" s="17" t="s">
        <v>619</v>
      </c>
      <c r="C88">
        <v>386.550165927487</v>
      </c>
      <c r="D88">
        <v>0.70253871047360195</v>
      </c>
      <c r="E88">
        <v>8.0248330700434804E-4</v>
      </c>
      <c r="F88">
        <v>2.59582100257933E-2</v>
      </c>
    </row>
    <row r="89" spans="1:6" x14ac:dyDescent="0.35">
      <c r="A89" t="s">
        <v>616</v>
      </c>
      <c r="B89" s="17" t="s">
        <v>617</v>
      </c>
      <c r="C89">
        <v>580.67162259140605</v>
      </c>
      <c r="D89">
        <v>0.69903147998941495</v>
      </c>
      <c r="E89">
        <v>7.2316992237332601E-4</v>
      </c>
      <c r="F89">
        <v>2.4660213100044098E-2</v>
      </c>
    </row>
    <row r="90" spans="1:6" x14ac:dyDescent="0.35">
      <c r="A90" t="s">
        <v>1852</v>
      </c>
      <c r="B90" s="17" t="s">
        <v>1853</v>
      </c>
      <c r="C90">
        <v>1540.19488062358</v>
      </c>
      <c r="D90">
        <v>0.69074339066910595</v>
      </c>
      <c r="E90">
        <v>5.7614548643342199E-4</v>
      </c>
      <c r="F90">
        <v>2.18697385984018E-2</v>
      </c>
    </row>
    <row r="91" spans="1:6" x14ac:dyDescent="0.35">
      <c r="A91" t="s">
        <v>2344</v>
      </c>
      <c r="B91" s="17" t="s">
        <v>2345</v>
      </c>
      <c r="C91">
        <v>207.31172236363099</v>
      </c>
      <c r="D91">
        <v>0.68974806948653899</v>
      </c>
      <c r="E91" s="1">
        <v>8.7138404681421502E-5</v>
      </c>
      <c r="F91">
        <v>7.1525820158856897E-3</v>
      </c>
    </row>
    <row r="92" spans="1:6" x14ac:dyDescent="0.35">
      <c r="A92" t="s">
        <v>2967</v>
      </c>
      <c r="B92" s="17" t="s">
        <v>2968</v>
      </c>
      <c r="C92">
        <v>107.70299765277301</v>
      </c>
      <c r="D92">
        <v>0.68670375022947105</v>
      </c>
      <c r="E92">
        <v>8.6986610611102303E-4</v>
      </c>
      <c r="F92">
        <v>2.7042678780849701E-2</v>
      </c>
    </row>
    <row r="93" spans="1:6" x14ac:dyDescent="0.35">
      <c r="A93" t="s">
        <v>1387</v>
      </c>
      <c r="B93" s="17" t="s">
        <v>1388</v>
      </c>
      <c r="C93">
        <v>259.18568887976397</v>
      </c>
      <c r="D93">
        <v>0.66930606466149101</v>
      </c>
      <c r="E93">
        <v>2.8398076136784299E-4</v>
      </c>
      <c r="F93">
        <v>1.44042158304051E-2</v>
      </c>
    </row>
    <row r="94" spans="1:6" x14ac:dyDescent="0.35">
      <c r="A94" t="s">
        <v>2939</v>
      </c>
      <c r="B94" s="17" t="s">
        <v>2940</v>
      </c>
      <c r="C94">
        <v>115.42381371223399</v>
      </c>
      <c r="D94">
        <v>0.66630120979447105</v>
      </c>
      <c r="E94">
        <v>9.4705639924282103E-4</v>
      </c>
      <c r="F94">
        <v>2.84624026672586E-2</v>
      </c>
    </row>
    <row r="95" spans="1:6" x14ac:dyDescent="0.35">
      <c r="A95" t="s">
        <v>466</v>
      </c>
      <c r="B95" s="17" t="s">
        <v>467</v>
      </c>
      <c r="C95">
        <v>46.144677788407698</v>
      </c>
      <c r="D95">
        <v>0.66613133774593902</v>
      </c>
      <c r="E95">
        <v>9.6768159520878804E-4</v>
      </c>
      <c r="F95">
        <v>2.8626557959687899E-2</v>
      </c>
    </row>
    <row r="96" spans="1:6" x14ac:dyDescent="0.35">
      <c r="A96" t="s">
        <v>2941</v>
      </c>
      <c r="B96" s="17" t="s">
        <v>2942</v>
      </c>
      <c r="C96">
        <v>104.397385682709</v>
      </c>
      <c r="D96">
        <v>0.64807163922081901</v>
      </c>
      <c r="E96" s="1">
        <v>2.3861295773597699E-5</v>
      </c>
      <c r="F96">
        <v>3.69844967836549E-3</v>
      </c>
    </row>
    <row r="97" spans="1:6" x14ac:dyDescent="0.35">
      <c r="A97" t="s">
        <v>2764</v>
      </c>
      <c r="B97" s="16" t="s">
        <v>2765</v>
      </c>
      <c r="C97">
        <v>210.303642782933</v>
      </c>
      <c r="D97">
        <v>0.64257666835289295</v>
      </c>
      <c r="E97">
        <v>9.4360576300201002E-4</v>
      </c>
      <c r="F97">
        <v>2.8441017242761601E-2</v>
      </c>
    </row>
    <row r="98" spans="1:6" x14ac:dyDescent="0.35">
      <c r="A98" t="s">
        <v>70</v>
      </c>
      <c r="B98" s="17" t="s">
        <v>71</v>
      </c>
      <c r="C98">
        <v>141.568112602019</v>
      </c>
      <c r="D98">
        <v>0.63854603705438695</v>
      </c>
      <c r="E98">
        <v>2.9587261206473502E-4</v>
      </c>
      <c r="F98">
        <v>1.4699489317579801E-2</v>
      </c>
    </row>
    <row r="99" spans="1:6" x14ac:dyDescent="0.35">
      <c r="A99" t="s">
        <v>74</v>
      </c>
      <c r="B99" s="17" t="s">
        <v>75</v>
      </c>
      <c r="C99">
        <v>487.83494600626602</v>
      </c>
      <c r="D99">
        <v>0.62931356713113196</v>
      </c>
      <c r="E99">
        <v>9.5904997616651005E-4</v>
      </c>
      <c r="F99">
        <v>2.8573979475191601E-2</v>
      </c>
    </row>
    <row r="100" spans="1:6" x14ac:dyDescent="0.35">
      <c r="A100" t="s">
        <v>2540</v>
      </c>
      <c r="B100" s="17" t="s">
        <v>2541</v>
      </c>
      <c r="C100">
        <v>531.00068642695601</v>
      </c>
      <c r="D100">
        <v>0.61719601173559901</v>
      </c>
      <c r="E100">
        <v>5.3630305999194296E-4</v>
      </c>
      <c r="F100">
        <v>2.08565648817466E-2</v>
      </c>
    </row>
    <row r="101" spans="1:6" x14ac:dyDescent="0.35">
      <c r="A101" t="s">
        <v>1870</v>
      </c>
      <c r="B101" s="17" t="s">
        <v>1871</v>
      </c>
      <c r="C101">
        <v>384.19257693953301</v>
      </c>
      <c r="D101">
        <v>0.606525834286055</v>
      </c>
      <c r="E101">
        <v>5.7604632721826104E-4</v>
      </c>
      <c r="F101">
        <v>2.18697385984018E-2</v>
      </c>
    </row>
    <row r="102" spans="1:6" x14ac:dyDescent="0.35">
      <c r="A102" t="s">
        <v>2144</v>
      </c>
      <c r="B102" s="17" t="s">
        <v>2145</v>
      </c>
      <c r="C102">
        <v>550.39032028021495</v>
      </c>
      <c r="D102">
        <v>0.60642175701699996</v>
      </c>
      <c r="E102">
        <v>2.0996048648947501E-4</v>
      </c>
      <c r="F102">
        <v>1.17922873418941E-2</v>
      </c>
    </row>
    <row r="103" spans="1:6" x14ac:dyDescent="0.35">
      <c r="A103" t="s">
        <v>2080</v>
      </c>
      <c r="B103" s="17" t="s">
        <v>2081</v>
      </c>
      <c r="C103">
        <v>836.77335836903001</v>
      </c>
      <c r="D103">
        <v>0.59896796797030505</v>
      </c>
      <c r="E103">
        <v>8.8397147079806405E-4</v>
      </c>
      <c r="F103">
        <v>2.72865075164717E-2</v>
      </c>
    </row>
    <row r="104" spans="1:6" x14ac:dyDescent="0.35">
      <c r="A104" t="s">
        <v>2951</v>
      </c>
      <c r="B104" s="17" t="s">
        <v>2952</v>
      </c>
      <c r="C104">
        <v>254.58564088117399</v>
      </c>
      <c r="D104">
        <v>0.59035092481166496</v>
      </c>
      <c r="E104">
        <v>6.2832093224171105E-4</v>
      </c>
      <c r="F104">
        <v>2.3056512464093799E-2</v>
      </c>
    </row>
    <row r="105" spans="1:6" x14ac:dyDescent="0.35">
      <c r="A105" t="s">
        <v>1996</v>
      </c>
      <c r="B105" s="4" t="s">
        <v>1997</v>
      </c>
      <c r="C105">
        <v>98.449683529057197</v>
      </c>
      <c r="D105">
        <v>-0.58719056105967704</v>
      </c>
      <c r="E105">
        <v>4.06338851731655E-4</v>
      </c>
      <c r="F105">
        <v>1.7802613784623E-2</v>
      </c>
    </row>
    <row r="106" spans="1:6" x14ac:dyDescent="0.35">
      <c r="A106" t="s">
        <v>2858</v>
      </c>
      <c r="B106" s="4" t="s">
        <v>2859</v>
      </c>
      <c r="C106">
        <v>134.55600637900201</v>
      </c>
      <c r="D106">
        <v>-0.58835614389181801</v>
      </c>
      <c r="E106">
        <v>6.3080927045612502E-4</v>
      </c>
      <c r="F106">
        <v>2.3104084866952999E-2</v>
      </c>
    </row>
    <row r="107" spans="1:6" x14ac:dyDescent="0.35">
      <c r="A107" t="s">
        <v>1986</v>
      </c>
      <c r="B107" s="4" t="s">
        <v>1987</v>
      </c>
      <c r="C107">
        <v>143.73125603851699</v>
      </c>
      <c r="D107">
        <v>-0.59971073467037805</v>
      </c>
      <c r="E107">
        <v>4.4576290351194299E-4</v>
      </c>
      <c r="F107">
        <v>1.8930793900271001E-2</v>
      </c>
    </row>
    <row r="108" spans="1:6" x14ac:dyDescent="0.35">
      <c r="A108" t="s">
        <v>1922</v>
      </c>
      <c r="B108" s="4" t="s">
        <v>1923</v>
      </c>
      <c r="C108">
        <v>387.46392456662898</v>
      </c>
      <c r="D108">
        <v>-0.60065278187054205</v>
      </c>
      <c r="E108">
        <v>2.5043304305338301E-4</v>
      </c>
      <c r="F108">
        <v>1.3199855342867E-2</v>
      </c>
    </row>
    <row r="109" spans="1:6" x14ac:dyDescent="0.35">
      <c r="A109" t="s">
        <v>406</v>
      </c>
      <c r="B109" s="4" t="s">
        <v>407</v>
      </c>
      <c r="C109">
        <v>119.338604437421</v>
      </c>
      <c r="D109">
        <v>-0.60126510020512103</v>
      </c>
      <c r="E109">
        <v>6.0763204361850105E-4</v>
      </c>
      <c r="F109">
        <v>2.2614148117966699E-2</v>
      </c>
    </row>
    <row r="110" spans="1:6" x14ac:dyDescent="0.35">
      <c r="A110" t="s">
        <v>2908</v>
      </c>
      <c r="B110" s="4" t="s">
        <v>2909</v>
      </c>
      <c r="C110">
        <v>455.31162413552602</v>
      </c>
      <c r="D110">
        <v>-0.63617563438329605</v>
      </c>
      <c r="E110">
        <v>3.8076925982726998E-4</v>
      </c>
      <c r="F110">
        <v>1.7152787893346899E-2</v>
      </c>
    </row>
    <row r="111" spans="1:6" x14ac:dyDescent="0.35">
      <c r="A111" t="s">
        <v>2896</v>
      </c>
      <c r="B111" s="4" t="s">
        <v>2897</v>
      </c>
      <c r="C111">
        <v>92.878993940087099</v>
      </c>
      <c r="D111">
        <v>-0.640100756652906</v>
      </c>
      <c r="E111">
        <v>7.7591074229494002E-4</v>
      </c>
      <c r="F111">
        <v>2.553619395442E-2</v>
      </c>
    </row>
    <row r="112" spans="1:6" x14ac:dyDescent="0.35">
      <c r="A112" t="s">
        <v>1994</v>
      </c>
      <c r="B112" s="4" t="s">
        <v>1995</v>
      </c>
      <c r="C112">
        <v>378.66837114165003</v>
      </c>
      <c r="D112">
        <v>-0.64125988474585804</v>
      </c>
      <c r="E112">
        <v>5.1874701971909405E-4</v>
      </c>
      <c r="F112">
        <v>2.0598124968463499E-2</v>
      </c>
    </row>
    <row r="113" spans="1:6" x14ac:dyDescent="0.35">
      <c r="A113" t="s">
        <v>2440</v>
      </c>
      <c r="B113" s="4" t="s">
        <v>2441</v>
      </c>
      <c r="C113">
        <v>156.601231701828</v>
      </c>
      <c r="D113">
        <v>-0.64177666049758797</v>
      </c>
      <c r="E113">
        <v>8.5767955066419596E-4</v>
      </c>
      <c r="F113">
        <v>2.6908732185770098E-2</v>
      </c>
    </row>
    <row r="114" spans="1:6" x14ac:dyDescent="0.35">
      <c r="A114" t="s">
        <v>886</v>
      </c>
      <c r="B114" s="4" t="s">
        <v>887</v>
      </c>
      <c r="C114">
        <v>1912.55886787137</v>
      </c>
      <c r="D114">
        <v>-0.65138777172502105</v>
      </c>
      <c r="E114">
        <v>1.8311419719099699E-4</v>
      </c>
      <c r="F114">
        <v>1.1054455037980899E-2</v>
      </c>
    </row>
    <row r="115" spans="1:6" x14ac:dyDescent="0.35">
      <c r="A115" t="s">
        <v>3019</v>
      </c>
      <c r="B115" s="4" t="s">
        <v>3020</v>
      </c>
      <c r="C115">
        <v>390.43695646055698</v>
      </c>
      <c r="D115">
        <v>-0.65767401138408199</v>
      </c>
      <c r="E115">
        <v>8.3709386250467295E-4</v>
      </c>
      <c r="F115">
        <v>2.65855852668559E-2</v>
      </c>
    </row>
    <row r="116" spans="1:6" x14ac:dyDescent="0.35">
      <c r="A116" t="s">
        <v>1924</v>
      </c>
      <c r="B116" s="4" t="s">
        <v>1925</v>
      </c>
      <c r="C116">
        <v>364.73186248692099</v>
      </c>
      <c r="D116">
        <v>-0.67213130112483299</v>
      </c>
      <c r="E116">
        <v>1.6605759904068801E-4</v>
      </c>
      <c r="F116">
        <v>1.03559103882221E-2</v>
      </c>
    </row>
    <row r="117" spans="1:6" x14ac:dyDescent="0.35">
      <c r="A117" t="s">
        <v>2860</v>
      </c>
      <c r="B117" s="4" t="s">
        <v>2861</v>
      </c>
      <c r="C117">
        <v>206.89670594816101</v>
      </c>
      <c r="D117">
        <v>-0.67362037379975004</v>
      </c>
      <c r="E117">
        <v>9.52790873410199E-4</v>
      </c>
      <c r="F117">
        <v>2.8513338109484001E-2</v>
      </c>
    </row>
    <row r="118" spans="1:6" x14ac:dyDescent="0.35">
      <c r="A118" t="s">
        <v>2750</v>
      </c>
      <c r="B118" s="4" t="s">
        <v>2751</v>
      </c>
      <c r="C118">
        <v>1280.5036281667501</v>
      </c>
      <c r="D118">
        <v>-0.67492705739464598</v>
      </c>
      <c r="E118">
        <v>4.9281262486222297E-4</v>
      </c>
      <c r="F118">
        <v>2.0067136824536799E-2</v>
      </c>
    </row>
    <row r="119" spans="1:6" x14ac:dyDescent="0.35">
      <c r="A119" t="s">
        <v>1940</v>
      </c>
      <c r="B119" s="4" t="s">
        <v>1941</v>
      </c>
      <c r="C119">
        <v>159.46095995201699</v>
      </c>
      <c r="D119">
        <v>-0.68131453047963897</v>
      </c>
      <c r="E119">
        <v>5.2502781478747302E-4</v>
      </c>
      <c r="F119">
        <v>2.0653002733139199E-2</v>
      </c>
    </row>
    <row r="120" spans="1:6" x14ac:dyDescent="0.35">
      <c r="A120" t="s">
        <v>1978</v>
      </c>
      <c r="B120" s="4" t="s">
        <v>1979</v>
      </c>
      <c r="C120">
        <v>225.15353137507401</v>
      </c>
      <c r="D120">
        <v>-0.68908206236876302</v>
      </c>
      <c r="E120" s="1">
        <v>2.72063703904395E-5</v>
      </c>
      <c r="F120">
        <v>3.9788358725229402E-3</v>
      </c>
    </row>
    <row r="121" spans="1:6" x14ac:dyDescent="0.35">
      <c r="A121" t="s">
        <v>2830</v>
      </c>
      <c r="B121" s="4" t="s">
        <v>2831</v>
      </c>
      <c r="C121">
        <v>155.83099125496699</v>
      </c>
      <c r="D121">
        <v>-0.70820184131909603</v>
      </c>
      <c r="E121">
        <v>9.1261229474927505E-4</v>
      </c>
      <c r="F121">
        <v>2.7870911066262001E-2</v>
      </c>
    </row>
    <row r="122" spans="1:6" x14ac:dyDescent="0.35">
      <c r="A122" t="s">
        <v>2916</v>
      </c>
      <c r="B122" s="4" t="s">
        <v>2917</v>
      </c>
      <c r="C122">
        <v>262.64923935567901</v>
      </c>
      <c r="D122">
        <v>-0.71294738189213502</v>
      </c>
      <c r="E122" s="1">
        <v>4.72157697004386E-5</v>
      </c>
      <c r="F122">
        <v>5.4416143903016903E-3</v>
      </c>
    </row>
    <row r="123" spans="1:6" x14ac:dyDescent="0.35">
      <c r="A123" t="s">
        <v>1784</v>
      </c>
      <c r="B123" s="4" t="s">
        <v>1785</v>
      </c>
      <c r="C123">
        <v>358.74541088555702</v>
      </c>
      <c r="D123">
        <v>-0.714088880893466</v>
      </c>
      <c r="E123">
        <v>4.7369675808628202E-4</v>
      </c>
      <c r="F123">
        <v>1.9744315232293301E-2</v>
      </c>
    </row>
    <row r="124" spans="1:6" x14ac:dyDescent="0.35">
      <c r="A124" t="s">
        <v>2822</v>
      </c>
      <c r="B124" s="4" t="s">
        <v>2823</v>
      </c>
      <c r="C124">
        <v>144.644044935305</v>
      </c>
      <c r="D124">
        <v>-0.71626219855463102</v>
      </c>
      <c r="E124">
        <v>4.2212758984181201E-4</v>
      </c>
      <c r="F124">
        <v>1.8339589243190201E-2</v>
      </c>
    </row>
    <row r="125" spans="1:6" x14ac:dyDescent="0.35">
      <c r="A125" t="s">
        <v>1844</v>
      </c>
      <c r="B125" s="4" t="s">
        <v>1845</v>
      </c>
      <c r="C125">
        <v>888.70249592395805</v>
      </c>
      <c r="D125">
        <v>-0.71800798951380795</v>
      </c>
      <c r="E125">
        <v>4.2438171100665599E-4</v>
      </c>
      <c r="F125">
        <v>1.83579796708945E-2</v>
      </c>
    </row>
    <row r="126" spans="1:6" x14ac:dyDescent="0.35">
      <c r="A126" t="s">
        <v>2708</v>
      </c>
      <c r="B126" s="4" t="s">
        <v>2709</v>
      </c>
      <c r="C126">
        <v>463.784032488717</v>
      </c>
      <c r="D126">
        <v>-0.71989369054290797</v>
      </c>
      <c r="E126" s="1">
        <v>2.1582546598547898E-5</v>
      </c>
      <c r="F126">
        <v>3.4306039296073802E-3</v>
      </c>
    </row>
    <row r="127" spans="1:6" x14ac:dyDescent="0.35">
      <c r="A127" t="s">
        <v>2882</v>
      </c>
      <c r="B127" s="4" t="s">
        <v>2883</v>
      </c>
      <c r="C127">
        <v>3548.4524267440902</v>
      </c>
      <c r="D127">
        <v>-0.73725896722466</v>
      </c>
      <c r="E127">
        <v>2.5674206736005998E-4</v>
      </c>
      <c r="F127">
        <v>1.3464046749662501E-2</v>
      </c>
    </row>
    <row r="128" spans="1:6" x14ac:dyDescent="0.35">
      <c r="A128" t="s">
        <v>2890</v>
      </c>
      <c r="B128" s="4" t="s">
        <v>2891</v>
      </c>
      <c r="C128">
        <v>174.685604323653</v>
      </c>
      <c r="D128">
        <v>-0.74170742836945402</v>
      </c>
      <c r="E128">
        <v>9.8295646665387103E-4</v>
      </c>
      <c r="F128">
        <v>2.8791335603668498E-2</v>
      </c>
    </row>
    <row r="129" spans="1:6" x14ac:dyDescent="0.35">
      <c r="A129" t="s">
        <v>636</v>
      </c>
      <c r="B129" s="4" t="s">
        <v>637</v>
      </c>
      <c r="C129">
        <v>149.414301641973</v>
      </c>
      <c r="D129">
        <v>-0.74336829981110797</v>
      </c>
      <c r="E129">
        <v>4.6959749951943302E-4</v>
      </c>
      <c r="F129">
        <v>1.96219945121128E-2</v>
      </c>
    </row>
    <row r="130" spans="1:6" x14ac:dyDescent="0.35">
      <c r="A130" t="s">
        <v>1305</v>
      </c>
      <c r="B130" s="4" t="s">
        <v>1306</v>
      </c>
      <c r="C130">
        <v>460.17084149963603</v>
      </c>
      <c r="D130">
        <v>-0.75323413645750104</v>
      </c>
      <c r="E130">
        <v>1.82315165410614E-4</v>
      </c>
      <c r="F130">
        <v>1.10383062393068E-2</v>
      </c>
    </row>
    <row r="131" spans="1:6" x14ac:dyDescent="0.35">
      <c r="A131" t="s">
        <v>2989</v>
      </c>
      <c r="B131" s="4" t="s">
        <v>2990</v>
      </c>
      <c r="C131">
        <v>331.00877549022601</v>
      </c>
      <c r="D131">
        <v>-0.77170045729417602</v>
      </c>
      <c r="E131">
        <v>5.6142352016525497E-4</v>
      </c>
      <c r="F131">
        <v>2.1550983813811202E-2</v>
      </c>
    </row>
    <row r="132" spans="1:6" x14ac:dyDescent="0.35">
      <c r="A132" t="s">
        <v>2642</v>
      </c>
      <c r="B132" s="4" t="s">
        <v>2643</v>
      </c>
      <c r="C132">
        <v>104.68712502902601</v>
      </c>
      <c r="D132">
        <v>-0.77285160643890904</v>
      </c>
      <c r="E132">
        <v>9.51709843472835E-4</v>
      </c>
      <c r="F132">
        <v>2.8513338109484001E-2</v>
      </c>
    </row>
    <row r="133" spans="1:6" x14ac:dyDescent="0.35">
      <c r="A133" t="s">
        <v>2818</v>
      </c>
      <c r="B133" s="4" t="s">
        <v>2819</v>
      </c>
      <c r="C133">
        <v>1901.4756183319</v>
      </c>
      <c r="D133">
        <v>-0.773328809833841</v>
      </c>
      <c r="E133">
        <v>5.2999437018984503E-4</v>
      </c>
      <c r="F133">
        <v>2.0653002733139199E-2</v>
      </c>
    </row>
    <row r="134" spans="1:6" x14ac:dyDescent="0.35">
      <c r="A134" t="s">
        <v>504</v>
      </c>
      <c r="B134" s="4" t="s">
        <v>505</v>
      </c>
      <c r="C134">
        <v>366.58875198299302</v>
      </c>
      <c r="D134">
        <v>-0.77833705440276102</v>
      </c>
      <c r="E134">
        <v>1.4486940894451399E-4</v>
      </c>
      <c r="F134">
        <v>9.8639443132810898E-3</v>
      </c>
    </row>
    <row r="135" spans="1:6" x14ac:dyDescent="0.35">
      <c r="A135" t="s">
        <v>2466</v>
      </c>
      <c r="B135" s="4" t="s">
        <v>2467</v>
      </c>
      <c r="C135">
        <v>73.297624292362698</v>
      </c>
      <c r="D135">
        <v>-0.790790805622406</v>
      </c>
      <c r="E135">
        <v>7.82997720445582E-4</v>
      </c>
      <c r="F135">
        <v>2.5647497887213599E-2</v>
      </c>
    </row>
    <row r="136" spans="1:6" x14ac:dyDescent="0.35">
      <c r="A136" t="s">
        <v>3007</v>
      </c>
      <c r="B136" s="4" t="s">
        <v>3008</v>
      </c>
      <c r="C136">
        <v>436.148654100442</v>
      </c>
      <c r="D136">
        <v>-0.79880720091624902</v>
      </c>
      <c r="E136" s="1">
        <v>3.0238471538843498E-5</v>
      </c>
      <c r="F136">
        <v>4.2145123385715598E-3</v>
      </c>
    </row>
    <row r="137" spans="1:6" x14ac:dyDescent="0.35">
      <c r="A137" t="s">
        <v>2814</v>
      </c>
      <c r="B137" s="4" t="s">
        <v>2815</v>
      </c>
      <c r="C137">
        <v>179.95620400777301</v>
      </c>
      <c r="D137">
        <v>-0.80162971428202301</v>
      </c>
      <c r="E137">
        <v>8.28999347129407E-4</v>
      </c>
      <c r="F137">
        <v>2.6445206515877701E-2</v>
      </c>
    </row>
    <row r="138" spans="1:6" x14ac:dyDescent="0.35">
      <c r="A138" t="s">
        <v>878</v>
      </c>
      <c r="B138" s="4" t="s">
        <v>879</v>
      </c>
      <c r="C138">
        <v>498.12080341199697</v>
      </c>
      <c r="D138">
        <v>-0.80476454037263701</v>
      </c>
      <c r="E138">
        <v>3.07462731388661E-4</v>
      </c>
      <c r="F138">
        <v>1.4988447283446799E-2</v>
      </c>
    </row>
    <row r="139" spans="1:6" x14ac:dyDescent="0.35">
      <c r="A139" t="s">
        <v>2876</v>
      </c>
      <c r="B139" s="4" t="s">
        <v>2877</v>
      </c>
      <c r="C139">
        <v>676.34999648622795</v>
      </c>
      <c r="D139">
        <v>-0.810708379144924</v>
      </c>
      <c r="E139">
        <v>4.9089673211158403E-4</v>
      </c>
      <c r="F139">
        <v>2.0067136824536799E-2</v>
      </c>
    </row>
    <row r="140" spans="1:6" x14ac:dyDescent="0.35">
      <c r="A140" t="s">
        <v>2236</v>
      </c>
      <c r="B140" s="4" t="s">
        <v>2237</v>
      </c>
      <c r="C140">
        <v>508.68637880070202</v>
      </c>
      <c r="D140">
        <v>-0.81535005569962304</v>
      </c>
      <c r="E140">
        <v>1.73616535968558E-4</v>
      </c>
      <c r="F140">
        <v>1.0667143794257501E-2</v>
      </c>
    </row>
    <row r="141" spans="1:6" x14ac:dyDescent="0.35">
      <c r="A141" t="s">
        <v>710</v>
      </c>
      <c r="B141" s="4" t="s">
        <v>711</v>
      </c>
      <c r="C141">
        <v>247.49680050101699</v>
      </c>
      <c r="D141">
        <v>-0.81767091681571302</v>
      </c>
      <c r="E141">
        <v>1.4796314137298901E-4</v>
      </c>
      <c r="F141">
        <v>9.9120985706221496E-3</v>
      </c>
    </row>
    <row r="142" spans="1:6" x14ac:dyDescent="0.35">
      <c r="A142" t="s">
        <v>2480</v>
      </c>
      <c r="B142" s="4" t="s">
        <v>2481</v>
      </c>
      <c r="C142">
        <v>255.24859863987899</v>
      </c>
      <c r="D142">
        <v>-0.823969734188995</v>
      </c>
      <c r="E142">
        <v>7.4449142628328299E-4</v>
      </c>
      <c r="F142">
        <v>2.5058109318678998E-2</v>
      </c>
    </row>
    <row r="143" spans="1:6" x14ac:dyDescent="0.35">
      <c r="A143" t="s">
        <v>2774</v>
      </c>
      <c r="B143" s="4" t="s">
        <v>2775</v>
      </c>
      <c r="C143">
        <v>52.1426092394981</v>
      </c>
      <c r="D143">
        <v>-0.82592960413266303</v>
      </c>
      <c r="E143">
        <v>9.9551384155381899E-4</v>
      </c>
      <c r="F143">
        <v>2.9067674478394898E-2</v>
      </c>
    </row>
    <row r="144" spans="1:6" x14ac:dyDescent="0.35">
      <c r="A144" t="s">
        <v>2754</v>
      </c>
      <c r="B144" s="4" t="s">
        <v>2755</v>
      </c>
      <c r="C144">
        <v>285.54529565131003</v>
      </c>
      <c r="D144">
        <v>-0.83160320504829499</v>
      </c>
      <c r="E144" s="1">
        <v>2.7011939113769899E-5</v>
      </c>
      <c r="F144">
        <v>3.9788358725229402E-3</v>
      </c>
    </row>
    <row r="145" spans="1:6" x14ac:dyDescent="0.35">
      <c r="A145" t="s">
        <v>2438</v>
      </c>
      <c r="B145" s="4" t="s">
        <v>2439</v>
      </c>
      <c r="C145">
        <v>69.468202540862194</v>
      </c>
      <c r="D145">
        <v>-0.83387975302462802</v>
      </c>
      <c r="E145">
        <v>7.3436766993073403E-4</v>
      </c>
      <c r="F145">
        <v>2.4944257300551598E-2</v>
      </c>
    </row>
    <row r="146" spans="1:6" x14ac:dyDescent="0.35">
      <c r="A146" t="s">
        <v>1834</v>
      </c>
      <c r="B146" s="4" t="s">
        <v>1835</v>
      </c>
      <c r="C146">
        <v>268.071782380461</v>
      </c>
      <c r="D146">
        <v>-0.83640368998819803</v>
      </c>
      <c r="E146">
        <v>1.4764164950372601E-4</v>
      </c>
      <c r="F146">
        <v>9.9120985706221496E-3</v>
      </c>
    </row>
    <row r="147" spans="1:6" x14ac:dyDescent="0.35">
      <c r="A147" t="s">
        <v>628</v>
      </c>
      <c r="B147" s="4" t="s">
        <v>629</v>
      </c>
      <c r="C147">
        <v>62.583124661882998</v>
      </c>
      <c r="D147">
        <v>-0.84263249406182394</v>
      </c>
      <c r="E147">
        <v>2.8868205256041502E-4</v>
      </c>
      <c r="F147">
        <v>1.4515884226445799E-2</v>
      </c>
    </row>
    <row r="148" spans="1:6" x14ac:dyDescent="0.35">
      <c r="A148" t="s">
        <v>2746</v>
      </c>
      <c r="B148" s="4" t="s">
        <v>2747</v>
      </c>
      <c r="C148">
        <v>156.00501264437301</v>
      </c>
      <c r="D148">
        <v>-0.84290283328258397</v>
      </c>
      <c r="E148">
        <v>7.5893922254373597E-4</v>
      </c>
      <c r="F148">
        <v>2.53086548766535E-2</v>
      </c>
    </row>
    <row r="149" spans="1:6" x14ac:dyDescent="0.35">
      <c r="A149" t="s">
        <v>2580</v>
      </c>
      <c r="B149" s="4" t="s">
        <v>2581</v>
      </c>
      <c r="C149">
        <v>83.8403576399309</v>
      </c>
      <c r="D149">
        <v>-0.84373250592404903</v>
      </c>
      <c r="E149">
        <v>3.4101668821397098E-4</v>
      </c>
      <c r="F149">
        <v>1.5914367559864102E-2</v>
      </c>
    </row>
    <row r="150" spans="1:6" x14ac:dyDescent="0.35">
      <c r="A150" t="s">
        <v>72</v>
      </c>
      <c r="B150" s="4" t="s">
        <v>73</v>
      </c>
      <c r="C150">
        <v>89.620813389761096</v>
      </c>
      <c r="D150">
        <v>-0.84533506760011101</v>
      </c>
      <c r="E150" s="1">
        <v>2.1640540991889401E-5</v>
      </c>
      <c r="F150">
        <v>3.4306039296073802E-3</v>
      </c>
    </row>
    <row r="151" spans="1:6" x14ac:dyDescent="0.35">
      <c r="A151" t="s">
        <v>42</v>
      </c>
      <c r="B151" s="4" t="s">
        <v>43</v>
      </c>
      <c r="C151">
        <v>689.12642247225597</v>
      </c>
      <c r="D151">
        <v>-0.84949636996744604</v>
      </c>
      <c r="E151">
        <v>2.41956216931233E-4</v>
      </c>
      <c r="F151">
        <v>1.2983733222250399E-2</v>
      </c>
    </row>
    <row r="152" spans="1:6" x14ac:dyDescent="0.35">
      <c r="A152" t="s">
        <v>718</v>
      </c>
      <c r="B152" s="4" t="s">
        <v>719</v>
      </c>
      <c r="C152">
        <v>536.337551340696</v>
      </c>
      <c r="D152">
        <v>-0.85928908711199303</v>
      </c>
      <c r="E152">
        <v>7.4617426331271305E-4</v>
      </c>
      <c r="F152">
        <v>2.5074111531092399E-2</v>
      </c>
    </row>
    <row r="153" spans="1:6" x14ac:dyDescent="0.35">
      <c r="A153" t="s">
        <v>2868</v>
      </c>
      <c r="B153" s="4" t="s">
        <v>2869</v>
      </c>
      <c r="C153">
        <v>932.91971496831297</v>
      </c>
      <c r="D153">
        <v>-0.85972996801983503</v>
      </c>
      <c r="E153">
        <v>1.07636780272843E-4</v>
      </c>
      <c r="F153">
        <v>8.2788630219486608E-3</v>
      </c>
    </row>
    <row r="154" spans="1:6" x14ac:dyDescent="0.35">
      <c r="A154" t="s">
        <v>838</v>
      </c>
      <c r="B154" s="4" t="s">
        <v>839</v>
      </c>
      <c r="C154">
        <v>33.768919481342799</v>
      </c>
      <c r="D154">
        <v>-0.86460996157404502</v>
      </c>
      <c r="E154">
        <v>6.71134602573956E-4</v>
      </c>
      <c r="F154">
        <v>2.3784048279271899E-2</v>
      </c>
    </row>
    <row r="155" spans="1:6" x14ac:dyDescent="0.35">
      <c r="A155" t="s">
        <v>456</v>
      </c>
      <c r="B155" s="4" t="s">
        <v>457</v>
      </c>
      <c r="C155">
        <v>821.63774209415101</v>
      </c>
      <c r="D155">
        <v>-0.86498378532245201</v>
      </c>
      <c r="E155" s="1">
        <v>3.8254181664270198E-5</v>
      </c>
      <c r="F155">
        <v>4.7007372226147799E-3</v>
      </c>
    </row>
    <row r="156" spans="1:6" x14ac:dyDescent="0.35">
      <c r="A156" t="s">
        <v>734</v>
      </c>
      <c r="B156" s="4" t="s">
        <v>735</v>
      </c>
      <c r="C156">
        <v>736.10915446363003</v>
      </c>
      <c r="D156">
        <v>-0.86644231488954004</v>
      </c>
      <c r="E156">
        <v>2.1790941572684099E-4</v>
      </c>
      <c r="F156">
        <v>1.1931530760998199E-2</v>
      </c>
    </row>
    <row r="157" spans="1:6" x14ac:dyDescent="0.35">
      <c r="A157" t="s">
        <v>280</v>
      </c>
      <c r="B157" s="4" t="s">
        <v>281</v>
      </c>
      <c r="C157">
        <v>141.264349343784</v>
      </c>
      <c r="D157">
        <v>-0.86964163586294796</v>
      </c>
      <c r="E157">
        <v>8.8427888277485696E-4</v>
      </c>
      <c r="F157">
        <v>2.72865075164717E-2</v>
      </c>
    </row>
    <row r="158" spans="1:6" x14ac:dyDescent="0.35">
      <c r="A158" t="s">
        <v>2866</v>
      </c>
      <c r="B158" s="4" t="s">
        <v>2867</v>
      </c>
      <c r="C158">
        <v>51.610155346833899</v>
      </c>
      <c r="D158">
        <v>-0.87018978255624202</v>
      </c>
      <c r="E158">
        <v>5.7075535307747496E-4</v>
      </c>
      <c r="F158">
        <v>2.18062219022656E-2</v>
      </c>
    </row>
    <row r="159" spans="1:6" x14ac:dyDescent="0.35">
      <c r="A159" t="s">
        <v>1137</v>
      </c>
      <c r="B159" s="4" t="s">
        <v>1138</v>
      </c>
      <c r="C159">
        <v>250.00932493059099</v>
      </c>
      <c r="D159">
        <v>-0.87097669850016501</v>
      </c>
      <c r="E159">
        <v>7.0108122676383405E-4</v>
      </c>
      <c r="F159">
        <v>2.4387527363826701E-2</v>
      </c>
    </row>
    <row r="160" spans="1:6" x14ac:dyDescent="0.35">
      <c r="A160" t="s">
        <v>2410</v>
      </c>
      <c r="B160" s="4" t="s">
        <v>2411</v>
      </c>
      <c r="C160">
        <v>605.10923885125601</v>
      </c>
      <c r="D160">
        <v>-0.87785396912546598</v>
      </c>
      <c r="E160">
        <v>2.1418790827387201E-4</v>
      </c>
      <c r="F160">
        <v>1.1846359807654999E-2</v>
      </c>
    </row>
    <row r="161" spans="1:6" x14ac:dyDescent="0.35">
      <c r="A161" t="s">
        <v>2554</v>
      </c>
      <c r="B161" s="4" t="s">
        <v>2555</v>
      </c>
      <c r="C161">
        <v>124.556125888821</v>
      </c>
      <c r="D161">
        <v>-0.88163633060445501</v>
      </c>
      <c r="E161" s="1">
        <v>9.5637653201913802E-5</v>
      </c>
      <c r="F161">
        <v>7.6710017188176801E-3</v>
      </c>
    </row>
    <row r="162" spans="1:6" x14ac:dyDescent="0.35">
      <c r="A162" t="s">
        <v>2126</v>
      </c>
      <c r="B162" s="4" t="s">
        <v>2127</v>
      </c>
      <c r="C162">
        <v>118.812796049536</v>
      </c>
      <c r="D162">
        <v>-0.88192991674507304</v>
      </c>
      <c r="E162" s="1">
        <v>4.4000357258642698E-5</v>
      </c>
      <c r="F162">
        <v>5.2214595382299002E-3</v>
      </c>
    </row>
    <row r="163" spans="1:6" x14ac:dyDescent="0.35">
      <c r="A163" t="s">
        <v>2648</v>
      </c>
      <c r="B163" s="4" t="s">
        <v>2649</v>
      </c>
      <c r="C163">
        <v>127.707961456932</v>
      </c>
      <c r="D163">
        <v>-0.88617805408781303</v>
      </c>
      <c r="E163" s="1">
        <v>5.3951014777793097E-5</v>
      </c>
      <c r="F163">
        <v>5.6963202042136498E-3</v>
      </c>
    </row>
    <row r="164" spans="1:6" x14ac:dyDescent="0.35">
      <c r="A164" t="s">
        <v>2786</v>
      </c>
      <c r="B164" s="4" t="s">
        <v>2787</v>
      </c>
      <c r="C164">
        <v>86.158117771285603</v>
      </c>
      <c r="D164">
        <v>-0.88741472976195701</v>
      </c>
      <c r="E164">
        <v>7.2108647463629296E-4</v>
      </c>
      <c r="F164">
        <v>2.46365104856494E-2</v>
      </c>
    </row>
    <row r="165" spans="1:6" x14ac:dyDescent="0.35">
      <c r="A165" t="s">
        <v>3003</v>
      </c>
      <c r="B165" s="4" t="s">
        <v>3004</v>
      </c>
      <c r="C165">
        <v>827.85972033641201</v>
      </c>
      <c r="D165">
        <v>-0.88779484107663398</v>
      </c>
      <c r="E165">
        <v>2.4665587671103897E-4</v>
      </c>
      <c r="F165">
        <v>1.31005181372331E-2</v>
      </c>
    </row>
    <row r="166" spans="1:6" x14ac:dyDescent="0.35">
      <c r="A166" t="s">
        <v>2090</v>
      </c>
      <c r="B166" s="4" t="s">
        <v>2091</v>
      </c>
      <c r="C166">
        <v>56.3889903078366</v>
      </c>
      <c r="D166">
        <v>-0.89387480021473198</v>
      </c>
      <c r="E166" s="1">
        <v>8.5894781766340493E-5</v>
      </c>
      <c r="F166">
        <v>7.1525820158856897E-3</v>
      </c>
    </row>
    <row r="167" spans="1:6" x14ac:dyDescent="0.35">
      <c r="A167" t="s">
        <v>12</v>
      </c>
      <c r="B167" s="4" t="s">
        <v>13</v>
      </c>
      <c r="C167">
        <v>783.23084619177496</v>
      </c>
      <c r="D167">
        <v>-0.89458273270010702</v>
      </c>
      <c r="E167">
        <v>3.9722251037653799E-4</v>
      </c>
      <c r="F167">
        <v>1.7551318878701198E-2</v>
      </c>
    </row>
    <row r="168" spans="1:6" x14ac:dyDescent="0.35">
      <c r="A168" t="s">
        <v>2492</v>
      </c>
      <c r="B168" s="4" t="s">
        <v>2493</v>
      </c>
      <c r="C168">
        <v>1130.2456924718001</v>
      </c>
      <c r="D168">
        <v>-0.90385905543101897</v>
      </c>
      <c r="E168">
        <v>1.20840545738419E-4</v>
      </c>
      <c r="F168">
        <v>8.8362521596822407E-3</v>
      </c>
    </row>
    <row r="169" spans="1:6" x14ac:dyDescent="0.35">
      <c r="A169" t="s">
        <v>1798</v>
      </c>
      <c r="B169" s="4" t="s">
        <v>1799</v>
      </c>
      <c r="C169">
        <v>94.089096454405393</v>
      </c>
      <c r="D169">
        <v>-0.90391544528898304</v>
      </c>
      <c r="E169" s="1">
        <v>4.10877271631749E-6</v>
      </c>
      <c r="F169">
        <v>1.3162860329438101E-3</v>
      </c>
    </row>
    <row r="170" spans="1:6" x14ac:dyDescent="0.35">
      <c r="A170" t="s">
        <v>1840</v>
      </c>
      <c r="B170" s="4" t="s">
        <v>1841</v>
      </c>
      <c r="C170">
        <v>93.805537022927993</v>
      </c>
      <c r="D170">
        <v>-0.90539829922717896</v>
      </c>
      <c r="E170">
        <v>1.44744813274649E-4</v>
      </c>
      <c r="F170">
        <v>9.8639443132810898E-3</v>
      </c>
    </row>
    <row r="171" spans="1:6" x14ac:dyDescent="0.35">
      <c r="A171" t="s">
        <v>1201</v>
      </c>
      <c r="B171" s="4" t="s">
        <v>1202</v>
      </c>
      <c r="C171">
        <v>536.55332246028297</v>
      </c>
      <c r="D171">
        <v>-0.90846404781829804</v>
      </c>
      <c r="E171">
        <v>7.5559048546864596E-4</v>
      </c>
      <c r="F171">
        <v>2.53086251802054E-2</v>
      </c>
    </row>
    <row r="172" spans="1:6" x14ac:dyDescent="0.35">
      <c r="A172" t="s">
        <v>2160</v>
      </c>
      <c r="B172" s="4" t="s">
        <v>2161</v>
      </c>
      <c r="C172">
        <v>131.51343444739001</v>
      </c>
      <c r="D172">
        <v>-0.91060251128292702</v>
      </c>
      <c r="E172" s="1">
        <v>1.7945561346019599E-5</v>
      </c>
      <c r="F172">
        <v>3.1456671429396701E-3</v>
      </c>
    </row>
    <row r="173" spans="1:6" x14ac:dyDescent="0.35">
      <c r="A173" t="s">
        <v>2446</v>
      </c>
      <c r="B173" s="4" t="s">
        <v>2447</v>
      </c>
      <c r="C173">
        <v>116.638253788737</v>
      </c>
      <c r="D173">
        <v>-0.91141267661167702</v>
      </c>
      <c r="E173">
        <v>4.9197627789722398E-4</v>
      </c>
      <c r="F173">
        <v>2.0067136824536799E-2</v>
      </c>
    </row>
    <row r="174" spans="1:6" x14ac:dyDescent="0.35">
      <c r="A174" t="s">
        <v>2572</v>
      </c>
      <c r="B174" s="4" t="s">
        <v>2573</v>
      </c>
      <c r="C174">
        <v>195.15237194855101</v>
      </c>
      <c r="D174">
        <v>-0.91273519156472205</v>
      </c>
      <c r="E174">
        <v>1.07211032115408E-4</v>
      </c>
      <c r="F174">
        <v>8.2767713901140197E-3</v>
      </c>
    </row>
    <row r="175" spans="1:6" x14ac:dyDescent="0.35">
      <c r="A175" t="s">
        <v>200</v>
      </c>
      <c r="B175" s="4" t="s">
        <v>201</v>
      </c>
      <c r="C175">
        <v>168.63385176243199</v>
      </c>
      <c r="D175">
        <v>-0.91349038019389595</v>
      </c>
      <c r="E175">
        <v>5.65506933436992E-4</v>
      </c>
      <c r="F175">
        <v>2.16676798647343E-2</v>
      </c>
    </row>
    <row r="176" spans="1:6" x14ac:dyDescent="0.35">
      <c r="A176" t="s">
        <v>684</v>
      </c>
      <c r="B176" s="4" t="s">
        <v>685</v>
      </c>
      <c r="C176">
        <v>178.73942379687099</v>
      </c>
      <c r="D176">
        <v>-0.91485906077858903</v>
      </c>
      <c r="E176">
        <v>2.7225525015796699E-4</v>
      </c>
      <c r="F176">
        <v>1.39948633169072E-2</v>
      </c>
    </row>
    <row r="177" spans="1:6" x14ac:dyDescent="0.35">
      <c r="A177" t="s">
        <v>328</v>
      </c>
      <c r="B177" s="4" t="s">
        <v>329</v>
      </c>
      <c r="C177">
        <v>93.621864640657705</v>
      </c>
      <c r="D177">
        <v>-0.91600865302640999</v>
      </c>
      <c r="E177">
        <v>2.1972709340621599E-4</v>
      </c>
      <c r="F177">
        <v>1.19765683694669E-2</v>
      </c>
    </row>
    <row r="178" spans="1:6" x14ac:dyDescent="0.35">
      <c r="A178" t="s">
        <v>2850</v>
      </c>
      <c r="B178" s="4" t="s">
        <v>2851</v>
      </c>
      <c r="C178">
        <v>292.93600614669998</v>
      </c>
      <c r="D178">
        <v>-0.91908152179160896</v>
      </c>
      <c r="E178">
        <v>3.3557950726848798E-4</v>
      </c>
      <c r="F178">
        <v>1.5695900061812401E-2</v>
      </c>
    </row>
    <row r="179" spans="1:6" x14ac:dyDescent="0.35">
      <c r="A179" t="s">
        <v>1812</v>
      </c>
      <c r="B179" s="4" t="s">
        <v>1813</v>
      </c>
      <c r="C179">
        <v>61.424260294910198</v>
      </c>
      <c r="D179">
        <v>-0.91963997061310299</v>
      </c>
      <c r="E179" s="1">
        <v>7.7821331669245195E-5</v>
      </c>
      <c r="F179">
        <v>6.9569924392070296E-3</v>
      </c>
    </row>
    <row r="180" spans="1:6" x14ac:dyDescent="0.35">
      <c r="A180" t="s">
        <v>1145</v>
      </c>
      <c r="B180" s="4" t="s">
        <v>1146</v>
      </c>
      <c r="C180">
        <v>162.82002111925701</v>
      </c>
      <c r="D180">
        <v>-0.92036094931008605</v>
      </c>
      <c r="E180">
        <v>8.4175215322689404E-4</v>
      </c>
      <c r="F180">
        <v>2.66473581799739E-2</v>
      </c>
    </row>
    <row r="181" spans="1:6" x14ac:dyDescent="0.35">
      <c r="A181" t="s">
        <v>2108</v>
      </c>
      <c r="B181" s="4" t="s">
        <v>2109</v>
      </c>
      <c r="C181">
        <v>42.703541871826403</v>
      </c>
      <c r="D181">
        <v>-0.92083803848207002</v>
      </c>
      <c r="E181">
        <v>6.4399414194627597E-4</v>
      </c>
      <c r="F181">
        <v>2.3228580765803499E-2</v>
      </c>
    </row>
    <row r="182" spans="1:6" x14ac:dyDescent="0.35">
      <c r="A182" t="s">
        <v>958</v>
      </c>
      <c r="B182" s="4" t="s">
        <v>959</v>
      </c>
      <c r="C182">
        <v>1578.96638476765</v>
      </c>
      <c r="D182">
        <v>-0.92164400628999599</v>
      </c>
      <c r="E182">
        <v>5.8936195910879504E-4</v>
      </c>
      <c r="F182">
        <v>2.2092562824571001E-2</v>
      </c>
    </row>
    <row r="183" spans="1:6" x14ac:dyDescent="0.35">
      <c r="A183" t="s">
        <v>2878</v>
      </c>
      <c r="B183" s="4" t="s">
        <v>2879</v>
      </c>
      <c r="C183">
        <v>141.94605863918699</v>
      </c>
      <c r="D183">
        <v>-0.92213086535821098</v>
      </c>
      <c r="E183" s="1">
        <v>3.0610592540524398E-5</v>
      </c>
      <c r="F183">
        <v>4.22223427962735E-3</v>
      </c>
    </row>
    <row r="184" spans="1:6" x14ac:dyDescent="0.35">
      <c r="A184" t="s">
        <v>2360</v>
      </c>
      <c r="B184" s="4" t="s">
        <v>2361</v>
      </c>
      <c r="C184">
        <v>68.512454271296306</v>
      </c>
      <c r="D184">
        <v>-0.92386889164695696</v>
      </c>
      <c r="E184">
        <v>4.5823555632147303E-4</v>
      </c>
      <c r="F184">
        <v>1.9263517809975799E-2</v>
      </c>
    </row>
    <row r="185" spans="1:6" x14ac:dyDescent="0.35">
      <c r="A185" t="s">
        <v>1068</v>
      </c>
      <c r="B185" s="4" t="s">
        <v>1069</v>
      </c>
      <c r="C185">
        <v>272.59132707663599</v>
      </c>
      <c r="D185">
        <v>-0.93095967955836301</v>
      </c>
      <c r="E185" s="1">
        <v>5.1550031251140299E-5</v>
      </c>
      <c r="F185">
        <v>5.63441841574964E-3</v>
      </c>
    </row>
    <row r="186" spans="1:6" x14ac:dyDescent="0.35">
      <c r="A186" t="s">
        <v>2396</v>
      </c>
      <c r="B186" s="4" t="s">
        <v>2397</v>
      </c>
      <c r="C186">
        <v>129.23784184822699</v>
      </c>
      <c r="D186">
        <v>-0.932701578885622</v>
      </c>
      <c r="E186">
        <v>5.2721211967733704E-4</v>
      </c>
      <c r="F186">
        <v>2.0653002733139199E-2</v>
      </c>
    </row>
    <row r="187" spans="1:6" x14ac:dyDescent="0.35">
      <c r="A187" t="s">
        <v>500</v>
      </c>
      <c r="B187" s="4" t="s">
        <v>501</v>
      </c>
      <c r="C187">
        <v>143.409745016415</v>
      </c>
      <c r="D187">
        <v>-0.93898763735352297</v>
      </c>
      <c r="E187">
        <v>1.38350156102346E-4</v>
      </c>
      <c r="F187">
        <v>9.6413345361658302E-3</v>
      </c>
    </row>
    <row r="188" spans="1:6" x14ac:dyDescent="0.35">
      <c r="A188" t="s">
        <v>3037</v>
      </c>
      <c r="B188" s="4" t="s">
        <v>3038</v>
      </c>
      <c r="C188">
        <v>56.183098994906302</v>
      </c>
      <c r="D188">
        <v>-0.94267219158489801</v>
      </c>
      <c r="E188">
        <v>6.3481754625938904E-4</v>
      </c>
      <c r="F188">
        <v>2.3126272010898299E-2</v>
      </c>
    </row>
    <row r="189" spans="1:6" x14ac:dyDescent="0.35">
      <c r="A189" t="s">
        <v>3001</v>
      </c>
      <c r="B189" s="4" t="s">
        <v>3002</v>
      </c>
      <c r="C189">
        <v>243.765481037049</v>
      </c>
      <c r="D189">
        <v>-0.94553000836930501</v>
      </c>
      <c r="E189">
        <v>4.9932534918859504E-4</v>
      </c>
      <c r="F189">
        <v>2.0213429876412399E-2</v>
      </c>
    </row>
    <row r="190" spans="1:6" x14ac:dyDescent="0.35">
      <c r="A190" t="s">
        <v>2790</v>
      </c>
      <c r="B190" s="4" t="s">
        <v>2791</v>
      </c>
      <c r="C190">
        <v>66.834677435769905</v>
      </c>
      <c r="D190">
        <v>-0.95320502201075596</v>
      </c>
      <c r="E190">
        <v>3.2543915091864099E-4</v>
      </c>
      <c r="F190">
        <v>1.53306769672356E-2</v>
      </c>
    </row>
    <row r="191" spans="1:6" x14ac:dyDescent="0.35">
      <c r="A191" t="s">
        <v>736</v>
      </c>
      <c r="B191" s="4" t="s">
        <v>737</v>
      </c>
      <c r="C191">
        <v>229.10318728270701</v>
      </c>
      <c r="D191">
        <v>-0.95655800082479103</v>
      </c>
      <c r="E191">
        <v>8.8782864680548104E-4</v>
      </c>
      <c r="F191">
        <v>2.73553968964531E-2</v>
      </c>
    </row>
    <row r="192" spans="1:6" x14ac:dyDescent="0.35">
      <c r="A192" t="s">
        <v>634</v>
      </c>
      <c r="B192" s="4" t="s">
        <v>635</v>
      </c>
      <c r="C192">
        <v>34.5159596777875</v>
      </c>
      <c r="D192">
        <v>-0.959561744132719</v>
      </c>
      <c r="E192">
        <v>9.2443586941056202E-4</v>
      </c>
      <c r="F192">
        <v>2.8123541152153202E-2</v>
      </c>
    </row>
    <row r="193" spans="1:6" x14ac:dyDescent="0.35">
      <c r="A193" t="s">
        <v>1964</v>
      </c>
      <c r="B193" s="4" t="s">
        <v>1965</v>
      </c>
      <c r="C193">
        <v>28.544814675167999</v>
      </c>
      <c r="D193">
        <v>-0.960031643970642</v>
      </c>
      <c r="E193">
        <v>7.1554032918209301E-4</v>
      </c>
      <c r="F193">
        <v>2.4613075902791201E-2</v>
      </c>
    </row>
    <row r="194" spans="1:6" x14ac:dyDescent="0.35">
      <c r="A194" t="s">
        <v>118</v>
      </c>
      <c r="B194" s="4" t="s">
        <v>119</v>
      </c>
      <c r="C194">
        <v>1494.5968361099101</v>
      </c>
      <c r="D194">
        <v>-0.96087443364657898</v>
      </c>
      <c r="E194">
        <v>2.75747842069266E-4</v>
      </c>
      <c r="F194">
        <v>1.4139396138894899E-2</v>
      </c>
    </row>
    <row r="195" spans="1:6" x14ac:dyDescent="0.35">
      <c r="A195" t="s">
        <v>1808</v>
      </c>
      <c r="B195" s="4" t="s">
        <v>1809</v>
      </c>
      <c r="C195">
        <v>65.532128255362096</v>
      </c>
      <c r="D195">
        <v>-0.96559496259547895</v>
      </c>
      <c r="E195" s="1">
        <v>2.0627861615953001E-5</v>
      </c>
      <c r="F195">
        <v>3.35202838562116E-3</v>
      </c>
    </row>
    <row r="196" spans="1:6" x14ac:dyDescent="0.35">
      <c r="A196" t="s">
        <v>2074</v>
      </c>
      <c r="B196" s="4" t="s">
        <v>2075</v>
      </c>
      <c r="C196">
        <v>381.07989969860398</v>
      </c>
      <c r="D196">
        <v>-0.96850376231973201</v>
      </c>
      <c r="E196">
        <v>3.0010532923116501E-4</v>
      </c>
      <c r="F196">
        <v>1.48387794574848E-2</v>
      </c>
    </row>
    <row r="197" spans="1:6" x14ac:dyDescent="0.35">
      <c r="A197" t="s">
        <v>2844</v>
      </c>
      <c r="B197" s="4" t="s">
        <v>2845</v>
      </c>
      <c r="C197">
        <v>73.204491942318896</v>
      </c>
      <c r="D197">
        <v>-0.96860296163938697</v>
      </c>
      <c r="E197">
        <v>9.4050309574484801E-4</v>
      </c>
      <c r="F197">
        <v>2.8394309773209499E-2</v>
      </c>
    </row>
    <row r="198" spans="1:6" x14ac:dyDescent="0.35">
      <c r="A198" t="s">
        <v>2776</v>
      </c>
      <c r="B198" s="4" t="s">
        <v>2777</v>
      </c>
      <c r="C198">
        <v>130.92539874499599</v>
      </c>
      <c r="D198">
        <v>-0.97173177903364205</v>
      </c>
      <c r="E198">
        <v>8.6619336807032402E-4</v>
      </c>
      <c r="F198">
        <v>2.6968872076036599E-2</v>
      </c>
    </row>
    <row r="199" spans="1:6" x14ac:dyDescent="0.35">
      <c r="A199" t="s">
        <v>2918</v>
      </c>
      <c r="B199" s="4" t="s">
        <v>2919</v>
      </c>
      <c r="C199">
        <v>43.790778845884802</v>
      </c>
      <c r="D199">
        <v>-0.97916613390664897</v>
      </c>
      <c r="E199">
        <v>5.3926669662104096E-4</v>
      </c>
      <c r="F199">
        <v>2.0932619605101201E-2</v>
      </c>
    </row>
    <row r="200" spans="1:6" x14ac:dyDescent="0.35">
      <c r="A200" t="s">
        <v>94</v>
      </c>
      <c r="B200" s="4" t="s">
        <v>95</v>
      </c>
      <c r="C200">
        <v>255.259617073084</v>
      </c>
      <c r="D200">
        <v>-0.98143198435791801</v>
      </c>
      <c r="E200">
        <v>1.04588197825731E-4</v>
      </c>
      <c r="F200">
        <v>8.1044145680856799E-3</v>
      </c>
    </row>
    <row r="201" spans="1:6" x14ac:dyDescent="0.35">
      <c r="A201" t="s">
        <v>66</v>
      </c>
      <c r="B201" s="4" t="s">
        <v>67</v>
      </c>
      <c r="C201">
        <v>330.37735709505802</v>
      </c>
      <c r="D201">
        <v>-0.98395526964767899</v>
      </c>
      <c r="E201">
        <v>3.2276661333916097E-4</v>
      </c>
      <c r="F201">
        <v>1.53034115507177E-2</v>
      </c>
    </row>
    <row r="202" spans="1:6" x14ac:dyDescent="0.35">
      <c r="A202" t="s">
        <v>2758</v>
      </c>
      <c r="B202" s="4" t="s">
        <v>2759</v>
      </c>
      <c r="C202">
        <v>2989.2498391069698</v>
      </c>
      <c r="D202">
        <v>-0.98402136018890096</v>
      </c>
      <c r="E202">
        <v>3.7520687646592902E-4</v>
      </c>
      <c r="F202">
        <v>1.6991416099848399E-2</v>
      </c>
    </row>
    <row r="203" spans="1:6" x14ac:dyDescent="0.35">
      <c r="A203" t="s">
        <v>2782</v>
      </c>
      <c r="B203" s="4" t="s">
        <v>2783</v>
      </c>
      <c r="C203">
        <v>288.984060055231</v>
      </c>
      <c r="D203">
        <v>-0.99017532103863204</v>
      </c>
      <c r="E203">
        <v>7.4045112034074403E-4</v>
      </c>
      <c r="F203">
        <v>2.50204815398654E-2</v>
      </c>
    </row>
    <row r="204" spans="1:6" x14ac:dyDescent="0.35">
      <c r="A204" t="s">
        <v>2172</v>
      </c>
      <c r="B204" s="4" t="s">
        <v>2173</v>
      </c>
      <c r="C204">
        <v>147.51652729325701</v>
      </c>
      <c r="D204">
        <v>-0.99350608058293299</v>
      </c>
      <c r="E204" s="1">
        <v>3.3635472899541397E-5</v>
      </c>
      <c r="F204">
        <v>4.4209358588909904E-3</v>
      </c>
    </row>
    <row r="205" spans="1:6" x14ac:dyDescent="0.35">
      <c r="A205" t="s">
        <v>1309</v>
      </c>
      <c r="B205" s="4" t="s">
        <v>1310</v>
      </c>
      <c r="C205">
        <v>83.779502793343497</v>
      </c>
      <c r="D205">
        <v>-0.99369845473422602</v>
      </c>
      <c r="E205" s="1">
        <v>7.8858482645847296E-7</v>
      </c>
      <c r="F205">
        <v>5.8487646753796799E-4</v>
      </c>
    </row>
    <row r="206" spans="1:6" x14ac:dyDescent="0.35">
      <c r="A206" t="s">
        <v>708</v>
      </c>
      <c r="B206" s="4" t="s">
        <v>709</v>
      </c>
      <c r="C206">
        <v>231.33528220546199</v>
      </c>
      <c r="D206">
        <v>-0.99416833854698305</v>
      </c>
      <c r="E206">
        <v>1.2788127983210499E-4</v>
      </c>
      <c r="F206">
        <v>9.0948991036758006E-3</v>
      </c>
    </row>
    <row r="207" spans="1:6" x14ac:dyDescent="0.35">
      <c r="A207" t="s">
        <v>2042</v>
      </c>
      <c r="B207" s="4" t="s">
        <v>2043</v>
      </c>
      <c r="C207">
        <v>130.18045119870499</v>
      </c>
      <c r="D207">
        <v>-0.99799554392386403</v>
      </c>
      <c r="E207" s="1">
        <v>5.5156732011365997E-5</v>
      </c>
      <c r="F207">
        <v>5.73890854674604E-3</v>
      </c>
    </row>
    <row r="208" spans="1:6" x14ac:dyDescent="0.35">
      <c r="A208" t="s">
        <v>2154</v>
      </c>
      <c r="B208" s="4" t="s">
        <v>2155</v>
      </c>
      <c r="C208">
        <v>66.902051389946294</v>
      </c>
      <c r="D208">
        <v>-1.0087053589178501</v>
      </c>
      <c r="E208">
        <v>4.14999331691457E-4</v>
      </c>
      <c r="F208">
        <v>1.8143770781550501E-2</v>
      </c>
    </row>
    <row r="209" spans="1:6" x14ac:dyDescent="0.35">
      <c r="A209" t="s">
        <v>2290</v>
      </c>
      <c r="B209" s="4" t="s">
        <v>2291</v>
      </c>
      <c r="C209">
        <v>98.825628338243106</v>
      </c>
      <c r="D209">
        <v>-1.01005561128651</v>
      </c>
      <c r="E209">
        <v>9.6682204023261205E-4</v>
      </c>
      <c r="F209">
        <v>2.8626557959687899E-2</v>
      </c>
    </row>
    <row r="210" spans="1:6" x14ac:dyDescent="0.35">
      <c r="A210" t="s">
        <v>88</v>
      </c>
      <c r="B210" s="4" t="s">
        <v>89</v>
      </c>
      <c r="C210">
        <v>291.05111839471698</v>
      </c>
      <c r="D210">
        <v>-1.0145450076857401</v>
      </c>
      <c r="E210" s="1">
        <v>4.5676171967949403E-5</v>
      </c>
      <c r="F210">
        <v>5.3590794534373199E-3</v>
      </c>
    </row>
    <row r="211" spans="1:6" x14ac:dyDescent="0.35">
      <c r="A211" t="s">
        <v>1858</v>
      </c>
      <c r="B211" s="4" t="s">
        <v>1859</v>
      </c>
      <c r="C211">
        <v>241.10954477456499</v>
      </c>
      <c r="D211">
        <v>-1.0150634344916101</v>
      </c>
      <c r="E211" s="1">
        <v>1.7911012747017301E-5</v>
      </c>
      <c r="F211">
        <v>3.1456671429396701E-3</v>
      </c>
    </row>
    <row r="212" spans="1:6" x14ac:dyDescent="0.35">
      <c r="A212" t="s">
        <v>256</v>
      </c>
      <c r="B212" s="4" t="s">
        <v>257</v>
      </c>
      <c r="C212">
        <v>343.209406203838</v>
      </c>
      <c r="D212">
        <v>-1.0170642302740001</v>
      </c>
      <c r="E212">
        <v>7.7795854090306499E-4</v>
      </c>
      <c r="F212">
        <v>2.5563077561604398E-2</v>
      </c>
    </row>
    <row r="213" spans="1:6" x14ac:dyDescent="0.35">
      <c r="A213" t="s">
        <v>648</v>
      </c>
      <c r="B213" s="4" t="s">
        <v>649</v>
      </c>
      <c r="C213">
        <v>92.111586189568897</v>
      </c>
      <c r="D213">
        <v>-1.0176869016796799</v>
      </c>
      <c r="E213">
        <v>6.5263165527152105E-4</v>
      </c>
      <c r="F213">
        <v>2.33273693373902E-2</v>
      </c>
    </row>
    <row r="214" spans="1:6" x14ac:dyDescent="0.35">
      <c r="A214" t="s">
        <v>156</v>
      </c>
      <c r="B214" s="4" t="s">
        <v>157</v>
      </c>
      <c r="C214">
        <v>140.22298998312701</v>
      </c>
      <c r="D214">
        <v>-1.0198693559061101</v>
      </c>
      <c r="E214" s="1">
        <v>8.3531674163704307E-6</v>
      </c>
      <c r="F214">
        <v>1.9712525879064199E-3</v>
      </c>
    </row>
    <row r="215" spans="1:6" x14ac:dyDescent="0.35">
      <c r="A215" t="s">
        <v>1786</v>
      </c>
      <c r="B215" s="4" t="s">
        <v>1787</v>
      </c>
      <c r="C215">
        <v>119.207535382111</v>
      </c>
      <c r="D215">
        <v>-1.02177057840048</v>
      </c>
      <c r="E215">
        <v>2.4353330553912399E-4</v>
      </c>
      <c r="F215">
        <v>1.30011726378689E-2</v>
      </c>
    </row>
    <row r="216" spans="1:6" x14ac:dyDescent="0.35">
      <c r="A216" t="s">
        <v>2748</v>
      </c>
      <c r="B216" s="4" t="s">
        <v>2749</v>
      </c>
      <c r="C216">
        <v>506.55847872994599</v>
      </c>
      <c r="D216">
        <v>-1.02194952272549</v>
      </c>
      <c r="E216">
        <v>2.9153046002855E-4</v>
      </c>
      <c r="F216">
        <v>1.4588465213043101E-2</v>
      </c>
    </row>
    <row r="217" spans="1:6" x14ac:dyDescent="0.35">
      <c r="A217" t="s">
        <v>884</v>
      </c>
      <c r="B217" s="4" t="s">
        <v>885</v>
      </c>
      <c r="C217">
        <v>71.790879879984999</v>
      </c>
      <c r="D217">
        <v>-1.02298287291073</v>
      </c>
      <c r="E217" s="1">
        <v>2.9929014779823701E-5</v>
      </c>
      <c r="F217">
        <v>4.1995665535986401E-3</v>
      </c>
    </row>
    <row r="218" spans="1:6" x14ac:dyDescent="0.35">
      <c r="A218" t="s">
        <v>1307</v>
      </c>
      <c r="B218" s="4" t="s">
        <v>1308</v>
      </c>
      <c r="C218">
        <v>389.37793089518499</v>
      </c>
      <c r="D218">
        <v>-1.02582651070466</v>
      </c>
      <c r="E218" s="1">
        <v>3.51013673980001E-6</v>
      </c>
      <c r="F218">
        <v>1.22750967038859E-3</v>
      </c>
    </row>
    <row r="219" spans="1:6" x14ac:dyDescent="0.35">
      <c r="A219" t="s">
        <v>3015</v>
      </c>
      <c r="B219" s="4" t="s">
        <v>3016</v>
      </c>
      <c r="C219">
        <v>3197.9180571090501</v>
      </c>
      <c r="D219">
        <v>-1.0280983919375399</v>
      </c>
      <c r="E219">
        <v>8.45665646246773E-4</v>
      </c>
      <c r="F219">
        <v>2.67304999628717E-2</v>
      </c>
    </row>
    <row r="220" spans="1:6" x14ac:dyDescent="0.35">
      <c r="A220" t="s">
        <v>724</v>
      </c>
      <c r="B220" s="4" t="s">
        <v>725</v>
      </c>
      <c r="C220">
        <v>65.757477438442507</v>
      </c>
      <c r="D220">
        <v>-1.0287227379521999</v>
      </c>
      <c r="E220" s="1">
        <v>5.8245173487022703E-5</v>
      </c>
      <c r="F220">
        <v>5.9293015578676502E-3</v>
      </c>
    </row>
    <row r="221" spans="1:6" x14ac:dyDescent="0.35">
      <c r="A221" t="s">
        <v>1161</v>
      </c>
      <c r="B221" s="4" t="s">
        <v>1162</v>
      </c>
      <c r="C221">
        <v>54.663335626101301</v>
      </c>
      <c r="D221">
        <v>-1.0305892956052201</v>
      </c>
      <c r="E221">
        <v>5.2087749804985699E-4</v>
      </c>
      <c r="F221">
        <v>2.06039295276217E-2</v>
      </c>
    </row>
    <row r="222" spans="1:6" x14ac:dyDescent="0.35">
      <c r="A222" t="s">
        <v>670</v>
      </c>
      <c r="B222" s="4" t="s">
        <v>671</v>
      </c>
      <c r="C222">
        <v>159.481541789787</v>
      </c>
      <c r="D222">
        <v>-1.03360891955949</v>
      </c>
      <c r="E222">
        <v>4.4295056036143001E-4</v>
      </c>
      <c r="F222">
        <v>1.8849906325872599E-2</v>
      </c>
    </row>
    <row r="223" spans="1:6" x14ac:dyDescent="0.35">
      <c r="A223" t="s">
        <v>978</v>
      </c>
      <c r="B223" s="4" t="s">
        <v>979</v>
      </c>
      <c r="C223">
        <v>129.78764812291001</v>
      </c>
      <c r="D223">
        <v>-1.03783301094193</v>
      </c>
      <c r="E223" s="1">
        <v>4.2962370948220403E-5</v>
      </c>
      <c r="F223">
        <v>5.1572228756167201E-3</v>
      </c>
    </row>
    <row r="224" spans="1:6" x14ac:dyDescent="0.35">
      <c r="A224" t="s">
        <v>2955</v>
      </c>
      <c r="B224" s="4" t="s">
        <v>2956</v>
      </c>
      <c r="C224">
        <v>148.048985927936</v>
      </c>
      <c r="D224">
        <v>-1.0433650514591</v>
      </c>
      <c r="E224">
        <v>3.1726501140000801E-4</v>
      </c>
      <c r="F224">
        <v>1.51812038980275E-2</v>
      </c>
    </row>
    <row r="225" spans="1:6" x14ac:dyDescent="0.35">
      <c r="A225" t="s">
        <v>2106</v>
      </c>
      <c r="B225" s="4" t="s">
        <v>2107</v>
      </c>
      <c r="C225">
        <v>114.04674409238901</v>
      </c>
      <c r="D225">
        <v>-1.0440243441604999</v>
      </c>
      <c r="E225">
        <v>5.5696421546619704E-4</v>
      </c>
      <c r="F225">
        <v>2.1429946730234802E-2</v>
      </c>
    </row>
    <row r="226" spans="1:6" x14ac:dyDescent="0.35">
      <c r="A226" t="s">
        <v>44</v>
      </c>
      <c r="B226" s="4" t="s">
        <v>45</v>
      </c>
      <c r="C226">
        <v>412.526719858798</v>
      </c>
      <c r="D226">
        <v>-1.0459548042862301</v>
      </c>
      <c r="E226">
        <v>1.6518012114678001E-4</v>
      </c>
      <c r="F226">
        <v>1.03559103882221E-2</v>
      </c>
    </row>
    <row r="227" spans="1:6" x14ac:dyDescent="0.35">
      <c r="A227" t="s">
        <v>2838</v>
      </c>
      <c r="B227" s="4" t="s">
        <v>2839</v>
      </c>
      <c r="C227">
        <v>211.88429440796699</v>
      </c>
      <c r="D227">
        <v>-1.0489681567875699</v>
      </c>
      <c r="E227" s="1">
        <v>8.4198970597900604E-5</v>
      </c>
      <c r="F227">
        <v>7.1525820158856897E-3</v>
      </c>
    </row>
    <row r="228" spans="1:6" x14ac:dyDescent="0.35">
      <c r="A228" t="s">
        <v>2504</v>
      </c>
      <c r="B228" s="4" t="s">
        <v>2505</v>
      </c>
      <c r="C228">
        <v>62.818248324868897</v>
      </c>
      <c r="D228">
        <v>-1.05371441780993</v>
      </c>
      <c r="E228">
        <v>1.72537165437549E-4</v>
      </c>
      <c r="F228">
        <v>1.0632282832764401E-2</v>
      </c>
    </row>
    <row r="229" spans="1:6" x14ac:dyDescent="0.35">
      <c r="A229" t="s">
        <v>2969</v>
      </c>
      <c r="B229" s="4" t="s">
        <v>2970</v>
      </c>
      <c r="C229">
        <v>115.99289198154101</v>
      </c>
      <c r="D229">
        <v>-1.0551768029311599</v>
      </c>
      <c r="E229">
        <v>7.05727144138582E-4</v>
      </c>
      <c r="F229">
        <v>2.4469498775837099E-2</v>
      </c>
    </row>
    <row r="230" spans="1:6" x14ac:dyDescent="0.35">
      <c r="A230" t="s">
        <v>2874</v>
      </c>
      <c r="B230" s="4" t="s">
        <v>2875</v>
      </c>
      <c r="C230">
        <v>1814.82632606025</v>
      </c>
      <c r="D230">
        <v>-1.05598379725487</v>
      </c>
      <c r="E230">
        <v>2.4112147320369399E-4</v>
      </c>
      <c r="F230">
        <v>1.2983733222250399E-2</v>
      </c>
    </row>
    <row r="231" spans="1:6" x14ac:dyDescent="0.35">
      <c r="A231" t="s">
        <v>510</v>
      </c>
      <c r="B231" s="4" t="s">
        <v>511</v>
      </c>
      <c r="C231">
        <v>870.33638613497999</v>
      </c>
      <c r="D231">
        <v>-1.0561329884320101</v>
      </c>
      <c r="E231" s="1">
        <v>7.2031479712504693E-5</v>
      </c>
      <c r="F231">
        <v>6.6760535425177403E-3</v>
      </c>
    </row>
    <row r="232" spans="1:6" x14ac:dyDescent="0.35">
      <c r="A232" t="s">
        <v>2981</v>
      </c>
      <c r="B232" s="4" t="s">
        <v>2982</v>
      </c>
      <c r="C232">
        <v>188.47100731315501</v>
      </c>
      <c r="D232">
        <v>-1.0581753610054201</v>
      </c>
      <c r="E232">
        <v>8.7885654721727097E-4</v>
      </c>
      <c r="F232">
        <v>2.7253031661268801E-2</v>
      </c>
    </row>
    <row r="233" spans="1:6" x14ac:dyDescent="0.35">
      <c r="A233" t="s">
        <v>2488</v>
      </c>
      <c r="B233" s="4" t="s">
        <v>2489</v>
      </c>
      <c r="C233">
        <v>225.319693568833</v>
      </c>
      <c r="D233">
        <v>-1.0601985863299599</v>
      </c>
      <c r="E233" s="1">
        <v>1.1037037448534501E-5</v>
      </c>
      <c r="F233">
        <v>2.3152137039769202E-3</v>
      </c>
    </row>
    <row r="234" spans="1:6" x14ac:dyDescent="0.35">
      <c r="A234" t="s">
        <v>2760</v>
      </c>
      <c r="B234" s="4" t="s">
        <v>2761</v>
      </c>
      <c r="C234">
        <v>31.918065083605502</v>
      </c>
      <c r="D234">
        <v>-1.0685542191078901</v>
      </c>
      <c r="E234">
        <v>8.1418988969701701E-4</v>
      </c>
      <c r="F234">
        <v>2.61793912505482E-2</v>
      </c>
    </row>
    <row r="235" spans="1:6" x14ac:dyDescent="0.35">
      <c r="A235" t="s">
        <v>2362</v>
      </c>
      <c r="B235" s="4" t="s">
        <v>2363</v>
      </c>
      <c r="C235">
        <v>17.7279763683078</v>
      </c>
      <c r="D235">
        <v>-1.0699547876050799</v>
      </c>
      <c r="E235">
        <v>2.5128269246660101E-4</v>
      </c>
      <c r="F235">
        <v>1.3211108036592201E-2</v>
      </c>
    </row>
    <row r="236" spans="1:6" x14ac:dyDescent="0.35">
      <c r="A236" t="s">
        <v>2792</v>
      </c>
      <c r="B236" s="4" t="s">
        <v>2793</v>
      </c>
      <c r="C236">
        <v>157.52616955181099</v>
      </c>
      <c r="D236">
        <v>-1.07048861235656</v>
      </c>
      <c r="E236">
        <v>9.4671381349417801E-4</v>
      </c>
      <c r="F236">
        <v>2.84624026672586E-2</v>
      </c>
    </row>
    <row r="237" spans="1:6" x14ac:dyDescent="0.35">
      <c r="A237" t="s">
        <v>1303</v>
      </c>
      <c r="B237" s="4" t="s">
        <v>1304</v>
      </c>
      <c r="C237">
        <v>919.54593474306</v>
      </c>
      <c r="D237">
        <v>-1.07156961571201</v>
      </c>
      <c r="E237">
        <v>1.86130910485091E-4</v>
      </c>
      <c r="F237">
        <v>1.11716202833639E-2</v>
      </c>
    </row>
    <row r="238" spans="1:6" x14ac:dyDescent="0.35">
      <c r="A238" t="s">
        <v>2752</v>
      </c>
      <c r="B238" s="4" t="s">
        <v>2753</v>
      </c>
      <c r="C238">
        <v>1802.7851583928</v>
      </c>
      <c r="D238">
        <v>-1.0762155824831301</v>
      </c>
      <c r="E238">
        <v>2.3658487163048301E-4</v>
      </c>
      <c r="F238">
        <v>1.2794682367578801E-2</v>
      </c>
    </row>
    <row r="239" spans="1:6" x14ac:dyDescent="0.35">
      <c r="A239" t="s">
        <v>2892</v>
      </c>
      <c r="B239" s="4" t="s">
        <v>2893</v>
      </c>
      <c r="C239">
        <v>104.387624236382</v>
      </c>
      <c r="D239">
        <v>-1.0769499478798501</v>
      </c>
      <c r="E239">
        <v>9.2494720503301701E-4</v>
      </c>
      <c r="F239">
        <v>2.8123541152153202E-2</v>
      </c>
    </row>
    <row r="240" spans="1:6" x14ac:dyDescent="0.35">
      <c r="A240" t="s">
        <v>2428</v>
      </c>
      <c r="B240" s="4" t="s">
        <v>2429</v>
      </c>
      <c r="C240">
        <v>449.020062331009</v>
      </c>
      <c r="D240">
        <v>-1.07841096100042</v>
      </c>
      <c r="E240">
        <v>4.9603340171710999E-4</v>
      </c>
      <c r="F240">
        <v>2.0131053775169501E-2</v>
      </c>
    </row>
    <row r="241" spans="1:6" x14ac:dyDescent="0.35">
      <c r="A241" t="s">
        <v>1133</v>
      </c>
      <c r="B241" s="4" t="s">
        <v>1134</v>
      </c>
      <c r="C241">
        <v>59.090124855828002</v>
      </c>
      <c r="D241">
        <v>-1.0805522517741999</v>
      </c>
      <c r="E241">
        <v>5.9079008340155595E-4</v>
      </c>
      <c r="F241">
        <v>2.21061939855858E-2</v>
      </c>
    </row>
    <row r="242" spans="1:6" x14ac:dyDescent="0.35">
      <c r="A242" t="s">
        <v>2464</v>
      </c>
      <c r="B242" s="4" t="s">
        <v>2465</v>
      </c>
      <c r="C242">
        <v>135.081691644937</v>
      </c>
      <c r="D242">
        <v>-1.08095322330713</v>
      </c>
      <c r="E242">
        <v>5.04658654807977E-4</v>
      </c>
      <c r="F242">
        <v>2.0310554814723401E-2</v>
      </c>
    </row>
    <row r="243" spans="1:6" x14ac:dyDescent="0.35">
      <c r="A243" t="s">
        <v>962</v>
      </c>
      <c r="B243" s="4" t="s">
        <v>963</v>
      </c>
      <c r="C243">
        <v>116.067197614028</v>
      </c>
      <c r="D243">
        <v>-1.0827970630446</v>
      </c>
      <c r="E243">
        <v>7.1038584970197405E-4</v>
      </c>
      <c r="F243">
        <v>2.4546727022896699E-2</v>
      </c>
    </row>
    <row r="244" spans="1:6" x14ac:dyDescent="0.35">
      <c r="A244" t="s">
        <v>2949</v>
      </c>
      <c r="B244" s="4" t="s">
        <v>2950</v>
      </c>
      <c r="C244">
        <v>93.179115243293495</v>
      </c>
      <c r="D244">
        <v>-1.0842815701086701</v>
      </c>
      <c r="E244">
        <v>6.9517394678867295E-4</v>
      </c>
      <c r="F244">
        <v>2.4313431403266299E-2</v>
      </c>
    </row>
    <row r="245" spans="1:6" x14ac:dyDescent="0.35">
      <c r="A245" t="s">
        <v>610</v>
      </c>
      <c r="B245" s="4" t="s">
        <v>611</v>
      </c>
      <c r="C245">
        <v>1768.2931920327101</v>
      </c>
      <c r="D245">
        <v>-1.0850199001129699</v>
      </c>
      <c r="E245">
        <v>1.6596815568684201E-4</v>
      </c>
      <c r="F245">
        <v>1.03559103882221E-2</v>
      </c>
    </row>
    <row r="246" spans="1:6" x14ac:dyDescent="0.35">
      <c r="A246" t="s">
        <v>1044</v>
      </c>
      <c r="B246" s="4" t="s">
        <v>1045</v>
      </c>
      <c r="C246">
        <v>197.59766710743801</v>
      </c>
      <c r="D246">
        <v>-1.0892800013691599</v>
      </c>
      <c r="E246">
        <v>6.3331717027537496E-4</v>
      </c>
      <c r="F246">
        <v>2.3119822553770802E-2</v>
      </c>
    </row>
    <row r="247" spans="1:6" x14ac:dyDescent="0.35">
      <c r="A247" t="s">
        <v>742</v>
      </c>
      <c r="B247" s="4" t="s">
        <v>743</v>
      </c>
      <c r="C247">
        <v>68.002275856317397</v>
      </c>
      <c r="D247">
        <v>-1.09341749678815</v>
      </c>
      <c r="E247">
        <v>9.797646647594319E-4</v>
      </c>
      <c r="F247">
        <v>2.8779027995840301E-2</v>
      </c>
    </row>
    <row r="248" spans="1:6" x14ac:dyDescent="0.35">
      <c r="A248" t="s">
        <v>2832</v>
      </c>
      <c r="B248" s="4" t="s">
        <v>2833</v>
      </c>
      <c r="C248">
        <v>32.485904271717203</v>
      </c>
      <c r="D248">
        <v>-1.09417451390878</v>
      </c>
      <c r="E248">
        <v>6.4264429328212498E-4</v>
      </c>
      <c r="F248">
        <v>2.3228580765803499E-2</v>
      </c>
    </row>
    <row r="249" spans="1:6" x14ac:dyDescent="0.35">
      <c r="A249" t="s">
        <v>2971</v>
      </c>
      <c r="B249" s="4" t="s">
        <v>2972</v>
      </c>
      <c r="C249">
        <v>89.455892593275294</v>
      </c>
      <c r="D249">
        <v>-1.09501752994059</v>
      </c>
      <c r="E249">
        <v>2.01895258618354E-4</v>
      </c>
      <c r="F249">
        <v>1.1522111622800001E-2</v>
      </c>
    </row>
    <row r="250" spans="1:6" x14ac:dyDescent="0.35">
      <c r="A250" t="s">
        <v>2022</v>
      </c>
      <c r="B250" s="4" t="s">
        <v>2023</v>
      </c>
      <c r="C250">
        <v>81.084640905853007</v>
      </c>
      <c r="D250">
        <v>-1.0977762273513501</v>
      </c>
      <c r="E250" s="1">
        <v>7.6886441448728303E-5</v>
      </c>
      <c r="F250">
        <v>6.9121243704144599E-3</v>
      </c>
    </row>
    <row r="251" spans="1:6" x14ac:dyDescent="0.35">
      <c r="A251" t="s">
        <v>620</v>
      </c>
      <c r="B251" s="4" t="s">
        <v>621</v>
      </c>
      <c r="C251">
        <v>201.82748382032401</v>
      </c>
      <c r="D251">
        <v>-1.09810424860569</v>
      </c>
      <c r="E251">
        <v>1.5260208730501399E-4</v>
      </c>
      <c r="F251">
        <v>9.9550523737491192E-3</v>
      </c>
    </row>
    <row r="252" spans="1:6" x14ac:dyDescent="0.35">
      <c r="A252" t="s">
        <v>822</v>
      </c>
      <c r="B252" s="4" t="s">
        <v>823</v>
      </c>
      <c r="C252">
        <v>100.599069560099</v>
      </c>
      <c r="D252">
        <v>-1.10714214275289</v>
      </c>
      <c r="E252">
        <v>7.5881939860156396E-4</v>
      </c>
      <c r="F252">
        <v>2.53086548766535E-2</v>
      </c>
    </row>
    <row r="253" spans="1:6" x14ac:dyDescent="0.35">
      <c r="A253" t="s">
        <v>1788</v>
      </c>
      <c r="B253" s="4" t="s">
        <v>1789</v>
      </c>
      <c r="C253">
        <v>41.148354236217799</v>
      </c>
      <c r="D253">
        <v>-1.10982028664199</v>
      </c>
      <c r="E253">
        <v>5.1458638852938795E-4</v>
      </c>
      <c r="F253">
        <v>2.0511354185393099E-2</v>
      </c>
    </row>
    <row r="254" spans="1:6" x14ac:dyDescent="0.35">
      <c r="A254" t="s">
        <v>324</v>
      </c>
      <c r="B254" s="4" t="s">
        <v>325</v>
      </c>
      <c r="C254">
        <v>251.37417842443699</v>
      </c>
      <c r="D254">
        <v>-1.1113472955330801</v>
      </c>
      <c r="E254">
        <v>1.3235174409060099E-4</v>
      </c>
      <c r="F254">
        <v>9.2856373970591401E-3</v>
      </c>
    </row>
    <row r="255" spans="1:6" x14ac:dyDescent="0.35">
      <c r="A255" t="s">
        <v>2806</v>
      </c>
      <c r="B255" s="4" t="s">
        <v>2807</v>
      </c>
      <c r="C255">
        <v>245.68918363352299</v>
      </c>
      <c r="D255">
        <v>-1.1122849928384999</v>
      </c>
      <c r="E255">
        <v>2.4455155943538303E-4</v>
      </c>
      <c r="F255">
        <v>1.30220570122939E-2</v>
      </c>
    </row>
    <row r="256" spans="1:6" x14ac:dyDescent="0.35">
      <c r="A256" t="s">
        <v>1203</v>
      </c>
      <c r="B256" s="4" t="s">
        <v>1204</v>
      </c>
      <c r="C256">
        <v>74.655325020440799</v>
      </c>
      <c r="D256">
        <v>-1.1131624220015499</v>
      </c>
      <c r="E256">
        <v>5.4411553122159597E-4</v>
      </c>
      <c r="F256">
        <v>2.1047431968982001E-2</v>
      </c>
    </row>
    <row r="257" spans="1:6" x14ac:dyDescent="0.35">
      <c r="A257" t="s">
        <v>2314</v>
      </c>
      <c r="B257" s="4" t="s">
        <v>2315</v>
      </c>
      <c r="C257">
        <v>152.33770035479199</v>
      </c>
      <c r="D257">
        <v>-1.11407565017141</v>
      </c>
      <c r="E257" s="1">
        <v>8.4377723699458903E-5</v>
      </c>
      <c r="F257">
        <v>7.1525820158856897E-3</v>
      </c>
    </row>
    <row r="258" spans="1:6" x14ac:dyDescent="0.35">
      <c r="A258" t="s">
        <v>2178</v>
      </c>
      <c r="B258" s="4" t="s">
        <v>2179</v>
      </c>
      <c r="C258">
        <v>121.605257112846</v>
      </c>
      <c r="D258">
        <v>-1.1162525873370199</v>
      </c>
      <c r="E258">
        <v>3.6382410590156899E-4</v>
      </c>
      <c r="F258">
        <v>1.6605571884083299E-2</v>
      </c>
    </row>
    <row r="259" spans="1:6" x14ac:dyDescent="0.35">
      <c r="A259" t="s">
        <v>2514</v>
      </c>
      <c r="B259" s="4" t="s">
        <v>2515</v>
      </c>
      <c r="C259">
        <v>145.96835234863499</v>
      </c>
      <c r="D259">
        <v>-1.12024199077701</v>
      </c>
      <c r="E259">
        <v>2.15055362689665E-4</v>
      </c>
      <c r="F259">
        <v>1.1846359807654999E-2</v>
      </c>
    </row>
    <row r="260" spans="1:6" x14ac:dyDescent="0.35">
      <c r="A260" t="s">
        <v>934</v>
      </c>
      <c r="B260" s="4" t="s">
        <v>935</v>
      </c>
      <c r="C260">
        <v>274.279236819505</v>
      </c>
      <c r="D260">
        <v>-1.12519177411569</v>
      </c>
      <c r="E260" s="1">
        <v>9.6590457929235203E-6</v>
      </c>
      <c r="F260">
        <v>2.1803196084961198E-3</v>
      </c>
    </row>
    <row r="261" spans="1:6" x14ac:dyDescent="0.35">
      <c r="A261" t="s">
        <v>436</v>
      </c>
      <c r="B261" s="4" t="s">
        <v>437</v>
      </c>
      <c r="C261">
        <v>222.12735748885601</v>
      </c>
      <c r="D261">
        <v>-1.12931803120911</v>
      </c>
      <c r="E261" s="1">
        <v>3.1310448262272499E-5</v>
      </c>
      <c r="F261">
        <v>4.22223427962735E-3</v>
      </c>
    </row>
    <row r="262" spans="1:6" x14ac:dyDescent="0.35">
      <c r="A262" t="s">
        <v>956</v>
      </c>
      <c r="B262" s="4" t="s">
        <v>957</v>
      </c>
      <c r="C262">
        <v>77.283073935594004</v>
      </c>
      <c r="D262">
        <v>-1.1321274248428701</v>
      </c>
      <c r="E262">
        <v>1.5345383489429501E-4</v>
      </c>
      <c r="F262">
        <v>9.9550523737491192E-3</v>
      </c>
    </row>
    <row r="263" spans="1:6" x14ac:dyDescent="0.35">
      <c r="A263" t="s">
        <v>482</v>
      </c>
      <c r="B263" s="4" t="s">
        <v>483</v>
      </c>
      <c r="C263">
        <v>233.81628148334599</v>
      </c>
      <c r="D263">
        <v>-1.1337269238319301</v>
      </c>
      <c r="E263">
        <v>8.5327953888717E-4</v>
      </c>
      <c r="F263">
        <v>2.6908732185770098E-2</v>
      </c>
    </row>
    <row r="264" spans="1:6" x14ac:dyDescent="0.35">
      <c r="A264" t="s">
        <v>2100</v>
      </c>
      <c r="B264" s="4" t="s">
        <v>2101</v>
      </c>
      <c r="C264">
        <v>339.01720755884702</v>
      </c>
      <c r="D264">
        <v>-1.1352328395573099</v>
      </c>
      <c r="E264">
        <v>1.7163676383345801E-4</v>
      </c>
      <c r="F264">
        <v>1.0632282832764401E-2</v>
      </c>
    </row>
    <row r="265" spans="1:6" x14ac:dyDescent="0.35">
      <c r="A265" t="s">
        <v>462</v>
      </c>
      <c r="B265" s="4" t="s">
        <v>463</v>
      </c>
      <c r="C265">
        <v>158.61284658875101</v>
      </c>
      <c r="D265">
        <v>-1.13619406396483</v>
      </c>
      <c r="E265" s="1">
        <v>3.2804515793500697E-5</v>
      </c>
      <c r="F265">
        <v>4.3669960223309502E-3</v>
      </c>
    </row>
    <row r="266" spans="1:6" x14ac:dyDescent="0.35">
      <c r="A266" t="s">
        <v>1048</v>
      </c>
      <c r="B266" s="4" t="s">
        <v>1049</v>
      </c>
      <c r="C266">
        <v>103.48009714304099</v>
      </c>
      <c r="D266">
        <v>-1.1380285875918501</v>
      </c>
      <c r="E266">
        <v>5.3007417810772904E-4</v>
      </c>
      <c r="F266">
        <v>2.0653002733139199E-2</v>
      </c>
    </row>
    <row r="267" spans="1:6" x14ac:dyDescent="0.35">
      <c r="A267" t="s">
        <v>1092</v>
      </c>
      <c r="B267" s="4" t="s">
        <v>1093</v>
      </c>
      <c r="C267">
        <v>134.01881333793</v>
      </c>
      <c r="D267">
        <v>-1.1396346384545799</v>
      </c>
      <c r="E267" s="1">
        <v>5.7830417760686301E-5</v>
      </c>
      <c r="F267">
        <v>5.9160802248087296E-3</v>
      </c>
    </row>
    <row r="268" spans="1:6" x14ac:dyDescent="0.35">
      <c r="A268" t="s">
        <v>2052</v>
      </c>
      <c r="B268" s="4" t="s">
        <v>2053</v>
      </c>
      <c r="C268">
        <v>57.742190365834702</v>
      </c>
      <c r="D268">
        <v>-1.1397664714347899</v>
      </c>
      <c r="E268" s="1">
        <v>1.9689381984846699E-6</v>
      </c>
      <c r="F268">
        <v>9.2981774219917602E-4</v>
      </c>
    </row>
    <row r="269" spans="1:6" x14ac:dyDescent="0.35">
      <c r="A269" t="s">
        <v>538</v>
      </c>
      <c r="B269" s="4" t="s">
        <v>539</v>
      </c>
      <c r="C269">
        <v>311.79676412311602</v>
      </c>
      <c r="D269">
        <v>-1.14041650153646</v>
      </c>
      <c r="E269">
        <v>4.00799231155262E-4</v>
      </c>
      <c r="F269">
        <v>1.7597035165753401E-2</v>
      </c>
    </row>
    <row r="270" spans="1:6" x14ac:dyDescent="0.35">
      <c r="A270" t="s">
        <v>172</v>
      </c>
      <c r="B270" s="4" t="s">
        <v>173</v>
      </c>
      <c r="C270">
        <v>180.13941607448601</v>
      </c>
      <c r="D270">
        <v>-1.14054272443575</v>
      </c>
      <c r="E270">
        <v>5.2518140956388205E-4</v>
      </c>
      <c r="F270">
        <v>2.0653002733139199E-2</v>
      </c>
    </row>
    <row r="271" spans="1:6" x14ac:dyDescent="0.35">
      <c r="A271" t="s">
        <v>226</v>
      </c>
      <c r="B271" s="4" t="s">
        <v>227</v>
      </c>
      <c r="C271">
        <v>55.881928429133197</v>
      </c>
      <c r="D271">
        <v>-1.1445588039418799</v>
      </c>
      <c r="E271">
        <v>6.9635189864620996E-4</v>
      </c>
      <c r="F271">
        <v>2.4313431403266299E-2</v>
      </c>
    </row>
    <row r="272" spans="1:6" x14ac:dyDescent="0.35">
      <c r="A272" t="s">
        <v>2516</v>
      </c>
      <c r="B272" s="4" t="s">
        <v>2517</v>
      </c>
      <c r="C272">
        <v>43.247436981730402</v>
      </c>
      <c r="D272">
        <v>-1.14487667604585</v>
      </c>
      <c r="E272" s="1">
        <v>5.3187768331014897E-5</v>
      </c>
      <c r="F272">
        <v>5.6963202042136498E-3</v>
      </c>
    </row>
    <row r="273" spans="1:6" x14ac:dyDescent="0.35">
      <c r="A273" t="s">
        <v>2552</v>
      </c>
      <c r="B273" s="4" t="s">
        <v>2553</v>
      </c>
      <c r="C273">
        <v>84.5329165693189</v>
      </c>
      <c r="D273">
        <v>-1.1538549547710699</v>
      </c>
      <c r="E273">
        <v>3.0557359199827002E-4</v>
      </c>
      <c r="F273">
        <v>1.4966619776009601E-2</v>
      </c>
    </row>
    <row r="274" spans="1:6" x14ac:dyDescent="0.35">
      <c r="A274" t="s">
        <v>2985</v>
      </c>
      <c r="B274" s="4" t="s">
        <v>2986</v>
      </c>
      <c r="C274">
        <v>439.81767993530002</v>
      </c>
      <c r="D274">
        <v>-1.1540831290236599</v>
      </c>
      <c r="E274">
        <v>6.4152281572574504E-4</v>
      </c>
      <c r="F274">
        <v>2.3228580765803499E-2</v>
      </c>
    </row>
    <row r="275" spans="1:6" x14ac:dyDescent="0.35">
      <c r="A275" t="s">
        <v>1874</v>
      </c>
      <c r="B275" s="4" t="s">
        <v>1875</v>
      </c>
      <c r="C275">
        <v>150.31132354642</v>
      </c>
      <c r="D275">
        <v>-1.15562829906724</v>
      </c>
      <c r="E275" s="1">
        <v>7.9140706601168003E-5</v>
      </c>
      <c r="F275">
        <v>6.9569924392070296E-3</v>
      </c>
    </row>
    <row r="276" spans="1:6" x14ac:dyDescent="0.35">
      <c r="A276" t="s">
        <v>2778</v>
      </c>
      <c r="B276" s="4" t="s">
        <v>2779</v>
      </c>
      <c r="C276">
        <v>168.765726000851</v>
      </c>
      <c r="D276">
        <v>-1.1561651339135799</v>
      </c>
      <c r="E276">
        <v>3.1076705817301902E-4</v>
      </c>
      <c r="F276">
        <v>1.5078737142708101E-2</v>
      </c>
    </row>
    <row r="277" spans="1:6" x14ac:dyDescent="0.35">
      <c r="A277" t="s">
        <v>1315</v>
      </c>
      <c r="B277" s="4" t="s">
        <v>1316</v>
      </c>
      <c r="C277">
        <v>348.88360097251302</v>
      </c>
      <c r="D277">
        <v>-1.15665552585104</v>
      </c>
      <c r="E277">
        <v>1.9395475595085799E-4</v>
      </c>
      <c r="F277">
        <v>1.14427795932712E-2</v>
      </c>
    </row>
    <row r="278" spans="1:6" x14ac:dyDescent="0.35">
      <c r="A278" t="s">
        <v>124</v>
      </c>
      <c r="B278" s="4" t="s">
        <v>125</v>
      </c>
      <c r="C278">
        <v>155.79539790015599</v>
      </c>
      <c r="D278">
        <v>-1.1581448842364901</v>
      </c>
      <c r="E278" s="1">
        <v>4.9521806526910703E-5</v>
      </c>
      <c r="F278">
        <v>5.4995687494350503E-3</v>
      </c>
    </row>
    <row r="279" spans="1:6" x14ac:dyDescent="0.35">
      <c r="A279" t="s">
        <v>2812</v>
      </c>
      <c r="B279" s="4" t="s">
        <v>2813</v>
      </c>
      <c r="C279">
        <v>165.950983201252</v>
      </c>
      <c r="D279">
        <v>-1.15860670314394</v>
      </c>
      <c r="E279">
        <v>8.5958867680376797E-4</v>
      </c>
      <c r="F279">
        <v>2.6908732185770098E-2</v>
      </c>
    </row>
    <row r="280" spans="1:6" x14ac:dyDescent="0.35">
      <c r="A280" t="s">
        <v>1115</v>
      </c>
      <c r="B280" s="4" t="s">
        <v>1116</v>
      </c>
      <c r="C280">
        <v>259.32144029752902</v>
      </c>
      <c r="D280">
        <v>-1.1608833837194401</v>
      </c>
      <c r="E280">
        <v>7.6896556669354304E-4</v>
      </c>
      <c r="F280">
        <v>2.5469071648364899E-2</v>
      </c>
    </row>
    <row r="281" spans="1:6" x14ac:dyDescent="0.35">
      <c r="A281" t="s">
        <v>2993</v>
      </c>
      <c r="B281" s="4" t="s">
        <v>2994</v>
      </c>
      <c r="C281">
        <v>45.9733173041868</v>
      </c>
      <c r="D281">
        <v>-1.1610944251851101</v>
      </c>
      <c r="E281">
        <v>7.3510307063791595E-4</v>
      </c>
      <c r="F281">
        <v>2.4944257300551598E-2</v>
      </c>
    </row>
    <row r="282" spans="1:6" x14ac:dyDescent="0.35">
      <c r="A282" t="s">
        <v>1209</v>
      </c>
      <c r="B282" s="4" t="s">
        <v>1210</v>
      </c>
      <c r="C282">
        <v>2958.08670966213</v>
      </c>
      <c r="D282">
        <v>-1.16141220435791</v>
      </c>
      <c r="E282">
        <v>6.1031851697939895E-4</v>
      </c>
      <c r="F282">
        <v>2.26330082894842E-2</v>
      </c>
    </row>
    <row r="283" spans="1:6" x14ac:dyDescent="0.35">
      <c r="A283" t="s">
        <v>2864</v>
      </c>
      <c r="B283" s="4" t="s">
        <v>2865</v>
      </c>
      <c r="C283">
        <v>30.340579801893501</v>
      </c>
      <c r="D283">
        <v>-1.16270038582614</v>
      </c>
      <c r="E283">
        <v>1.11896690334208E-4</v>
      </c>
      <c r="F283">
        <v>8.5055401018929704E-3</v>
      </c>
    </row>
    <row r="284" spans="1:6" x14ac:dyDescent="0.35">
      <c r="A284" t="s">
        <v>2766</v>
      </c>
      <c r="B284" s="4" t="s">
        <v>2767</v>
      </c>
      <c r="C284">
        <v>77.4213482813784</v>
      </c>
      <c r="D284">
        <v>-1.16655940054356</v>
      </c>
      <c r="E284">
        <v>6.0311187465696896E-4</v>
      </c>
      <c r="F284">
        <v>2.2526662411872799E-2</v>
      </c>
    </row>
    <row r="285" spans="1:6" x14ac:dyDescent="0.35">
      <c r="A285" t="s">
        <v>2066</v>
      </c>
      <c r="B285" s="4" t="s">
        <v>2067</v>
      </c>
      <c r="C285">
        <v>60.099851351035298</v>
      </c>
      <c r="D285">
        <v>-1.1672922212588299</v>
      </c>
      <c r="E285" s="1">
        <v>4.6405618763260898E-5</v>
      </c>
      <c r="F285">
        <v>5.4140757576215696E-3</v>
      </c>
    </row>
    <row r="286" spans="1:6" x14ac:dyDescent="0.35">
      <c r="A286" t="s">
        <v>2852</v>
      </c>
      <c r="B286" s="4" t="s">
        <v>2853</v>
      </c>
      <c r="C286">
        <v>53.614130692891699</v>
      </c>
      <c r="D286">
        <v>-1.173227874692</v>
      </c>
      <c r="E286">
        <v>7.7418304980335199E-4</v>
      </c>
      <c r="F286">
        <v>2.55243010257581E-2</v>
      </c>
    </row>
    <row r="287" spans="1:6" x14ac:dyDescent="0.35">
      <c r="A287" t="s">
        <v>272</v>
      </c>
      <c r="B287" s="4" t="s">
        <v>273</v>
      </c>
      <c r="C287">
        <v>109.218834114317</v>
      </c>
      <c r="D287">
        <v>-1.17534942839291</v>
      </c>
      <c r="E287">
        <v>4.2808052554976002E-4</v>
      </c>
      <c r="F287">
        <v>1.8405690008471799E-2</v>
      </c>
    </row>
    <row r="288" spans="1:6" x14ac:dyDescent="0.35">
      <c r="A288" t="s">
        <v>176</v>
      </c>
      <c r="B288" s="4" t="s">
        <v>177</v>
      </c>
      <c r="C288">
        <v>35.864376553018097</v>
      </c>
      <c r="D288">
        <v>-1.1763058400765201</v>
      </c>
      <c r="E288">
        <v>3.8807881360328699E-4</v>
      </c>
      <c r="F288">
        <v>1.7331134270122901E-2</v>
      </c>
    </row>
    <row r="289" spans="1:6" x14ac:dyDescent="0.35">
      <c r="A289" t="s">
        <v>1072</v>
      </c>
      <c r="B289" s="4" t="s">
        <v>1073</v>
      </c>
      <c r="C289">
        <v>48.903799187973803</v>
      </c>
      <c r="D289">
        <v>-1.18055798357971</v>
      </c>
      <c r="E289">
        <v>4.3022767216477901E-4</v>
      </c>
      <c r="F289">
        <v>1.84217279749402E-2</v>
      </c>
    </row>
    <row r="290" spans="1:6" x14ac:dyDescent="0.35">
      <c r="A290" t="s">
        <v>582</v>
      </c>
      <c r="B290" s="4" t="s">
        <v>583</v>
      </c>
      <c r="C290">
        <v>76.295470254305201</v>
      </c>
      <c r="D290">
        <v>-1.1845239686644</v>
      </c>
      <c r="E290">
        <v>1.8894783445518E-4</v>
      </c>
      <c r="F290">
        <v>1.12884726503152E-2</v>
      </c>
    </row>
    <row r="291" spans="1:6" x14ac:dyDescent="0.35">
      <c r="A291" t="s">
        <v>2008</v>
      </c>
      <c r="B291" s="4" t="s">
        <v>2009</v>
      </c>
      <c r="C291">
        <v>93.557545107667494</v>
      </c>
      <c r="D291">
        <v>-1.18909678389433</v>
      </c>
      <c r="E291">
        <v>3.0679179806940201E-4</v>
      </c>
      <c r="F291">
        <v>1.4988447283446799E-2</v>
      </c>
    </row>
    <row r="292" spans="1:6" x14ac:dyDescent="0.35">
      <c r="A292" t="s">
        <v>640</v>
      </c>
      <c r="B292" s="4" t="s">
        <v>641</v>
      </c>
      <c r="C292">
        <v>105.328479269862</v>
      </c>
      <c r="D292">
        <v>-1.1906204808726399</v>
      </c>
      <c r="E292" s="1">
        <v>3.0973949771368103E-5</v>
      </c>
      <c r="F292">
        <v>4.22223427962735E-3</v>
      </c>
    </row>
    <row r="293" spans="1:6" x14ac:dyDescent="0.35">
      <c r="A293" t="s">
        <v>2740</v>
      </c>
      <c r="B293" s="4" t="s">
        <v>2741</v>
      </c>
      <c r="C293">
        <v>773.89168052972195</v>
      </c>
      <c r="D293">
        <v>-1.1909598430983499</v>
      </c>
      <c r="E293">
        <v>2.6464692054149102E-4</v>
      </c>
      <c r="F293">
        <v>1.37398064972129E-2</v>
      </c>
    </row>
    <row r="294" spans="1:6" x14ac:dyDescent="0.35">
      <c r="A294" t="s">
        <v>2520</v>
      </c>
      <c r="B294" s="4" t="s">
        <v>2521</v>
      </c>
      <c r="C294">
        <v>359.09615419776998</v>
      </c>
      <c r="D294">
        <v>-1.1930125478159901</v>
      </c>
      <c r="E294" s="1">
        <v>6.4102311203784995E-5</v>
      </c>
      <c r="F294">
        <v>6.2332118832817401E-3</v>
      </c>
    </row>
    <row r="295" spans="1:6" x14ac:dyDescent="0.35">
      <c r="A295" t="s">
        <v>2826</v>
      </c>
      <c r="B295" s="4" t="s">
        <v>2827</v>
      </c>
      <c r="C295">
        <v>23.083597938172701</v>
      </c>
      <c r="D295">
        <v>-1.1948578347229499</v>
      </c>
      <c r="E295">
        <v>2.4834933946707899E-4</v>
      </c>
      <c r="F295">
        <v>1.31568130936552E-2</v>
      </c>
    </row>
    <row r="296" spans="1:6" x14ac:dyDescent="0.35">
      <c r="A296" t="s">
        <v>1904</v>
      </c>
      <c r="B296" s="4" t="s">
        <v>1905</v>
      </c>
      <c r="C296">
        <v>290.05201195265101</v>
      </c>
      <c r="D296">
        <v>-1.1949661901927999</v>
      </c>
      <c r="E296" s="1">
        <v>3.66473730264808E-6</v>
      </c>
      <c r="F296">
        <v>1.22750967038859E-3</v>
      </c>
    </row>
    <row r="297" spans="1:6" x14ac:dyDescent="0.35">
      <c r="A297" t="s">
        <v>6</v>
      </c>
      <c r="B297" s="4" t="s">
        <v>7</v>
      </c>
      <c r="C297">
        <v>48.7000286858121</v>
      </c>
      <c r="D297">
        <v>-1.19696952829435</v>
      </c>
      <c r="E297">
        <v>8.38520650541274E-4</v>
      </c>
      <c r="F297">
        <v>2.65855852668559E-2</v>
      </c>
    </row>
    <row r="298" spans="1:6" x14ac:dyDescent="0.35">
      <c r="A298" t="s">
        <v>1998</v>
      </c>
      <c r="B298" s="4" t="s">
        <v>1999</v>
      </c>
      <c r="C298">
        <v>65.4227731598491</v>
      </c>
      <c r="D298">
        <v>-1.20051269633486</v>
      </c>
      <c r="E298" s="1">
        <v>1.9046344951770599E-5</v>
      </c>
      <c r="F298">
        <v>3.2688879802762099E-3</v>
      </c>
    </row>
    <row r="299" spans="1:6" x14ac:dyDescent="0.35">
      <c r="A299" t="s">
        <v>2800</v>
      </c>
      <c r="B299" s="4" t="s">
        <v>2801</v>
      </c>
      <c r="C299">
        <v>153.473937593004</v>
      </c>
      <c r="D299">
        <v>-1.20363050993669</v>
      </c>
      <c r="E299">
        <v>3.4412119716312997E-4</v>
      </c>
      <c r="F299">
        <v>1.60232396894321E-2</v>
      </c>
    </row>
    <row r="300" spans="1:6" x14ac:dyDescent="0.35">
      <c r="A300" t="s">
        <v>2550</v>
      </c>
      <c r="B300" s="4" t="s">
        <v>2551</v>
      </c>
      <c r="C300">
        <v>370.53112415633899</v>
      </c>
      <c r="D300">
        <v>-1.20539443717282</v>
      </c>
      <c r="E300" s="1">
        <v>3.6150719585985997E-5</v>
      </c>
      <c r="F300">
        <v>4.5476821514360503E-3</v>
      </c>
    </row>
    <row r="301" spans="1:6" x14ac:dyDescent="0.35">
      <c r="A301" t="s">
        <v>678</v>
      </c>
      <c r="B301" s="4" t="s">
        <v>679</v>
      </c>
      <c r="C301">
        <v>201.055830131308</v>
      </c>
      <c r="D301">
        <v>-1.20625573743116</v>
      </c>
      <c r="E301" s="1">
        <v>2.14854810542402E-5</v>
      </c>
      <c r="F301">
        <v>3.4306039296073802E-3</v>
      </c>
    </row>
    <row r="302" spans="1:6" x14ac:dyDescent="0.35">
      <c r="A302" t="s">
        <v>2484</v>
      </c>
      <c r="B302" s="4" t="s">
        <v>2485</v>
      </c>
      <c r="C302">
        <v>69.297440002808898</v>
      </c>
      <c r="D302">
        <v>-1.2064996013663001</v>
      </c>
      <c r="E302">
        <v>1.6056597082004601E-4</v>
      </c>
      <c r="F302">
        <v>1.02340981286954E-2</v>
      </c>
    </row>
    <row r="303" spans="1:6" x14ac:dyDescent="0.35">
      <c r="A303" t="s">
        <v>2798</v>
      </c>
      <c r="B303" s="4" t="s">
        <v>2799</v>
      </c>
      <c r="C303">
        <v>174.31763208753301</v>
      </c>
      <c r="D303">
        <v>-1.2068613856406101</v>
      </c>
      <c r="E303">
        <v>3.0370582751711899E-4</v>
      </c>
      <c r="F303">
        <v>1.4966619776009601E-2</v>
      </c>
    </row>
    <row r="304" spans="1:6" x14ac:dyDescent="0.35">
      <c r="A304" t="s">
        <v>2588</v>
      </c>
      <c r="B304" s="4" t="s">
        <v>2589</v>
      </c>
      <c r="C304">
        <v>56.406656361769102</v>
      </c>
      <c r="D304">
        <v>-1.20970671274926</v>
      </c>
      <c r="E304" s="1">
        <v>7.1239737794573196E-6</v>
      </c>
      <c r="F304">
        <v>1.78245257202398E-3</v>
      </c>
    </row>
    <row r="305" spans="1:6" x14ac:dyDescent="0.35">
      <c r="A305" t="s">
        <v>2508</v>
      </c>
      <c r="B305" s="4" t="s">
        <v>2509</v>
      </c>
      <c r="C305">
        <v>70.945043775252401</v>
      </c>
      <c r="D305">
        <v>-1.21002191170686</v>
      </c>
      <c r="E305" s="1">
        <v>5.4509621416097801E-5</v>
      </c>
      <c r="F305">
        <v>5.7171783229702199E-3</v>
      </c>
    </row>
    <row r="306" spans="1:6" x14ac:dyDescent="0.35">
      <c r="A306" t="s">
        <v>1976</v>
      </c>
      <c r="B306" s="4" t="s">
        <v>1977</v>
      </c>
      <c r="C306">
        <v>185.387618279013</v>
      </c>
      <c r="D306">
        <v>-1.2115066073952501</v>
      </c>
      <c r="E306" s="1">
        <v>1.6713827768478601E-6</v>
      </c>
      <c r="F306">
        <v>9.1341068754735295E-4</v>
      </c>
    </row>
    <row r="307" spans="1:6" x14ac:dyDescent="0.35">
      <c r="A307" t="s">
        <v>1982</v>
      </c>
      <c r="B307" s="4" t="s">
        <v>1983</v>
      </c>
      <c r="C307">
        <v>21.4558026132432</v>
      </c>
      <c r="D307">
        <v>-1.2115084254175901</v>
      </c>
      <c r="E307">
        <v>8.6428291788916796E-4</v>
      </c>
      <c r="F307">
        <v>2.6949794828535101E-2</v>
      </c>
    </row>
    <row r="308" spans="1:6" x14ac:dyDescent="0.35">
      <c r="A308" t="s">
        <v>2991</v>
      </c>
      <c r="B308" s="4" t="s">
        <v>2992</v>
      </c>
      <c r="C308">
        <v>135.80290624401999</v>
      </c>
      <c r="D308">
        <v>-1.21367429362056</v>
      </c>
      <c r="E308">
        <v>6.2384982625661499E-4</v>
      </c>
      <c r="F308">
        <v>2.29707257834595E-2</v>
      </c>
    </row>
    <row r="309" spans="1:6" x14ac:dyDescent="0.35">
      <c r="A309" t="s">
        <v>2756</v>
      </c>
      <c r="B309" s="4" t="s">
        <v>2757</v>
      </c>
      <c r="C309">
        <v>69.988162831783299</v>
      </c>
      <c r="D309">
        <v>-1.2173413727498801</v>
      </c>
      <c r="E309">
        <v>1.01853508578534E-4</v>
      </c>
      <c r="F309">
        <v>7.9629026444766205E-3</v>
      </c>
    </row>
    <row r="310" spans="1:6" x14ac:dyDescent="0.35">
      <c r="A310" t="s">
        <v>60</v>
      </c>
      <c r="B310" s="4" t="s">
        <v>61</v>
      </c>
      <c r="C310">
        <v>168.10255550124299</v>
      </c>
      <c r="D310">
        <v>-1.2212339777454599</v>
      </c>
      <c r="E310">
        <v>6.4457255940864001E-4</v>
      </c>
      <c r="F310">
        <v>2.3228580765803499E-2</v>
      </c>
    </row>
    <row r="311" spans="1:6" x14ac:dyDescent="0.35">
      <c r="A311" t="s">
        <v>1018</v>
      </c>
      <c r="B311" s="4" t="s">
        <v>1019</v>
      </c>
      <c r="C311">
        <v>85.731434660073106</v>
      </c>
      <c r="D311">
        <v>-1.2213206690182601</v>
      </c>
      <c r="E311">
        <v>2.0662701999121401E-4</v>
      </c>
      <c r="F311">
        <v>1.17241074430534E-2</v>
      </c>
    </row>
    <row r="312" spans="1:6" x14ac:dyDescent="0.35">
      <c r="A312" t="s">
        <v>2880</v>
      </c>
      <c r="B312" s="4" t="s">
        <v>2881</v>
      </c>
      <c r="C312">
        <v>77.0667530212705</v>
      </c>
      <c r="D312">
        <v>-1.22551045264143</v>
      </c>
      <c r="E312" s="1">
        <v>8.4509861333206406E-5</v>
      </c>
      <c r="F312">
        <v>7.1525820158856897E-3</v>
      </c>
    </row>
    <row r="313" spans="1:6" x14ac:dyDescent="0.35">
      <c r="A313" t="s">
        <v>2432</v>
      </c>
      <c r="B313" s="4" t="s">
        <v>2433</v>
      </c>
      <c r="C313">
        <v>36.991430317227099</v>
      </c>
      <c r="D313">
        <v>-1.22994430247738</v>
      </c>
      <c r="E313">
        <v>5.7815218811203405E-4</v>
      </c>
      <c r="F313">
        <v>2.18697385984018E-2</v>
      </c>
    </row>
    <row r="314" spans="1:6" x14ac:dyDescent="0.35">
      <c r="A314" t="s">
        <v>2358</v>
      </c>
      <c r="B314" s="4" t="s">
        <v>2359</v>
      </c>
      <c r="C314">
        <v>13.0158633351058</v>
      </c>
      <c r="D314">
        <v>-1.23539803560447</v>
      </c>
      <c r="E314">
        <v>1.9460215738367301E-4</v>
      </c>
      <c r="F314">
        <v>1.14484504316905E-2</v>
      </c>
    </row>
    <row r="315" spans="1:6" x14ac:dyDescent="0.35">
      <c r="A315" t="s">
        <v>2408</v>
      </c>
      <c r="B315" s="4" t="s">
        <v>2409</v>
      </c>
      <c r="C315">
        <v>43.602895172517798</v>
      </c>
      <c r="D315">
        <v>-1.24031454141814</v>
      </c>
      <c r="E315" s="1">
        <v>7.0753979859713E-5</v>
      </c>
      <c r="F315">
        <v>6.6474304886110502E-3</v>
      </c>
    </row>
    <row r="316" spans="1:6" x14ac:dyDescent="0.35">
      <c r="A316" t="s">
        <v>2686</v>
      </c>
      <c r="B316" s="4" t="s">
        <v>2687</v>
      </c>
      <c r="C316">
        <v>26.557557871878998</v>
      </c>
      <c r="D316">
        <v>-1.2429501710234301</v>
      </c>
      <c r="E316">
        <v>4.8142917888666602E-4</v>
      </c>
      <c r="F316">
        <v>1.98913119351549E-2</v>
      </c>
    </row>
    <row r="317" spans="1:6" x14ac:dyDescent="0.35">
      <c r="A317" t="s">
        <v>250</v>
      </c>
      <c r="B317" s="4" t="s">
        <v>251</v>
      </c>
      <c r="C317">
        <v>128.18573939311199</v>
      </c>
      <c r="D317">
        <v>-1.24377076067043</v>
      </c>
      <c r="E317">
        <v>1.90028003356766E-4</v>
      </c>
      <c r="F317">
        <v>1.1307482938997001E-2</v>
      </c>
    </row>
    <row r="318" spans="1:6" x14ac:dyDescent="0.35">
      <c r="A318" t="s">
        <v>152</v>
      </c>
      <c r="B318" s="4" t="s">
        <v>153</v>
      </c>
      <c r="C318">
        <v>204.54901741794501</v>
      </c>
      <c r="D318">
        <v>-1.2458184556110301</v>
      </c>
      <c r="E318" s="1">
        <v>3.5442718490995199E-5</v>
      </c>
      <c r="F318">
        <v>4.5155762877453799E-3</v>
      </c>
    </row>
    <row r="319" spans="1:6" x14ac:dyDescent="0.35">
      <c r="A319" t="s">
        <v>542</v>
      </c>
      <c r="B319" s="4" t="s">
        <v>543</v>
      </c>
      <c r="C319">
        <v>391.25620232402099</v>
      </c>
      <c r="D319">
        <v>-1.248171089245</v>
      </c>
      <c r="E319" s="1">
        <v>2.0509216403852601E-5</v>
      </c>
      <c r="F319">
        <v>3.35202838562116E-3</v>
      </c>
    </row>
    <row r="320" spans="1:6" x14ac:dyDescent="0.35">
      <c r="A320" t="s">
        <v>920</v>
      </c>
      <c r="B320" s="4" t="s">
        <v>921</v>
      </c>
      <c r="C320">
        <v>433.61808852141297</v>
      </c>
      <c r="D320">
        <v>-1.2482944755321199</v>
      </c>
      <c r="E320">
        <v>3.1412277316804398E-4</v>
      </c>
      <c r="F320">
        <v>1.50993457210578E-2</v>
      </c>
    </row>
    <row r="321" spans="1:6" x14ac:dyDescent="0.35">
      <c r="A321" t="s">
        <v>2900</v>
      </c>
      <c r="B321" s="4" t="s">
        <v>2901</v>
      </c>
      <c r="C321">
        <v>35.176754143974797</v>
      </c>
      <c r="D321">
        <v>-1.2540886115907199</v>
      </c>
      <c r="E321">
        <v>1.01995093341878E-4</v>
      </c>
      <c r="F321">
        <v>7.9629026444766205E-3</v>
      </c>
    </row>
    <row r="322" spans="1:6" x14ac:dyDescent="0.35">
      <c r="A322" t="s">
        <v>2788</v>
      </c>
      <c r="B322" s="4" t="s">
        <v>2789</v>
      </c>
      <c r="C322">
        <v>107.21100606494601</v>
      </c>
      <c r="D322">
        <v>-1.2546832142247499</v>
      </c>
      <c r="E322">
        <v>2.4333871415498101E-4</v>
      </c>
      <c r="F322">
        <v>1.30011726378689E-2</v>
      </c>
    </row>
    <row r="323" spans="1:6" x14ac:dyDescent="0.35">
      <c r="A323" t="s">
        <v>2564</v>
      </c>
      <c r="B323" s="4" t="s">
        <v>2565</v>
      </c>
      <c r="C323">
        <v>226.48918290892601</v>
      </c>
      <c r="D323">
        <v>-1.25544642752882</v>
      </c>
      <c r="E323" s="1">
        <v>2.04048821348338E-5</v>
      </c>
      <c r="F323">
        <v>3.35202838562116E-3</v>
      </c>
    </row>
    <row r="324" spans="1:6" x14ac:dyDescent="0.35">
      <c r="A324" t="s">
        <v>2400</v>
      </c>
      <c r="B324" s="4" t="s">
        <v>2401</v>
      </c>
      <c r="C324">
        <v>75.448348487588007</v>
      </c>
      <c r="D324">
        <v>-1.2623624367012301</v>
      </c>
      <c r="E324" s="1">
        <v>7.3296104766891896E-5</v>
      </c>
      <c r="F324">
        <v>6.6760535425177403E-3</v>
      </c>
    </row>
    <row r="325" spans="1:6" x14ac:dyDescent="0.35">
      <c r="A325" t="s">
        <v>2824</v>
      </c>
      <c r="B325" s="4" t="s">
        <v>2825</v>
      </c>
      <c r="C325">
        <v>58.037933553153898</v>
      </c>
      <c r="D325">
        <v>-1.2676364370757001</v>
      </c>
      <c r="E325">
        <v>8.6284255567859499E-4</v>
      </c>
      <c r="F325">
        <v>2.6945340381620098E-2</v>
      </c>
    </row>
    <row r="326" spans="1:6" x14ac:dyDescent="0.35">
      <c r="A326" t="s">
        <v>2070</v>
      </c>
      <c r="B326" s="4" t="s">
        <v>2071</v>
      </c>
      <c r="C326">
        <v>203.42713920428</v>
      </c>
      <c r="D326">
        <v>-1.2683978174194399</v>
      </c>
      <c r="E326" s="1">
        <v>1.3883403000068299E-5</v>
      </c>
      <c r="F326">
        <v>2.64510669818732E-3</v>
      </c>
    </row>
    <row r="327" spans="1:6" x14ac:dyDescent="0.35">
      <c r="A327" t="s">
        <v>2802</v>
      </c>
      <c r="B327" s="4" t="s">
        <v>2803</v>
      </c>
      <c r="C327">
        <v>337.770943757027</v>
      </c>
      <c r="D327">
        <v>-1.26957855837593</v>
      </c>
      <c r="E327">
        <v>6.5637059784271097E-4</v>
      </c>
      <c r="F327">
        <v>2.33404935023965E-2</v>
      </c>
    </row>
    <row r="328" spans="1:6" x14ac:dyDescent="0.35">
      <c r="A328" t="s">
        <v>872</v>
      </c>
      <c r="B328" s="4" t="s">
        <v>873</v>
      </c>
      <c r="C328">
        <v>282.99297039093199</v>
      </c>
      <c r="D328">
        <v>-1.27039373184233</v>
      </c>
      <c r="E328" s="1">
        <v>3.8127982512335099E-6</v>
      </c>
      <c r="F328">
        <v>1.2568314489423201E-3</v>
      </c>
    </row>
    <row r="329" spans="1:6" x14ac:dyDescent="0.35">
      <c r="A329" t="s">
        <v>1952</v>
      </c>
      <c r="B329" s="4" t="s">
        <v>1953</v>
      </c>
      <c r="C329">
        <v>40.888376701020199</v>
      </c>
      <c r="D329">
        <v>-1.27623191841638</v>
      </c>
      <c r="E329">
        <v>3.19391060201252E-4</v>
      </c>
      <c r="F329">
        <v>1.52128306128427E-2</v>
      </c>
    </row>
    <row r="330" spans="1:6" x14ac:dyDescent="0.35">
      <c r="A330" t="s">
        <v>2352</v>
      </c>
      <c r="B330" s="4" t="s">
        <v>2353</v>
      </c>
      <c r="C330">
        <v>69.784449755785204</v>
      </c>
      <c r="D330">
        <v>-1.2876160362825</v>
      </c>
      <c r="E330" s="1">
        <v>2.9621975939249601E-5</v>
      </c>
      <c r="F330">
        <v>4.1995665535986401E-3</v>
      </c>
    </row>
    <row r="331" spans="1:6" x14ac:dyDescent="0.35">
      <c r="A331" t="s">
        <v>206</v>
      </c>
      <c r="B331" s="4" t="s">
        <v>207</v>
      </c>
      <c r="C331">
        <v>113.069927808581</v>
      </c>
      <c r="D331">
        <v>-1.28805711204079</v>
      </c>
      <c r="E331">
        <v>1.6969900829924401E-4</v>
      </c>
      <c r="F331">
        <v>1.0551315285480299E-2</v>
      </c>
    </row>
    <row r="332" spans="1:6" x14ac:dyDescent="0.35">
      <c r="A332" t="s">
        <v>1417</v>
      </c>
      <c r="B332" s="4" t="s">
        <v>1418</v>
      </c>
      <c r="C332">
        <v>94.631751064336001</v>
      </c>
      <c r="D332">
        <v>-1.2894935288701399</v>
      </c>
      <c r="E332">
        <v>4.8427919102522201E-4</v>
      </c>
      <c r="F332">
        <v>1.99149028911303E-2</v>
      </c>
    </row>
    <row r="333" spans="1:6" x14ac:dyDescent="0.35">
      <c r="A333" t="s">
        <v>2176</v>
      </c>
      <c r="B333" s="4" t="s">
        <v>2177</v>
      </c>
      <c r="C333">
        <v>32.945962222384303</v>
      </c>
      <c r="D333">
        <v>-1.2908533928313499</v>
      </c>
      <c r="E333">
        <v>1.4663668888873001E-4</v>
      </c>
      <c r="F333">
        <v>9.90579799730734E-3</v>
      </c>
    </row>
    <row r="334" spans="1:6" x14ac:dyDescent="0.35">
      <c r="A334" t="s">
        <v>2834</v>
      </c>
      <c r="B334" s="4" t="s">
        <v>2835</v>
      </c>
      <c r="C334">
        <v>21.7160143525828</v>
      </c>
      <c r="D334">
        <v>-1.2914571765246901</v>
      </c>
      <c r="E334">
        <v>2.7043735388910899E-4</v>
      </c>
      <c r="F334">
        <v>1.3964523299272599E-2</v>
      </c>
    </row>
    <row r="335" spans="1:6" x14ac:dyDescent="0.35">
      <c r="A335" t="s">
        <v>882</v>
      </c>
      <c r="B335" s="4" t="s">
        <v>883</v>
      </c>
      <c r="C335">
        <v>216.45877407050301</v>
      </c>
      <c r="D335">
        <v>-1.2969670928777</v>
      </c>
      <c r="E335">
        <v>1.4292647211473899E-4</v>
      </c>
      <c r="F335">
        <v>9.7958879419365805E-3</v>
      </c>
    </row>
    <row r="336" spans="1:6" x14ac:dyDescent="0.35">
      <c r="A336" t="s">
        <v>540</v>
      </c>
      <c r="B336" s="4" t="s">
        <v>541</v>
      </c>
      <c r="C336">
        <v>51.024334657439297</v>
      </c>
      <c r="D336">
        <v>-1.3030081837291201</v>
      </c>
      <c r="E336">
        <v>4.5022896403920301E-4</v>
      </c>
      <c r="F336">
        <v>1.9080866487940301E-2</v>
      </c>
    </row>
    <row r="337" spans="1:6" x14ac:dyDescent="0.35">
      <c r="A337" t="s">
        <v>874</v>
      </c>
      <c r="B337" s="4" t="s">
        <v>875</v>
      </c>
      <c r="C337">
        <v>555.78157263522905</v>
      </c>
      <c r="D337">
        <v>-1.3034947087619899</v>
      </c>
      <c r="E337">
        <v>4.77806266165319E-4</v>
      </c>
      <c r="F337">
        <v>1.98095979427531E-2</v>
      </c>
    </row>
    <row r="338" spans="1:6" x14ac:dyDescent="0.35">
      <c r="A338" t="s">
        <v>2018</v>
      </c>
      <c r="B338" s="4" t="s">
        <v>2019</v>
      </c>
      <c r="C338">
        <v>1213.08403343588</v>
      </c>
      <c r="D338">
        <v>-1.3071401576231501</v>
      </c>
      <c r="E338" s="1">
        <v>9.4940713308166103E-6</v>
      </c>
      <c r="F338">
        <v>2.1666305420556999E-3</v>
      </c>
    </row>
    <row r="339" spans="1:6" x14ac:dyDescent="0.35">
      <c r="A339" t="s">
        <v>2058</v>
      </c>
      <c r="B339" s="4" t="s">
        <v>2059</v>
      </c>
      <c r="C339">
        <v>611.22576706532095</v>
      </c>
      <c r="D339">
        <v>-1.3110241592160199</v>
      </c>
      <c r="E339">
        <v>4.2685734213470798E-4</v>
      </c>
      <c r="F339">
        <v>1.83911751537583E-2</v>
      </c>
    </row>
    <row r="340" spans="1:6" x14ac:dyDescent="0.35">
      <c r="A340" t="s">
        <v>334</v>
      </c>
      <c r="B340" s="4" t="s">
        <v>335</v>
      </c>
      <c r="C340">
        <v>80.217946079380496</v>
      </c>
      <c r="D340">
        <v>-1.31413536427892</v>
      </c>
      <c r="E340">
        <v>5.07618768410231E-4</v>
      </c>
      <c r="F340">
        <v>2.0344131451694999E-2</v>
      </c>
    </row>
    <row r="341" spans="1:6" x14ac:dyDescent="0.35">
      <c r="A341" t="s">
        <v>2318</v>
      </c>
      <c r="B341" s="4" t="s">
        <v>2319</v>
      </c>
      <c r="C341">
        <v>2174.8664551879501</v>
      </c>
      <c r="D341">
        <v>-1.31552983194493</v>
      </c>
      <c r="E341" s="1">
        <v>5.5903716565466996E-7</v>
      </c>
      <c r="F341">
        <v>5.0476194865871902E-4</v>
      </c>
    </row>
    <row r="342" spans="1:6" x14ac:dyDescent="0.35">
      <c r="A342" t="s">
        <v>1830</v>
      </c>
      <c r="B342" s="4" t="s">
        <v>1831</v>
      </c>
      <c r="C342">
        <v>59.5106977578602</v>
      </c>
      <c r="D342">
        <v>-1.31696724276763</v>
      </c>
      <c r="E342">
        <v>8.5784664720936498E-4</v>
      </c>
      <c r="F342">
        <v>2.6908732185770098E-2</v>
      </c>
    </row>
    <row r="343" spans="1:6" x14ac:dyDescent="0.35">
      <c r="A343" t="s">
        <v>2000</v>
      </c>
      <c r="B343" s="4" t="s">
        <v>2001</v>
      </c>
      <c r="C343">
        <v>52.239966747311399</v>
      </c>
      <c r="D343">
        <v>-1.3178144913805401</v>
      </c>
      <c r="E343">
        <v>2.5974984602846997E-4</v>
      </c>
      <c r="F343">
        <v>1.35533292775709E-2</v>
      </c>
    </row>
    <row r="344" spans="1:6" x14ac:dyDescent="0.35">
      <c r="A344" t="s">
        <v>2582</v>
      </c>
      <c r="B344" s="4" t="s">
        <v>2583</v>
      </c>
      <c r="C344">
        <v>36.592521179636798</v>
      </c>
      <c r="D344">
        <v>-1.3182592225771499</v>
      </c>
      <c r="E344" s="1">
        <v>3.5334452929202503E-5</v>
      </c>
      <c r="F344">
        <v>4.5155762877453799E-3</v>
      </c>
    </row>
    <row r="345" spans="1:6" x14ac:dyDescent="0.35">
      <c r="A345" t="s">
        <v>2856</v>
      </c>
      <c r="B345" s="4" t="s">
        <v>2857</v>
      </c>
      <c r="C345">
        <v>36.255102025286497</v>
      </c>
      <c r="D345">
        <v>-1.3197313609066501</v>
      </c>
      <c r="E345">
        <v>2.00934495746819E-4</v>
      </c>
      <c r="F345">
        <v>1.1522111622800001E-2</v>
      </c>
    </row>
    <row r="346" spans="1:6" x14ac:dyDescent="0.35">
      <c r="A346" t="s">
        <v>728</v>
      </c>
      <c r="B346" s="4" t="s">
        <v>729</v>
      </c>
      <c r="C346">
        <v>72.940218794823593</v>
      </c>
      <c r="D346">
        <v>-1.3223147173557701</v>
      </c>
      <c r="E346">
        <v>3.6910783414953398E-4</v>
      </c>
      <c r="F346">
        <v>1.6809785946893401E-2</v>
      </c>
    </row>
    <row r="347" spans="1:6" x14ac:dyDescent="0.35">
      <c r="A347" t="s">
        <v>346</v>
      </c>
      <c r="B347" s="4" t="s">
        <v>347</v>
      </c>
      <c r="C347">
        <v>73.294854700672204</v>
      </c>
      <c r="D347">
        <v>-1.32679495615323</v>
      </c>
      <c r="E347" s="1">
        <v>4.43235066445079E-6</v>
      </c>
      <c r="F347">
        <v>1.35362685659779E-3</v>
      </c>
    </row>
    <row r="348" spans="1:6" x14ac:dyDescent="0.35">
      <c r="A348" t="s">
        <v>706</v>
      </c>
      <c r="B348" s="4" t="s">
        <v>707</v>
      </c>
      <c r="C348">
        <v>741.07566631016903</v>
      </c>
      <c r="D348">
        <v>-1.33462588405809</v>
      </c>
      <c r="E348">
        <v>1.4109487661045499E-4</v>
      </c>
      <c r="F348">
        <v>9.7115252101225204E-3</v>
      </c>
    </row>
    <row r="349" spans="1:6" x14ac:dyDescent="0.35">
      <c r="A349" t="s">
        <v>2784</v>
      </c>
      <c r="B349" s="4" t="s">
        <v>2785</v>
      </c>
      <c r="C349">
        <v>42.072471107883402</v>
      </c>
      <c r="D349">
        <v>-1.3358264642137001</v>
      </c>
      <c r="E349">
        <v>5.0941148720958299E-4</v>
      </c>
      <c r="F349">
        <v>2.0344131451694999E-2</v>
      </c>
    </row>
    <row r="350" spans="1:6" x14ac:dyDescent="0.35">
      <c r="A350" t="s">
        <v>2842</v>
      </c>
      <c r="B350" s="4" t="s">
        <v>2843</v>
      </c>
      <c r="C350">
        <v>355.15344789461398</v>
      </c>
      <c r="D350">
        <v>-1.3371501415472899</v>
      </c>
      <c r="E350">
        <v>2.5831764160974302E-4</v>
      </c>
      <c r="F350">
        <v>1.3512550285414499E-2</v>
      </c>
    </row>
    <row r="351" spans="1:6" x14ac:dyDescent="0.35">
      <c r="A351" t="s">
        <v>732</v>
      </c>
      <c r="B351" s="4" t="s">
        <v>733</v>
      </c>
      <c r="C351">
        <v>14.0346376422037</v>
      </c>
      <c r="D351">
        <v>-1.33780248433809</v>
      </c>
      <c r="E351">
        <v>6.0694299336348995E-4</v>
      </c>
      <c r="F351">
        <v>2.2614148117966699E-2</v>
      </c>
    </row>
    <row r="352" spans="1:6" x14ac:dyDescent="0.35">
      <c r="A352" t="s">
        <v>1096</v>
      </c>
      <c r="B352" s="4" t="s">
        <v>1097</v>
      </c>
      <c r="C352">
        <v>111.314439791499</v>
      </c>
      <c r="D352">
        <v>-1.3387684442008601</v>
      </c>
      <c r="E352">
        <v>6.2048957196280004E-4</v>
      </c>
      <c r="F352">
        <v>2.2928304165394101E-2</v>
      </c>
    </row>
    <row r="353" spans="1:6" x14ac:dyDescent="0.35">
      <c r="A353" t="s">
        <v>998</v>
      </c>
      <c r="B353" s="4" t="s">
        <v>999</v>
      </c>
      <c r="C353">
        <v>228.56633846230901</v>
      </c>
      <c r="D353">
        <v>-1.33897708428382</v>
      </c>
      <c r="E353">
        <v>2.18326271930434E-4</v>
      </c>
      <c r="F353">
        <v>1.1931530760998199E-2</v>
      </c>
    </row>
    <row r="354" spans="1:6" x14ac:dyDescent="0.35">
      <c r="A354" t="s">
        <v>1014</v>
      </c>
      <c r="B354" s="4" t="s">
        <v>1015</v>
      </c>
      <c r="C354">
        <v>51.87061926818</v>
      </c>
      <c r="D354">
        <v>-1.3404502685272</v>
      </c>
      <c r="E354">
        <v>6.4733523808771195E-4</v>
      </c>
      <c r="F354">
        <v>2.3235827688839299E-2</v>
      </c>
    </row>
    <row r="355" spans="1:6" x14ac:dyDescent="0.35">
      <c r="A355" t="s">
        <v>1165</v>
      </c>
      <c r="B355" s="4" t="s">
        <v>1166</v>
      </c>
      <c r="C355">
        <v>37.9233303409736</v>
      </c>
      <c r="D355">
        <v>-1.34652494791874</v>
      </c>
      <c r="E355">
        <v>9.3286562269592895E-4</v>
      </c>
      <c r="F355">
        <v>2.82814896153669E-2</v>
      </c>
    </row>
    <row r="356" spans="1:6" x14ac:dyDescent="0.35">
      <c r="A356" t="s">
        <v>2086</v>
      </c>
      <c r="B356" s="4" t="s">
        <v>2087</v>
      </c>
      <c r="C356">
        <v>219.34947495278399</v>
      </c>
      <c r="D356">
        <v>-1.3481135206559001</v>
      </c>
      <c r="E356" s="1">
        <v>1.1909321069375301E-6</v>
      </c>
      <c r="F356">
        <v>7.7287772077411698E-4</v>
      </c>
    </row>
    <row r="357" spans="1:6" x14ac:dyDescent="0.35">
      <c r="A357" t="s">
        <v>1143</v>
      </c>
      <c r="B357" s="4" t="s">
        <v>1144</v>
      </c>
      <c r="C357">
        <v>73.371884707815298</v>
      </c>
      <c r="D357">
        <v>-1.34984916045336</v>
      </c>
      <c r="E357" s="1">
        <v>4.48313767398083E-5</v>
      </c>
      <c r="F357">
        <v>5.2898477315659002E-3</v>
      </c>
    </row>
    <row r="358" spans="1:6" x14ac:dyDescent="0.35">
      <c r="A358" t="s">
        <v>282</v>
      </c>
      <c r="B358" s="4" t="s">
        <v>283</v>
      </c>
      <c r="C358">
        <v>103.388415701005</v>
      </c>
      <c r="D358">
        <v>-1.3547273152622501</v>
      </c>
      <c r="E358">
        <v>1.19558244531086E-4</v>
      </c>
      <c r="F358">
        <v>8.8358222924450301E-3</v>
      </c>
    </row>
    <row r="359" spans="1:6" x14ac:dyDescent="0.35">
      <c r="A359" t="s">
        <v>2959</v>
      </c>
      <c r="B359" s="4" t="s">
        <v>2960</v>
      </c>
      <c r="C359">
        <v>342.94468922619899</v>
      </c>
      <c r="D359">
        <v>-1.3582747377730899</v>
      </c>
      <c r="E359">
        <v>9.2833366209474702E-4</v>
      </c>
      <c r="F359">
        <v>2.8185241463043301E-2</v>
      </c>
    </row>
    <row r="360" spans="1:6" x14ac:dyDescent="0.35">
      <c r="A360" t="s">
        <v>1948</v>
      </c>
      <c r="B360" s="4" t="s">
        <v>1949</v>
      </c>
      <c r="C360">
        <v>22.2949916004704</v>
      </c>
      <c r="D360">
        <v>-1.36013410682907</v>
      </c>
      <c r="E360">
        <v>1.9876407891997199E-4</v>
      </c>
      <c r="F360">
        <v>1.14659267414751E-2</v>
      </c>
    </row>
    <row r="361" spans="1:6" x14ac:dyDescent="0.35">
      <c r="A361" t="s">
        <v>2840</v>
      </c>
      <c r="B361" s="4" t="s">
        <v>2841</v>
      </c>
      <c r="C361">
        <v>86.955276387105599</v>
      </c>
      <c r="D361">
        <v>-1.3624790813313301</v>
      </c>
      <c r="E361">
        <v>4.5318695384610199E-4</v>
      </c>
      <c r="F361">
        <v>1.9089925903695799E-2</v>
      </c>
    </row>
    <row r="362" spans="1:6" x14ac:dyDescent="0.35">
      <c r="A362" t="s">
        <v>2870</v>
      </c>
      <c r="B362" s="4" t="s">
        <v>2871</v>
      </c>
      <c r="C362">
        <v>125.00407503682401</v>
      </c>
      <c r="D362">
        <v>-1.3641564134034401</v>
      </c>
      <c r="E362">
        <v>6.5565966688183898E-4</v>
      </c>
      <c r="F362">
        <v>2.33404935023965E-2</v>
      </c>
    </row>
    <row r="363" spans="1:6" x14ac:dyDescent="0.35">
      <c r="A363" t="s">
        <v>784</v>
      </c>
      <c r="B363" s="4" t="s">
        <v>785</v>
      </c>
      <c r="C363">
        <v>117.852299897484</v>
      </c>
      <c r="D363">
        <v>-1.36968404908325</v>
      </c>
      <c r="E363">
        <v>6.5422080228442103E-4</v>
      </c>
      <c r="F363">
        <v>2.33404935023965E-2</v>
      </c>
    </row>
    <row r="364" spans="1:6" x14ac:dyDescent="0.35">
      <c r="A364" t="s">
        <v>2130</v>
      </c>
      <c r="B364" s="4" t="s">
        <v>2131</v>
      </c>
      <c r="C364">
        <v>227.39380328361801</v>
      </c>
      <c r="D364">
        <v>-1.3704305606190601</v>
      </c>
      <c r="E364">
        <v>6.9474107979249902E-4</v>
      </c>
      <c r="F364">
        <v>2.4313431403266299E-2</v>
      </c>
    </row>
    <row r="365" spans="1:6" x14ac:dyDescent="0.35">
      <c r="A365" t="s">
        <v>1070</v>
      </c>
      <c r="B365" s="4" t="s">
        <v>1071</v>
      </c>
      <c r="C365">
        <v>20.7832732289117</v>
      </c>
      <c r="D365">
        <v>-1.37472728784735</v>
      </c>
      <c r="E365">
        <v>8.0980407589917205E-4</v>
      </c>
      <c r="F365">
        <v>2.6154278762361E-2</v>
      </c>
    </row>
    <row r="366" spans="1:6" x14ac:dyDescent="0.35">
      <c r="A366" t="s">
        <v>818</v>
      </c>
      <c r="B366" s="4" t="s">
        <v>819</v>
      </c>
      <c r="C366">
        <v>134.844574425166</v>
      </c>
      <c r="D366">
        <v>-1.37841197772882</v>
      </c>
      <c r="E366" s="1">
        <v>1.4934955219874E-6</v>
      </c>
      <c r="F366">
        <v>8.4277913106292103E-4</v>
      </c>
    </row>
    <row r="367" spans="1:6" x14ac:dyDescent="0.35">
      <c r="A367" t="s">
        <v>1822</v>
      </c>
      <c r="B367" s="4" t="s">
        <v>1823</v>
      </c>
      <c r="C367">
        <v>76.192308495246806</v>
      </c>
      <c r="D367">
        <v>-1.37888755174513</v>
      </c>
      <c r="E367" s="1">
        <v>6.80719352899595E-5</v>
      </c>
      <c r="F367">
        <v>6.4846324778283903E-3</v>
      </c>
    </row>
    <row r="368" spans="1:6" x14ac:dyDescent="0.35">
      <c r="A368" t="s">
        <v>2930</v>
      </c>
      <c r="B368" s="4" t="s">
        <v>2931</v>
      </c>
      <c r="C368">
        <v>228.949496007893</v>
      </c>
      <c r="D368">
        <v>-1.37960724081803</v>
      </c>
      <c r="E368">
        <v>2.9149989872477198E-4</v>
      </c>
      <c r="F368">
        <v>1.4588465213043101E-2</v>
      </c>
    </row>
    <row r="369" spans="1:6" x14ac:dyDescent="0.35">
      <c r="A369" t="s">
        <v>350</v>
      </c>
      <c r="B369" s="4" t="s">
        <v>351</v>
      </c>
      <c r="C369">
        <v>127.05509369326499</v>
      </c>
      <c r="D369">
        <v>-1.3802162628676999</v>
      </c>
      <c r="E369" s="1">
        <v>2.5018014492144599E-5</v>
      </c>
      <c r="F369">
        <v>3.76484860114758E-3</v>
      </c>
    </row>
    <row r="370" spans="1:6" x14ac:dyDescent="0.35">
      <c r="A370" t="s">
        <v>20</v>
      </c>
      <c r="B370" s="4" t="s">
        <v>21</v>
      </c>
      <c r="C370">
        <v>3292.5517336694502</v>
      </c>
      <c r="D370">
        <v>-1.3829053983247599</v>
      </c>
      <c r="E370" s="1">
        <v>3.06880548995224E-6</v>
      </c>
      <c r="F370">
        <v>1.15721893379693E-3</v>
      </c>
    </row>
    <row r="371" spans="1:6" x14ac:dyDescent="0.35">
      <c r="A371" t="s">
        <v>864</v>
      </c>
      <c r="B371" s="4" t="s">
        <v>865</v>
      </c>
      <c r="C371">
        <v>13334.8725971719</v>
      </c>
      <c r="D371">
        <v>-1.3829914073968299</v>
      </c>
      <c r="E371">
        <v>9.4068883921452997E-4</v>
      </c>
      <c r="F371">
        <v>2.8394309773209499E-2</v>
      </c>
    </row>
    <row r="372" spans="1:6" x14ac:dyDescent="0.35">
      <c r="A372" t="s">
        <v>1327</v>
      </c>
      <c r="B372" s="4" t="s">
        <v>1328</v>
      </c>
      <c r="C372">
        <v>32.967698875577</v>
      </c>
      <c r="D372">
        <v>-1.3835520870957301</v>
      </c>
      <c r="E372" s="1">
        <v>1.8025443733318299E-5</v>
      </c>
      <c r="F372">
        <v>3.1456671429396701E-3</v>
      </c>
    </row>
    <row r="373" spans="1:6" x14ac:dyDescent="0.35">
      <c r="A373" t="s">
        <v>922</v>
      </c>
      <c r="B373" s="4" t="s">
        <v>923</v>
      </c>
      <c r="C373">
        <v>243.854060192574</v>
      </c>
      <c r="D373">
        <v>-1.3841197980273101</v>
      </c>
      <c r="E373" s="1">
        <v>3.3463828036343602E-5</v>
      </c>
      <c r="F373">
        <v>4.4209358588909904E-3</v>
      </c>
    </row>
    <row r="374" spans="1:6" x14ac:dyDescent="0.35">
      <c r="A374" t="s">
        <v>1221</v>
      </c>
      <c r="B374" s="4" t="s">
        <v>1222</v>
      </c>
      <c r="C374">
        <v>31.556452960108398</v>
      </c>
      <c r="D374">
        <v>-1.3841681995308901</v>
      </c>
      <c r="E374">
        <v>3.1482721130726699E-4</v>
      </c>
      <c r="F374">
        <v>1.50993457210578E-2</v>
      </c>
    </row>
    <row r="375" spans="1:6" x14ac:dyDescent="0.35">
      <c r="A375" t="s">
        <v>2794</v>
      </c>
      <c r="B375" s="4" t="s">
        <v>2795</v>
      </c>
      <c r="C375">
        <v>155.302019826829</v>
      </c>
      <c r="D375">
        <v>-1.38445557679242</v>
      </c>
      <c r="E375">
        <v>4.4198931197737601E-4</v>
      </c>
      <c r="F375">
        <v>1.8847622262493199E-2</v>
      </c>
    </row>
    <row r="376" spans="1:6" x14ac:dyDescent="0.35">
      <c r="A376" t="s">
        <v>2922</v>
      </c>
      <c r="B376" s="4" t="s">
        <v>2923</v>
      </c>
      <c r="C376">
        <v>78.789907574659196</v>
      </c>
      <c r="D376">
        <v>-1.3880787791300599</v>
      </c>
      <c r="E376">
        <v>1.03008566776015E-4</v>
      </c>
      <c r="F376">
        <v>8.0119060158707692E-3</v>
      </c>
    </row>
    <row r="377" spans="1:6" x14ac:dyDescent="0.35">
      <c r="A377" t="s">
        <v>646</v>
      </c>
      <c r="B377" s="4" t="s">
        <v>647</v>
      </c>
      <c r="C377">
        <v>45.533051031013301</v>
      </c>
      <c r="D377">
        <v>-1.38932447923266</v>
      </c>
      <c r="E377">
        <v>3.5829712444111902E-4</v>
      </c>
      <c r="F377">
        <v>1.6450603479458599E-2</v>
      </c>
    </row>
    <row r="378" spans="1:6" x14ac:dyDescent="0.35">
      <c r="A378" t="s">
        <v>92</v>
      </c>
      <c r="B378" s="4" t="s">
        <v>93</v>
      </c>
      <c r="C378">
        <v>3790.9930593407498</v>
      </c>
      <c r="D378">
        <v>-1.39037383940593</v>
      </c>
      <c r="E378" s="1">
        <v>9.5670508266662398E-5</v>
      </c>
      <c r="F378">
        <v>7.6710017188176801E-3</v>
      </c>
    </row>
    <row r="379" spans="1:6" x14ac:dyDescent="0.35">
      <c r="A379" t="s">
        <v>1183</v>
      </c>
      <c r="B379" s="4" t="s">
        <v>1184</v>
      </c>
      <c r="C379">
        <v>33.358018439800702</v>
      </c>
      <c r="D379">
        <v>-1.39147708858738</v>
      </c>
      <c r="E379">
        <v>1.9066108195947299E-4</v>
      </c>
      <c r="F379">
        <v>1.13127391115782E-2</v>
      </c>
    </row>
    <row r="380" spans="1:6" x14ac:dyDescent="0.35">
      <c r="A380" t="s">
        <v>2796</v>
      </c>
      <c r="B380" s="4" t="s">
        <v>2797</v>
      </c>
      <c r="C380">
        <v>41.872013794603298</v>
      </c>
      <c r="D380">
        <v>-1.3917345927320699</v>
      </c>
      <c r="E380">
        <v>9.6758419859491998E-4</v>
      </c>
      <c r="F380">
        <v>2.8626557959687899E-2</v>
      </c>
    </row>
    <row r="381" spans="1:6" x14ac:dyDescent="0.35">
      <c r="A381" t="s">
        <v>1932</v>
      </c>
      <c r="B381" s="4" t="s">
        <v>1933</v>
      </c>
      <c r="C381">
        <v>137.23416406486299</v>
      </c>
      <c r="D381">
        <v>-1.3945287611775801</v>
      </c>
      <c r="E381" s="1">
        <v>2.4482454149355001E-5</v>
      </c>
      <c r="F381">
        <v>3.7384347449974701E-3</v>
      </c>
    </row>
    <row r="382" spans="1:6" x14ac:dyDescent="0.35">
      <c r="A382" t="s">
        <v>1056</v>
      </c>
      <c r="B382" s="4" t="s">
        <v>1057</v>
      </c>
      <c r="C382">
        <v>142.59877642097899</v>
      </c>
      <c r="D382">
        <v>-1.39525594527745</v>
      </c>
      <c r="E382" s="1">
        <v>5.8813965878328498E-5</v>
      </c>
      <c r="F382">
        <v>5.9350914433454202E-3</v>
      </c>
    </row>
    <row r="383" spans="1:6" x14ac:dyDescent="0.35">
      <c r="A383" t="s">
        <v>2945</v>
      </c>
      <c r="B383" s="4" t="s">
        <v>2946</v>
      </c>
      <c r="C383">
        <v>57.616441173022302</v>
      </c>
      <c r="D383">
        <v>-1.4036567947194101</v>
      </c>
      <c r="E383">
        <v>7.8011510682247703E-4</v>
      </c>
      <c r="F383">
        <v>2.5593444586701999E-2</v>
      </c>
    </row>
    <row r="384" spans="1:6" x14ac:dyDescent="0.35">
      <c r="A384" t="s">
        <v>2987</v>
      </c>
      <c r="B384" s="4" t="s">
        <v>2988</v>
      </c>
      <c r="C384">
        <v>14.576735125176899</v>
      </c>
      <c r="D384">
        <v>-1.40757426483054</v>
      </c>
      <c r="E384">
        <v>6.8353738820651599E-4</v>
      </c>
      <c r="F384">
        <v>2.41411920763345E-2</v>
      </c>
    </row>
    <row r="385" spans="1:6" x14ac:dyDescent="0.35">
      <c r="A385" t="s">
        <v>2148</v>
      </c>
      <c r="B385" s="4" t="s">
        <v>2149</v>
      </c>
      <c r="C385">
        <v>34.8427745007628</v>
      </c>
      <c r="D385">
        <v>-1.4102854699370599</v>
      </c>
      <c r="E385" s="1">
        <v>8.5528463661471899E-5</v>
      </c>
      <c r="F385">
        <v>7.1525820158856897E-3</v>
      </c>
    </row>
    <row r="386" spans="1:6" x14ac:dyDescent="0.35">
      <c r="A386" t="s">
        <v>2884</v>
      </c>
      <c r="B386" s="4" t="s">
        <v>2885</v>
      </c>
      <c r="C386">
        <v>68.761518184999304</v>
      </c>
      <c r="D386">
        <v>-1.4128097212994</v>
      </c>
      <c r="E386">
        <v>2.7917493681482399E-4</v>
      </c>
      <c r="F386">
        <v>1.42447811126129E-2</v>
      </c>
    </row>
    <row r="387" spans="1:6" x14ac:dyDescent="0.35">
      <c r="A387" t="s">
        <v>966</v>
      </c>
      <c r="B387" s="4" t="s">
        <v>967</v>
      </c>
      <c r="C387">
        <v>99.656783054176799</v>
      </c>
      <c r="D387">
        <v>-1.41491264782054</v>
      </c>
      <c r="E387">
        <v>2.14592950622018E-4</v>
      </c>
      <c r="F387">
        <v>1.1846359807654999E-2</v>
      </c>
    </row>
    <row r="388" spans="1:6" x14ac:dyDescent="0.35">
      <c r="A388" t="s">
        <v>300</v>
      </c>
      <c r="B388" s="4" t="s">
        <v>301</v>
      </c>
      <c r="C388">
        <v>86.493442471493694</v>
      </c>
      <c r="D388">
        <v>-1.41535042116258</v>
      </c>
      <c r="E388" s="1">
        <v>5.2173549106127399E-5</v>
      </c>
      <c r="F388">
        <v>5.6431671577445199E-3</v>
      </c>
    </row>
    <row r="389" spans="1:6" x14ac:dyDescent="0.35">
      <c r="A389" t="s">
        <v>2820</v>
      </c>
      <c r="B389" s="4" t="s">
        <v>2821</v>
      </c>
      <c r="C389">
        <v>29.929190944138298</v>
      </c>
      <c r="D389">
        <v>-1.4195281474378201</v>
      </c>
      <c r="E389">
        <v>9.9658998548741605E-4</v>
      </c>
      <c r="F389">
        <v>2.9067674478394898E-2</v>
      </c>
    </row>
    <row r="390" spans="1:6" x14ac:dyDescent="0.35">
      <c r="A390" t="s">
        <v>1898</v>
      </c>
      <c r="B390" s="4" t="s">
        <v>1899</v>
      </c>
      <c r="C390">
        <v>32.112890992832</v>
      </c>
      <c r="D390">
        <v>-1.42542031821255</v>
      </c>
      <c r="E390">
        <v>1.4907851709350701E-4</v>
      </c>
      <c r="F390">
        <v>9.9547059951152692E-3</v>
      </c>
    </row>
    <row r="391" spans="1:6" x14ac:dyDescent="0.35">
      <c r="A391" t="s">
        <v>2210</v>
      </c>
      <c r="B391" s="4" t="s">
        <v>2211</v>
      </c>
      <c r="C391">
        <v>39.063323296326899</v>
      </c>
      <c r="D391">
        <v>-1.4312045598574601</v>
      </c>
      <c r="E391">
        <v>4.2366881661343701E-4</v>
      </c>
      <c r="F391">
        <v>1.83579796708945E-2</v>
      </c>
    </row>
    <row r="392" spans="1:6" x14ac:dyDescent="0.35">
      <c r="A392" t="s">
        <v>2422</v>
      </c>
      <c r="B392" s="4" t="s">
        <v>2423</v>
      </c>
      <c r="C392">
        <v>81.194077062858298</v>
      </c>
      <c r="D392">
        <v>-1.4331848591076899</v>
      </c>
      <c r="E392">
        <v>6.4539370645103305E-4</v>
      </c>
      <c r="F392">
        <v>2.3228580765803499E-2</v>
      </c>
    </row>
    <row r="393" spans="1:6" x14ac:dyDescent="0.35">
      <c r="A393" t="s">
        <v>626</v>
      </c>
      <c r="B393" s="4" t="s">
        <v>627</v>
      </c>
      <c r="C393">
        <v>204.833420008974</v>
      </c>
      <c r="D393">
        <v>-1.43908597705439</v>
      </c>
      <c r="E393" s="1">
        <v>2.6703698152668901E-5</v>
      </c>
      <c r="F393">
        <v>3.9788358725229402E-3</v>
      </c>
    </row>
    <row r="394" spans="1:6" x14ac:dyDescent="0.35">
      <c r="A394" t="s">
        <v>1135</v>
      </c>
      <c r="B394" s="4" t="s">
        <v>1136</v>
      </c>
      <c r="C394">
        <v>22.091208731657701</v>
      </c>
      <c r="D394">
        <v>-1.43997934388458</v>
      </c>
      <c r="E394">
        <v>7.00753080858211E-4</v>
      </c>
      <c r="F394">
        <v>2.4387527363826701E-2</v>
      </c>
    </row>
    <row r="395" spans="1:6" x14ac:dyDescent="0.35">
      <c r="A395" t="s">
        <v>8</v>
      </c>
      <c r="B395" s="4" t="s">
        <v>9</v>
      </c>
      <c r="C395">
        <v>321.71775320015303</v>
      </c>
      <c r="D395">
        <v>-1.44050452504402</v>
      </c>
      <c r="E395" s="1">
        <v>1.6030988513105299E-5</v>
      </c>
      <c r="F395">
        <v>2.8949177256665801E-3</v>
      </c>
    </row>
    <row r="396" spans="1:6" x14ac:dyDescent="0.35">
      <c r="A396" t="s">
        <v>80</v>
      </c>
      <c r="B396" s="4" t="s">
        <v>81</v>
      </c>
      <c r="C396">
        <v>614.690063936152</v>
      </c>
      <c r="D396">
        <v>-1.44114757182169</v>
      </c>
      <c r="E396" s="1">
        <v>5.2800229808275201E-8</v>
      </c>
      <c r="F396">
        <v>1.8275039540474201E-4</v>
      </c>
    </row>
    <row r="397" spans="1:6" x14ac:dyDescent="0.35">
      <c r="A397" t="s">
        <v>198</v>
      </c>
      <c r="B397" s="4" t="s">
        <v>199</v>
      </c>
      <c r="C397">
        <v>75.094959637759899</v>
      </c>
      <c r="D397">
        <v>-1.44772259781346</v>
      </c>
      <c r="E397" s="1">
        <v>4.5945604397151001E-6</v>
      </c>
      <c r="F397">
        <v>1.3828295166893299E-3</v>
      </c>
    </row>
    <row r="398" spans="1:6" x14ac:dyDescent="0.35">
      <c r="A398" t="s">
        <v>2282</v>
      </c>
      <c r="B398" s="4" t="s">
        <v>2283</v>
      </c>
      <c r="C398">
        <v>169.538053373662</v>
      </c>
      <c r="D398">
        <v>-1.4501722651792901</v>
      </c>
      <c r="E398" s="1">
        <v>5.8987272278495699E-5</v>
      </c>
      <c r="F398">
        <v>5.9350914433454202E-3</v>
      </c>
    </row>
    <row r="399" spans="1:6" x14ac:dyDescent="0.35">
      <c r="A399" t="s">
        <v>2416</v>
      </c>
      <c r="B399" s="4" t="s">
        <v>2417</v>
      </c>
      <c r="C399">
        <v>93.638245837839705</v>
      </c>
      <c r="D399">
        <v>-1.4552979944775899</v>
      </c>
      <c r="E399" s="1">
        <v>1.56021621488161E-5</v>
      </c>
      <c r="F399">
        <v>2.8673460295970299E-3</v>
      </c>
    </row>
    <row r="400" spans="1:6" x14ac:dyDescent="0.35">
      <c r="A400" t="s">
        <v>2904</v>
      </c>
      <c r="B400" s="4" t="s">
        <v>2905</v>
      </c>
      <c r="C400">
        <v>1662.7886278996</v>
      </c>
      <c r="D400">
        <v>-1.46525887876173</v>
      </c>
      <c r="E400">
        <v>3.52198061632487E-4</v>
      </c>
      <c r="F400">
        <v>1.6289748654614401E-2</v>
      </c>
    </row>
    <row r="401" spans="1:6" x14ac:dyDescent="0.35">
      <c r="A401" t="s">
        <v>2957</v>
      </c>
      <c r="B401" s="4" t="s">
        <v>2958</v>
      </c>
      <c r="C401">
        <v>65.968771350712103</v>
      </c>
      <c r="D401">
        <v>-1.4661015844682701</v>
      </c>
      <c r="E401">
        <v>8.9529442327675505E-4</v>
      </c>
      <c r="F401">
        <v>2.75445619084272E-2</v>
      </c>
    </row>
    <row r="402" spans="1:6" x14ac:dyDescent="0.35">
      <c r="A402" t="s">
        <v>2920</v>
      </c>
      <c r="B402" s="4" t="s">
        <v>2921</v>
      </c>
      <c r="C402">
        <v>53.162594137212402</v>
      </c>
      <c r="D402">
        <v>-1.4749089608563</v>
      </c>
      <c r="E402">
        <v>6.7849449947285899E-4</v>
      </c>
      <c r="F402">
        <v>2.4003910171299599E-2</v>
      </c>
    </row>
    <row r="403" spans="1:6" x14ac:dyDescent="0.35">
      <c r="A403" t="s">
        <v>1796</v>
      </c>
      <c r="B403" s="4" t="s">
        <v>1797</v>
      </c>
      <c r="C403">
        <v>97.256793536905406</v>
      </c>
      <c r="D403">
        <v>-1.47695309209614</v>
      </c>
      <c r="E403">
        <v>3.7555063272645998E-4</v>
      </c>
      <c r="F403">
        <v>1.6991416099848399E-2</v>
      </c>
    </row>
    <row r="404" spans="1:6" x14ac:dyDescent="0.35">
      <c r="A404" t="s">
        <v>2928</v>
      </c>
      <c r="B404" s="4" t="s">
        <v>2929</v>
      </c>
      <c r="C404">
        <v>24.622628079802599</v>
      </c>
      <c r="D404">
        <v>-1.4806518876158701</v>
      </c>
      <c r="E404">
        <v>3.78350840974856E-4</v>
      </c>
      <c r="F404">
        <v>1.7080895466358301E-2</v>
      </c>
    </row>
    <row r="405" spans="1:6" x14ac:dyDescent="0.35">
      <c r="A405" t="s">
        <v>786</v>
      </c>
      <c r="B405" s="4" t="s">
        <v>787</v>
      </c>
      <c r="C405">
        <v>147.55865943506399</v>
      </c>
      <c r="D405">
        <v>-1.4839335364466699</v>
      </c>
      <c r="E405" s="1">
        <v>2.0660645897795001E-5</v>
      </c>
      <c r="F405">
        <v>3.35202838562116E-3</v>
      </c>
    </row>
    <row r="406" spans="1:6" x14ac:dyDescent="0.35">
      <c r="A406" t="s">
        <v>748</v>
      </c>
      <c r="B406" s="4" t="s">
        <v>749</v>
      </c>
      <c r="C406">
        <v>116.012843253988</v>
      </c>
      <c r="D406">
        <v>-1.48736174559015</v>
      </c>
      <c r="E406">
        <v>9.1920250464548896E-4</v>
      </c>
      <c r="F406">
        <v>2.8030952149739899E-2</v>
      </c>
    </row>
    <row r="407" spans="1:6" x14ac:dyDescent="0.35">
      <c r="A407" t="s">
        <v>630</v>
      </c>
      <c r="B407" s="4" t="s">
        <v>631</v>
      </c>
      <c r="C407">
        <v>73.770698233407799</v>
      </c>
      <c r="D407">
        <v>-1.4874982271569399</v>
      </c>
      <c r="E407" s="1">
        <v>1.3537089214151099E-5</v>
      </c>
      <c r="F407">
        <v>2.62733394121754E-3</v>
      </c>
    </row>
    <row r="408" spans="1:6" x14ac:dyDescent="0.35">
      <c r="A408" t="s">
        <v>2808</v>
      </c>
      <c r="B408" s="4" t="s">
        <v>2809</v>
      </c>
      <c r="C408">
        <v>109.994253857918</v>
      </c>
      <c r="D408">
        <v>-1.4880081907282401</v>
      </c>
      <c r="E408">
        <v>4.6155547331760602E-4</v>
      </c>
      <c r="F408">
        <v>1.93638838674479E-2</v>
      </c>
    </row>
    <row r="409" spans="1:6" x14ac:dyDescent="0.35">
      <c r="A409" t="s">
        <v>904</v>
      </c>
      <c r="B409" s="4" t="s">
        <v>905</v>
      </c>
      <c r="C409">
        <v>333.88123335239902</v>
      </c>
      <c r="D409">
        <v>-1.48863745943805</v>
      </c>
      <c r="E409" s="1">
        <v>6.1696213685692398E-6</v>
      </c>
      <c r="F409">
        <v>1.6858490389615401E-3</v>
      </c>
    </row>
    <row r="410" spans="1:6" x14ac:dyDescent="0.35">
      <c r="A410" t="s">
        <v>1323</v>
      </c>
      <c r="B410" s="4" t="s">
        <v>1324</v>
      </c>
      <c r="C410">
        <v>22.393910402366899</v>
      </c>
      <c r="D410">
        <v>-1.4939669269408899</v>
      </c>
      <c r="E410">
        <v>3.5399837285421501E-4</v>
      </c>
      <c r="F410">
        <v>1.6300408445817E-2</v>
      </c>
    </row>
    <row r="411" spans="1:6" x14ac:dyDescent="0.35">
      <c r="A411" t="s">
        <v>2888</v>
      </c>
      <c r="B411" s="4" t="s">
        <v>2889</v>
      </c>
      <c r="C411">
        <v>10.9051708450815</v>
      </c>
      <c r="D411">
        <v>-1.49622250975911</v>
      </c>
      <c r="E411">
        <v>4.67551638173805E-4</v>
      </c>
      <c r="F411">
        <v>1.9575896915232701E-2</v>
      </c>
    </row>
    <row r="412" spans="1:6" x14ac:dyDescent="0.35">
      <c r="A412" t="s">
        <v>986</v>
      </c>
      <c r="B412" s="4" t="s">
        <v>987</v>
      </c>
      <c r="C412">
        <v>299.64249573304602</v>
      </c>
      <c r="D412">
        <v>-1.49642365230702</v>
      </c>
      <c r="E412" s="1">
        <v>2.0138605306282402E-6</v>
      </c>
      <c r="F412">
        <v>9.2981774219917602E-4</v>
      </c>
    </row>
    <row r="413" spans="1:6" x14ac:dyDescent="0.35">
      <c r="A413" t="s">
        <v>2742</v>
      </c>
      <c r="B413" s="4" t="s">
        <v>2743</v>
      </c>
      <c r="C413">
        <v>73.428081192263306</v>
      </c>
      <c r="D413">
        <v>-1.49648951912287</v>
      </c>
      <c r="E413">
        <v>1.29055908916417E-4</v>
      </c>
      <c r="F413">
        <v>9.1471128343591692E-3</v>
      </c>
    </row>
    <row r="414" spans="1:6" x14ac:dyDescent="0.35">
      <c r="A414" t="s">
        <v>2770</v>
      </c>
      <c r="B414" s="4" t="s">
        <v>2771</v>
      </c>
      <c r="C414">
        <v>7.7370626193841296</v>
      </c>
      <c r="D414">
        <v>-1.5004475357751701</v>
      </c>
      <c r="E414">
        <v>5.0850762157813299E-4</v>
      </c>
      <c r="F414">
        <v>2.0344131451694999E-2</v>
      </c>
    </row>
    <row r="415" spans="1:6" x14ac:dyDescent="0.35">
      <c r="A415" t="s">
        <v>846</v>
      </c>
      <c r="B415" s="4" t="s">
        <v>847</v>
      </c>
      <c r="C415">
        <v>283.08472089947298</v>
      </c>
      <c r="D415">
        <v>-1.5127289215459101</v>
      </c>
      <c r="E415">
        <v>4.2994458393597399E-4</v>
      </c>
      <c r="F415">
        <v>1.84217279749402E-2</v>
      </c>
    </row>
    <row r="416" spans="1:6" x14ac:dyDescent="0.35">
      <c r="A416" t="s">
        <v>2848</v>
      </c>
      <c r="B416" s="4" t="s">
        <v>2849</v>
      </c>
      <c r="C416">
        <v>48.266013164611699</v>
      </c>
      <c r="D416">
        <v>-1.516189042777</v>
      </c>
      <c r="E416">
        <v>2.3461060063553399E-4</v>
      </c>
      <c r="F416">
        <v>1.27287410454922E-2</v>
      </c>
    </row>
    <row r="417" spans="1:6" x14ac:dyDescent="0.35">
      <c r="A417" t="s">
        <v>2937</v>
      </c>
      <c r="B417" s="4" t="s">
        <v>2938</v>
      </c>
      <c r="C417">
        <v>21.840422290341699</v>
      </c>
      <c r="D417">
        <v>-1.5172427240605599</v>
      </c>
      <c r="E417">
        <v>8.5891075325129104E-4</v>
      </c>
      <c r="F417">
        <v>2.6908732185770098E-2</v>
      </c>
    </row>
    <row r="418" spans="1:6" x14ac:dyDescent="0.35">
      <c r="A418" t="s">
        <v>2680</v>
      </c>
      <c r="B418" s="4" t="s">
        <v>2681</v>
      </c>
      <c r="C418">
        <v>61.809122934263598</v>
      </c>
      <c r="D418">
        <v>-1.51891090817706</v>
      </c>
      <c r="E418" s="1">
        <v>1.3121201224475199E-6</v>
      </c>
      <c r="F418">
        <v>7.8176191033566802E-4</v>
      </c>
    </row>
    <row r="419" spans="1:6" x14ac:dyDescent="0.35">
      <c r="A419" t="s">
        <v>2286</v>
      </c>
      <c r="B419" s="4" t="s">
        <v>2287</v>
      </c>
      <c r="C419">
        <v>47.539638421430901</v>
      </c>
      <c r="D419">
        <v>-1.5189851994716701</v>
      </c>
      <c r="E419">
        <v>7.9076702342770601E-4</v>
      </c>
      <c r="F419">
        <v>2.5820532665916902E-2</v>
      </c>
    </row>
    <row r="420" spans="1:6" x14ac:dyDescent="0.35">
      <c r="A420" t="s">
        <v>556</v>
      </c>
      <c r="B420" s="4" t="s">
        <v>557</v>
      </c>
      <c r="C420">
        <v>133.16568043742899</v>
      </c>
      <c r="D420">
        <v>-1.5292806641402299</v>
      </c>
      <c r="E420" s="1">
        <v>8.0171563804030808E-6</v>
      </c>
      <c r="F420">
        <v>1.9166440959308599E-3</v>
      </c>
    </row>
    <row r="421" spans="1:6" x14ac:dyDescent="0.35">
      <c r="A421" t="s">
        <v>638</v>
      </c>
      <c r="B421" s="4" t="s">
        <v>639</v>
      </c>
      <c r="C421">
        <v>52.2371324404928</v>
      </c>
      <c r="D421">
        <v>-1.53270258940818</v>
      </c>
      <c r="E421" s="1">
        <v>2.81526663797902E-5</v>
      </c>
      <c r="F421">
        <v>4.0884365224412803E-3</v>
      </c>
    </row>
    <row r="422" spans="1:6" x14ac:dyDescent="0.35">
      <c r="A422" t="s">
        <v>2072</v>
      </c>
      <c r="B422" s="4" t="s">
        <v>2073</v>
      </c>
      <c r="C422">
        <v>112.97493031027901</v>
      </c>
      <c r="D422">
        <v>-1.53361793145977</v>
      </c>
      <c r="E422">
        <v>3.2101694394551402E-4</v>
      </c>
      <c r="F422">
        <v>1.52552834666281E-2</v>
      </c>
    </row>
    <row r="423" spans="1:6" x14ac:dyDescent="0.35">
      <c r="A423" t="s">
        <v>2616</v>
      </c>
      <c r="B423" s="4" t="s">
        <v>2617</v>
      </c>
      <c r="C423">
        <v>25.777814900470901</v>
      </c>
      <c r="D423">
        <v>-1.5341756549404799</v>
      </c>
      <c r="E423">
        <v>2.0823824456257E-4</v>
      </c>
      <c r="F423">
        <v>1.1761542091999999E-2</v>
      </c>
    </row>
    <row r="424" spans="1:6" x14ac:dyDescent="0.35">
      <c r="A424" t="s">
        <v>2132</v>
      </c>
      <c r="B424" s="4" t="s">
        <v>2133</v>
      </c>
      <c r="C424">
        <v>63.8595231466211</v>
      </c>
      <c r="D424">
        <v>-1.5367147005436801</v>
      </c>
      <c r="E424" s="1">
        <v>2.8473908969400301E-5</v>
      </c>
      <c r="F424">
        <v>4.1063726914412303E-3</v>
      </c>
    </row>
    <row r="425" spans="1:6" x14ac:dyDescent="0.35">
      <c r="A425" t="s">
        <v>1321</v>
      </c>
      <c r="B425" s="4" t="s">
        <v>1322</v>
      </c>
      <c r="C425">
        <v>570.72149803428999</v>
      </c>
      <c r="D425">
        <v>-1.5374045264988501</v>
      </c>
      <c r="E425" s="1">
        <v>1.31051574533076E-5</v>
      </c>
      <c r="F425">
        <v>2.5674981588003601E-3</v>
      </c>
    </row>
    <row r="426" spans="1:6" x14ac:dyDescent="0.35">
      <c r="A426" t="s">
        <v>774</v>
      </c>
      <c r="B426" s="4" t="s">
        <v>775</v>
      </c>
      <c r="C426">
        <v>73.519720061881898</v>
      </c>
      <c r="D426">
        <v>-1.54049531203166</v>
      </c>
      <c r="E426" s="1">
        <v>1.7418353854968999E-5</v>
      </c>
      <c r="F426">
        <v>3.1183358147081099E-3</v>
      </c>
    </row>
    <row r="427" spans="1:6" x14ac:dyDescent="0.35">
      <c r="A427" t="s">
        <v>366</v>
      </c>
      <c r="B427" s="4" t="s">
        <v>367</v>
      </c>
      <c r="C427">
        <v>45.025667007953203</v>
      </c>
      <c r="D427">
        <v>-1.54271457747218</v>
      </c>
      <c r="E427">
        <v>8.8291185077620101E-4</v>
      </c>
      <c r="F427">
        <v>2.72865075164717E-2</v>
      </c>
    </row>
    <row r="428" spans="1:6" x14ac:dyDescent="0.35">
      <c r="A428" t="s">
        <v>3009</v>
      </c>
      <c r="B428" s="4" t="s">
        <v>3010</v>
      </c>
      <c r="C428">
        <v>17.923626071610901</v>
      </c>
      <c r="D428">
        <v>-1.5500241347174999</v>
      </c>
      <c r="E428">
        <v>6.1842092803762901E-4</v>
      </c>
      <c r="F428">
        <v>2.2892597883346601E-2</v>
      </c>
    </row>
    <row r="429" spans="1:6" x14ac:dyDescent="0.35">
      <c r="A429" t="s">
        <v>2975</v>
      </c>
      <c r="B429" s="4" t="s">
        <v>2976</v>
      </c>
      <c r="C429">
        <v>30.711421576514599</v>
      </c>
      <c r="D429">
        <v>-1.5544231453463</v>
      </c>
      <c r="E429">
        <v>2.9241349782111901E-4</v>
      </c>
      <c r="F429">
        <v>1.45974786280076E-2</v>
      </c>
    </row>
    <row r="430" spans="1:6" x14ac:dyDescent="0.35">
      <c r="A430" t="s">
        <v>2995</v>
      </c>
      <c r="B430" s="4" t="s">
        <v>2996</v>
      </c>
      <c r="C430">
        <v>85.144793738616599</v>
      </c>
      <c r="D430">
        <v>-1.5587628954315</v>
      </c>
      <c r="E430">
        <v>2.0195736652858901E-4</v>
      </c>
      <c r="F430">
        <v>1.1522111622800001E-2</v>
      </c>
    </row>
    <row r="431" spans="1:6" x14ac:dyDescent="0.35">
      <c r="A431" t="s">
        <v>1149</v>
      </c>
      <c r="B431" s="4" t="s">
        <v>1150</v>
      </c>
      <c r="C431">
        <v>584.36391094140902</v>
      </c>
      <c r="D431">
        <v>-1.5590305786576599</v>
      </c>
      <c r="E431">
        <v>5.8582091447636402E-4</v>
      </c>
      <c r="F431">
        <v>2.20760790286098E-2</v>
      </c>
    </row>
    <row r="432" spans="1:6" x14ac:dyDescent="0.35">
      <c r="A432" t="s">
        <v>2006</v>
      </c>
      <c r="B432" s="4" t="s">
        <v>2007</v>
      </c>
      <c r="C432">
        <v>57.429642158067601</v>
      </c>
      <c r="D432">
        <v>-1.5599803809770301</v>
      </c>
      <c r="E432" s="1">
        <v>4.3391112527331303E-5</v>
      </c>
      <c r="F432">
        <v>5.1787542175579801E-3</v>
      </c>
    </row>
    <row r="433" spans="1:6" x14ac:dyDescent="0.35">
      <c r="A433" t="s">
        <v>2560</v>
      </c>
      <c r="B433" s="4" t="s">
        <v>2561</v>
      </c>
      <c r="C433">
        <v>129.47399493578601</v>
      </c>
      <c r="D433">
        <v>-1.5607052362115801</v>
      </c>
      <c r="E433" s="1">
        <v>8.6793395966927101E-5</v>
      </c>
      <c r="F433">
        <v>7.1525820158856897E-3</v>
      </c>
    </row>
    <row r="434" spans="1:6" x14ac:dyDescent="0.35">
      <c r="A434" t="s">
        <v>14</v>
      </c>
      <c r="B434" s="4" t="s">
        <v>15</v>
      </c>
      <c r="C434">
        <v>571.34345266281298</v>
      </c>
      <c r="D434">
        <v>-1.56557952168462</v>
      </c>
      <c r="E434">
        <v>5.2935048969083101E-4</v>
      </c>
      <c r="F434">
        <v>2.0653002733139199E-2</v>
      </c>
    </row>
    <row r="435" spans="1:6" x14ac:dyDescent="0.35">
      <c r="A435" t="s">
        <v>358</v>
      </c>
      <c r="B435" s="4" t="s">
        <v>359</v>
      </c>
      <c r="C435">
        <v>172.99268838889299</v>
      </c>
      <c r="D435">
        <v>-1.5688700978850101</v>
      </c>
      <c r="E435" s="1">
        <v>5.9949845067716103E-6</v>
      </c>
      <c r="F435">
        <v>1.6824032871908901E-3</v>
      </c>
    </row>
    <row r="436" spans="1:6" x14ac:dyDescent="0.35">
      <c r="A436" t="s">
        <v>930</v>
      </c>
      <c r="B436" s="4" t="s">
        <v>931</v>
      </c>
      <c r="C436">
        <v>96.798665999830504</v>
      </c>
      <c r="D436">
        <v>-1.5714231892382799</v>
      </c>
      <c r="E436">
        <v>1.1887482329973701E-4</v>
      </c>
      <c r="F436">
        <v>8.8358222924450301E-3</v>
      </c>
    </row>
    <row r="437" spans="1:6" x14ac:dyDescent="0.35">
      <c r="A437" t="s">
        <v>2322</v>
      </c>
      <c r="B437" s="4" t="s">
        <v>2323</v>
      </c>
      <c r="C437">
        <v>79.821331760862904</v>
      </c>
      <c r="D437">
        <v>-1.5735463747780201</v>
      </c>
      <c r="E437" s="1">
        <v>4.2818327405603499E-5</v>
      </c>
      <c r="F437">
        <v>5.1572228756167201E-3</v>
      </c>
    </row>
    <row r="438" spans="1:6" x14ac:dyDescent="0.35">
      <c r="A438" t="s">
        <v>2064</v>
      </c>
      <c r="B438" s="4" t="s">
        <v>2065</v>
      </c>
      <c r="C438">
        <v>66.028850366020094</v>
      </c>
      <c r="D438">
        <v>-1.5737641140173799</v>
      </c>
      <c r="E438" s="1">
        <v>5.4308705433338999E-6</v>
      </c>
      <c r="F438">
        <v>1.5664290079640999E-3</v>
      </c>
    </row>
    <row r="439" spans="1:6" x14ac:dyDescent="0.35">
      <c r="A439" t="s">
        <v>2596</v>
      </c>
      <c r="B439" s="4" t="s">
        <v>2597</v>
      </c>
      <c r="C439">
        <v>277.51888707646799</v>
      </c>
      <c r="D439">
        <v>-1.5801666771549401</v>
      </c>
      <c r="E439" s="1">
        <v>3.89815115306223E-7</v>
      </c>
      <c r="F439">
        <v>3.8549002378877802E-4</v>
      </c>
    </row>
    <row r="440" spans="1:6" x14ac:dyDescent="0.35">
      <c r="A440" t="s">
        <v>2030</v>
      </c>
      <c r="B440" s="4" t="s">
        <v>2031</v>
      </c>
      <c r="C440">
        <v>76.793310811359703</v>
      </c>
      <c r="D440">
        <v>-1.5822038084321399</v>
      </c>
      <c r="E440">
        <v>5.2038655685779996E-4</v>
      </c>
      <c r="F440">
        <v>2.06039295276217E-2</v>
      </c>
    </row>
    <row r="441" spans="1:6" x14ac:dyDescent="0.35">
      <c r="A441" t="s">
        <v>2032</v>
      </c>
      <c r="B441" s="4" t="s">
        <v>2033</v>
      </c>
      <c r="C441">
        <v>75.264323493948496</v>
      </c>
      <c r="D441">
        <v>-1.5823676513409499</v>
      </c>
      <c r="E441" s="1">
        <v>8.6438030103745805E-5</v>
      </c>
      <c r="F441">
        <v>7.1525820158856897E-3</v>
      </c>
    </row>
    <row r="442" spans="1:6" x14ac:dyDescent="0.35">
      <c r="A442" t="s">
        <v>236</v>
      </c>
      <c r="B442" s="4" t="s">
        <v>237</v>
      </c>
      <c r="C442">
        <v>90.625860424020999</v>
      </c>
      <c r="D442">
        <v>-1.58280692330551</v>
      </c>
      <c r="E442" s="1">
        <v>3.1115952975818301E-6</v>
      </c>
      <c r="F442">
        <v>1.15721893379693E-3</v>
      </c>
    </row>
    <row r="443" spans="1:6" x14ac:dyDescent="0.35">
      <c r="A443" t="s">
        <v>2926</v>
      </c>
      <c r="B443" s="4" t="s">
        <v>2927</v>
      </c>
      <c r="C443">
        <v>51.639942787692597</v>
      </c>
      <c r="D443">
        <v>-1.5843995817149901</v>
      </c>
      <c r="E443">
        <v>1.6597397012844899E-4</v>
      </c>
      <c r="F443">
        <v>1.03559103882221E-2</v>
      </c>
    </row>
    <row r="444" spans="1:6" x14ac:dyDescent="0.35">
      <c r="A444" t="s">
        <v>1020</v>
      </c>
      <c r="B444" s="4" t="s">
        <v>1021</v>
      </c>
      <c r="C444">
        <v>15.806734234770101</v>
      </c>
      <c r="D444">
        <v>-1.5855067961454301</v>
      </c>
      <c r="E444" s="1">
        <v>3.4017990049614099E-5</v>
      </c>
      <c r="F444">
        <v>4.4284989230066601E-3</v>
      </c>
    </row>
    <row r="445" spans="1:6" x14ac:dyDescent="0.35">
      <c r="A445" t="s">
        <v>2162</v>
      </c>
      <c r="B445" s="4" t="s">
        <v>2163</v>
      </c>
      <c r="C445">
        <v>53.000263828479397</v>
      </c>
      <c r="D445">
        <v>-1.58624447597122</v>
      </c>
      <c r="E445">
        <v>1.2389974144437E-4</v>
      </c>
      <c r="F445">
        <v>8.9965941628504797E-3</v>
      </c>
    </row>
    <row r="446" spans="1:6" x14ac:dyDescent="0.35">
      <c r="A446" t="s">
        <v>2054</v>
      </c>
      <c r="B446" s="4" t="s">
        <v>2055</v>
      </c>
      <c r="C446">
        <v>36.622245063251597</v>
      </c>
      <c r="D446">
        <v>-1.5869053443223</v>
      </c>
      <c r="E446">
        <v>1.6485577905501101E-4</v>
      </c>
      <c r="F446">
        <v>1.03559103882221E-2</v>
      </c>
    </row>
    <row r="447" spans="1:6" x14ac:dyDescent="0.35">
      <c r="A447" t="s">
        <v>170</v>
      </c>
      <c r="B447" s="4" t="s">
        <v>171</v>
      </c>
      <c r="C447">
        <v>29.905691413399101</v>
      </c>
      <c r="D447">
        <v>-1.5905573290463899</v>
      </c>
      <c r="E447">
        <v>4.9632106384585003E-4</v>
      </c>
      <c r="F447">
        <v>2.0131053775169501E-2</v>
      </c>
    </row>
    <row r="448" spans="1:6" x14ac:dyDescent="0.35">
      <c r="A448" t="s">
        <v>1818</v>
      </c>
      <c r="B448" s="4" t="s">
        <v>1819</v>
      </c>
      <c r="C448">
        <v>26.418812753213501</v>
      </c>
      <c r="D448">
        <v>-1.5973381602219601</v>
      </c>
      <c r="E448">
        <v>2.3475262774707499E-4</v>
      </c>
      <c r="F448">
        <v>1.27287410454922E-2</v>
      </c>
    </row>
    <row r="449" spans="1:6" x14ac:dyDescent="0.35">
      <c r="A449" t="s">
        <v>492</v>
      </c>
      <c r="B449" s="4" t="s">
        <v>493</v>
      </c>
      <c r="C449">
        <v>132.257809056453</v>
      </c>
      <c r="D449">
        <v>-1.5983262370347</v>
      </c>
      <c r="E449" s="1">
        <v>1.13544877006974E-5</v>
      </c>
      <c r="F449">
        <v>2.3346400602018199E-3</v>
      </c>
    </row>
    <row r="450" spans="1:6" x14ac:dyDescent="0.35">
      <c r="A450" t="s">
        <v>2846</v>
      </c>
      <c r="B450" s="4" t="s">
        <v>2847</v>
      </c>
      <c r="C450">
        <v>52.319469592435098</v>
      </c>
      <c r="D450">
        <v>-1.60287482962272</v>
      </c>
      <c r="E450">
        <v>3.4664168387465901E-4</v>
      </c>
      <c r="F450">
        <v>1.6104491832270799E-2</v>
      </c>
    </row>
    <row r="451" spans="1:6" x14ac:dyDescent="0.35">
      <c r="A451" t="s">
        <v>2886</v>
      </c>
      <c r="B451" s="4" t="s">
        <v>2887</v>
      </c>
      <c r="C451">
        <v>24.615354957733398</v>
      </c>
      <c r="D451">
        <v>-1.6197657727366199</v>
      </c>
      <c r="E451">
        <v>8.7925705268214395E-4</v>
      </c>
      <c r="F451">
        <v>2.7253031661268801E-2</v>
      </c>
    </row>
    <row r="452" spans="1:6" x14ac:dyDescent="0.35">
      <c r="A452" t="s">
        <v>2212</v>
      </c>
      <c r="B452" s="4" t="s">
        <v>2213</v>
      </c>
      <c r="C452">
        <v>35.3386969201851</v>
      </c>
      <c r="D452">
        <v>-1.6219118299298301</v>
      </c>
      <c r="E452" s="1">
        <v>6.4098624458832295E-5</v>
      </c>
      <c r="F452">
        <v>6.2332118832817401E-3</v>
      </c>
    </row>
    <row r="453" spans="1:6" x14ac:dyDescent="0.35">
      <c r="A453" t="s">
        <v>1804</v>
      </c>
      <c r="B453" s="4" t="s">
        <v>1805</v>
      </c>
      <c r="C453">
        <v>53.345480356495798</v>
      </c>
      <c r="D453">
        <v>-1.62654283706157</v>
      </c>
      <c r="E453">
        <v>7.0756020710575397E-4</v>
      </c>
      <c r="F453">
        <v>2.4489838034942001E-2</v>
      </c>
    </row>
    <row r="454" spans="1:6" x14ac:dyDescent="0.35">
      <c r="A454" t="s">
        <v>2506</v>
      </c>
      <c r="B454" s="4" t="s">
        <v>2507</v>
      </c>
      <c r="C454">
        <v>156.54232222960499</v>
      </c>
      <c r="D454">
        <v>-1.6279049994091399</v>
      </c>
      <c r="E454" s="1">
        <v>6.1572784633742401E-6</v>
      </c>
      <c r="F454">
        <v>1.6858490389615401E-3</v>
      </c>
    </row>
    <row r="455" spans="1:6" x14ac:dyDescent="0.35">
      <c r="A455" t="s">
        <v>2498</v>
      </c>
      <c r="B455" s="4" t="s">
        <v>2499</v>
      </c>
      <c r="C455">
        <v>70.810427293600696</v>
      </c>
      <c r="D455">
        <v>-1.63465849120137</v>
      </c>
      <c r="E455" s="1">
        <v>8.6961463961470205E-5</v>
      </c>
      <c r="F455">
        <v>7.1525820158856897E-3</v>
      </c>
    </row>
    <row r="456" spans="1:6" x14ac:dyDescent="0.35">
      <c r="A456" t="s">
        <v>2810</v>
      </c>
      <c r="B456" s="4" t="s">
        <v>2811</v>
      </c>
      <c r="C456">
        <v>118.84777965938299</v>
      </c>
      <c r="D456">
        <v>-1.6427408070382601</v>
      </c>
      <c r="E456" s="1">
        <v>7.9395541392211994E-5</v>
      </c>
      <c r="F456">
        <v>6.9569924392070296E-3</v>
      </c>
    </row>
    <row r="457" spans="1:6" x14ac:dyDescent="0.35">
      <c r="A457" t="s">
        <v>852</v>
      </c>
      <c r="B457" s="4" t="s">
        <v>853</v>
      </c>
      <c r="C457">
        <v>120.770609261277</v>
      </c>
      <c r="D457">
        <v>-1.6441755027088101</v>
      </c>
      <c r="E457">
        <v>7.1960938899456395E-4</v>
      </c>
      <c r="F457">
        <v>2.46365104856494E-2</v>
      </c>
    </row>
    <row r="458" spans="1:6" x14ac:dyDescent="0.35">
      <c r="A458" t="s">
        <v>1806</v>
      </c>
      <c r="B458" s="4" t="s">
        <v>1807</v>
      </c>
      <c r="C458">
        <v>55.054696386828098</v>
      </c>
      <c r="D458">
        <v>-1.64440667501962</v>
      </c>
      <c r="E458" s="1">
        <v>7.3568777460011699E-6</v>
      </c>
      <c r="F458">
        <v>1.81881285894293E-3</v>
      </c>
    </row>
    <row r="459" spans="1:6" x14ac:dyDescent="0.35">
      <c r="A459" t="s">
        <v>240</v>
      </c>
      <c r="B459" s="4" t="s">
        <v>241</v>
      </c>
      <c r="C459">
        <v>30.038134167017098</v>
      </c>
      <c r="D459">
        <v>-1.65116161233908</v>
      </c>
      <c r="E459" s="1">
        <v>1.24493777692092E-5</v>
      </c>
      <c r="F459">
        <v>2.4799692097076899E-3</v>
      </c>
    </row>
    <row r="460" spans="1:6" x14ac:dyDescent="0.35">
      <c r="A460" t="s">
        <v>2406</v>
      </c>
      <c r="B460" s="4" t="s">
        <v>2407</v>
      </c>
      <c r="C460">
        <v>24.0693571061177</v>
      </c>
      <c r="D460">
        <v>-1.65227372994926</v>
      </c>
      <c r="E460" s="1">
        <v>3.1205402943433298E-6</v>
      </c>
      <c r="F460">
        <v>1.15721893379693E-3</v>
      </c>
    </row>
    <row r="461" spans="1:6" x14ac:dyDescent="0.35">
      <c r="A461" t="s">
        <v>870</v>
      </c>
      <c r="B461" s="4" t="s">
        <v>871</v>
      </c>
      <c r="C461">
        <v>29.602068224507001</v>
      </c>
      <c r="D461">
        <v>-1.65494070970463</v>
      </c>
      <c r="E461" s="1">
        <v>9.8103051354943904E-5</v>
      </c>
      <c r="F461">
        <v>7.7759773568248803E-3</v>
      </c>
    </row>
    <row r="462" spans="1:6" x14ac:dyDescent="0.35">
      <c r="A462" t="s">
        <v>2046</v>
      </c>
      <c r="B462" s="4" t="s">
        <v>2047</v>
      </c>
      <c r="C462">
        <v>48.276439505105003</v>
      </c>
      <c r="D462">
        <v>-1.6606084960544101</v>
      </c>
      <c r="E462" s="1">
        <v>5.55458476378848E-5</v>
      </c>
      <c r="F462">
        <v>5.73890854674604E-3</v>
      </c>
    </row>
    <row r="463" spans="1:6" x14ac:dyDescent="0.35">
      <c r="A463" t="s">
        <v>484</v>
      </c>
      <c r="B463" s="4" t="s">
        <v>485</v>
      </c>
      <c r="C463">
        <v>67.729738174113706</v>
      </c>
      <c r="D463">
        <v>-1.6611677174102899</v>
      </c>
      <c r="E463" s="1">
        <v>5.0064534236981598E-5</v>
      </c>
      <c r="F463">
        <v>5.5302669281882804E-3</v>
      </c>
    </row>
    <row r="464" spans="1:6" x14ac:dyDescent="0.35">
      <c r="A464" t="s">
        <v>196</v>
      </c>
      <c r="B464" s="4" t="s">
        <v>197</v>
      </c>
      <c r="C464">
        <v>115.541715692019</v>
      </c>
      <c r="D464">
        <v>-1.66548639621546</v>
      </c>
      <c r="E464" s="1">
        <v>4.7582810633276902E-6</v>
      </c>
      <c r="F464">
        <v>1.3917637020017799E-3</v>
      </c>
    </row>
    <row r="465" spans="1:6" x14ac:dyDescent="0.35">
      <c r="A465" t="s">
        <v>2150</v>
      </c>
      <c r="B465" s="4" t="s">
        <v>2151</v>
      </c>
      <c r="C465">
        <v>32.601387380402002</v>
      </c>
      <c r="D465">
        <v>-1.67476021042293</v>
      </c>
      <c r="E465">
        <v>1.5519502715356399E-4</v>
      </c>
      <c r="F465">
        <v>1.0009115307136799E-2</v>
      </c>
    </row>
    <row r="466" spans="1:6" x14ac:dyDescent="0.35">
      <c r="A466" t="s">
        <v>2456</v>
      </c>
      <c r="B466" s="4" t="s">
        <v>2457</v>
      </c>
      <c r="C466">
        <v>73.600981993183893</v>
      </c>
      <c r="D466">
        <v>-1.68094696167458</v>
      </c>
      <c r="E466">
        <v>2.9913761860005897E-4</v>
      </c>
      <c r="F466">
        <v>1.48262313256979E-2</v>
      </c>
    </row>
    <row r="467" spans="1:6" x14ac:dyDescent="0.35">
      <c r="A467" t="s">
        <v>2902</v>
      </c>
      <c r="B467" s="4" t="s">
        <v>2903</v>
      </c>
      <c r="C467">
        <v>1468.5032674921499</v>
      </c>
      <c r="D467">
        <v>-1.6841977214958199</v>
      </c>
      <c r="E467">
        <v>1.5224188358078201E-4</v>
      </c>
      <c r="F467">
        <v>9.9550523737491192E-3</v>
      </c>
    </row>
    <row r="468" spans="1:6" x14ac:dyDescent="0.35">
      <c r="A468" t="s">
        <v>1139</v>
      </c>
      <c r="B468" s="4" t="s">
        <v>1140</v>
      </c>
      <c r="C468">
        <v>114.94118125732901</v>
      </c>
      <c r="D468">
        <v>-1.6937883471967601</v>
      </c>
      <c r="E468">
        <v>3.83456545548428E-4</v>
      </c>
      <c r="F468">
        <v>1.7199226957676499E-2</v>
      </c>
    </row>
    <row r="469" spans="1:6" x14ac:dyDescent="0.35">
      <c r="A469" t="s">
        <v>2038</v>
      </c>
      <c r="B469" s="4" t="s">
        <v>2039</v>
      </c>
      <c r="C469">
        <v>43.5810949374942</v>
      </c>
      <c r="D469">
        <v>-1.69776346066478</v>
      </c>
      <c r="E469">
        <v>5.7775316261572402E-4</v>
      </c>
      <c r="F469">
        <v>2.18697385984018E-2</v>
      </c>
    </row>
    <row r="470" spans="1:6" x14ac:dyDescent="0.35">
      <c r="A470" t="s">
        <v>2983</v>
      </c>
      <c r="B470" s="4" t="s">
        <v>2984</v>
      </c>
      <c r="C470">
        <v>29.807341097054099</v>
      </c>
      <c r="D470">
        <v>-1.6991813540604199</v>
      </c>
      <c r="E470">
        <v>2.00892534444272E-4</v>
      </c>
      <c r="F470">
        <v>1.1522111622800001E-2</v>
      </c>
    </row>
    <row r="471" spans="1:6" x14ac:dyDescent="0.35">
      <c r="A471" t="s">
        <v>2164</v>
      </c>
      <c r="B471" s="4" t="s">
        <v>2165</v>
      </c>
      <c r="C471">
        <v>231.76240639546</v>
      </c>
      <c r="D471">
        <v>-1.7017592569422499</v>
      </c>
      <c r="E471">
        <v>7.0579427778333099E-4</v>
      </c>
      <c r="F471">
        <v>2.4469498775837099E-2</v>
      </c>
    </row>
    <row r="472" spans="1:6" x14ac:dyDescent="0.35">
      <c r="A472" t="s">
        <v>584</v>
      </c>
      <c r="B472" s="4" t="s">
        <v>585</v>
      </c>
      <c r="C472">
        <v>33.454178169314098</v>
      </c>
      <c r="D472">
        <v>-1.71343054502731</v>
      </c>
      <c r="E472" s="1">
        <v>6.62568137526054E-7</v>
      </c>
      <c r="F472">
        <v>5.5038210048014198E-4</v>
      </c>
    </row>
    <row r="473" spans="1:6" x14ac:dyDescent="0.35">
      <c r="A473" t="s">
        <v>2977</v>
      </c>
      <c r="B473" s="4" t="s">
        <v>2978</v>
      </c>
      <c r="C473">
        <v>217.99953633982301</v>
      </c>
      <c r="D473">
        <v>-1.71872279665675</v>
      </c>
      <c r="E473">
        <v>1.20566449199596E-4</v>
      </c>
      <c r="F473">
        <v>8.8362521596822407E-3</v>
      </c>
    </row>
    <row r="474" spans="1:6" x14ac:dyDescent="0.35">
      <c r="A474" t="s">
        <v>916</v>
      </c>
      <c r="B474" s="4" t="s">
        <v>917</v>
      </c>
      <c r="C474">
        <v>165.63041124211401</v>
      </c>
      <c r="D474">
        <v>-1.7188363372695299</v>
      </c>
      <c r="E474" s="1">
        <v>1.9926360659367899E-5</v>
      </c>
      <c r="F474">
        <v>3.3371833210733399E-3</v>
      </c>
    </row>
    <row r="475" spans="1:6" x14ac:dyDescent="0.35">
      <c r="A475" t="s">
        <v>664</v>
      </c>
      <c r="B475" s="4" t="s">
        <v>665</v>
      </c>
      <c r="C475">
        <v>11.3691984601244</v>
      </c>
      <c r="D475">
        <v>-1.7244085570355301</v>
      </c>
      <c r="E475">
        <v>6.9645035527804097E-4</v>
      </c>
      <c r="F475">
        <v>2.4313431403266299E-2</v>
      </c>
    </row>
    <row r="476" spans="1:6" x14ac:dyDescent="0.35">
      <c r="A476" t="s">
        <v>1878</v>
      </c>
      <c r="B476" s="4" t="s">
        <v>1879</v>
      </c>
      <c r="C476">
        <v>19.087535657044501</v>
      </c>
      <c r="D476">
        <v>-1.7302846794578901</v>
      </c>
      <c r="E476">
        <v>1.51878542281409E-4</v>
      </c>
      <c r="F476">
        <v>9.9550523737491192E-3</v>
      </c>
    </row>
    <row r="477" spans="1:6" x14ac:dyDescent="0.35">
      <c r="A477" t="s">
        <v>1958</v>
      </c>
      <c r="B477" s="4" t="s">
        <v>1959</v>
      </c>
      <c r="C477">
        <v>87.923863671112997</v>
      </c>
      <c r="D477">
        <v>-1.7336483184248399</v>
      </c>
      <c r="E477" s="1">
        <v>2.9577642434543398E-7</v>
      </c>
      <c r="F477">
        <v>3.2104843879968701E-4</v>
      </c>
    </row>
    <row r="478" spans="1:6" x14ac:dyDescent="0.35">
      <c r="A478" t="s">
        <v>868</v>
      </c>
      <c r="B478" s="4" t="s">
        <v>869</v>
      </c>
      <c r="C478">
        <v>102.362373566629</v>
      </c>
      <c r="D478">
        <v>-1.73709564692311</v>
      </c>
      <c r="E478" s="1">
        <v>3.6351675116212498E-5</v>
      </c>
      <c r="F478">
        <v>4.5476821514360503E-3</v>
      </c>
    </row>
    <row r="479" spans="1:6" x14ac:dyDescent="0.35">
      <c r="A479" t="s">
        <v>614</v>
      </c>
      <c r="B479" s="4" t="s">
        <v>615</v>
      </c>
      <c r="C479">
        <v>142.855338221664</v>
      </c>
      <c r="D479">
        <v>-1.74367315198053</v>
      </c>
      <c r="E479" s="1">
        <v>4.8047824786102903E-5</v>
      </c>
      <c r="F479">
        <v>5.4416143903016903E-3</v>
      </c>
    </row>
    <row r="480" spans="1:6" x14ac:dyDescent="0.35">
      <c r="A480" t="s">
        <v>778</v>
      </c>
      <c r="B480" s="4" t="s">
        <v>779</v>
      </c>
      <c r="C480">
        <v>44.863289991135098</v>
      </c>
      <c r="D480">
        <v>-1.74774999169509</v>
      </c>
      <c r="E480">
        <v>1.9801345664674901E-4</v>
      </c>
      <c r="F480">
        <v>1.1454444162069701E-2</v>
      </c>
    </row>
    <row r="481" spans="1:6" x14ac:dyDescent="0.35">
      <c r="A481" t="s">
        <v>514</v>
      </c>
      <c r="B481" s="4" t="s">
        <v>515</v>
      </c>
      <c r="C481">
        <v>239.14873535070899</v>
      </c>
      <c r="D481">
        <v>-1.74941154104267</v>
      </c>
      <c r="E481" s="1">
        <v>5.61742295514929E-5</v>
      </c>
      <c r="F481">
        <v>5.7751001242368899E-3</v>
      </c>
    </row>
    <row r="482" spans="1:6" x14ac:dyDescent="0.35">
      <c r="A482" t="s">
        <v>2084</v>
      </c>
      <c r="B482" s="4" t="s">
        <v>2085</v>
      </c>
      <c r="C482">
        <v>51.195212875664502</v>
      </c>
      <c r="D482">
        <v>-1.75074812725454</v>
      </c>
      <c r="E482">
        <v>1.4053525631049901E-4</v>
      </c>
      <c r="F482">
        <v>9.7115252101225204E-3</v>
      </c>
    </row>
    <row r="483" spans="1:6" x14ac:dyDescent="0.35">
      <c r="A483" t="s">
        <v>338</v>
      </c>
      <c r="B483" s="4" t="s">
        <v>339</v>
      </c>
      <c r="C483">
        <v>47.262060228454999</v>
      </c>
      <c r="D483">
        <v>-1.76246821938902</v>
      </c>
      <c r="E483" s="1">
        <v>2.9791422469838199E-5</v>
      </c>
      <c r="F483">
        <v>4.1995665535986401E-3</v>
      </c>
    </row>
    <row r="484" spans="1:6" x14ac:dyDescent="0.35">
      <c r="A484" t="s">
        <v>1914</v>
      </c>
      <c r="B484" s="4" t="s">
        <v>1915</v>
      </c>
      <c r="C484">
        <v>58.439170144155803</v>
      </c>
      <c r="D484">
        <v>-1.76473965244481</v>
      </c>
      <c r="E484">
        <v>3.0460254661845602E-4</v>
      </c>
      <c r="F484">
        <v>1.4966619776009601E-2</v>
      </c>
    </row>
    <row r="485" spans="1:6" x14ac:dyDescent="0.35">
      <c r="A485" t="s">
        <v>32</v>
      </c>
      <c r="B485" s="4" t="s">
        <v>33</v>
      </c>
      <c r="C485">
        <v>58.265500725013403</v>
      </c>
      <c r="D485">
        <v>-1.7831873418014199</v>
      </c>
      <c r="E485" s="1">
        <v>1.20277865519192E-5</v>
      </c>
      <c r="F485">
        <v>2.4250586730456898E-3</v>
      </c>
    </row>
    <row r="486" spans="1:6" x14ac:dyDescent="0.35">
      <c r="A486" t="s">
        <v>2382</v>
      </c>
      <c r="B486" s="4" t="s">
        <v>2383</v>
      </c>
      <c r="C486">
        <v>86.357616409518698</v>
      </c>
      <c r="D486">
        <v>-1.79933857727686</v>
      </c>
      <c r="E486" s="1">
        <v>7.3115880479484604E-5</v>
      </c>
      <c r="F486">
        <v>6.6760535425177403E-3</v>
      </c>
    </row>
    <row r="487" spans="1:6" x14ac:dyDescent="0.35">
      <c r="A487" t="s">
        <v>2036</v>
      </c>
      <c r="B487" s="4" t="s">
        <v>2037</v>
      </c>
      <c r="C487">
        <v>73.604225106352303</v>
      </c>
      <c r="D487">
        <v>-1.8006137700429601</v>
      </c>
      <c r="E487" s="1">
        <v>6.8158901316661102E-6</v>
      </c>
      <c r="F487">
        <v>1.74747642425074E-3</v>
      </c>
    </row>
    <row r="488" spans="1:6" x14ac:dyDescent="0.35">
      <c r="A488" t="s">
        <v>210</v>
      </c>
      <c r="B488" s="4" t="s">
        <v>211</v>
      </c>
      <c r="C488">
        <v>39.253765904360002</v>
      </c>
      <c r="D488">
        <v>-1.8149549117822199</v>
      </c>
      <c r="E488">
        <v>1.53420543811985E-4</v>
      </c>
      <c r="F488">
        <v>9.9550523737491192E-3</v>
      </c>
    </row>
    <row r="489" spans="1:6" x14ac:dyDescent="0.35">
      <c r="A489" t="s">
        <v>1984</v>
      </c>
      <c r="B489" s="4" t="s">
        <v>1985</v>
      </c>
      <c r="C489">
        <v>12.3935448208721</v>
      </c>
      <c r="D489">
        <v>-1.81556182092409</v>
      </c>
      <c r="E489">
        <v>1.9291108275326001E-4</v>
      </c>
      <c r="F489">
        <v>1.14136309274557E-2</v>
      </c>
    </row>
    <row r="490" spans="1:6" x14ac:dyDescent="0.35">
      <c r="A490" t="s">
        <v>2346</v>
      </c>
      <c r="B490" s="4" t="s">
        <v>2347</v>
      </c>
      <c r="C490">
        <v>54.9412831558665</v>
      </c>
      <c r="D490">
        <v>-1.8195340858223901</v>
      </c>
      <c r="E490">
        <v>7.4179143633337102E-4</v>
      </c>
      <c r="F490">
        <v>2.50204815398654E-2</v>
      </c>
    </row>
    <row r="491" spans="1:6" x14ac:dyDescent="0.35">
      <c r="A491" t="s">
        <v>2294</v>
      </c>
      <c r="B491" s="4" t="s">
        <v>2295</v>
      </c>
      <c r="C491">
        <v>152.057558082154</v>
      </c>
      <c r="D491">
        <v>-1.8208350619520399</v>
      </c>
      <c r="E491">
        <v>6.2840015672350905E-4</v>
      </c>
      <c r="F491">
        <v>2.3056512464093799E-2</v>
      </c>
    </row>
    <row r="492" spans="1:6" x14ac:dyDescent="0.35">
      <c r="A492" t="s">
        <v>64</v>
      </c>
      <c r="B492" s="4" t="s">
        <v>65</v>
      </c>
      <c r="C492">
        <v>136.996946107761</v>
      </c>
      <c r="D492">
        <v>-1.8230685740444399</v>
      </c>
      <c r="E492" s="1">
        <v>5.05964594815147E-5</v>
      </c>
      <c r="F492">
        <v>5.5594533018656902E-3</v>
      </c>
    </row>
    <row r="493" spans="1:6" x14ac:dyDescent="0.35">
      <c r="A493" t="s">
        <v>452</v>
      </c>
      <c r="B493" s="4" t="s">
        <v>453</v>
      </c>
      <c r="C493">
        <v>119.302171770428</v>
      </c>
      <c r="D493">
        <v>-1.8238444089177701</v>
      </c>
      <c r="E493">
        <v>4.5205307998587302E-4</v>
      </c>
      <c r="F493">
        <v>1.9080866487940301E-2</v>
      </c>
    </row>
    <row r="494" spans="1:6" x14ac:dyDescent="0.35">
      <c r="A494" t="s">
        <v>2232</v>
      </c>
      <c r="B494" s="4" t="s">
        <v>2233</v>
      </c>
      <c r="C494">
        <v>19.169781486342</v>
      </c>
      <c r="D494">
        <v>-1.8274973344560801</v>
      </c>
      <c r="E494">
        <v>2.08419487160206E-4</v>
      </c>
      <c r="F494">
        <v>1.1761542091999999E-2</v>
      </c>
    </row>
    <row r="495" spans="1:6" x14ac:dyDescent="0.35">
      <c r="A495" t="s">
        <v>2388</v>
      </c>
      <c r="B495" s="4" t="s">
        <v>2389</v>
      </c>
      <c r="C495">
        <v>31.396694582951898</v>
      </c>
      <c r="D495">
        <v>-1.8303075023263999</v>
      </c>
      <c r="E495">
        <v>1.76958099745139E-4</v>
      </c>
      <c r="F495">
        <v>1.08084966394333E-2</v>
      </c>
    </row>
    <row r="496" spans="1:6" x14ac:dyDescent="0.35">
      <c r="A496" t="s">
        <v>552</v>
      </c>
      <c r="B496" s="4" t="s">
        <v>553</v>
      </c>
      <c r="C496">
        <v>22.730748838638</v>
      </c>
      <c r="D496">
        <v>-1.8305268921040301</v>
      </c>
      <c r="E496" s="1">
        <v>6.4092797508396496E-6</v>
      </c>
      <c r="F496">
        <v>1.69131791734929E-3</v>
      </c>
    </row>
    <row r="497" spans="1:6" x14ac:dyDescent="0.35">
      <c r="A497" t="s">
        <v>1902</v>
      </c>
      <c r="B497" s="4" t="s">
        <v>1903</v>
      </c>
      <c r="C497">
        <v>81.319043343695398</v>
      </c>
      <c r="D497">
        <v>-1.8331011088742799</v>
      </c>
      <c r="E497" s="1">
        <v>4.84758829973425E-5</v>
      </c>
      <c r="F497">
        <v>5.4416143903016903E-3</v>
      </c>
    </row>
    <row r="498" spans="1:6" x14ac:dyDescent="0.35">
      <c r="A498" t="s">
        <v>148</v>
      </c>
      <c r="B498" s="4" t="s">
        <v>149</v>
      </c>
      <c r="C498">
        <v>57.151387837532603</v>
      </c>
      <c r="D498">
        <v>-1.84676448680576</v>
      </c>
      <c r="E498">
        <v>7.3366314494839797E-4</v>
      </c>
      <c r="F498">
        <v>2.4944257300551598E-2</v>
      </c>
    </row>
    <row r="499" spans="1:6" x14ac:dyDescent="0.35">
      <c r="A499" t="s">
        <v>2522</v>
      </c>
      <c r="B499" s="4" t="s">
        <v>2523</v>
      </c>
      <c r="C499">
        <v>29.485428691464701</v>
      </c>
      <c r="D499">
        <v>-1.85009263035309</v>
      </c>
      <c r="E499">
        <v>4.82648592484778E-4</v>
      </c>
      <c r="F499">
        <v>1.98913119351549E-2</v>
      </c>
    </row>
    <row r="500" spans="1:6" x14ac:dyDescent="0.35">
      <c r="A500" t="s">
        <v>1890</v>
      </c>
      <c r="B500" s="4" t="s">
        <v>1891</v>
      </c>
      <c r="C500">
        <v>74.518825341793899</v>
      </c>
      <c r="D500">
        <v>-1.8536175328076501</v>
      </c>
      <c r="E500" s="1">
        <v>1.8232654030356001E-5</v>
      </c>
      <c r="F500">
        <v>3.1553127187366899E-3</v>
      </c>
    </row>
    <row r="501" spans="1:6" x14ac:dyDescent="0.35">
      <c r="A501" t="s">
        <v>90</v>
      </c>
      <c r="B501" s="4" t="s">
        <v>91</v>
      </c>
      <c r="C501">
        <v>871.57037127763999</v>
      </c>
      <c r="D501">
        <v>-1.8596003044737199</v>
      </c>
      <c r="E501" s="1">
        <v>9.4000527802898807E-5</v>
      </c>
      <c r="F501">
        <v>7.6254256284484304E-3</v>
      </c>
    </row>
    <row r="502" spans="1:6" x14ac:dyDescent="0.35">
      <c r="A502" t="s">
        <v>1004</v>
      </c>
      <c r="B502" s="4" t="s">
        <v>1005</v>
      </c>
      <c r="C502">
        <v>365.28794527975498</v>
      </c>
      <c r="D502">
        <v>-1.87261003431256</v>
      </c>
      <c r="E502" s="1">
        <v>1.8938584848155801E-7</v>
      </c>
      <c r="F502">
        <v>2.74349425275444E-4</v>
      </c>
    </row>
    <row r="503" spans="1:6" x14ac:dyDescent="0.35">
      <c r="A503" t="s">
        <v>476</v>
      </c>
      <c r="B503" s="4" t="s">
        <v>477</v>
      </c>
      <c r="C503">
        <v>109.460028721481</v>
      </c>
      <c r="D503">
        <v>-1.87329746862684</v>
      </c>
      <c r="E503" s="1">
        <v>6.6590632572470604E-6</v>
      </c>
      <c r="F503">
        <v>1.7286095832906201E-3</v>
      </c>
    </row>
    <row r="504" spans="1:6" x14ac:dyDescent="0.35">
      <c r="A504" t="s">
        <v>3011</v>
      </c>
      <c r="B504" s="4" t="s">
        <v>3012</v>
      </c>
      <c r="C504">
        <v>19.7654636249185</v>
      </c>
      <c r="D504">
        <v>-1.8739044095899899</v>
      </c>
      <c r="E504">
        <v>1.53877392592742E-4</v>
      </c>
      <c r="F504">
        <v>9.9550523737491192E-3</v>
      </c>
    </row>
    <row r="505" spans="1:6" x14ac:dyDescent="0.35">
      <c r="A505" t="s">
        <v>558</v>
      </c>
      <c r="B505" s="4" t="s">
        <v>559</v>
      </c>
      <c r="C505">
        <v>156.39001009774901</v>
      </c>
      <c r="D505">
        <v>-1.87421951616716</v>
      </c>
      <c r="E505" s="1">
        <v>1.31755510481766E-6</v>
      </c>
      <c r="F505">
        <v>7.8176191033566802E-4</v>
      </c>
    </row>
    <row r="506" spans="1:6" x14ac:dyDescent="0.35">
      <c r="A506" t="s">
        <v>1934</v>
      </c>
      <c r="B506" s="4" t="s">
        <v>1935</v>
      </c>
      <c r="C506">
        <v>14.6290652205985</v>
      </c>
      <c r="D506">
        <v>-1.87467265991488</v>
      </c>
      <c r="E506">
        <v>5.7165072830377204E-4</v>
      </c>
      <c r="F506">
        <v>2.18062219022656E-2</v>
      </c>
    </row>
    <row r="507" spans="1:6" x14ac:dyDescent="0.35">
      <c r="A507" t="s">
        <v>2943</v>
      </c>
      <c r="B507" s="4" t="s">
        <v>2944</v>
      </c>
      <c r="C507">
        <v>74.105266550130693</v>
      </c>
      <c r="D507">
        <v>-1.8749495438508501</v>
      </c>
      <c r="E507">
        <v>2.8301789667748198E-4</v>
      </c>
      <c r="F507">
        <v>1.44042158304051E-2</v>
      </c>
    </row>
    <row r="508" spans="1:6" x14ac:dyDescent="0.35">
      <c r="A508" t="s">
        <v>2068</v>
      </c>
      <c r="B508" s="4" t="s">
        <v>2069</v>
      </c>
      <c r="C508">
        <v>115.360407577427</v>
      </c>
      <c r="D508">
        <v>-1.88187672094333</v>
      </c>
      <c r="E508">
        <v>3.6290469533143403E-4</v>
      </c>
      <c r="F508">
        <v>1.66000920879909E-2</v>
      </c>
    </row>
    <row r="509" spans="1:6" x14ac:dyDescent="0.35">
      <c r="A509" t="s">
        <v>164</v>
      </c>
      <c r="B509" s="4" t="s">
        <v>165</v>
      </c>
      <c r="C509">
        <v>215.87632607404501</v>
      </c>
      <c r="D509">
        <v>-1.9113178298225499</v>
      </c>
      <c r="E509">
        <v>3.9066749296347303E-4</v>
      </c>
      <c r="F509">
        <v>1.73725735040095E-2</v>
      </c>
    </row>
    <row r="510" spans="1:6" x14ac:dyDescent="0.35">
      <c r="A510" t="s">
        <v>1794</v>
      </c>
      <c r="B510" s="4" t="s">
        <v>1795</v>
      </c>
      <c r="C510">
        <v>712.37377327004799</v>
      </c>
      <c r="D510">
        <v>-1.9129753681663999</v>
      </c>
      <c r="E510" s="1">
        <v>3.6380996419893601E-6</v>
      </c>
      <c r="F510">
        <v>1.22750967038859E-3</v>
      </c>
    </row>
    <row r="511" spans="1:6" x14ac:dyDescent="0.35">
      <c r="A511" t="s">
        <v>1912</v>
      </c>
      <c r="B511" s="4" t="s">
        <v>1913</v>
      </c>
      <c r="C511">
        <v>32.950248732279597</v>
      </c>
      <c r="D511">
        <v>-1.92441594212835</v>
      </c>
      <c r="E511" s="1">
        <v>2.9707053637867201E-5</v>
      </c>
      <c r="F511">
        <v>4.1995665535986401E-3</v>
      </c>
    </row>
    <row r="512" spans="1:6" x14ac:dyDescent="0.35">
      <c r="A512" t="s">
        <v>1942</v>
      </c>
      <c r="B512" s="4" t="s">
        <v>1943</v>
      </c>
      <c r="C512">
        <v>91.682179183893894</v>
      </c>
      <c r="D512">
        <v>-1.92468775299823</v>
      </c>
      <c r="E512" s="1">
        <v>2.7219439318218701E-6</v>
      </c>
      <c r="F512">
        <v>1.0870501852335501E-3</v>
      </c>
    </row>
    <row r="513" spans="1:6" x14ac:dyDescent="0.35">
      <c r="A513" t="s">
        <v>502</v>
      </c>
      <c r="B513" s="4" t="s">
        <v>503</v>
      </c>
      <c r="C513">
        <v>21.125707223619901</v>
      </c>
      <c r="D513">
        <v>-1.93116093618771</v>
      </c>
      <c r="E513" s="1">
        <v>1.0078929044597899E-5</v>
      </c>
      <c r="F513">
        <v>2.1831095421611102E-3</v>
      </c>
    </row>
    <row r="514" spans="1:6" x14ac:dyDescent="0.35">
      <c r="A514" t="s">
        <v>2854</v>
      </c>
      <c r="B514" s="4" t="s">
        <v>2855</v>
      </c>
      <c r="C514">
        <v>640.98581806566597</v>
      </c>
      <c r="D514">
        <v>-1.93355825843026</v>
      </c>
      <c r="E514">
        <v>4.2079626366998897E-4</v>
      </c>
      <c r="F514">
        <v>1.8339589243190201E-2</v>
      </c>
    </row>
    <row r="515" spans="1:6" x14ac:dyDescent="0.35">
      <c r="A515" t="s">
        <v>248</v>
      </c>
      <c r="B515" s="4" t="s">
        <v>249</v>
      </c>
      <c r="C515">
        <v>57.4953420012503</v>
      </c>
      <c r="D515">
        <v>-1.94385243698933</v>
      </c>
      <c r="E515">
        <v>3.8219506239487702E-4</v>
      </c>
      <c r="F515">
        <v>1.7179750780853702E-2</v>
      </c>
    </row>
    <row r="516" spans="1:6" x14ac:dyDescent="0.35">
      <c r="A516" t="s">
        <v>2656</v>
      </c>
      <c r="B516" s="4" t="s">
        <v>2657</v>
      </c>
      <c r="C516">
        <v>68.984123038608999</v>
      </c>
      <c r="D516">
        <v>-1.94454482468743</v>
      </c>
      <c r="E516">
        <v>3.5347047764187401E-4</v>
      </c>
      <c r="F516">
        <v>1.6300408445817E-2</v>
      </c>
    </row>
    <row r="517" spans="1:6" x14ac:dyDescent="0.35">
      <c r="A517" t="s">
        <v>1299</v>
      </c>
      <c r="B517" s="4" t="s">
        <v>1300</v>
      </c>
      <c r="C517">
        <v>25.028423707479899</v>
      </c>
      <c r="D517">
        <v>-1.96025678850184</v>
      </c>
      <c r="E517">
        <v>8.2220221530993705E-4</v>
      </c>
      <c r="F517">
        <v>2.6268728315909901E-2</v>
      </c>
    </row>
    <row r="518" spans="1:6" x14ac:dyDescent="0.35">
      <c r="A518" t="s">
        <v>1016</v>
      </c>
      <c r="B518" s="4" t="s">
        <v>1017</v>
      </c>
      <c r="C518">
        <v>62.001900654365301</v>
      </c>
      <c r="D518">
        <v>-1.9621786131176899</v>
      </c>
      <c r="E518" s="1">
        <v>2.3864412621032201E-5</v>
      </c>
      <c r="F518">
        <v>3.69844967836549E-3</v>
      </c>
    </row>
    <row r="519" spans="1:6" x14ac:dyDescent="0.35">
      <c r="A519" t="s">
        <v>2192</v>
      </c>
      <c r="B519" s="4" t="s">
        <v>2193</v>
      </c>
      <c r="C519">
        <v>28.8886664083917</v>
      </c>
      <c r="D519">
        <v>-1.9723690883984699</v>
      </c>
      <c r="E519" s="1">
        <v>9.2542488519117705E-5</v>
      </c>
      <c r="F519">
        <v>7.5365876826530096E-3</v>
      </c>
    </row>
    <row r="520" spans="1:6" x14ac:dyDescent="0.35">
      <c r="A520" t="s">
        <v>2348</v>
      </c>
      <c r="B520" s="4" t="s">
        <v>2349</v>
      </c>
      <c r="C520">
        <v>61.770032317572301</v>
      </c>
      <c r="D520">
        <v>-1.98112041389585</v>
      </c>
      <c r="E520">
        <v>1.2483587701834901E-4</v>
      </c>
      <c r="F520">
        <v>9.0329848712197292E-3</v>
      </c>
    </row>
    <row r="521" spans="1:6" x14ac:dyDescent="0.35">
      <c r="A521" t="s">
        <v>1868</v>
      </c>
      <c r="B521" s="4" t="s">
        <v>1869</v>
      </c>
      <c r="C521">
        <v>18.894738041498201</v>
      </c>
      <c r="D521">
        <v>-1.9870532728919299</v>
      </c>
      <c r="E521" s="1">
        <v>9.8042329929998999E-6</v>
      </c>
      <c r="F521">
        <v>2.1831095421611102E-3</v>
      </c>
    </row>
    <row r="522" spans="1:6" x14ac:dyDescent="0.35">
      <c r="A522" t="s">
        <v>3013</v>
      </c>
      <c r="B522" s="4" t="s">
        <v>3014</v>
      </c>
      <c r="C522">
        <v>27.872333404124799</v>
      </c>
      <c r="D522">
        <v>-1.99055798960009</v>
      </c>
      <c r="E522" s="1">
        <v>6.8902901609379006E-5</v>
      </c>
      <c r="F522">
        <v>6.50412071691806E-3</v>
      </c>
    </row>
    <row r="523" spans="1:6" x14ac:dyDescent="0.35">
      <c r="A523" t="s">
        <v>1832</v>
      </c>
      <c r="B523" s="4" t="s">
        <v>1833</v>
      </c>
      <c r="C523">
        <v>14.769448452430399</v>
      </c>
      <c r="D523">
        <v>-1.99471074310751</v>
      </c>
      <c r="E523">
        <v>5.8785918538167403E-4</v>
      </c>
      <c r="F523">
        <v>2.20760790286098E-2</v>
      </c>
    </row>
    <row r="524" spans="1:6" x14ac:dyDescent="0.35">
      <c r="A524" t="s">
        <v>2096</v>
      </c>
      <c r="B524" s="4" t="s">
        <v>2097</v>
      </c>
      <c r="C524">
        <v>18.132102504026399</v>
      </c>
      <c r="D524">
        <v>-1.9995069261643501</v>
      </c>
      <c r="E524">
        <v>2.76918256458492E-4</v>
      </c>
      <c r="F524">
        <v>1.4164437024319E-2</v>
      </c>
    </row>
    <row r="525" spans="1:6" x14ac:dyDescent="0.35">
      <c r="A525" t="s">
        <v>2270</v>
      </c>
      <c r="B525" s="4" t="s">
        <v>2271</v>
      </c>
      <c r="C525">
        <v>33.361317723042298</v>
      </c>
      <c r="D525">
        <v>-1.9997794572380501</v>
      </c>
      <c r="E525" s="1">
        <v>1.50155669327915E-6</v>
      </c>
      <c r="F525">
        <v>8.4277913106292103E-4</v>
      </c>
    </row>
    <row r="526" spans="1:6" x14ac:dyDescent="0.35">
      <c r="A526" t="s">
        <v>1900</v>
      </c>
      <c r="B526" s="4" t="s">
        <v>1901</v>
      </c>
      <c r="C526">
        <v>43.695888280138597</v>
      </c>
      <c r="D526">
        <v>-2.0028503389549499</v>
      </c>
      <c r="E526">
        <v>3.9828360446826899E-4</v>
      </c>
      <c r="F526">
        <v>1.75608399447825E-2</v>
      </c>
    </row>
    <row r="527" spans="1:6" x14ac:dyDescent="0.35">
      <c r="A527" t="s">
        <v>964</v>
      </c>
      <c r="B527" s="4" t="s">
        <v>965</v>
      </c>
      <c r="C527">
        <v>54.135642561880701</v>
      </c>
      <c r="D527">
        <v>-2.0074406741213702</v>
      </c>
      <c r="E527" s="1">
        <v>6.4232067367568397E-5</v>
      </c>
      <c r="F527">
        <v>6.2332118832817401E-3</v>
      </c>
    </row>
    <row r="528" spans="1:6" x14ac:dyDescent="0.35">
      <c r="A528" t="s">
        <v>696</v>
      </c>
      <c r="B528" s="4" t="s">
        <v>697</v>
      </c>
      <c r="C528">
        <v>74.775940640373193</v>
      </c>
      <c r="D528">
        <v>-2.0080723105701002</v>
      </c>
      <c r="E528" s="1">
        <v>9.9216849058700701E-7</v>
      </c>
      <c r="F528">
        <v>6.86812101467346E-4</v>
      </c>
    </row>
    <row r="529" spans="1:6" x14ac:dyDescent="0.35">
      <c r="A529" t="s">
        <v>62</v>
      </c>
      <c r="B529" s="4" t="s">
        <v>63</v>
      </c>
      <c r="C529">
        <v>95.707745507789596</v>
      </c>
      <c r="D529">
        <v>-2.0100502811332599</v>
      </c>
      <c r="E529" s="1">
        <v>2.7026491438127899E-5</v>
      </c>
      <c r="F529">
        <v>3.9788358725229402E-3</v>
      </c>
    </row>
    <row r="530" spans="1:6" x14ac:dyDescent="0.35">
      <c r="A530" t="s">
        <v>2104</v>
      </c>
      <c r="B530" s="4" t="s">
        <v>2105</v>
      </c>
      <c r="C530">
        <v>29.2938782171545</v>
      </c>
      <c r="D530">
        <v>-2.0158099232200399</v>
      </c>
      <c r="E530">
        <v>1.9537228863391001E-4</v>
      </c>
      <c r="F530">
        <v>1.1454444162069701E-2</v>
      </c>
    </row>
    <row r="531" spans="1:6" x14ac:dyDescent="0.35">
      <c r="A531" t="s">
        <v>22</v>
      </c>
      <c r="B531" s="4" t="s">
        <v>23</v>
      </c>
      <c r="C531">
        <v>41.282183062834498</v>
      </c>
      <c r="D531">
        <v>-2.0177117186674902</v>
      </c>
      <c r="E531" s="1">
        <v>3.8192291892205597E-8</v>
      </c>
      <c r="F531">
        <v>1.58627865145087E-4</v>
      </c>
    </row>
    <row r="532" spans="1:6" x14ac:dyDescent="0.35">
      <c r="A532" t="s">
        <v>2206</v>
      </c>
      <c r="B532" s="4" t="s">
        <v>2207</v>
      </c>
      <c r="C532">
        <v>49.808083922366102</v>
      </c>
      <c r="D532">
        <v>-2.0226616921698</v>
      </c>
      <c r="E532" s="1">
        <v>8.2004418418473205E-5</v>
      </c>
      <c r="F532">
        <v>7.1254634196503503E-3</v>
      </c>
    </row>
    <row r="533" spans="1:6" x14ac:dyDescent="0.35">
      <c r="A533" t="s">
        <v>580</v>
      </c>
      <c r="B533" s="4" t="s">
        <v>581</v>
      </c>
      <c r="C533">
        <v>59.927710086280001</v>
      </c>
      <c r="D533">
        <v>-2.03911523991877</v>
      </c>
      <c r="E533" s="1">
        <v>2.5275934149655801E-6</v>
      </c>
      <c r="F533">
        <v>1.07123535609368E-3</v>
      </c>
    </row>
    <row r="534" spans="1:6" x14ac:dyDescent="0.35">
      <c r="A534" t="s">
        <v>68</v>
      </c>
      <c r="B534" s="4" t="s">
        <v>69</v>
      </c>
      <c r="C534">
        <v>94.557981416176304</v>
      </c>
      <c r="D534">
        <v>-2.04852057361011</v>
      </c>
      <c r="E534" s="1">
        <v>4.27670654374508E-7</v>
      </c>
      <c r="F534">
        <v>4.0370165815433698E-4</v>
      </c>
    </row>
    <row r="535" spans="1:6" x14ac:dyDescent="0.35">
      <c r="A535" t="s">
        <v>116</v>
      </c>
      <c r="B535" s="4" t="s">
        <v>117</v>
      </c>
      <c r="C535">
        <v>608.70555099263902</v>
      </c>
      <c r="D535">
        <v>-2.0489208750530001</v>
      </c>
      <c r="E535" s="1">
        <v>3.5074815055349598E-5</v>
      </c>
      <c r="F535">
        <v>4.5155762877453799E-3</v>
      </c>
    </row>
    <row r="536" spans="1:6" x14ac:dyDescent="0.35">
      <c r="A536" t="s">
        <v>2386</v>
      </c>
      <c r="B536" s="4" t="s">
        <v>2387</v>
      </c>
      <c r="C536">
        <v>128.032580607185</v>
      </c>
      <c r="D536">
        <v>-2.0535810484436801</v>
      </c>
      <c r="E536">
        <v>1.31444570398196E-4</v>
      </c>
      <c r="F536">
        <v>9.2532521812180892E-3</v>
      </c>
    </row>
    <row r="537" spans="1:6" x14ac:dyDescent="0.35">
      <c r="A537" t="s">
        <v>2979</v>
      </c>
      <c r="B537" s="4" t="s">
        <v>2980</v>
      </c>
      <c r="C537">
        <v>75.953228362024106</v>
      </c>
      <c r="D537">
        <v>-2.0560345340072801</v>
      </c>
      <c r="E537">
        <v>1.2728254275429801E-4</v>
      </c>
      <c r="F537">
        <v>9.0834246232938502E-3</v>
      </c>
    </row>
    <row r="538" spans="1:6" x14ac:dyDescent="0.35">
      <c r="A538" t="s">
        <v>254</v>
      </c>
      <c r="B538" s="4" t="s">
        <v>255</v>
      </c>
      <c r="C538">
        <v>117.540806768412</v>
      </c>
      <c r="D538">
        <v>-2.0570519195002102</v>
      </c>
      <c r="E538" s="1">
        <v>4.8374838540720701E-5</v>
      </c>
      <c r="F538">
        <v>5.4416143903016903E-3</v>
      </c>
    </row>
    <row r="539" spans="1:6" x14ac:dyDescent="0.35">
      <c r="A539" t="s">
        <v>2973</v>
      </c>
      <c r="B539" s="4" t="s">
        <v>2974</v>
      </c>
      <c r="C539">
        <v>10.8781081640434</v>
      </c>
      <c r="D539">
        <v>-2.0598054187464698</v>
      </c>
      <c r="E539">
        <v>1.41227939204363E-4</v>
      </c>
      <c r="F539">
        <v>9.7115252101225204E-3</v>
      </c>
    </row>
    <row r="540" spans="1:6" x14ac:dyDescent="0.35">
      <c r="A540" t="s">
        <v>2118</v>
      </c>
      <c r="B540" s="4" t="s">
        <v>2119</v>
      </c>
      <c r="C540">
        <v>81.389446543304899</v>
      </c>
      <c r="D540">
        <v>-2.0623737203361001</v>
      </c>
      <c r="E540" s="1">
        <v>4.7188949516219099E-5</v>
      </c>
      <c r="F540">
        <v>5.4416143903016903E-3</v>
      </c>
    </row>
    <row r="541" spans="1:6" x14ac:dyDescent="0.35">
      <c r="A541" t="s">
        <v>2342</v>
      </c>
      <c r="B541" s="4" t="s">
        <v>2343</v>
      </c>
      <c r="C541">
        <v>11.6869925879256</v>
      </c>
      <c r="D541">
        <v>-2.0628852158650299</v>
      </c>
      <c r="E541">
        <v>4.7790285401450798E-4</v>
      </c>
      <c r="F541">
        <v>1.98095979427531E-2</v>
      </c>
    </row>
    <row r="542" spans="1:6" x14ac:dyDescent="0.35">
      <c r="A542" t="s">
        <v>2414</v>
      </c>
      <c r="B542" s="4" t="s">
        <v>2415</v>
      </c>
      <c r="C542">
        <v>14.647096323144501</v>
      </c>
      <c r="D542">
        <v>-2.0630861822521398</v>
      </c>
      <c r="E542">
        <v>9.763658882165E-4</v>
      </c>
      <c r="F542">
        <v>2.8779027995840301E-2</v>
      </c>
    </row>
    <row r="543" spans="1:6" x14ac:dyDescent="0.35">
      <c r="A543" t="s">
        <v>490</v>
      </c>
      <c r="B543" s="4" t="s">
        <v>491</v>
      </c>
      <c r="C543">
        <v>32.770441912494597</v>
      </c>
      <c r="D543">
        <v>-2.0669253409527499</v>
      </c>
      <c r="E543" s="1">
        <v>5.4036455926714997E-5</v>
      </c>
      <c r="F543">
        <v>5.6963202042136498E-3</v>
      </c>
    </row>
    <row r="544" spans="1:6" x14ac:dyDescent="0.35">
      <c r="A544" t="s">
        <v>2744</v>
      </c>
      <c r="B544" s="4" t="s">
        <v>2745</v>
      </c>
      <c r="C544">
        <v>10.5476379376846</v>
      </c>
      <c r="D544">
        <v>-2.0715589593180499</v>
      </c>
      <c r="E544">
        <v>7.8863685701702397E-4</v>
      </c>
      <c r="F544">
        <v>2.57915300939725E-2</v>
      </c>
    </row>
    <row r="545" spans="1:6" x14ac:dyDescent="0.35">
      <c r="A545" t="s">
        <v>2538</v>
      </c>
      <c r="B545" s="4" t="s">
        <v>2539</v>
      </c>
      <c r="C545">
        <v>60.994985269794299</v>
      </c>
      <c r="D545">
        <v>-2.0906652412581601</v>
      </c>
      <c r="E545">
        <v>2.1089493083328601E-4</v>
      </c>
      <c r="F545">
        <v>1.17922873418941E-2</v>
      </c>
    </row>
    <row r="546" spans="1:6" x14ac:dyDescent="0.35">
      <c r="A546" t="s">
        <v>1816</v>
      </c>
      <c r="B546" s="4" t="s">
        <v>1817</v>
      </c>
      <c r="C546">
        <v>232.35995270178401</v>
      </c>
      <c r="D546">
        <v>-2.1027259549877999</v>
      </c>
      <c r="E546" s="1">
        <v>2.31155678480521E-7</v>
      </c>
      <c r="F546">
        <v>2.8237705735323501E-4</v>
      </c>
    </row>
    <row r="547" spans="1:6" x14ac:dyDescent="0.35">
      <c r="A547" t="s">
        <v>2906</v>
      </c>
      <c r="B547" s="4" t="s">
        <v>2907</v>
      </c>
      <c r="C547">
        <v>70.539307762988699</v>
      </c>
      <c r="D547">
        <v>-2.1204878972744701</v>
      </c>
      <c r="E547" s="1">
        <v>5.9811199686486402E-5</v>
      </c>
      <c r="F547">
        <v>5.9430582961208702E-3</v>
      </c>
    </row>
    <row r="548" spans="1:6" x14ac:dyDescent="0.35">
      <c r="A548" t="s">
        <v>2934</v>
      </c>
      <c r="B548" s="4" t="s">
        <v>2935</v>
      </c>
      <c r="C548">
        <v>50.437022864424897</v>
      </c>
      <c r="D548">
        <v>-2.1219748046195499</v>
      </c>
      <c r="E548">
        <v>1.5247350688480301E-4</v>
      </c>
      <c r="F548">
        <v>9.9550523737491192E-3</v>
      </c>
    </row>
    <row r="549" spans="1:6" x14ac:dyDescent="0.35">
      <c r="A549" t="s">
        <v>612</v>
      </c>
      <c r="B549" s="4" t="s">
        <v>613</v>
      </c>
      <c r="C549">
        <v>97.965715926605498</v>
      </c>
      <c r="D549">
        <v>-2.1232662773064899</v>
      </c>
      <c r="E549" s="1">
        <v>3.7187080526821798E-5</v>
      </c>
      <c r="F549">
        <v>4.5968101267887399E-3</v>
      </c>
    </row>
    <row r="550" spans="1:6" x14ac:dyDescent="0.35">
      <c r="A550" t="s">
        <v>2300</v>
      </c>
      <c r="B550" s="4" t="s">
        <v>2301</v>
      </c>
      <c r="C550">
        <v>5.6919079353219102</v>
      </c>
      <c r="D550">
        <v>-2.12750108146354</v>
      </c>
      <c r="E550">
        <v>5.2565685472989005E-4</v>
      </c>
      <c r="F550" t="s">
        <v>2936</v>
      </c>
    </row>
    <row r="551" spans="1:6" x14ac:dyDescent="0.35">
      <c r="A551" t="s">
        <v>1131</v>
      </c>
      <c r="B551" s="4" t="s">
        <v>1132</v>
      </c>
      <c r="C551">
        <v>26.8583296969454</v>
      </c>
      <c r="D551">
        <v>-2.1282070193896301</v>
      </c>
      <c r="E551" s="1">
        <v>2.29677482396541E-5</v>
      </c>
      <c r="F551">
        <v>3.61341839161285E-3</v>
      </c>
    </row>
    <row r="552" spans="1:6" x14ac:dyDescent="0.35">
      <c r="A552" t="s">
        <v>854</v>
      </c>
      <c r="B552" s="4" t="s">
        <v>855</v>
      </c>
      <c r="C552">
        <v>234.08290215261999</v>
      </c>
      <c r="D552">
        <v>-2.1289601529102602</v>
      </c>
      <c r="E552">
        <v>1.45858446611663E-4</v>
      </c>
      <c r="F552">
        <v>9.8988312443935005E-3</v>
      </c>
    </row>
    <row r="553" spans="1:6" x14ac:dyDescent="0.35">
      <c r="A553" t="s">
        <v>336</v>
      </c>
      <c r="B553" s="4" t="s">
        <v>337</v>
      </c>
      <c r="C553">
        <v>17.847763398467901</v>
      </c>
      <c r="D553">
        <v>-2.1351435847802702</v>
      </c>
      <c r="E553" s="1">
        <v>5.9159432213247099E-5</v>
      </c>
      <c r="F553">
        <v>5.9350914433454202E-3</v>
      </c>
    </row>
    <row r="554" spans="1:6" x14ac:dyDescent="0.35">
      <c r="A554" t="s">
        <v>2268</v>
      </c>
      <c r="B554" s="4" t="s">
        <v>2269</v>
      </c>
      <c r="C554">
        <v>23.669334349659799</v>
      </c>
      <c r="D554">
        <v>-2.13881636168133</v>
      </c>
      <c r="E554">
        <v>2.1505646686983899E-4</v>
      </c>
      <c r="F554">
        <v>1.1846359807654999E-2</v>
      </c>
    </row>
    <row r="555" spans="1:6" x14ac:dyDescent="0.35">
      <c r="A555" t="s">
        <v>2690</v>
      </c>
      <c r="B555" s="4" t="s">
        <v>2691</v>
      </c>
      <c r="C555">
        <v>15.8859869386825</v>
      </c>
      <c r="D555">
        <v>-2.1409006373622699</v>
      </c>
      <c r="E555">
        <v>1.27257666624411E-4</v>
      </c>
      <c r="F555">
        <v>9.0834246232938502E-3</v>
      </c>
    </row>
    <row r="556" spans="1:6" x14ac:dyDescent="0.35">
      <c r="A556" t="s">
        <v>2380</v>
      </c>
      <c r="B556" s="4" t="s">
        <v>2381</v>
      </c>
      <c r="C556">
        <v>35.2633054854089</v>
      </c>
      <c r="D556">
        <v>-2.15347929013693</v>
      </c>
      <c r="E556">
        <v>1.13727141056881E-4</v>
      </c>
      <c r="F556">
        <v>8.5571432548125093E-3</v>
      </c>
    </row>
    <row r="557" spans="1:6" x14ac:dyDescent="0.35">
      <c r="A557" t="s">
        <v>3043</v>
      </c>
      <c r="B557" s="4" t="s">
        <v>3044</v>
      </c>
      <c r="C557">
        <v>13.8022117569641</v>
      </c>
      <c r="D557">
        <v>-2.16516225408721</v>
      </c>
      <c r="E557">
        <v>1.5190983379202301E-4</v>
      </c>
      <c r="F557">
        <v>9.9550523737491192E-3</v>
      </c>
    </row>
    <row r="558" spans="1:6" x14ac:dyDescent="0.35">
      <c r="A558" t="s">
        <v>2254</v>
      </c>
      <c r="B558" s="4" t="s">
        <v>2255</v>
      </c>
      <c r="C558">
        <v>48.444126686058702</v>
      </c>
      <c r="D558">
        <v>-2.1665148994962302</v>
      </c>
      <c r="E558">
        <v>6.3586947167250504E-4</v>
      </c>
      <c r="F558">
        <v>2.3126272010898299E-2</v>
      </c>
    </row>
    <row r="559" spans="1:6" x14ac:dyDescent="0.35">
      <c r="A559" t="s">
        <v>274</v>
      </c>
      <c r="B559" s="4" t="s">
        <v>275</v>
      </c>
      <c r="C559">
        <v>24.4249304827141</v>
      </c>
      <c r="D559">
        <v>-2.17005002408197</v>
      </c>
      <c r="E559">
        <v>1.9769567907828201E-4</v>
      </c>
      <c r="F559">
        <v>1.1454444162069701E-2</v>
      </c>
    </row>
    <row r="560" spans="1:6" x14ac:dyDescent="0.35">
      <c r="A560" t="s">
        <v>1894</v>
      </c>
      <c r="B560" s="4" t="s">
        <v>1895</v>
      </c>
      <c r="C560">
        <v>18.632825574037501</v>
      </c>
      <c r="D560">
        <v>-2.1769781863973998</v>
      </c>
      <c r="E560">
        <v>2.9335169416203701E-4</v>
      </c>
      <c r="F560">
        <v>1.4609195761781799E-2</v>
      </c>
    </row>
    <row r="561" spans="1:6" x14ac:dyDescent="0.35">
      <c r="A561" t="s">
        <v>1888</v>
      </c>
      <c r="B561" s="4" t="s">
        <v>1889</v>
      </c>
      <c r="C561">
        <v>39.209701748478402</v>
      </c>
      <c r="D561">
        <v>-2.1783275485112701</v>
      </c>
      <c r="E561" s="1">
        <v>8.9549008803253702E-6</v>
      </c>
      <c r="F561">
        <v>2.0668404274490999E-3</v>
      </c>
    </row>
    <row r="562" spans="1:6" x14ac:dyDescent="0.35">
      <c r="A562" t="s">
        <v>3031</v>
      </c>
      <c r="B562" s="4" t="s">
        <v>3032</v>
      </c>
      <c r="C562">
        <v>8.8893954064338896</v>
      </c>
      <c r="D562">
        <v>-2.1811831943176099</v>
      </c>
      <c r="E562" s="1">
        <v>4.1684536651785303E-5</v>
      </c>
      <c r="F562">
        <v>5.0921339567507303E-3</v>
      </c>
    </row>
    <row r="563" spans="1:6" x14ac:dyDescent="0.35">
      <c r="A563" t="s">
        <v>1838</v>
      </c>
      <c r="B563" s="4" t="s">
        <v>1839</v>
      </c>
      <c r="C563">
        <v>47.398415134952202</v>
      </c>
      <c r="D563">
        <v>-2.18802431166911</v>
      </c>
      <c r="E563" s="1">
        <v>4.31362861376158E-6</v>
      </c>
      <c r="F563">
        <v>1.35362685659779E-3</v>
      </c>
    </row>
    <row r="564" spans="1:6" x14ac:dyDescent="0.35">
      <c r="A564" t="s">
        <v>516</v>
      </c>
      <c r="B564" s="4" t="s">
        <v>517</v>
      </c>
      <c r="C564">
        <v>97.825611155780194</v>
      </c>
      <c r="D564">
        <v>-2.1887327758255801</v>
      </c>
      <c r="E564" s="1">
        <v>1.86939545577378E-6</v>
      </c>
      <c r="F564">
        <v>9.29092482433854E-4</v>
      </c>
    </row>
    <row r="565" spans="1:6" x14ac:dyDescent="0.35">
      <c r="A565" t="s">
        <v>1954</v>
      </c>
      <c r="B565" s="4" t="s">
        <v>1955</v>
      </c>
      <c r="C565">
        <v>16.534617490825301</v>
      </c>
      <c r="D565">
        <v>-2.2080311351507702</v>
      </c>
      <c r="E565">
        <v>1.8916494834639999E-4</v>
      </c>
      <c r="F565">
        <v>1.12884726503152E-2</v>
      </c>
    </row>
    <row r="566" spans="1:6" x14ac:dyDescent="0.35">
      <c r="A566" t="s">
        <v>2722</v>
      </c>
      <c r="B566" s="4" t="s">
        <v>2723</v>
      </c>
      <c r="C566">
        <v>112.518313950852</v>
      </c>
      <c r="D566">
        <v>-2.2127181031951202</v>
      </c>
      <c r="E566">
        <v>1.8461960460629899E-4</v>
      </c>
      <c r="F566">
        <v>1.11130299387218E-2</v>
      </c>
    </row>
    <row r="567" spans="1:6" x14ac:dyDescent="0.35">
      <c r="A567" t="s">
        <v>2472</v>
      </c>
      <c r="B567" s="4" t="s">
        <v>2473</v>
      </c>
      <c r="C567">
        <v>20.110914792846799</v>
      </c>
      <c r="D567">
        <v>-2.2175939416298802</v>
      </c>
      <c r="E567" s="1">
        <v>2.0148215148535099E-6</v>
      </c>
      <c r="F567">
        <v>9.2981774219917602E-4</v>
      </c>
    </row>
    <row r="568" spans="1:6" x14ac:dyDescent="0.35">
      <c r="A568" t="s">
        <v>2444</v>
      </c>
      <c r="B568" s="4" t="s">
        <v>2445</v>
      </c>
      <c r="C568">
        <v>6.87740348514241</v>
      </c>
      <c r="D568">
        <v>-2.2210710553961102</v>
      </c>
      <c r="E568">
        <v>1.5119718985663901E-4</v>
      </c>
      <c r="F568">
        <v>9.9550523737491192E-3</v>
      </c>
    </row>
    <row r="569" spans="1:6" x14ac:dyDescent="0.35">
      <c r="A569" t="s">
        <v>2426</v>
      </c>
      <c r="B569" s="4" t="s">
        <v>2427</v>
      </c>
      <c r="C569">
        <v>19.1913996139392</v>
      </c>
      <c r="D569">
        <v>-2.2357362499564002</v>
      </c>
      <c r="E569" s="1">
        <v>4.2209537129351497E-5</v>
      </c>
      <c r="F569">
        <v>5.1261137869312396E-3</v>
      </c>
    </row>
    <row r="570" spans="1:6" x14ac:dyDescent="0.35">
      <c r="A570" t="s">
        <v>2932</v>
      </c>
      <c r="B570" s="4" t="s">
        <v>2933</v>
      </c>
      <c r="C570">
        <v>6.6982560095116099</v>
      </c>
      <c r="D570">
        <v>-2.2428486782203998</v>
      </c>
      <c r="E570">
        <v>1.12451542437117E-4</v>
      </c>
      <c r="F570">
        <v>8.5055401018929704E-3</v>
      </c>
    </row>
    <row r="571" spans="1:6" x14ac:dyDescent="0.35">
      <c r="A571" t="s">
        <v>1938</v>
      </c>
      <c r="B571" s="4" t="s">
        <v>1939</v>
      </c>
      <c r="C571">
        <v>49.467771196011498</v>
      </c>
      <c r="D571">
        <v>-2.2484432372362</v>
      </c>
      <c r="E571" s="1">
        <v>8.0294715821247607E-6</v>
      </c>
      <c r="F571">
        <v>1.9166440959308599E-3</v>
      </c>
    </row>
    <row r="572" spans="1:6" x14ac:dyDescent="0.35">
      <c r="A572" t="s">
        <v>2146</v>
      </c>
      <c r="B572" s="4" t="s">
        <v>2147</v>
      </c>
      <c r="C572">
        <v>14.318706352048499</v>
      </c>
      <c r="D572">
        <v>-2.2500544809203502</v>
      </c>
      <c r="E572" s="1">
        <v>3.0841919676502601E-5</v>
      </c>
      <c r="F572">
        <v>4.22223427962735E-3</v>
      </c>
    </row>
    <row r="573" spans="1:6" x14ac:dyDescent="0.35">
      <c r="A573" t="s">
        <v>676</v>
      </c>
      <c r="B573" s="4" t="s">
        <v>677</v>
      </c>
      <c r="C573">
        <v>18.208149566958401</v>
      </c>
      <c r="D573">
        <v>-2.2685367895327699</v>
      </c>
      <c r="E573">
        <v>5.0834141876834199E-4</v>
      </c>
      <c r="F573">
        <v>2.0344131451694999E-2</v>
      </c>
    </row>
    <row r="574" spans="1:6" x14ac:dyDescent="0.35">
      <c r="A574" t="s">
        <v>402</v>
      </c>
      <c r="B574" s="4" t="s">
        <v>403</v>
      </c>
      <c r="C574">
        <v>14.4268593657224</v>
      </c>
      <c r="D574">
        <v>-2.27331932807326</v>
      </c>
      <c r="E574">
        <v>6.5191537808097699E-4</v>
      </c>
      <c r="F574">
        <v>2.33273693373902E-2</v>
      </c>
    </row>
    <row r="575" spans="1:6" x14ac:dyDescent="0.35">
      <c r="A575" t="s">
        <v>1920</v>
      </c>
      <c r="B575" s="4" t="s">
        <v>1921</v>
      </c>
      <c r="C575">
        <v>364.73761808847303</v>
      </c>
      <c r="D575">
        <v>-2.2759981233648698</v>
      </c>
      <c r="E575" s="1">
        <v>7.8772787387673804E-5</v>
      </c>
      <c r="F575">
        <v>6.9569924392070296E-3</v>
      </c>
    </row>
    <row r="576" spans="1:6" x14ac:dyDescent="0.35">
      <c r="A576" t="s">
        <v>2004</v>
      </c>
      <c r="B576" s="4" t="s">
        <v>2005</v>
      </c>
      <c r="C576">
        <v>36.0125655003962</v>
      </c>
      <c r="D576">
        <v>-2.2766566614288499</v>
      </c>
      <c r="E576" s="1">
        <v>2.9414112874663999E-6</v>
      </c>
      <c r="F576">
        <v>1.15253373975122E-3</v>
      </c>
    </row>
    <row r="577" spans="1:6" x14ac:dyDescent="0.35">
      <c r="A577" t="s">
        <v>2476</v>
      </c>
      <c r="B577" s="4" t="s">
        <v>2477</v>
      </c>
      <c r="C577">
        <v>7.1820340814792303</v>
      </c>
      <c r="D577">
        <v>-2.2772988802813798</v>
      </c>
      <c r="E577">
        <v>3.09158352035798E-4</v>
      </c>
      <c r="F577">
        <v>1.5035811467745699E-2</v>
      </c>
    </row>
    <row r="578" spans="1:6" x14ac:dyDescent="0.35">
      <c r="A578" t="s">
        <v>3021</v>
      </c>
      <c r="B578" s="4" t="s">
        <v>3022</v>
      </c>
      <c r="C578">
        <v>12.597124521901501</v>
      </c>
      <c r="D578">
        <v>-2.27964339030693</v>
      </c>
      <c r="E578">
        <v>7.6105821024859198E-4</v>
      </c>
      <c r="F578">
        <v>2.53086548766535E-2</v>
      </c>
    </row>
    <row r="579" spans="1:6" x14ac:dyDescent="0.35">
      <c r="A579" t="s">
        <v>2156</v>
      </c>
      <c r="B579" s="4" t="s">
        <v>2157</v>
      </c>
      <c r="C579">
        <v>18.003925192040501</v>
      </c>
      <c r="D579">
        <v>-2.2797507571412199</v>
      </c>
      <c r="E579">
        <v>3.19301378505436E-4</v>
      </c>
      <c r="F579">
        <v>1.52128306128427E-2</v>
      </c>
    </row>
    <row r="580" spans="1:6" x14ac:dyDescent="0.35">
      <c r="A580" t="s">
        <v>2280</v>
      </c>
      <c r="B580" s="4" t="s">
        <v>2281</v>
      </c>
      <c r="C580">
        <v>145.44893311383001</v>
      </c>
      <c r="D580">
        <v>-2.2890202998158999</v>
      </c>
      <c r="E580" s="1">
        <v>8.9572705961582895E-6</v>
      </c>
      <c r="F580">
        <v>2.0668404274490999E-3</v>
      </c>
    </row>
    <row r="581" spans="1:6" x14ac:dyDescent="0.35">
      <c r="A581" t="s">
        <v>2378</v>
      </c>
      <c r="B581" s="4" t="s">
        <v>2379</v>
      </c>
      <c r="C581">
        <v>8.3574030190475703</v>
      </c>
      <c r="D581">
        <v>-2.2922229349141099</v>
      </c>
      <c r="E581" s="1">
        <v>3.6121276911782203E-5</v>
      </c>
      <c r="F581">
        <v>4.5476821514360503E-3</v>
      </c>
    </row>
    <row r="582" spans="1:6" x14ac:dyDescent="0.35">
      <c r="A582" t="s">
        <v>2122</v>
      </c>
      <c r="B582" s="4" t="s">
        <v>2123</v>
      </c>
      <c r="C582">
        <v>30.788271488181799</v>
      </c>
      <c r="D582">
        <v>-2.2928942943748298</v>
      </c>
      <c r="E582" s="1">
        <v>2.0907319709431999E-6</v>
      </c>
      <c r="F582">
        <v>9.4387458349081202E-4</v>
      </c>
    </row>
    <row r="583" spans="1:6" x14ac:dyDescent="0.35">
      <c r="A583" t="s">
        <v>1860</v>
      </c>
      <c r="B583" s="4" t="s">
        <v>1861</v>
      </c>
      <c r="C583">
        <v>13.2648062057436</v>
      </c>
      <c r="D583">
        <v>-2.2979834557794998</v>
      </c>
      <c r="E583">
        <v>1.6065469205733601E-4</v>
      </c>
      <c r="F583">
        <v>1.02340981286954E-2</v>
      </c>
    </row>
    <row r="584" spans="1:6" x14ac:dyDescent="0.35">
      <c r="A584" t="s">
        <v>512</v>
      </c>
      <c r="B584" s="4" t="s">
        <v>513</v>
      </c>
      <c r="C584">
        <v>116.78348505850801</v>
      </c>
      <c r="D584">
        <v>-2.30023252807614</v>
      </c>
      <c r="E584" s="1">
        <v>7.7678792466620501E-7</v>
      </c>
      <c r="F584">
        <v>5.8487646753796799E-4</v>
      </c>
    </row>
    <row r="585" spans="1:6" x14ac:dyDescent="0.35">
      <c r="A585" t="s">
        <v>1884</v>
      </c>
      <c r="B585" s="4" t="s">
        <v>1885</v>
      </c>
      <c r="C585">
        <v>124.994760648785</v>
      </c>
      <c r="D585">
        <v>-2.3075252103667099</v>
      </c>
      <c r="E585" s="1">
        <v>6.8607103230712094E-5</v>
      </c>
      <c r="F585">
        <v>6.50412071691806E-3</v>
      </c>
    </row>
    <row r="586" spans="1:6" x14ac:dyDescent="0.35">
      <c r="A586" t="s">
        <v>1956</v>
      </c>
      <c r="B586" s="4" t="s">
        <v>1957</v>
      </c>
      <c r="C586">
        <v>10.423835596090401</v>
      </c>
      <c r="D586">
        <v>-2.3160311169468</v>
      </c>
      <c r="E586">
        <v>2.4173927375003201E-4</v>
      </c>
      <c r="F586">
        <v>1.2983733222250399E-2</v>
      </c>
    </row>
    <row r="587" spans="1:6" x14ac:dyDescent="0.35">
      <c r="A587" t="s">
        <v>404</v>
      </c>
      <c r="B587" s="4" t="s">
        <v>405</v>
      </c>
      <c r="C587">
        <v>10.9176379670684</v>
      </c>
      <c r="D587">
        <v>-2.3169773410371302</v>
      </c>
      <c r="E587">
        <v>7.1724315059317997E-4</v>
      </c>
      <c r="F587">
        <v>2.4619815716311701E-2</v>
      </c>
    </row>
    <row r="588" spans="1:6" x14ac:dyDescent="0.35">
      <c r="A588" t="s">
        <v>2166</v>
      </c>
      <c r="B588" s="4" t="s">
        <v>2167</v>
      </c>
      <c r="C588">
        <v>31.030752280280499</v>
      </c>
      <c r="D588">
        <v>-2.32814247845553</v>
      </c>
      <c r="E588">
        <v>5.2988598711276101E-4</v>
      </c>
      <c r="F588">
        <v>2.0653002733139199E-2</v>
      </c>
    </row>
    <row r="589" spans="1:6" x14ac:dyDescent="0.35">
      <c r="A589" t="s">
        <v>1800</v>
      </c>
      <c r="B589" s="4" t="s">
        <v>1801</v>
      </c>
      <c r="C589">
        <v>63.1374851476616</v>
      </c>
      <c r="D589">
        <v>-2.3282633074733998</v>
      </c>
      <c r="E589">
        <v>5.4536180604504404E-4</v>
      </c>
      <c r="F589">
        <v>2.1051168450069602E-2</v>
      </c>
    </row>
    <row r="590" spans="1:6" x14ac:dyDescent="0.35">
      <c r="A590" t="s">
        <v>1393</v>
      </c>
      <c r="B590" s="4" t="s">
        <v>1394</v>
      </c>
      <c r="C590">
        <v>26.423758211984801</v>
      </c>
      <c r="D590">
        <v>-2.3282833133372298</v>
      </c>
      <c r="E590" s="1">
        <v>7.0799601030351601E-7</v>
      </c>
      <c r="F590">
        <v>5.6549819792204301E-4</v>
      </c>
    </row>
    <row r="591" spans="1:6" x14ac:dyDescent="0.35">
      <c r="A591" t="s">
        <v>2424</v>
      </c>
      <c r="B591" s="4" t="s">
        <v>2425</v>
      </c>
      <c r="C591">
        <v>23.148573635175701</v>
      </c>
      <c r="D591">
        <v>-2.3290570213194299</v>
      </c>
      <c r="E591" s="1">
        <v>2.49970913714056E-6</v>
      </c>
      <c r="F591">
        <v>1.07123535609368E-3</v>
      </c>
    </row>
    <row r="592" spans="1:6" x14ac:dyDescent="0.35">
      <c r="A592" t="s">
        <v>184</v>
      </c>
      <c r="B592" s="4" t="s">
        <v>185</v>
      </c>
      <c r="C592">
        <v>21.1536503167391</v>
      </c>
      <c r="D592">
        <v>-2.3301689608207901</v>
      </c>
      <c r="E592">
        <v>1.9606262978192899E-4</v>
      </c>
      <c r="F592">
        <v>1.1454444162069701E-2</v>
      </c>
    </row>
    <row r="593" spans="1:6" x14ac:dyDescent="0.35">
      <c r="A593" t="s">
        <v>374</v>
      </c>
      <c r="B593" s="4" t="s">
        <v>375</v>
      </c>
      <c r="C593">
        <v>34.129774446825103</v>
      </c>
      <c r="D593">
        <v>-2.3321615788809398</v>
      </c>
      <c r="E593" s="1">
        <v>1.37872994154052E-5</v>
      </c>
      <c r="F593">
        <v>2.64510669818732E-3</v>
      </c>
    </row>
    <row r="594" spans="1:6" x14ac:dyDescent="0.35">
      <c r="A594" t="s">
        <v>528</v>
      </c>
      <c r="B594" s="4" t="s">
        <v>529</v>
      </c>
      <c r="C594">
        <v>12.950755867397101</v>
      </c>
      <c r="D594">
        <v>-2.3379402408948402</v>
      </c>
      <c r="E594">
        <v>3.1285605455105099E-4</v>
      </c>
      <c r="F594">
        <v>1.50993457210578E-2</v>
      </c>
    </row>
    <row r="595" spans="1:6" x14ac:dyDescent="0.35">
      <c r="A595" t="s">
        <v>342</v>
      </c>
      <c r="B595" s="4" t="s">
        <v>343</v>
      </c>
      <c r="C595">
        <v>42.002806306155001</v>
      </c>
      <c r="D595">
        <v>-2.33829650063397</v>
      </c>
      <c r="E595">
        <v>1.00456888145239E-4</v>
      </c>
      <c r="F595">
        <v>7.9322745099322106E-3</v>
      </c>
    </row>
    <row r="596" spans="1:6" x14ac:dyDescent="0.35">
      <c r="A596" t="s">
        <v>2636</v>
      </c>
      <c r="B596" s="4" t="s">
        <v>2637</v>
      </c>
      <c r="C596">
        <v>26.391220710793799</v>
      </c>
      <c r="D596">
        <v>-2.3537351762522598</v>
      </c>
      <c r="E596" s="1">
        <v>2.7119022455379699E-6</v>
      </c>
      <c r="F596">
        <v>1.0870501852335501E-3</v>
      </c>
    </row>
    <row r="597" spans="1:6" x14ac:dyDescent="0.35">
      <c r="A597" t="s">
        <v>284</v>
      </c>
      <c r="B597" s="4" t="s">
        <v>285</v>
      </c>
      <c r="C597">
        <v>67.266397339637194</v>
      </c>
      <c r="D597">
        <v>-2.3616283751632401</v>
      </c>
      <c r="E597">
        <v>1.97856130728945E-4</v>
      </c>
      <c r="F597">
        <v>1.1454444162069701E-2</v>
      </c>
    </row>
    <row r="598" spans="1:6" x14ac:dyDescent="0.35">
      <c r="A598" t="s">
        <v>3029</v>
      </c>
      <c r="B598" s="4" t="s">
        <v>3030</v>
      </c>
      <c r="C598">
        <v>5.3113148055538701</v>
      </c>
      <c r="D598">
        <v>-2.3810545859260599</v>
      </c>
      <c r="E598">
        <v>1.8880813319009201E-4</v>
      </c>
      <c r="F598" t="s">
        <v>2936</v>
      </c>
    </row>
    <row r="599" spans="1:6" x14ac:dyDescent="0.35">
      <c r="A599" t="s">
        <v>2158</v>
      </c>
      <c r="B599" s="4" t="s">
        <v>2159</v>
      </c>
      <c r="C599">
        <v>15.4632759054979</v>
      </c>
      <c r="D599">
        <v>-2.38895897192215</v>
      </c>
      <c r="E599">
        <v>7.9925160227847097E-4</v>
      </c>
      <c r="F599">
        <v>2.5894006278497701E-2</v>
      </c>
    </row>
    <row r="600" spans="1:6" x14ac:dyDescent="0.35">
      <c r="A600" t="s">
        <v>188</v>
      </c>
      <c r="B600" s="4" t="s">
        <v>189</v>
      </c>
      <c r="C600">
        <v>9.2992492501312807</v>
      </c>
      <c r="D600">
        <v>-2.38897680466911</v>
      </c>
      <c r="E600">
        <v>2.14982524342185E-4</v>
      </c>
      <c r="F600">
        <v>1.1846359807654999E-2</v>
      </c>
    </row>
    <row r="601" spans="1:6" x14ac:dyDescent="0.35">
      <c r="A601" t="s">
        <v>488</v>
      </c>
      <c r="B601" s="4" t="s">
        <v>489</v>
      </c>
      <c r="C601">
        <v>25.2296757990574</v>
      </c>
      <c r="D601">
        <v>-2.41100034785573</v>
      </c>
      <c r="E601" s="1">
        <v>7.8694250784594401E-6</v>
      </c>
      <c r="F601">
        <v>1.9166440959308599E-3</v>
      </c>
    </row>
    <row r="602" spans="1:6" x14ac:dyDescent="0.35">
      <c r="A602" t="s">
        <v>2296</v>
      </c>
      <c r="B602" s="4" t="s">
        <v>2297</v>
      </c>
      <c r="C602">
        <v>49.907917873851801</v>
      </c>
      <c r="D602">
        <v>-2.4114176917955801</v>
      </c>
      <c r="E602">
        <v>2.1115405239205E-4</v>
      </c>
      <c r="F602">
        <v>1.17922873418941E-2</v>
      </c>
    </row>
    <row r="603" spans="1:6" x14ac:dyDescent="0.35">
      <c r="A603" t="s">
        <v>2354</v>
      </c>
      <c r="B603" s="4" t="s">
        <v>2355</v>
      </c>
      <c r="C603">
        <v>6.5460322595825398</v>
      </c>
      <c r="D603">
        <v>-2.4289073905019798</v>
      </c>
      <c r="E603" s="1">
        <v>7.8495696048607396E-5</v>
      </c>
      <c r="F603">
        <v>6.9569924392070296E-3</v>
      </c>
    </row>
    <row r="604" spans="1:6" x14ac:dyDescent="0.35">
      <c r="A604" t="s">
        <v>232</v>
      </c>
      <c r="B604" s="4" t="s">
        <v>233</v>
      </c>
      <c r="C604">
        <v>114.659529789543</v>
      </c>
      <c r="D604">
        <v>-2.45158783743996</v>
      </c>
      <c r="E604" s="1">
        <v>1.12152571528103E-5</v>
      </c>
      <c r="F604">
        <v>2.3290724529241098E-3</v>
      </c>
    </row>
    <row r="605" spans="1:6" x14ac:dyDescent="0.35">
      <c r="A605" t="s">
        <v>3073</v>
      </c>
      <c r="B605" s="4" t="s">
        <v>3074</v>
      </c>
      <c r="C605">
        <v>10.268334958742599</v>
      </c>
      <c r="D605">
        <v>-2.4594172922034701</v>
      </c>
      <c r="E605">
        <v>4.41398277587224E-4</v>
      </c>
      <c r="F605">
        <v>1.8847622262493199E-2</v>
      </c>
    </row>
    <row r="606" spans="1:6" x14ac:dyDescent="0.35">
      <c r="A606" t="s">
        <v>2924</v>
      </c>
      <c r="B606" s="4" t="s">
        <v>2925</v>
      </c>
      <c r="C606">
        <v>7.6256680879899701</v>
      </c>
      <c r="D606">
        <v>-2.4737326959363601</v>
      </c>
      <c r="E606">
        <v>9.8466335774480989E-4</v>
      </c>
      <c r="F606">
        <v>2.88007097891359E-2</v>
      </c>
    </row>
    <row r="607" spans="1:6" x14ac:dyDescent="0.35">
      <c r="A607" t="s">
        <v>2340</v>
      </c>
      <c r="B607" s="4" t="s">
        <v>2341</v>
      </c>
      <c r="C607">
        <v>11.2779651632786</v>
      </c>
      <c r="D607">
        <v>-2.4803017087163099</v>
      </c>
      <c r="E607">
        <v>1.3625831660457201E-4</v>
      </c>
      <c r="F607">
        <v>9.5275301714718708E-3</v>
      </c>
    </row>
    <row r="608" spans="1:6" x14ac:dyDescent="0.35">
      <c r="A608" t="s">
        <v>1425</v>
      </c>
      <c r="B608" s="4" t="s">
        <v>1426</v>
      </c>
      <c r="C608">
        <v>31.520126072735099</v>
      </c>
      <c r="D608">
        <v>-2.4909392104249499</v>
      </c>
      <c r="E608" s="1">
        <v>2.2992952155345501E-7</v>
      </c>
      <c r="F608">
        <v>2.8237705735323501E-4</v>
      </c>
    </row>
    <row r="609" spans="1:6" x14ac:dyDescent="0.35">
      <c r="A609" t="s">
        <v>1411</v>
      </c>
      <c r="B609" s="4" t="s">
        <v>1412</v>
      </c>
      <c r="C609">
        <v>17.9640912674313</v>
      </c>
      <c r="D609">
        <v>-2.51753540259572</v>
      </c>
      <c r="E609" s="1">
        <v>6.1808440021159593E-5</v>
      </c>
      <c r="F609">
        <v>6.1122660662829599E-3</v>
      </c>
    </row>
    <row r="610" spans="1:6" x14ac:dyDescent="0.35">
      <c r="A610" t="s">
        <v>468</v>
      </c>
      <c r="B610" s="4" t="s">
        <v>469</v>
      </c>
      <c r="C610">
        <v>15.2210174023547</v>
      </c>
      <c r="D610">
        <v>-2.51836809495948</v>
      </c>
      <c r="E610">
        <v>1.25910498272342E-4</v>
      </c>
      <c r="F610">
        <v>9.0476931405596307E-3</v>
      </c>
    </row>
    <row r="611" spans="1:6" x14ac:dyDescent="0.35">
      <c r="A611" t="s">
        <v>178</v>
      </c>
      <c r="B611" s="4" t="s">
        <v>179</v>
      </c>
      <c r="C611">
        <v>24.177850473776399</v>
      </c>
      <c r="D611">
        <v>-2.5271671112595402</v>
      </c>
      <c r="E611" s="1">
        <v>8.2630912669128803E-5</v>
      </c>
      <c r="F611">
        <v>7.1499840141658203E-3</v>
      </c>
    </row>
    <row r="612" spans="1:6" x14ac:dyDescent="0.35">
      <c r="A612" t="s">
        <v>304</v>
      </c>
      <c r="B612" s="4" t="s">
        <v>305</v>
      </c>
      <c r="C612">
        <v>10.7847732447888</v>
      </c>
      <c r="D612">
        <v>-2.5304247586602302</v>
      </c>
      <c r="E612">
        <v>1.08060869917404E-4</v>
      </c>
      <c r="F612">
        <v>8.2808121238920097E-3</v>
      </c>
    </row>
    <row r="613" spans="1:6" x14ac:dyDescent="0.35">
      <c r="A613" t="s">
        <v>2184</v>
      </c>
      <c r="B613" s="4" t="s">
        <v>2185</v>
      </c>
      <c r="C613">
        <v>222.77714916595701</v>
      </c>
      <c r="D613">
        <v>-2.54354543902706</v>
      </c>
      <c r="E613" s="1">
        <v>1.27526846002608E-6</v>
      </c>
      <c r="F613">
        <v>7.8176191033566802E-4</v>
      </c>
    </row>
    <row r="614" spans="1:6" x14ac:dyDescent="0.35">
      <c r="A614" t="s">
        <v>2600</v>
      </c>
      <c r="B614" s="4" t="s">
        <v>2601</v>
      </c>
      <c r="C614">
        <v>8.1855590772414004</v>
      </c>
      <c r="D614">
        <v>-2.5449274874371701</v>
      </c>
      <c r="E614">
        <v>2.8463673154385702E-4</v>
      </c>
      <c r="F614">
        <v>1.44042158304051E-2</v>
      </c>
    </row>
    <row r="615" spans="1:6" x14ac:dyDescent="0.35">
      <c r="A615" t="s">
        <v>2198</v>
      </c>
      <c r="B615" s="4" t="s">
        <v>2199</v>
      </c>
      <c r="C615">
        <v>72.153625404690104</v>
      </c>
      <c r="D615">
        <v>-2.5594327594174802</v>
      </c>
      <c r="E615" s="1">
        <v>1.6001661612286802E-5</v>
      </c>
      <c r="F615">
        <v>2.8949177256665801E-3</v>
      </c>
    </row>
    <row r="616" spans="1:6" x14ac:dyDescent="0.35">
      <c r="A616" t="s">
        <v>2947</v>
      </c>
      <c r="B616" s="4" t="s">
        <v>2948</v>
      </c>
      <c r="C616">
        <v>14.5656301416481</v>
      </c>
      <c r="D616">
        <v>-2.5599764488216299</v>
      </c>
      <c r="E616">
        <v>4.7442641214014299E-4</v>
      </c>
      <c r="F616">
        <v>1.9744315232293301E-2</v>
      </c>
    </row>
    <row r="617" spans="1:6" x14ac:dyDescent="0.35">
      <c r="A617" t="s">
        <v>1876</v>
      </c>
      <c r="B617" s="4" t="s">
        <v>1877</v>
      </c>
      <c r="C617">
        <v>50.060655592840497</v>
      </c>
      <c r="D617">
        <v>-2.5661765373222298</v>
      </c>
      <c r="E617" s="1">
        <v>2.2811990570537999E-6</v>
      </c>
      <c r="F617">
        <v>1.0079502301667299E-3</v>
      </c>
    </row>
    <row r="618" spans="1:6" x14ac:dyDescent="0.35">
      <c r="A618" t="s">
        <v>2392</v>
      </c>
      <c r="B618" s="4" t="s">
        <v>2393</v>
      </c>
      <c r="C618">
        <v>7.2922057201847297</v>
      </c>
      <c r="D618">
        <v>-2.5759694907502602</v>
      </c>
      <c r="E618">
        <v>1.18494234813371E-4</v>
      </c>
      <c r="F618">
        <v>8.8358222924450301E-3</v>
      </c>
    </row>
    <row r="619" spans="1:6" x14ac:dyDescent="0.35">
      <c r="A619" t="s">
        <v>524</v>
      </c>
      <c r="B619" s="4" t="s">
        <v>525</v>
      </c>
      <c r="C619">
        <v>27.8337996313379</v>
      </c>
      <c r="D619">
        <v>-2.58604507115481</v>
      </c>
      <c r="E619" s="1">
        <v>1.8790332865710899E-6</v>
      </c>
      <c r="F619">
        <v>9.29092482433854E-4</v>
      </c>
    </row>
    <row r="620" spans="1:6" x14ac:dyDescent="0.35">
      <c r="A620" t="s">
        <v>2536</v>
      </c>
      <c r="B620" s="4" t="s">
        <v>2537</v>
      </c>
      <c r="C620">
        <v>59.587789753052</v>
      </c>
      <c r="D620">
        <v>-2.5962047495851701</v>
      </c>
      <c r="E620" s="1">
        <v>2.4284162474694201E-5</v>
      </c>
      <c r="F620">
        <v>3.7356237193479701E-3</v>
      </c>
    </row>
    <row r="621" spans="1:6" x14ac:dyDescent="0.35">
      <c r="A621" t="s">
        <v>26</v>
      </c>
      <c r="B621" s="4" t="s">
        <v>27</v>
      </c>
      <c r="C621">
        <v>419.445060487749</v>
      </c>
      <c r="D621">
        <v>-2.5979840868680699</v>
      </c>
      <c r="E621" s="1">
        <v>7.8594827126019003E-5</v>
      </c>
      <c r="F621">
        <v>6.9569924392070296E-3</v>
      </c>
    </row>
    <row r="622" spans="1:6" x14ac:dyDescent="0.35">
      <c r="A622" t="s">
        <v>298</v>
      </c>
      <c r="B622" s="4" t="s">
        <v>299</v>
      </c>
      <c r="C622">
        <v>22.643728069818302</v>
      </c>
      <c r="D622">
        <v>-2.6220435308453101</v>
      </c>
      <c r="E622" s="1">
        <v>7.1061278397055601E-5</v>
      </c>
      <c r="F622">
        <v>6.6474304886110502E-3</v>
      </c>
    </row>
    <row r="623" spans="1:6" x14ac:dyDescent="0.35">
      <c r="A623" t="s">
        <v>2604</v>
      </c>
      <c r="B623" s="4" t="s">
        <v>2605</v>
      </c>
      <c r="C623">
        <v>32.219552229710402</v>
      </c>
      <c r="D623">
        <v>-2.6229076622697098</v>
      </c>
      <c r="E623" s="1">
        <v>8.6991512551132404E-5</v>
      </c>
      <c r="F623">
        <v>7.1525820158856897E-3</v>
      </c>
    </row>
    <row r="624" spans="1:6" x14ac:dyDescent="0.35">
      <c r="A624" t="s">
        <v>204</v>
      </c>
      <c r="B624" s="4" t="s">
        <v>205</v>
      </c>
      <c r="C624">
        <v>27.2912785082192</v>
      </c>
      <c r="D624">
        <v>-2.6295791399528299</v>
      </c>
      <c r="E624" s="1">
        <v>7.6579427608587997E-5</v>
      </c>
      <c r="F624">
        <v>6.9121243704144599E-3</v>
      </c>
    </row>
    <row r="625" spans="1:6" x14ac:dyDescent="0.35">
      <c r="A625" t="s">
        <v>2486</v>
      </c>
      <c r="B625" s="4" t="s">
        <v>2487</v>
      </c>
      <c r="C625">
        <v>14.717594946850401</v>
      </c>
      <c r="D625">
        <v>-2.63319592994953</v>
      </c>
      <c r="E625" s="1">
        <v>9.7108216664767798E-5</v>
      </c>
      <c r="F625">
        <v>7.7563320595278196E-3</v>
      </c>
    </row>
    <row r="626" spans="1:6" x14ac:dyDescent="0.35">
      <c r="A626" t="s">
        <v>2398</v>
      </c>
      <c r="B626" s="4" t="s">
        <v>2399</v>
      </c>
      <c r="C626">
        <v>16.5005890089583</v>
      </c>
      <c r="D626">
        <v>-2.6369502097011202</v>
      </c>
      <c r="E626">
        <v>7.2128850461187599E-4</v>
      </c>
      <c r="F626">
        <v>2.46365104856494E-2</v>
      </c>
    </row>
    <row r="627" spans="1:6" x14ac:dyDescent="0.35">
      <c r="A627" t="s">
        <v>2094</v>
      </c>
      <c r="B627" s="4" t="s">
        <v>2095</v>
      </c>
      <c r="C627">
        <v>8.8906855896809294</v>
      </c>
      <c r="D627">
        <v>-2.6441177316515199</v>
      </c>
      <c r="E627">
        <v>1.2216109521597001E-4</v>
      </c>
      <c r="F627">
        <v>8.9014718047370402E-3</v>
      </c>
    </row>
    <row r="628" spans="1:6" x14ac:dyDescent="0.35">
      <c r="A628" t="s">
        <v>2458</v>
      </c>
      <c r="B628" s="4" t="s">
        <v>2459</v>
      </c>
      <c r="C628">
        <v>6.9039789498052304</v>
      </c>
      <c r="D628">
        <v>-2.6491376449434001</v>
      </c>
      <c r="E628" s="1">
        <v>5.9565610368804601E-5</v>
      </c>
      <c r="F628">
        <v>5.9430582961208702E-3</v>
      </c>
    </row>
    <row r="629" spans="1:6" x14ac:dyDescent="0.35">
      <c r="A629" t="s">
        <v>2622</v>
      </c>
      <c r="B629" s="4" t="s">
        <v>2623</v>
      </c>
      <c r="C629">
        <v>5.29627595605848</v>
      </c>
      <c r="D629">
        <v>-2.6586784626090498</v>
      </c>
      <c r="E629">
        <v>6.7767652950315096E-4</v>
      </c>
      <c r="F629" t="s">
        <v>2936</v>
      </c>
    </row>
    <row r="630" spans="1:6" x14ac:dyDescent="0.35">
      <c r="A630" t="s">
        <v>3041</v>
      </c>
      <c r="B630" s="4" t="s">
        <v>3042</v>
      </c>
      <c r="C630">
        <v>6.7817114838998096</v>
      </c>
      <c r="D630">
        <v>-2.6662503970101099</v>
      </c>
      <c r="E630" s="1">
        <v>6.9851554870231804E-6</v>
      </c>
      <c r="F630">
        <v>1.76903321950013E-3</v>
      </c>
    </row>
    <row r="631" spans="1:6" x14ac:dyDescent="0.35">
      <c r="A631" t="s">
        <v>2402</v>
      </c>
      <c r="B631" s="4" t="s">
        <v>2403</v>
      </c>
      <c r="C631">
        <v>16.5264974814596</v>
      </c>
      <c r="D631">
        <v>-2.6669556820248399</v>
      </c>
      <c r="E631" s="1">
        <v>4.38040983923447E-6</v>
      </c>
      <c r="F631">
        <v>1.35362685659779E-3</v>
      </c>
    </row>
    <row r="632" spans="1:6" x14ac:dyDescent="0.35">
      <c r="A632" t="s">
        <v>2092</v>
      </c>
      <c r="B632" s="4" t="s">
        <v>2093</v>
      </c>
      <c r="C632">
        <v>6.1955743313888201</v>
      </c>
      <c r="D632">
        <v>-2.6846506748513499</v>
      </c>
      <c r="E632" s="1">
        <v>3.1734721548498601E-5</v>
      </c>
      <c r="F632">
        <v>4.25183846708175E-3</v>
      </c>
    </row>
    <row r="633" spans="1:6" x14ac:dyDescent="0.35">
      <c r="A633" t="s">
        <v>2248</v>
      </c>
      <c r="B633" s="4" t="s">
        <v>2249</v>
      </c>
      <c r="C633">
        <v>12.347075293352001</v>
      </c>
      <c r="D633">
        <v>-2.7007217962204</v>
      </c>
      <c r="E633" s="1">
        <v>3.12818600918737E-5</v>
      </c>
      <c r="F633">
        <v>4.22223427962735E-3</v>
      </c>
    </row>
    <row r="634" spans="1:6" x14ac:dyDescent="0.35">
      <c r="A634" t="s">
        <v>398</v>
      </c>
      <c r="B634" s="4" t="s">
        <v>399</v>
      </c>
      <c r="C634">
        <v>1163.9400945116099</v>
      </c>
      <c r="D634">
        <v>-2.7033385640795302</v>
      </c>
      <c r="E634">
        <v>2.86123712698401E-4</v>
      </c>
      <c r="F634">
        <v>1.44221629650672E-2</v>
      </c>
    </row>
    <row r="635" spans="1:6" x14ac:dyDescent="0.35">
      <c r="A635" t="s">
        <v>2214</v>
      </c>
      <c r="B635" s="4" t="s">
        <v>2215</v>
      </c>
      <c r="C635">
        <v>13.1482918982491</v>
      </c>
      <c r="D635">
        <v>-2.7194484000221202</v>
      </c>
      <c r="E635" s="1">
        <v>1.4927791693831601E-5</v>
      </c>
      <c r="F635">
        <v>2.79284189284505E-3</v>
      </c>
    </row>
    <row r="636" spans="1:6" x14ac:dyDescent="0.35">
      <c r="A636" t="s">
        <v>1407</v>
      </c>
      <c r="B636" s="4" t="s">
        <v>1408</v>
      </c>
      <c r="C636">
        <v>36.743661360587097</v>
      </c>
      <c r="D636">
        <v>-2.72220016463144</v>
      </c>
      <c r="E636" s="1">
        <v>1.9859847336755601E-5</v>
      </c>
      <c r="F636">
        <v>3.3371833210733399E-3</v>
      </c>
    </row>
    <row r="637" spans="1:6" x14ac:dyDescent="0.35">
      <c r="A637" t="s">
        <v>212</v>
      </c>
      <c r="B637" s="4" t="s">
        <v>213</v>
      </c>
      <c r="C637">
        <v>19.992798099220799</v>
      </c>
      <c r="D637">
        <v>-2.75530343944612</v>
      </c>
      <c r="E637">
        <v>8.6037454477542997E-4</v>
      </c>
      <c r="F637">
        <v>2.6908732185770098E-2</v>
      </c>
    </row>
    <row r="638" spans="1:6" x14ac:dyDescent="0.35">
      <c r="A638" t="s">
        <v>1936</v>
      </c>
      <c r="B638" s="4" t="s">
        <v>1937</v>
      </c>
      <c r="C638">
        <v>75.364874207852594</v>
      </c>
      <c r="D638">
        <v>-2.7575065364475502</v>
      </c>
      <c r="E638" s="1">
        <v>3.5719574212085102E-6</v>
      </c>
      <c r="F638">
        <v>1.22750967038859E-3</v>
      </c>
    </row>
    <row r="639" spans="1:6" x14ac:dyDescent="0.35">
      <c r="A639" t="s">
        <v>2768</v>
      </c>
      <c r="B639" s="4" t="s">
        <v>2769</v>
      </c>
      <c r="C639">
        <v>7.1087971030648198</v>
      </c>
      <c r="D639">
        <v>-2.7609304678058799</v>
      </c>
      <c r="E639">
        <v>6.6356570428952998E-4</v>
      </c>
      <c r="F639">
        <v>2.35560153521037E-2</v>
      </c>
    </row>
    <row r="640" spans="1:6" x14ac:dyDescent="0.35">
      <c r="A640" t="s">
        <v>360</v>
      </c>
      <c r="B640" s="4" t="s">
        <v>361</v>
      </c>
      <c r="C640">
        <v>13.9945660086423</v>
      </c>
      <c r="D640">
        <v>-2.7748491989047102</v>
      </c>
      <c r="E640" s="1">
        <v>7.2477973374422098E-5</v>
      </c>
      <c r="F640">
        <v>6.6760535425177403E-3</v>
      </c>
    </row>
    <row r="641" spans="1:6" x14ac:dyDescent="0.35">
      <c r="A641" t="s">
        <v>2370</v>
      </c>
      <c r="B641" s="4" t="s">
        <v>2371</v>
      </c>
      <c r="C641">
        <v>5.0454386758317398</v>
      </c>
      <c r="D641">
        <v>-2.7871552920619602</v>
      </c>
      <c r="E641">
        <v>4.5507104389228101E-4</v>
      </c>
      <c r="F641" t="s">
        <v>2936</v>
      </c>
    </row>
    <row r="642" spans="1:6" x14ac:dyDescent="0.35">
      <c r="A642" t="s">
        <v>1185</v>
      </c>
      <c r="B642" s="4" t="s">
        <v>1186</v>
      </c>
      <c r="C642">
        <v>34.918794566235498</v>
      </c>
      <c r="D642">
        <v>-2.8107423144143602</v>
      </c>
      <c r="E642" s="1">
        <v>1.1537955719320501E-6</v>
      </c>
      <c r="F642">
        <v>7.7287772077411698E-4</v>
      </c>
    </row>
    <row r="643" spans="1:6" x14ac:dyDescent="0.35">
      <c r="A643" t="s">
        <v>2688</v>
      </c>
      <c r="B643" s="4" t="s">
        <v>2689</v>
      </c>
      <c r="C643">
        <v>17.864737147920099</v>
      </c>
      <c r="D643">
        <v>-2.8256706955878998</v>
      </c>
      <c r="E643" s="1">
        <v>5.5382867327651302E-5</v>
      </c>
      <c r="F643">
        <v>5.73890854674604E-3</v>
      </c>
    </row>
    <row r="644" spans="1:6" x14ac:dyDescent="0.35">
      <c r="A644" t="s">
        <v>1082</v>
      </c>
      <c r="B644" s="4" t="s">
        <v>1083</v>
      </c>
      <c r="C644">
        <v>18.477707548616699</v>
      </c>
      <c r="D644">
        <v>-2.8308869756545301</v>
      </c>
      <c r="E644">
        <v>1.6043560435656401E-4</v>
      </c>
      <c r="F644">
        <v>1.02340981286954E-2</v>
      </c>
    </row>
    <row r="645" spans="1:6" x14ac:dyDescent="0.35">
      <c r="A645" t="s">
        <v>150</v>
      </c>
      <c r="B645" s="4" t="s">
        <v>151</v>
      </c>
      <c r="C645">
        <v>88.155145731023694</v>
      </c>
      <c r="D645">
        <v>-2.8402486174917101</v>
      </c>
      <c r="E645">
        <v>9.4058975575939401E-4</v>
      </c>
      <c r="F645">
        <v>2.8394309773209499E-2</v>
      </c>
    </row>
    <row r="646" spans="1:6" x14ac:dyDescent="0.35">
      <c r="A646" t="s">
        <v>412</v>
      </c>
      <c r="B646" s="4" t="s">
        <v>413</v>
      </c>
      <c r="C646">
        <v>20.157100245293599</v>
      </c>
      <c r="D646">
        <v>-2.8579098382830499</v>
      </c>
      <c r="E646" s="1">
        <v>4.8201054057751197E-5</v>
      </c>
      <c r="F646">
        <v>5.4416143903016903E-3</v>
      </c>
    </row>
    <row r="647" spans="1:6" x14ac:dyDescent="0.35">
      <c r="A647" t="s">
        <v>1151</v>
      </c>
      <c r="B647" s="4" t="s">
        <v>1152</v>
      </c>
      <c r="C647">
        <v>17.7116617628961</v>
      </c>
      <c r="D647">
        <v>-2.8703090023571098</v>
      </c>
      <c r="E647">
        <v>1.4691509525548499E-4</v>
      </c>
      <c r="F647">
        <v>9.90579799730734E-3</v>
      </c>
    </row>
    <row r="648" spans="1:6" x14ac:dyDescent="0.35">
      <c r="A648" t="s">
        <v>444</v>
      </c>
      <c r="B648" s="4" t="s">
        <v>445</v>
      </c>
      <c r="C648">
        <v>260.13738193643002</v>
      </c>
      <c r="D648">
        <v>-2.8767412414739502</v>
      </c>
      <c r="E648" s="1">
        <v>5.7176514997905205E-10</v>
      </c>
      <c r="F648" s="1">
        <v>3.9579489565383199E-6</v>
      </c>
    </row>
    <row r="649" spans="1:6" x14ac:dyDescent="0.35">
      <c r="A649" t="s">
        <v>2310</v>
      </c>
      <c r="B649" s="4" t="s">
        <v>2311</v>
      </c>
      <c r="C649">
        <v>19.583596008332599</v>
      </c>
      <c r="D649">
        <v>-2.8796387310367302</v>
      </c>
      <c r="E649" s="1">
        <v>8.5401019900061204E-5</v>
      </c>
      <c r="F649">
        <v>7.1525820158856897E-3</v>
      </c>
    </row>
    <row r="650" spans="1:6" x14ac:dyDescent="0.35">
      <c r="A650" t="s">
        <v>2965</v>
      </c>
      <c r="B650" s="4" t="s">
        <v>2966</v>
      </c>
      <c r="C650">
        <v>11.4290208130768</v>
      </c>
      <c r="D650">
        <v>-2.8804231453337299</v>
      </c>
      <c r="E650">
        <v>2.85074045663626E-4</v>
      </c>
      <c r="F650">
        <v>1.44042158304051E-2</v>
      </c>
    </row>
    <row r="651" spans="1:6" x14ac:dyDescent="0.35">
      <c r="A651" t="s">
        <v>2558</v>
      </c>
      <c r="B651" s="4" t="s">
        <v>2559</v>
      </c>
      <c r="C651">
        <v>48.886581625709098</v>
      </c>
      <c r="D651">
        <v>-2.8834394546151598</v>
      </c>
      <c r="E651" s="1">
        <v>2.48257034765892E-5</v>
      </c>
      <c r="F651">
        <v>3.7631779861191802E-3</v>
      </c>
    </row>
    <row r="652" spans="1:6" x14ac:dyDescent="0.35">
      <c r="A652" t="s">
        <v>2772</v>
      </c>
      <c r="B652" s="4" t="s">
        <v>2773</v>
      </c>
      <c r="C652">
        <v>27.379353737087602</v>
      </c>
      <c r="D652">
        <v>-2.9326463875790201</v>
      </c>
      <c r="E652">
        <v>9.0712261052143701E-4</v>
      </c>
      <c r="F652">
        <v>2.78047089784022E-2</v>
      </c>
    </row>
    <row r="653" spans="1:6" x14ac:dyDescent="0.35">
      <c r="A653" t="s">
        <v>2152</v>
      </c>
      <c r="B653" s="4" t="s">
        <v>2153</v>
      </c>
      <c r="C653">
        <v>7.6264157958569001</v>
      </c>
      <c r="D653">
        <v>-2.93490251014686</v>
      </c>
      <c r="E653" s="1">
        <v>3.3178566932880301E-6</v>
      </c>
      <c r="F653">
        <v>1.1879643094743499E-3</v>
      </c>
    </row>
    <row r="654" spans="1:6" x14ac:dyDescent="0.35">
      <c r="A654" t="s">
        <v>2216</v>
      </c>
      <c r="B654" s="4" t="s">
        <v>2217</v>
      </c>
      <c r="C654">
        <v>9.3872362305211201</v>
      </c>
      <c r="D654">
        <v>-2.9379291615942602</v>
      </c>
      <c r="E654">
        <v>1.1438207464368401E-4</v>
      </c>
      <c r="F654">
        <v>8.5753521448569993E-3</v>
      </c>
    </row>
    <row r="655" spans="1:6" x14ac:dyDescent="0.35">
      <c r="A655" t="s">
        <v>908</v>
      </c>
      <c r="B655" s="4" t="s">
        <v>909</v>
      </c>
      <c r="C655">
        <v>14.397589796188701</v>
      </c>
      <c r="D655">
        <v>-2.93856142645414</v>
      </c>
      <c r="E655" s="1">
        <v>4.6617119601127002E-6</v>
      </c>
      <c r="F655">
        <v>1.3829967467951501E-3</v>
      </c>
    </row>
    <row r="656" spans="1:6" x14ac:dyDescent="0.35">
      <c r="A656" t="s">
        <v>914</v>
      </c>
      <c r="B656" s="4" t="s">
        <v>915</v>
      </c>
      <c r="C656">
        <v>19.051958927639699</v>
      </c>
      <c r="D656">
        <v>-2.9514788532326999</v>
      </c>
      <c r="E656" s="1">
        <v>8.7840623499440703E-7</v>
      </c>
      <c r="F656">
        <v>6.2902973386651196E-4</v>
      </c>
    </row>
    <row r="657" spans="1:6" x14ac:dyDescent="0.35">
      <c r="A657" t="s">
        <v>340</v>
      </c>
      <c r="B657" s="4" t="s">
        <v>341</v>
      </c>
      <c r="C657">
        <v>22.243562039185399</v>
      </c>
      <c r="D657">
        <v>-2.9684034692138299</v>
      </c>
      <c r="E657" s="1">
        <v>1.25389688938849E-5</v>
      </c>
      <c r="F657">
        <v>2.4799692097076899E-3</v>
      </c>
    </row>
    <row r="658" spans="1:6" x14ac:dyDescent="0.35">
      <c r="A658" t="s">
        <v>2012</v>
      </c>
      <c r="B658" s="4" t="s">
        <v>2013</v>
      </c>
      <c r="C658">
        <v>5.9252820787101204</v>
      </c>
      <c r="D658">
        <v>-2.9867986974848901</v>
      </c>
      <c r="E658">
        <v>1.5156132830569801E-4</v>
      </c>
      <c r="F658">
        <v>9.9550523737491192E-3</v>
      </c>
    </row>
    <row r="659" spans="1:6" x14ac:dyDescent="0.35">
      <c r="A659" t="s">
        <v>2240</v>
      </c>
      <c r="B659" s="4" t="s">
        <v>2241</v>
      </c>
      <c r="C659">
        <v>48.962633279303802</v>
      </c>
      <c r="D659">
        <v>-3.0150953850517501</v>
      </c>
      <c r="E659" s="1">
        <v>1.0203899296528E-5</v>
      </c>
      <c r="F659">
        <v>2.1845812029999698E-3</v>
      </c>
    </row>
    <row r="660" spans="1:6" x14ac:dyDescent="0.35">
      <c r="A660" t="s">
        <v>2350</v>
      </c>
      <c r="B660" s="4" t="s">
        <v>2351</v>
      </c>
      <c r="C660">
        <v>115.563263104534</v>
      </c>
      <c r="D660">
        <v>-3.0181564154659601</v>
      </c>
      <c r="E660" s="1">
        <v>1.9219336695065901E-5</v>
      </c>
      <c r="F660">
        <v>3.2715406979215902E-3</v>
      </c>
    </row>
    <row r="661" spans="1:6" x14ac:dyDescent="0.35">
      <c r="A661" t="s">
        <v>2384</v>
      </c>
      <c r="B661" s="4" t="s">
        <v>2385</v>
      </c>
      <c r="C661">
        <v>46.5046436876763</v>
      </c>
      <c r="D661">
        <v>-3.0183256015745399</v>
      </c>
      <c r="E661" s="1">
        <v>1.7754520680679801E-7</v>
      </c>
      <c r="F661">
        <v>2.74349425275444E-4</v>
      </c>
    </row>
    <row r="662" spans="1:6" x14ac:dyDescent="0.35">
      <c r="A662" t="s">
        <v>2364</v>
      </c>
      <c r="B662" s="4" t="s">
        <v>2365</v>
      </c>
      <c r="C662">
        <v>12.1515174348781</v>
      </c>
      <c r="D662">
        <v>-3.0296389084247801</v>
      </c>
      <c r="E662" s="1">
        <v>1.73818415908046E-6</v>
      </c>
      <c r="F662">
        <v>9.2499790957640204E-4</v>
      </c>
    </row>
    <row r="663" spans="1:6" x14ac:dyDescent="0.35">
      <c r="A663" t="s">
        <v>442</v>
      </c>
      <c r="B663" s="4" t="s">
        <v>443</v>
      </c>
      <c r="C663">
        <v>15.0159177602826</v>
      </c>
      <c r="D663">
        <v>-3.0756144843498099</v>
      </c>
      <c r="E663">
        <v>3.2555634143356801E-4</v>
      </c>
      <c r="F663">
        <v>1.53306769672356E-2</v>
      </c>
    </row>
    <row r="664" spans="1:6" x14ac:dyDescent="0.35">
      <c r="A664" t="s">
        <v>2716</v>
      </c>
      <c r="B664" s="4" t="s">
        <v>2717</v>
      </c>
      <c r="C664">
        <v>5.1800256799849498</v>
      </c>
      <c r="D664">
        <v>-3.0802884198126801</v>
      </c>
      <c r="E664" s="1">
        <v>5.2806764243753997E-5</v>
      </c>
      <c r="F664" t="s">
        <v>2936</v>
      </c>
    </row>
    <row r="665" spans="1:6" x14ac:dyDescent="0.35">
      <c r="A665" t="s">
        <v>526</v>
      </c>
      <c r="B665" s="4" t="s">
        <v>527</v>
      </c>
      <c r="C665">
        <v>31.142943543421801</v>
      </c>
      <c r="D665">
        <v>-3.11614809997022</v>
      </c>
      <c r="E665" s="1">
        <v>1.2540134631886699E-7</v>
      </c>
      <c r="F665">
        <v>2.74349425275444E-4</v>
      </c>
    </row>
    <row r="666" spans="1:6" x14ac:dyDescent="0.35">
      <c r="A666" t="s">
        <v>2250</v>
      </c>
      <c r="B666" s="4" t="s">
        <v>2251</v>
      </c>
      <c r="C666">
        <v>16.460808207607698</v>
      </c>
      <c r="D666">
        <v>-3.1270807124626101</v>
      </c>
      <c r="E666" s="1">
        <v>1.0091901384286001E-5</v>
      </c>
      <c r="F666">
        <v>2.1831095421611102E-3</v>
      </c>
    </row>
    <row r="667" spans="1:6" x14ac:dyDescent="0.35">
      <c r="A667" t="s">
        <v>1926</v>
      </c>
      <c r="B667" s="4" t="s">
        <v>1927</v>
      </c>
      <c r="C667">
        <v>13.5653279043783</v>
      </c>
      <c r="D667">
        <v>-3.1702240300094302</v>
      </c>
      <c r="E667" s="1">
        <v>4.9404466530149998E-5</v>
      </c>
      <c r="F667">
        <v>5.4995687494350503E-3</v>
      </c>
    </row>
    <row r="668" spans="1:6" x14ac:dyDescent="0.35">
      <c r="A668" t="s">
        <v>2338</v>
      </c>
      <c r="B668" s="4" t="s">
        <v>2339</v>
      </c>
      <c r="C668">
        <v>58.592587230474997</v>
      </c>
      <c r="D668">
        <v>-3.1722752538654002</v>
      </c>
      <c r="E668" s="1">
        <v>1.2361624886555201E-7</v>
      </c>
      <c r="F668">
        <v>2.74349425275444E-4</v>
      </c>
    </row>
    <row r="669" spans="1:6" x14ac:dyDescent="0.35">
      <c r="A669" t="s">
        <v>1848</v>
      </c>
      <c r="B669" s="4" t="s">
        <v>1849</v>
      </c>
      <c r="C669">
        <v>14.9510484871566</v>
      </c>
      <c r="D669">
        <v>-3.2027734052972199</v>
      </c>
      <c r="E669">
        <v>3.3525965373395003E-4</v>
      </c>
      <c r="F669">
        <v>1.5695900061812401E-2</v>
      </c>
    </row>
    <row r="670" spans="1:6" x14ac:dyDescent="0.35">
      <c r="A670" t="s">
        <v>2953</v>
      </c>
      <c r="B670" s="4" t="s">
        <v>2954</v>
      </c>
      <c r="C670">
        <v>8.6628048319122293</v>
      </c>
      <c r="D670">
        <v>-3.2090109566299398</v>
      </c>
      <c r="E670">
        <v>1.65730318219843E-4</v>
      </c>
      <c r="F670">
        <v>1.03559103882221E-2</v>
      </c>
    </row>
    <row r="671" spans="1:6" x14ac:dyDescent="0.35">
      <c r="A671" t="s">
        <v>2238</v>
      </c>
      <c r="B671" s="4" t="s">
        <v>2239</v>
      </c>
      <c r="C671">
        <v>13.5757579782659</v>
      </c>
      <c r="D671">
        <v>-3.2362522826190001</v>
      </c>
      <c r="E671" s="1">
        <v>2.6615199079816101E-6</v>
      </c>
      <c r="F671">
        <v>1.0870501852335501E-3</v>
      </c>
    </row>
    <row r="672" spans="1:6" x14ac:dyDescent="0.35">
      <c r="A672" t="s">
        <v>1117</v>
      </c>
      <c r="B672" s="4" t="s">
        <v>1118</v>
      </c>
      <c r="C672">
        <v>22.652931792651</v>
      </c>
      <c r="D672">
        <v>-3.24114421045687</v>
      </c>
      <c r="E672">
        <v>3.7363522901799102E-4</v>
      </c>
      <c r="F672">
        <v>1.6978736982530902E-2</v>
      </c>
    </row>
    <row r="673" spans="1:6" x14ac:dyDescent="0.35">
      <c r="A673" t="s">
        <v>2963</v>
      </c>
      <c r="B673" s="4" t="s">
        <v>2964</v>
      </c>
      <c r="C673">
        <v>6.2029163327649899</v>
      </c>
      <c r="D673">
        <v>-3.2473843134744702</v>
      </c>
      <c r="E673">
        <v>8.3784986288785101E-4</v>
      </c>
      <c r="F673">
        <v>2.65855852668559E-2</v>
      </c>
    </row>
    <row r="674" spans="1:6" x14ac:dyDescent="0.35">
      <c r="A674" t="s">
        <v>2020</v>
      </c>
      <c r="B674" s="4" t="s">
        <v>2021</v>
      </c>
      <c r="C674">
        <v>6.1578751171631998</v>
      </c>
      <c r="D674">
        <v>-3.2609895427747602</v>
      </c>
      <c r="E674">
        <v>1.9705234375985101E-4</v>
      </c>
      <c r="F674">
        <v>1.1454444162069701E-2</v>
      </c>
    </row>
    <row r="675" spans="1:6" x14ac:dyDescent="0.35">
      <c r="A675" t="s">
        <v>2490</v>
      </c>
      <c r="B675" s="4" t="s">
        <v>2491</v>
      </c>
      <c r="C675">
        <v>240.69087113651901</v>
      </c>
      <c r="D675">
        <v>-3.2735023108736998</v>
      </c>
      <c r="E675" s="1">
        <v>1.3270447331350901E-7</v>
      </c>
      <c r="F675">
        <v>2.74349425275444E-4</v>
      </c>
    </row>
    <row r="676" spans="1:6" x14ac:dyDescent="0.35">
      <c r="A676" t="s">
        <v>434</v>
      </c>
      <c r="B676" s="4" t="s">
        <v>435</v>
      </c>
      <c r="C676">
        <v>8.7181570730431392</v>
      </c>
      <c r="D676">
        <v>-3.3391382449238698</v>
      </c>
      <c r="E676" s="1">
        <v>1.1599545118474699E-5</v>
      </c>
      <c r="F676">
        <v>2.3616446419153299E-3</v>
      </c>
    </row>
    <row r="677" spans="1:6" x14ac:dyDescent="0.35">
      <c r="A677" t="s">
        <v>2436</v>
      </c>
      <c r="B677" s="4" t="s">
        <v>2437</v>
      </c>
      <c r="C677">
        <v>5.3460637095929799</v>
      </c>
      <c r="D677">
        <v>-3.3638817005416799</v>
      </c>
      <c r="E677">
        <v>2.0345023749548401E-4</v>
      </c>
      <c r="F677" t="s">
        <v>2936</v>
      </c>
    </row>
    <row r="678" spans="1:6" x14ac:dyDescent="0.35">
      <c r="A678" t="s">
        <v>3055</v>
      </c>
      <c r="B678" s="4" t="s">
        <v>3056</v>
      </c>
      <c r="C678">
        <v>5.0099262617312696</v>
      </c>
      <c r="D678">
        <v>-3.3848977908975502</v>
      </c>
      <c r="E678">
        <v>6.39093589037355E-4</v>
      </c>
      <c r="F678" t="s">
        <v>2936</v>
      </c>
    </row>
    <row r="679" spans="1:6" x14ac:dyDescent="0.35">
      <c r="A679" t="s">
        <v>496</v>
      </c>
      <c r="B679" s="4" t="s">
        <v>497</v>
      </c>
      <c r="C679">
        <v>11.274526377587801</v>
      </c>
      <c r="D679">
        <v>-3.4459755722421499</v>
      </c>
      <c r="E679" s="1">
        <v>1.78166881990928E-6</v>
      </c>
      <c r="F679">
        <v>9.2499790957640204E-4</v>
      </c>
    </row>
    <row r="680" spans="1:6" x14ac:dyDescent="0.35">
      <c r="A680" t="s">
        <v>302</v>
      </c>
      <c r="B680" s="4" t="s">
        <v>303</v>
      </c>
      <c r="C680">
        <v>32.391568898013503</v>
      </c>
      <c r="D680">
        <v>-3.5165098195898499</v>
      </c>
      <c r="E680" s="1">
        <v>1.6949323351137501E-7</v>
      </c>
      <c r="F680">
        <v>2.74349425275444E-4</v>
      </c>
    </row>
    <row r="681" spans="1:6" x14ac:dyDescent="0.35">
      <c r="A681" t="s">
        <v>1918</v>
      </c>
      <c r="B681" s="4" t="s">
        <v>1919</v>
      </c>
      <c r="C681">
        <v>8.0899167557310392</v>
      </c>
      <c r="D681">
        <v>-3.5330920206415302</v>
      </c>
      <c r="E681">
        <v>3.8890107236852999E-4</v>
      </c>
      <c r="F681">
        <v>1.7331134270122901E-2</v>
      </c>
    </row>
    <row r="682" spans="1:6" x14ac:dyDescent="0.35">
      <c r="A682" t="s">
        <v>2961</v>
      </c>
      <c r="B682" s="4" t="s">
        <v>2962</v>
      </c>
      <c r="C682">
        <v>5.0069981486502897</v>
      </c>
      <c r="D682">
        <v>-3.5662395761484702</v>
      </c>
      <c r="E682" s="1">
        <v>8.9987651518500395E-5</v>
      </c>
      <c r="F682" t="s">
        <v>2936</v>
      </c>
    </row>
    <row r="683" spans="1:6" x14ac:dyDescent="0.35">
      <c r="A683" t="s">
        <v>1000</v>
      </c>
      <c r="B683" s="4" t="s">
        <v>1001</v>
      </c>
      <c r="C683">
        <v>7.7558861356410302</v>
      </c>
      <c r="D683">
        <v>-3.5722249420070802</v>
      </c>
      <c r="E683">
        <v>9.5700978606513799E-4</v>
      </c>
      <c r="F683">
        <v>2.8573979475191601E-2</v>
      </c>
    </row>
    <row r="684" spans="1:6" x14ac:dyDescent="0.35">
      <c r="A684" t="s">
        <v>2518</v>
      </c>
      <c r="B684" s="4" t="s">
        <v>2519</v>
      </c>
      <c r="C684">
        <v>5.4339631836939901</v>
      </c>
      <c r="D684">
        <v>-3.59746861059421</v>
      </c>
      <c r="E684">
        <v>5.59736309386471E-4</v>
      </c>
      <c r="F684" t="s">
        <v>2936</v>
      </c>
    </row>
    <row r="685" spans="1:6" x14ac:dyDescent="0.35">
      <c r="A685" t="s">
        <v>264</v>
      </c>
      <c r="B685" s="4" t="s">
        <v>265</v>
      </c>
      <c r="C685">
        <v>10.271587909349901</v>
      </c>
      <c r="D685">
        <v>-3.5981105925736299</v>
      </c>
      <c r="E685" s="1">
        <v>6.5696164158842297E-5</v>
      </c>
      <c r="F685">
        <v>6.2871531847312296E-3</v>
      </c>
    </row>
    <row r="686" spans="1:6" x14ac:dyDescent="0.35">
      <c r="A686" t="s">
        <v>2912</v>
      </c>
      <c r="B686" s="4" t="s">
        <v>2913</v>
      </c>
      <c r="C686">
        <v>43.984876959201003</v>
      </c>
      <c r="D686">
        <v>-3.66487460694501</v>
      </c>
      <c r="E686" s="1">
        <v>6.2666253900355994E-5</v>
      </c>
      <c r="F686">
        <v>6.1677255675293497E-3</v>
      </c>
    </row>
    <row r="687" spans="1:6" x14ac:dyDescent="0.35">
      <c r="A687" t="s">
        <v>2496</v>
      </c>
      <c r="B687" s="4" t="s">
        <v>2497</v>
      </c>
      <c r="C687">
        <v>25.311441045976199</v>
      </c>
      <c r="D687">
        <v>-3.8042817411090502</v>
      </c>
      <c r="E687" s="1">
        <v>3.09190965281155E-7</v>
      </c>
      <c r="F687">
        <v>3.2104843879968701E-4</v>
      </c>
    </row>
    <row r="688" spans="1:6" x14ac:dyDescent="0.35">
      <c r="A688" t="s">
        <v>364</v>
      </c>
      <c r="B688" s="4" t="s">
        <v>365</v>
      </c>
      <c r="C688">
        <v>15.9336699859264</v>
      </c>
      <c r="D688">
        <v>-4.0241522654071602</v>
      </c>
      <c r="E688" s="1">
        <v>5.9997393652096304E-7</v>
      </c>
      <c r="F688">
        <v>5.1915244748878501E-4</v>
      </c>
    </row>
    <row r="689" spans="1:6" x14ac:dyDescent="0.35">
      <c r="A689" t="s">
        <v>1433</v>
      </c>
      <c r="B689" s="4" t="s">
        <v>1434</v>
      </c>
      <c r="C689">
        <v>65.432635096765495</v>
      </c>
      <c r="D689">
        <v>-4.1091861064717303</v>
      </c>
      <c r="E689" s="1">
        <v>3.0172501695830398E-7</v>
      </c>
      <c r="F689">
        <v>3.2104843879968701E-4</v>
      </c>
    </row>
    <row r="690" spans="1:6" x14ac:dyDescent="0.35">
      <c r="A690" t="s">
        <v>450</v>
      </c>
      <c r="B690" s="4" t="s">
        <v>451</v>
      </c>
      <c r="C690">
        <v>32.9723102854065</v>
      </c>
      <c r="D690">
        <v>-4.1460996560277197</v>
      </c>
      <c r="E690">
        <v>1.01122057452066E-4</v>
      </c>
      <c r="F690">
        <v>7.9545521481327996E-3</v>
      </c>
    </row>
    <row r="691" spans="1:6" x14ac:dyDescent="0.35">
      <c r="A691" t="s">
        <v>1906</v>
      </c>
      <c r="B691" s="4" t="s">
        <v>1907</v>
      </c>
      <c r="C691">
        <v>67.430898954239893</v>
      </c>
      <c r="D691">
        <v>-4.2061389214740199</v>
      </c>
      <c r="E691" s="1">
        <v>1.62639608077693E-7</v>
      </c>
      <c r="F691">
        <v>2.74349425275444E-4</v>
      </c>
    </row>
    <row r="692" spans="1:6" x14ac:dyDescent="0.35">
      <c r="A692" t="s">
        <v>680</v>
      </c>
      <c r="B692" s="4" t="s">
        <v>681</v>
      </c>
      <c r="C692">
        <v>721.25948073219695</v>
      </c>
      <c r="D692">
        <v>-4.2967716543950196</v>
      </c>
      <c r="E692" s="1">
        <v>4.8015846014968103E-5</v>
      </c>
      <c r="F692">
        <v>5.4416143903016903E-3</v>
      </c>
    </row>
    <row r="693" spans="1:6" x14ac:dyDescent="0.35">
      <c r="A693" t="s">
        <v>1267</v>
      </c>
      <c r="B693" s="4" t="s">
        <v>1268</v>
      </c>
      <c r="C693">
        <v>40.015860093934698</v>
      </c>
      <c r="D693">
        <v>-4.3632885508908998</v>
      </c>
      <c r="E693" s="1">
        <v>7.8639723744175896E-9</v>
      </c>
      <c r="F693" s="1">
        <v>4.0827778574882497E-5</v>
      </c>
    </row>
    <row r="694" spans="1:6" x14ac:dyDescent="0.35">
      <c r="A694" t="s">
        <v>2452</v>
      </c>
      <c r="B694" s="4" t="s">
        <v>2453</v>
      </c>
      <c r="C694">
        <v>5.0170574254053699</v>
      </c>
      <c r="D694">
        <v>-4.5361370415298801</v>
      </c>
      <c r="E694" s="1">
        <v>5.7220784609577597E-5</v>
      </c>
      <c r="F694" t="s">
        <v>2936</v>
      </c>
    </row>
    <row r="695" spans="1:6" x14ac:dyDescent="0.35">
      <c r="A695" t="s">
        <v>252</v>
      </c>
      <c r="B695" s="4" t="s">
        <v>253</v>
      </c>
      <c r="C695">
        <v>60.748890048319304</v>
      </c>
      <c r="D695">
        <v>-4.6284263802052896</v>
      </c>
      <c r="E695">
        <v>2.6440076610332903E-4</v>
      </c>
      <c r="F695">
        <v>1.37398064972129E-2</v>
      </c>
    </row>
    <row r="696" spans="1:6" x14ac:dyDescent="0.35">
      <c r="A696" t="s">
        <v>2308</v>
      </c>
      <c r="B696" s="4" t="s">
        <v>2309</v>
      </c>
      <c r="C696">
        <v>8.6150459567770898</v>
      </c>
      <c r="D696">
        <v>-4.7672042801201302</v>
      </c>
      <c r="E696" s="1">
        <v>5.7185343405141998E-6</v>
      </c>
      <c r="F696">
        <v>1.626805515746E-3</v>
      </c>
    </row>
    <row r="697" spans="1:6" x14ac:dyDescent="0.35">
      <c r="A697" t="s">
        <v>314</v>
      </c>
      <c r="B697" s="4" t="s">
        <v>315</v>
      </c>
      <c r="C697">
        <v>65.485070370975805</v>
      </c>
      <c r="D697">
        <v>-4.7997527461734997</v>
      </c>
      <c r="E697" s="1">
        <v>4.1199302807987401E-6</v>
      </c>
      <c r="F697">
        <v>1.3162860329438101E-3</v>
      </c>
    </row>
    <row r="698" spans="1:6" x14ac:dyDescent="0.35">
      <c r="A698" t="s">
        <v>2292</v>
      </c>
      <c r="B698" s="4" t="s">
        <v>2293</v>
      </c>
      <c r="C698">
        <v>6.7252902224062803</v>
      </c>
      <c r="D698">
        <v>-5.0651559369568204</v>
      </c>
      <c r="E698" s="1">
        <v>1.44199289068896E-5</v>
      </c>
      <c r="F698">
        <v>2.72235148735796E-3</v>
      </c>
    </row>
    <row r="699" spans="1:6" x14ac:dyDescent="0.35">
      <c r="A699" t="s">
        <v>2142</v>
      </c>
      <c r="B699" s="4" t="s">
        <v>2143</v>
      </c>
      <c r="C699">
        <v>6.9100028797864903</v>
      </c>
      <c r="D699">
        <v>-5.1922669550042801</v>
      </c>
      <c r="E699" s="1">
        <v>6.2984391703127603E-6</v>
      </c>
      <c r="F699">
        <v>1.69131791734929E-3</v>
      </c>
    </row>
    <row r="700" spans="1:6" x14ac:dyDescent="0.35">
      <c r="A700" t="s">
        <v>1423</v>
      </c>
      <c r="B700" s="4" t="s">
        <v>1424</v>
      </c>
      <c r="C700">
        <v>8.7528923213982193</v>
      </c>
      <c r="D700">
        <v>-5.2426559163328896</v>
      </c>
      <c r="E700" s="1">
        <v>6.4339632816773899E-6</v>
      </c>
      <c r="F700">
        <v>1.69131791734929E-3</v>
      </c>
    </row>
    <row r="701" spans="1:6" x14ac:dyDescent="0.35">
      <c r="A701" t="s">
        <v>2116</v>
      </c>
      <c r="B701" s="4" t="s">
        <v>2117</v>
      </c>
      <c r="C701">
        <v>6.8809302221832196</v>
      </c>
      <c r="D701">
        <v>-5.5221391867437601</v>
      </c>
      <c r="E701" s="1">
        <v>3.2790903671576099E-6</v>
      </c>
      <c r="F701">
        <v>1.1879643094743499E-3</v>
      </c>
    </row>
    <row r="702" spans="1:6" x14ac:dyDescent="0.35">
      <c r="A702" t="s">
        <v>262</v>
      </c>
      <c r="B702" s="4" t="s">
        <v>263</v>
      </c>
      <c r="C702">
        <v>49.864464812024501</v>
      </c>
      <c r="D702">
        <v>-5.8610423677023604</v>
      </c>
      <c r="E702" s="1">
        <v>1.9816253571202699E-7</v>
      </c>
      <c r="F702">
        <v>2.74349425275444E-4</v>
      </c>
    </row>
    <row r="703" spans="1:6" x14ac:dyDescent="0.35">
      <c r="A703" t="s">
        <v>598</v>
      </c>
      <c r="B703" s="4" t="s">
        <v>599</v>
      </c>
      <c r="C703">
        <v>622.98662289403103</v>
      </c>
      <c r="D703">
        <v>-6.05020320401362</v>
      </c>
      <c r="E703" s="1">
        <v>1.11754143538804E-7</v>
      </c>
      <c r="F703">
        <v>2.74349425275444E-4</v>
      </c>
    </row>
    <row r="704" spans="1:6" x14ac:dyDescent="0.35">
      <c r="A704" t="s">
        <v>106</v>
      </c>
      <c r="B704" s="4" t="s">
        <v>107</v>
      </c>
      <c r="C704">
        <v>74.6855165031143</v>
      </c>
      <c r="D704">
        <v>-6.5593775280855304</v>
      </c>
      <c r="E704" s="1">
        <v>2.5779508061273201E-11</v>
      </c>
      <c r="F704" s="1">
        <v>2.6768152195422998E-7</v>
      </c>
    </row>
    <row r="705" spans="1:6" x14ac:dyDescent="0.35">
      <c r="A705" t="s">
        <v>1826</v>
      </c>
      <c r="B705" s="4" t="s">
        <v>1827</v>
      </c>
      <c r="C705">
        <v>11.2350246117573</v>
      </c>
      <c r="D705">
        <v>-9.1839161677915406</v>
      </c>
      <c r="E705" s="1">
        <v>3.05299987775167E-12</v>
      </c>
      <c r="F705" s="1">
        <v>6.3401648461269005E-8</v>
      </c>
    </row>
  </sheetData>
  <sortState ref="A2:F705">
    <sortCondition descending="1" ref="D2:D705"/>
  </sortState>
  <mergeCells count="2">
    <mergeCell ref="H2:H22"/>
    <mergeCell ref="H23:H6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1"/>
  <sheetViews>
    <sheetView topLeftCell="A11" zoomScale="77" zoomScaleNormal="77" workbookViewId="0">
      <selection activeCell="I52" sqref="I52"/>
    </sheetView>
  </sheetViews>
  <sheetFormatPr defaultRowHeight="14.5" x14ac:dyDescent="0.35"/>
  <cols>
    <col min="1" max="1" width="19.54296875" style="19" customWidth="1"/>
    <col min="2" max="2" width="16" style="19" customWidth="1"/>
    <col min="3" max="6" width="16.81640625" style="19" customWidth="1"/>
    <col min="7" max="7" width="12" customWidth="1"/>
    <col min="8" max="8" width="19.26953125" customWidth="1"/>
    <col min="9" max="9" width="33.26953125" customWidth="1"/>
    <col min="10" max="10" width="17.54296875" customWidth="1"/>
    <col min="11" max="11" width="23.81640625" customWidth="1"/>
    <col min="12" max="12" width="21.81640625" customWidth="1"/>
    <col min="13" max="13" width="26" bestFit="1" customWidth="1"/>
  </cols>
  <sheetData>
    <row r="1" spans="1:13" s="3" customFormat="1" ht="15" thickBot="1" x14ac:dyDescent="0.4">
      <c r="A1" s="18" t="s">
        <v>1449</v>
      </c>
      <c r="B1" s="18" t="s">
        <v>1450</v>
      </c>
      <c r="C1" s="18" t="s">
        <v>0</v>
      </c>
      <c r="D1" s="18" t="s">
        <v>1</v>
      </c>
      <c r="E1" s="18" t="s">
        <v>4</v>
      </c>
      <c r="F1" s="18" t="s">
        <v>5</v>
      </c>
      <c r="I1" s="3" t="s">
        <v>1333</v>
      </c>
      <c r="J1" s="3" t="s">
        <v>1334</v>
      </c>
      <c r="K1" s="3" t="s">
        <v>1335</v>
      </c>
      <c r="L1" s="3" t="s">
        <v>1336</v>
      </c>
      <c r="M1" s="3" t="s">
        <v>1314</v>
      </c>
    </row>
    <row r="2" spans="1:13" ht="15" customHeight="1" x14ac:dyDescent="0.35">
      <c r="A2" s="19" t="s">
        <v>3101</v>
      </c>
      <c r="B2" s="20" t="s">
        <v>3102</v>
      </c>
      <c r="C2" s="19">
        <v>70.857400273499707</v>
      </c>
      <c r="D2" s="19">
        <v>4.4099011631059204</v>
      </c>
      <c r="E2" s="19">
        <v>9.9956814054217593E-4</v>
      </c>
      <c r="F2" s="19">
        <v>1</v>
      </c>
      <c r="H2" s="149" t="s">
        <v>3246</v>
      </c>
      <c r="I2" t="s">
        <v>3103</v>
      </c>
      <c r="J2" s="1">
        <v>2.0816027770852099E-4</v>
      </c>
      <c r="K2">
        <v>3.5179086932740002E-2</v>
      </c>
      <c r="L2">
        <v>966.83702223559396</v>
      </c>
      <c r="M2" t="s">
        <v>3104</v>
      </c>
    </row>
    <row r="3" spans="1:13" x14ac:dyDescent="0.35">
      <c r="A3" s="19" t="s">
        <v>938</v>
      </c>
      <c r="B3" s="20" t="s">
        <v>939</v>
      </c>
      <c r="C3" s="19">
        <v>102.49955344256</v>
      </c>
      <c r="D3" s="19">
        <v>3.3310440314851801</v>
      </c>
      <c r="E3" s="19">
        <v>3.09189670185677E-4</v>
      </c>
      <c r="F3" s="19">
        <v>0.52191554431583798</v>
      </c>
      <c r="H3" s="164"/>
      <c r="I3" t="s">
        <v>3105</v>
      </c>
      <c r="J3" s="1">
        <v>7.9661776921859703E-4</v>
      </c>
      <c r="K3">
        <v>6.7084502644345997E-2</v>
      </c>
      <c r="L3">
        <v>392.56039732486499</v>
      </c>
      <c r="M3" t="s">
        <v>3106</v>
      </c>
    </row>
    <row r="4" spans="1:13" x14ac:dyDescent="0.35">
      <c r="A4" s="19" t="s">
        <v>1147</v>
      </c>
      <c r="B4" s="20" t="s">
        <v>1148</v>
      </c>
      <c r="C4" s="19">
        <v>8.0341879098184794</v>
      </c>
      <c r="D4" s="19">
        <v>3.2698539604500398</v>
      </c>
      <c r="E4" s="19">
        <v>1.4062658795028899E-4</v>
      </c>
      <c r="F4" s="19">
        <v>0.43070615028280701</v>
      </c>
      <c r="H4" s="164"/>
      <c r="I4" t="s">
        <v>3107</v>
      </c>
      <c r="J4">
        <v>1.82745058338782E-3</v>
      </c>
      <c r="K4">
        <v>6.7084502644345997E-2</v>
      </c>
      <c r="L4">
        <v>223.36483580421901</v>
      </c>
      <c r="M4" t="s">
        <v>3104</v>
      </c>
    </row>
    <row r="5" spans="1:13" x14ac:dyDescent="0.35">
      <c r="A5" s="19" t="s">
        <v>136</v>
      </c>
      <c r="B5" s="20" t="s">
        <v>137</v>
      </c>
      <c r="C5" s="19">
        <v>112.617025369949</v>
      </c>
      <c r="D5" s="19">
        <v>2.8853270091832699</v>
      </c>
      <c r="E5" s="19">
        <v>2.78381636673362E-4</v>
      </c>
      <c r="F5" s="19">
        <v>0.52191554431583798</v>
      </c>
      <c r="H5" s="164"/>
      <c r="I5" s="25" t="s">
        <v>3108</v>
      </c>
      <c r="J5">
        <v>1.9847485989451402E-3</v>
      </c>
      <c r="K5">
        <v>6.7084502644345997E-2</v>
      </c>
      <c r="L5">
        <v>211.03797957730001</v>
      </c>
      <c r="M5" t="s">
        <v>3104</v>
      </c>
    </row>
    <row r="6" spans="1:13" x14ac:dyDescent="0.35">
      <c r="A6" s="19" t="s">
        <v>3091</v>
      </c>
      <c r="B6" s="20" t="s">
        <v>3092</v>
      </c>
      <c r="C6" s="19">
        <v>7.8521408739954497</v>
      </c>
      <c r="D6" s="19">
        <v>2.5488499572629002</v>
      </c>
      <c r="E6" s="19">
        <v>4.2152552242719202E-4</v>
      </c>
      <c r="F6" s="19">
        <v>0.66507785988535095</v>
      </c>
      <c r="H6" s="164"/>
      <c r="I6" s="25" t="s">
        <v>3109</v>
      </c>
      <c r="J6">
        <v>2.4937899442036599E-3</v>
      </c>
      <c r="K6">
        <v>7.0241750095069902E-2</v>
      </c>
      <c r="L6">
        <v>180.22568613100901</v>
      </c>
      <c r="M6" t="s">
        <v>3104</v>
      </c>
    </row>
    <row r="7" spans="1:13" x14ac:dyDescent="0.35">
      <c r="A7" s="19" t="s">
        <v>1299</v>
      </c>
      <c r="B7" s="20" t="s">
        <v>1300</v>
      </c>
      <c r="C7" s="19">
        <v>25.028423707479899</v>
      </c>
      <c r="D7" s="19">
        <v>2.4532157894069</v>
      </c>
      <c r="E7" s="21">
        <v>3.2444281125623299E-5</v>
      </c>
      <c r="F7" s="19">
        <v>0.36204485163040701</v>
      </c>
      <c r="H7" s="164"/>
      <c r="I7" t="s">
        <v>3110</v>
      </c>
      <c r="J7">
        <v>9.4131205361766401E-3</v>
      </c>
      <c r="K7">
        <v>0.106054491374256</v>
      </c>
      <c r="L7">
        <v>597.17338941730304</v>
      </c>
      <c r="M7" t="s">
        <v>3082</v>
      </c>
    </row>
    <row r="8" spans="1:13" ht="15" customHeight="1" x14ac:dyDescent="0.35">
      <c r="A8" s="19" t="s">
        <v>1283</v>
      </c>
      <c r="B8" s="20" t="s">
        <v>1284</v>
      </c>
      <c r="C8" s="19">
        <v>22.0164216329295</v>
      </c>
      <c r="D8" s="19">
        <v>2.4136305980923201</v>
      </c>
      <c r="E8" s="19">
        <v>9.2950440317263595E-4</v>
      </c>
      <c r="F8" s="19">
        <v>0.967930115199792</v>
      </c>
      <c r="H8" s="164"/>
      <c r="I8" t="s">
        <v>3111</v>
      </c>
      <c r="J8">
        <v>1.0750872860949501E-2</v>
      </c>
      <c r="K8">
        <v>0.106876324323557</v>
      </c>
      <c r="L8">
        <v>497.25962914000303</v>
      </c>
      <c r="M8" t="s">
        <v>805</v>
      </c>
    </row>
    <row r="9" spans="1:13" x14ac:dyDescent="0.35">
      <c r="A9" s="19" t="s">
        <v>1301</v>
      </c>
      <c r="B9" s="20" t="s">
        <v>1302</v>
      </c>
      <c r="C9" s="19">
        <v>9.7309789218377905</v>
      </c>
      <c r="D9" s="19">
        <v>2.3739683513205798</v>
      </c>
      <c r="E9" s="19">
        <v>5.5532228044850504E-4</v>
      </c>
      <c r="F9" s="19">
        <v>0.76089382042400799</v>
      </c>
      <c r="H9" s="164"/>
      <c r="I9" s="25" t="s">
        <v>3112</v>
      </c>
      <c r="J9">
        <v>1.0750872860949501E-2</v>
      </c>
      <c r="K9">
        <v>0.106876324323557</v>
      </c>
      <c r="L9">
        <v>497.25962914000303</v>
      </c>
      <c r="M9" t="s">
        <v>3082</v>
      </c>
    </row>
    <row r="10" spans="1:13" x14ac:dyDescent="0.35">
      <c r="A10" s="19" t="s">
        <v>3075</v>
      </c>
      <c r="B10" s="20" t="s">
        <v>3076</v>
      </c>
      <c r="C10" s="19">
        <v>40.7830114945573</v>
      </c>
      <c r="D10" s="19">
        <v>2.3458403741395002</v>
      </c>
      <c r="E10" s="19">
        <v>2.4049483551329099E-4</v>
      </c>
      <c r="F10" s="19">
        <v>0.52191554431583798</v>
      </c>
      <c r="H10" s="164"/>
      <c r="I10" t="s">
        <v>3113</v>
      </c>
      <c r="J10">
        <v>1.34211618656948E-2</v>
      </c>
      <c r="K10">
        <v>0.112602902630734</v>
      </c>
      <c r="L10">
        <v>367.79170199807601</v>
      </c>
      <c r="M10" t="s">
        <v>1300</v>
      </c>
    </row>
    <row r="11" spans="1:13" x14ac:dyDescent="0.35">
      <c r="A11" s="19" t="s">
        <v>1419</v>
      </c>
      <c r="B11" s="20" t="s">
        <v>1420</v>
      </c>
      <c r="C11" s="19">
        <v>17.249529946037399</v>
      </c>
      <c r="D11" s="19">
        <v>2.3147623727822002</v>
      </c>
      <c r="E11" s="19">
        <v>6.4837146960301404E-4</v>
      </c>
      <c r="F11" s="19">
        <v>0.80377993590048002</v>
      </c>
      <c r="H11" s="164"/>
      <c r="I11" s="25" t="s">
        <v>3114</v>
      </c>
      <c r="J11">
        <v>1.40974961849572E-2</v>
      </c>
      <c r="K11">
        <v>0.112602902630734</v>
      </c>
      <c r="L11">
        <v>27.765183828007899</v>
      </c>
      <c r="M11" t="s">
        <v>3115</v>
      </c>
    </row>
    <row r="12" spans="1:13" x14ac:dyDescent="0.35">
      <c r="A12" s="19" t="s">
        <v>3077</v>
      </c>
      <c r="B12" s="20" t="s">
        <v>3078</v>
      </c>
      <c r="C12" s="19">
        <v>120.660871980368</v>
      </c>
      <c r="D12" s="19">
        <v>2.3142068244713299</v>
      </c>
      <c r="E12" s="21">
        <v>7.4630653123564897E-5</v>
      </c>
      <c r="F12" s="19">
        <v>0.42269051870788599</v>
      </c>
      <c r="H12" s="164"/>
      <c r="I12" t="s">
        <v>3116</v>
      </c>
      <c r="J12">
        <v>1.6084510729761799E-2</v>
      </c>
      <c r="K12">
        <v>0.112602902630734</v>
      </c>
      <c r="L12">
        <v>288.25536568739</v>
      </c>
      <c r="M12" t="s">
        <v>805</v>
      </c>
    </row>
    <row r="13" spans="1:13" x14ac:dyDescent="0.35">
      <c r="A13" s="19" t="s">
        <v>3095</v>
      </c>
      <c r="B13" s="20" t="s">
        <v>3096</v>
      </c>
      <c r="C13" s="19">
        <v>5.7584934534169898</v>
      </c>
      <c r="D13" s="19">
        <v>2.1821473375172</v>
      </c>
      <c r="E13" s="19">
        <v>2.8996503382483502E-4</v>
      </c>
      <c r="F13" s="19">
        <v>0.52191554431583798</v>
      </c>
      <c r="H13" s="164"/>
      <c r="I13" t="s">
        <v>3117</v>
      </c>
      <c r="J13">
        <v>1.87409364492418E-2</v>
      </c>
      <c r="K13">
        <v>0.112602902630734</v>
      </c>
      <c r="L13">
        <v>234.85745223338199</v>
      </c>
      <c r="M13" t="s">
        <v>805</v>
      </c>
    </row>
    <row r="14" spans="1:13" x14ac:dyDescent="0.35">
      <c r="A14" s="19" t="s">
        <v>3097</v>
      </c>
      <c r="B14" s="20" t="s">
        <v>3098</v>
      </c>
      <c r="C14" s="19">
        <v>5.5370961809503703</v>
      </c>
      <c r="D14" s="19">
        <v>2.0261993943968202</v>
      </c>
      <c r="E14" s="19">
        <v>4.1619777268558803E-4</v>
      </c>
      <c r="F14" s="19">
        <v>0.66507785988535095</v>
      </c>
      <c r="H14" s="164"/>
      <c r="I14" s="25" t="s">
        <v>3118</v>
      </c>
      <c r="J14">
        <v>2.1390456093790599E-2</v>
      </c>
      <c r="K14">
        <v>0.112602902630734</v>
      </c>
      <c r="L14">
        <v>196.755709304986</v>
      </c>
      <c r="M14" t="s">
        <v>1300</v>
      </c>
    </row>
    <row r="15" spans="1:13" x14ac:dyDescent="0.35">
      <c r="A15" s="19" t="s">
        <v>1289</v>
      </c>
      <c r="B15" s="20" t="s">
        <v>1290</v>
      </c>
      <c r="C15" s="19">
        <v>45.816440786360701</v>
      </c>
      <c r="D15" s="19">
        <v>1.9680270526093</v>
      </c>
      <c r="E15" s="21">
        <v>3.4767208753184099E-5</v>
      </c>
      <c r="F15" s="19">
        <v>0.36204485163040701</v>
      </c>
      <c r="H15" s="164"/>
      <c r="I15" t="s">
        <v>3119</v>
      </c>
      <c r="J15">
        <v>2.27126314766075E-2</v>
      </c>
      <c r="K15">
        <v>0.112602902630734</v>
      </c>
      <c r="L15">
        <v>181.57195496738501</v>
      </c>
      <c r="M15" t="s">
        <v>805</v>
      </c>
    </row>
    <row r="16" spans="1:13" x14ac:dyDescent="0.35">
      <c r="A16" s="19" t="s">
        <v>486</v>
      </c>
      <c r="B16" s="22" t="s">
        <v>487</v>
      </c>
      <c r="C16" s="19">
        <v>16.455114010148598</v>
      </c>
      <c r="D16" s="19">
        <v>1.8881395555076399</v>
      </c>
      <c r="E16" s="19">
        <v>2.7818916298598899E-4</v>
      </c>
      <c r="F16" s="19">
        <v>0.52191554431583798</v>
      </c>
      <c r="H16" s="164"/>
      <c r="I16" t="s">
        <v>3120</v>
      </c>
      <c r="J16">
        <v>2.40330867565966E-2</v>
      </c>
      <c r="K16">
        <v>0.112602902630734</v>
      </c>
      <c r="L16">
        <v>168.33128827465799</v>
      </c>
      <c r="M16" t="s">
        <v>1300</v>
      </c>
    </row>
    <row r="17" spans="1:13" x14ac:dyDescent="0.35">
      <c r="A17" s="19" t="s">
        <v>1285</v>
      </c>
      <c r="B17" s="20" t="s">
        <v>1286</v>
      </c>
      <c r="C17" s="19">
        <v>284.69510455476001</v>
      </c>
      <c r="D17" s="19">
        <v>1.8486332601762201</v>
      </c>
      <c r="E17" s="19">
        <v>1.95360320879284E-4</v>
      </c>
      <c r="F17" s="19">
        <v>0.52191554431583798</v>
      </c>
      <c r="H17" s="164"/>
      <c r="I17" t="s">
        <v>3121</v>
      </c>
      <c r="J17">
        <v>2.40330867565966E-2</v>
      </c>
      <c r="K17">
        <v>0.112602902630734</v>
      </c>
      <c r="L17">
        <v>168.33128827465799</v>
      </c>
      <c r="M17" t="s">
        <v>3076</v>
      </c>
    </row>
    <row r="18" spans="1:13" x14ac:dyDescent="0.35">
      <c r="A18" s="19" t="s">
        <v>1111</v>
      </c>
      <c r="B18" s="20" t="s">
        <v>1112</v>
      </c>
      <c r="C18" s="19">
        <v>12.4113838028383</v>
      </c>
      <c r="D18" s="19">
        <v>1.76818666059893</v>
      </c>
      <c r="E18" s="19">
        <v>2.0012513199979101E-4</v>
      </c>
      <c r="F18" s="19">
        <v>0.52191554431583798</v>
      </c>
      <c r="H18" s="164"/>
      <c r="I18" t="s">
        <v>3122</v>
      </c>
      <c r="J18">
        <v>2.5351824063296099E-2</v>
      </c>
      <c r="K18">
        <v>0.112602902630734</v>
      </c>
      <c r="L18">
        <v>156.693848762057</v>
      </c>
      <c r="M18" t="s">
        <v>795</v>
      </c>
    </row>
    <row r="19" spans="1:13" x14ac:dyDescent="0.35">
      <c r="A19" s="19" t="s">
        <v>794</v>
      </c>
      <c r="B19" s="20" t="s">
        <v>795</v>
      </c>
      <c r="C19" s="19">
        <v>145.265109870788</v>
      </c>
      <c r="D19" s="19">
        <v>1.7517866347831901</v>
      </c>
      <c r="E19" s="19">
        <v>1.13733053073563E-4</v>
      </c>
      <c r="F19" s="19">
        <v>0.42415574369715903</v>
      </c>
      <c r="H19" s="164"/>
      <c r="I19" t="s">
        <v>3123</v>
      </c>
      <c r="J19">
        <v>2.5351824063296099E-2</v>
      </c>
      <c r="K19">
        <v>0.112602902630734</v>
      </c>
      <c r="L19">
        <v>156.693848762057</v>
      </c>
      <c r="M19" t="s">
        <v>805</v>
      </c>
    </row>
    <row r="20" spans="1:13" x14ac:dyDescent="0.35">
      <c r="A20" s="19" t="s">
        <v>3087</v>
      </c>
      <c r="B20" s="20" t="s">
        <v>3088</v>
      </c>
      <c r="C20" s="19">
        <v>18.721102300580601</v>
      </c>
      <c r="D20" s="19">
        <v>1.7459960323749499</v>
      </c>
      <c r="E20" s="19">
        <v>1.3803608593802199E-4</v>
      </c>
      <c r="F20" s="19">
        <v>0.43070615028280701</v>
      </c>
      <c r="H20" s="164"/>
      <c r="I20" s="25" t="s">
        <v>3124</v>
      </c>
      <c r="J20">
        <v>2.5351824063296099E-2</v>
      </c>
      <c r="K20">
        <v>0.112602902630734</v>
      </c>
      <c r="L20">
        <v>156.693848762057</v>
      </c>
      <c r="M20" t="s">
        <v>3078</v>
      </c>
    </row>
    <row r="21" spans="1:13" x14ac:dyDescent="0.35">
      <c r="A21" s="19" t="s">
        <v>1421</v>
      </c>
      <c r="B21" s="20" t="s">
        <v>1422</v>
      </c>
      <c r="C21" s="19">
        <v>1028.6514018733601</v>
      </c>
      <c r="D21" s="19">
        <v>1.7352198633596601</v>
      </c>
      <c r="E21" s="21">
        <v>1.2247336172816501E-5</v>
      </c>
      <c r="F21" s="19">
        <v>0.31884102625501998</v>
      </c>
      <c r="H21" s="164"/>
      <c r="I21" t="s">
        <v>3125</v>
      </c>
      <c r="J21">
        <v>2.5351824063296099E-2</v>
      </c>
      <c r="K21">
        <v>0.112602902630734</v>
      </c>
      <c r="L21">
        <v>156.693848762057</v>
      </c>
      <c r="M21" t="s">
        <v>795</v>
      </c>
    </row>
    <row r="22" spans="1:13" x14ac:dyDescent="0.35">
      <c r="A22" s="19" t="s">
        <v>888</v>
      </c>
      <c r="B22" s="20" t="s">
        <v>889</v>
      </c>
      <c r="C22" s="19">
        <v>205.530274074499</v>
      </c>
      <c r="D22" s="19">
        <v>1.6486929587114201</v>
      </c>
      <c r="E22" s="19">
        <v>2.8353344295805401E-4</v>
      </c>
      <c r="F22" s="19">
        <v>0.52191554431583798</v>
      </c>
      <c r="H22" s="164"/>
      <c r="I22" t="s">
        <v>3126</v>
      </c>
      <c r="J22">
        <v>2.6668845536145801E-2</v>
      </c>
      <c r="K22">
        <v>0.112602902630734</v>
      </c>
      <c r="L22">
        <v>146.39366123411901</v>
      </c>
      <c r="M22" t="s">
        <v>1286</v>
      </c>
    </row>
    <row r="23" spans="1:13" x14ac:dyDescent="0.35">
      <c r="A23" s="19" t="s">
        <v>3079</v>
      </c>
      <c r="B23" s="20" t="s">
        <v>3080</v>
      </c>
      <c r="C23" s="19">
        <v>23.212753231883202</v>
      </c>
      <c r="D23" s="19">
        <v>1.48699130648225</v>
      </c>
      <c r="E23" s="21">
        <v>5.2194794830959298E-5</v>
      </c>
      <c r="F23" s="19">
        <v>0.38823234035193699</v>
      </c>
      <c r="H23" s="164"/>
      <c r="I23" t="s">
        <v>3127</v>
      </c>
      <c r="J23">
        <v>2.6668845536145801E-2</v>
      </c>
      <c r="K23">
        <v>0.112602902630734</v>
      </c>
      <c r="L23">
        <v>146.39366123411901</v>
      </c>
      <c r="M23" t="s">
        <v>805</v>
      </c>
    </row>
    <row r="24" spans="1:13" x14ac:dyDescent="0.35">
      <c r="A24" s="19" t="s">
        <v>1010</v>
      </c>
      <c r="B24" s="20" t="s">
        <v>1011</v>
      </c>
      <c r="C24" s="19">
        <v>11.789520803532399</v>
      </c>
      <c r="D24" s="19">
        <v>1.45551494735642</v>
      </c>
      <c r="E24" s="19">
        <v>9.6840687838567799E-4</v>
      </c>
      <c r="F24" s="19">
        <v>0.98866746935112004</v>
      </c>
      <c r="H24" s="164"/>
      <c r="I24" t="s">
        <v>3128</v>
      </c>
      <c r="J24">
        <v>2.79841533165139E-2</v>
      </c>
      <c r="K24">
        <v>0.112602902630734</v>
      </c>
      <c r="L24">
        <v>137.219731051065</v>
      </c>
      <c r="M24" t="s">
        <v>805</v>
      </c>
    </row>
    <row r="25" spans="1:13" x14ac:dyDescent="0.35">
      <c r="A25" s="19" t="s">
        <v>3093</v>
      </c>
      <c r="B25" s="20" t="s">
        <v>3094</v>
      </c>
      <c r="C25" s="19">
        <v>124.300492593043</v>
      </c>
      <c r="D25" s="19">
        <v>1.0236134094892699</v>
      </c>
      <c r="E25" s="19">
        <v>2.31840583509388E-4</v>
      </c>
      <c r="F25" s="19">
        <v>0.52191554431583798</v>
      </c>
      <c r="H25" s="164"/>
      <c r="I25" t="s">
        <v>3129</v>
      </c>
      <c r="J25">
        <v>3.06096363049701E-2</v>
      </c>
      <c r="K25">
        <v>0.11443971313628699</v>
      </c>
      <c r="L25">
        <v>121.60484715637099</v>
      </c>
      <c r="M25" t="s">
        <v>1011</v>
      </c>
    </row>
    <row r="26" spans="1:13" x14ac:dyDescent="0.35">
      <c r="A26" s="19" t="s">
        <v>3081</v>
      </c>
      <c r="B26" s="20" t="s">
        <v>3082</v>
      </c>
      <c r="C26" s="19">
        <v>28.139112282758902</v>
      </c>
      <c r="D26" s="19">
        <v>1.0041521109204601</v>
      </c>
      <c r="E26" s="19">
        <v>4.4650266378720097E-4</v>
      </c>
      <c r="F26" s="19">
        <v>0.68376629986494697</v>
      </c>
      <c r="H26" s="164"/>
      <c r="I26" t="s">
        <v>3130</v>
      </c>
      <c r="J26">
        <v>3.1919815787024797E-2</v>
      </c>
      <c r="K26">
        <v>0.11443971313628699</v>
      </c>
      <c r="L26">
        <v>114.913610595538</v>
      </c>
      <c r="M26" t="s">
        <v>1011</v>
      </c>
    </row>
    <row r="27" spans="1:13" x14ac:dyDescent="0.35">
      <c r="A27" s="19" t="s">
        <v>804</v>
      </c>
      <c r="B27" s="20" t="s">
        <v>805</v>
      </c>
      <c r="C27" s="19">
        <v>2847.4696500505202</v>
      </c>
      <c r="D27" s="19">
        <v>0.896773082573041</v>
      </c>
      <c r="E27" s="19">
        <v>1.16468516422481E-4</v>
      </c>
      <c r="F27" s="19">
        <v>0.42415574369715903</v>
      </c>
      <c r="H27" s="164"/>
      <c r="I27" t="s">
        <v>3131</v>
      </c>
      <c r="J27">
        <v>3.3228290097006501E-2</v>
      </c>
      <c r="K27">
        <v>0.11443971313628699</v>
      </c>
      <c r="L27">
        <v>108.83565874121</v>
      </c>
      <c r="M27" t="s">
        <v>3080</v>
      </c>
    </row>
    <row r="28" spans="1:13" x14ac:dyDescent="0.35">
      <c r="A28" s="19" t="s">
        <v>3085</v>
      </c>
      <c r="B28" s="20" t="s">
        <v>3086</v>
      </c>
      <c r="C28" s="19">
        <v>40.164410606350003</v>
      </c>
      <c r="D28" s="19">
        <v>0.71270180729368005</v>
      </c>
      <c r="E28" s="19">
        <v>7.7684774016408204E-4</v>
      </c>
      <c r="F28" s="19">
        <v>0.87930720189398404</v>
      </c>
      <c r="H28" s="164"/>
      <c r="I28" s="25" t="s">
        <v>1368</v>
      </c>
      <c r="J28">
        <v>3.4138115815490998E-2</v>
      </c>
      <c r="K28">
        <v>0.11443971313628699</v>
      </c>
      <c r="L28">
        <v>24.946869510302999</v>
      </c>
      <c r="M28" t="s">
        <v>3132</v>
      </c>
    </row>
    <row r="29" spans="1:13" x14ac:dyDescent="0.35">
      <c r="A29" s="19" t="s">
        <v>1291</v>
      </c>
      <c r="B29" s="23" t="s">
        <v>1292</v>
      </c>
      <c r="C29" s="19">
        <v>231.77636107084501</v>
      </c>
      <c r="D29" s="19">
        <v>-0.5898106718435</v>
      </c>
      <c r="E29" s="19">
        <v>3.0643333338725498E-4</v>
      </c>
      <c r="F29" s="19">
        <v>0.52191554431583798</v>
      </c>
      <c r="H29" s="164"/>
      <c r="I29" t="s">
        <v>3133</v>
      </c>
      <c r="J29">
        <v>3.4427396716562399E-2</v>
      </c>
      <c r="K29">
        <v>0.11443971313628699</v>
      </c>
      <c r="L29">
        <v>24.7675452558024</v>
      </c>
      <c r="M29" t="s">
        <v>3132</v>
      </c>
    </row>
    <row r="30" spans="1:13" x14ac:dyDescent="0.35">
      <c r="A30" s="19" t="s">
        <v>1287</v>
      </c>
      <c r="B30" s="23" t="s">
        <v>1288</v>
      </c>
      <c r="C30" s="19">
        <v>639.12324069396095</v>
      </c>
      <c r="D30" s="19">
        <v>-0.61712136470452095</v>
      </c>
      <c r="E30" s="21">
        <v>4.9614023448061102E-5</v>
      </c>
      <c r="F30" s="19">
        <v>0.38823234035193699</v>
      </c>
      <c r="H30" s="164"/>
      <c r="I30" t="s">
        <v>3134</v>
      </c>
      <c r="J30">
        <v>3.4535061360654602E-2</v>
      </c>
      <c r="K30">
        <v>0.11443971313628699</v>
      </c>
      <c r="L30">
        <v>103.29320526635099</v>
      </c>
      <c r="M30" t="s">
        <v>939</v>
      </c>
    </row>
    <row r="31" spans="1:13" x14ac:dyDescent="0.35">
      <c r="A31" s="19" t="s">
        <v>3083</v>
      </c>
      <c r="B31" s="23" t="s">
        <v>3084</v>
      </c>
      <c r="C31" s="19">
        <v>88.732811007710794</v>
      </c>
      <c r="D31" s="19">
        <v>-0.638529134546857</v>
      </c>
      <c r="E31" s="19">
        <v>8.5929947055099899E-4</v>
      </c>
      <c r="F31" s="19">
        <v>0.93210719860789304</v>
      </c>
      <c r="H31" s="164"/>
      <c r="I31" t="s">
        <v>3135</v>
      </c>
      <c r="J31">
        <v>3.4535061360654602E-2</v>
      </c>
      <c r="K31">
        <v>0.11443971313628699</v>
      </c>
      <c r="L31">
        <v>103.29320526635099</v>
      </c>
      <c r="M31" t="s">
        <v>3076</v>
      </c>
    </row>
    <row r="32" spans="1:13" x14ac:dyDescent="0.35">
      <c r="A32" s="19" t="s">
        <v>880</v>
      </c>
      <c r="B32" s="23" t="s">
        <v>881</v>
      </c>
      <c r="C32" s="19">
        <v>399.15849849382499</v>
      </c>
      <c r="D32" s="19">
        <v>-0.65800436707521104</v>
      </c>
      <c r="E32" s="19">
        <v>5.9074438905497002E-4</v>
      </c>
      <c r="F32" s="19">
        <v>0.78867405397243895</v>
      </c>
      <c r="H32" s="164"/>
      <c r="I32" t="s">
        <v>3136</v>
      </c>
      <c r="J32">
        <v>3.7143503267645199E-2</v>
      </c>
      <c r="K32">
        <v>0.118438717966642</v>
      </c>
      <c r="L32">
        <v>93.563401487800206</v>
      </c>
      <c r="M32" t="s">
        <v>1286</v>
      </c>
    </row>
    <row r="33" spans="1:13" x14ac:dyDescent="0.35">
      <c r="A33" s="19" t="s">
        <v>796</v>
      </c>
      <c r="B33" s="23" t="s">
        <v>797</v>
      </c>
      <c r="C33" s="19">
        <v>527.052033819499</v>
      </c>
      <c r="D33" s="19">
        <v>-0.86452530002349004</v>
      </c>
      <c r="E33" s="19">
        <v>6.3625200676235502E-4</v>
      </c>
      <c r="F33" s="19">
        <v>0.80377993590048002</v>
      </c>
      <c r="H33" s="164"/>
      <c r="I33" t="s">
        <v>3137</v>
      </c>
      <c r="J33">
        <v>3.7143503267645199E-2</v>
      </c>
      <c r="K33">
        <v>0.118438717966642</v>
      </c>
      <c r="L33">
        <v>93.563401487800206</v>
      </c>
      <c r="M33" t="s">
        <v>1286</v>
      </c>
    </row>
    <row r="34" spans="1:13" x14ac:dyDescent="0.35">
      <c r="A34" s="19" t="s">
        <v>790</v>
      </c>
      <c r="B34" s="23" t="s">
        <v>791</v>
      </c>
      <c r="C34" s="19">
        <v>245.05943948554599</v>
      </c>
      <c r="D34" s="19">
        <v>-0.86688957729400395</v>
      </c>
      <c r="E34" s="19">
        <v>9.2254686681704598E-4</v>
      </c>
      <c r="F34" s="19">
        <v>0.967930115199792</v>
      </c>
      <c r="H34" s="164"/>
      <c r="I34" t="s">
        <v>3138</v>
      </c>
      <c r="J34">
        <v>3.9745158474487098E-2</v>
      </c>
      <c r="K34">
        <v>0.122126032403424</v>
      </c>
      <c r="L34">
        <v>85.311312901824806</v>
      </c>
      <c r="M34" t="s">
        <v>3076</v>
      </c>
    </row>
    <row r="35" spans="1:13" x14ac:dyDescent="0.35">
      <c r="A35" s="19" t="s">
        <v>824</v>
      </c>
      <c r="B35" s="23" t="s">
        <v>825</v>
      </c>
      <c r="C35" s="19">
        <v>61.626073488752098</v>
      </c>
      <c r="D35" s="19">
        <v>-1.08138924663962</v>
      </c>
      <c r="E35" s="19">
        <v>7.5696137769968403E-4</v>
      </c>
      <c r="F35" s="19">
        <v>0.87583795672643205</v>
      </c>
      <c r="H35" s="164"/>
      <c r="I35" s="25" t="s">
        <v>3139</v>
      </c>
      <c r="J35">
        <v>4.23400439315086E-2</v>
      </c>
      <c r="K35">
        <v>0.12777620400758799</v>
      </c>
      <c r="L35">
        <v>78.234543721034498</v>
      </c>
      <c r="M35" t="s">
        <v>3080</v>
      </c>
    </row>
    <row r="36" spans="1:13" ht="15" thickBot="1" x14ac:dyDescent="0.4">
      <c r="A36" s="19" t="s">
        <v>950</v>
      </c>
      <c r="B36" s="23" t="s">
        <v>951</v>
      </c>
      <c r="C36" s="19">
        <v>276.54664272073097</v>
      </c>
      <c r="D36" s="19">
        <v>-1.1705787806841601</v>
      </c>
      <c r="E36" s="19">
        <v>4.8859846039321002E-4</v>
      </c>
      <c r="F36" s="19">
        <v>0.72685302963695098</v>
      </c>
      <c r="H36" s="165"/>
      <c r="I36" s="25" t="s">
        <v>3140</v>
      </c>
      <c r="J36">
        <v>4.3634953289916699E-2</v>
      </c>
      <c r="K36">
        <v>0.12937380887712099</v>
      </c>
      <c r="L36">
        <v>75.063886379139802</v>
      </c>
      <c r="M36" t="s">
        <v>805</v>
      </c>
    </row>
    <row r="37" spans="1:13" ht="15" customHeight="1" x14ac:dyDescent="0.35">
      <c r="A37" s="19" t="s">
        <v>1155</v>
      </c>
      <c r="B37" s="23" t="s">
        <v>1156</v>
      </c>
      <c r="C37" s="19">
        <v>83.475564706279201</v>
      </c>
      <c r="D37" s="19">
        <v>-1.2126290690027499</v>
      </c>
      <c r="E37" s="19">
        <v>7.1350352218322905E-4</v>
      </c>
      <c r="F37" s="19">
        <v>0.863953206732888</v>
      </c>
      <c r="H37" s="152" t="s">
        <v>3247</v>
      </c>
      <c r="I37" s="9" t="s">
        <v>3145</v>
      </c>
      <c r="J37" s="40">
        <v>6.5826171479286596E-3</v>
      </c>
      <c r="K37" s="40">
        <v>8.2238686835130498E-2</v>
      </c>
      <c r="L37" s="40">
        <v>955.53169219104598</v>
      </c>
      <c r="M37" s="40" t="s">
        <v>881</v>
      </c>
    </row>
    <row r="38" spans="1:13" x14ac:dyDescent="0.35">
      <c r="A38" s="19" t="s">
        <v>3089</v>
      </c>
      <c r="B38" s="23" t="s">
        <v>3090</v>
      </c>
      <c r="C38" s="19">
        <v>74.815950803960106</v>
      </c>
      <c r="D38" s="19">
        <v>-1.25999250258647</v>
      </c>
      <c r="E38" s="19">
        <v>8.0496886108507898E-4</v>
      </c>
      <c r="F38" s="19">
        <v>0.89175135510886805</v>
      </c>
      <c r="H38" s="166"/>
      <c r="I38" s="9" t="s">
        <v>3146</v>
      </c>
      <c r="J38" s="40">
        <v>7.6756962402828198E-3</v>
      </c>
      <c r="K38" s="40">
        <v>8.2238686835130498E-2</v>
      </c>
      <c r="L38" s="40">
        <v>771.88550785602797</v>
      </c>
      <c r="M38" s="40" t="s">
        <v>3084</v>
      </c>
    </row>
    <row r="39" spans="1:13" x14ac:dyDescent="0.35">
      <c r="A39" s="19" t="s">
        <v>1293</v>
      </c>
      <c r="B39" s="23" t="s">
        <v>1294</v>
      </c>
      <c r="C39" s="19">
        <v>73.307990799406298</v>
      </c>
      <c r="D39" s="19">
        <v>-1.33192795007905</v>
      </c>
      <c r="E39" s="21">
        <v>9.7418445934942098E-5</v>
      </c>
      <c r="F39" s="19">
        <v>0.42269051870788599</v>
      </c>
      <c r="H39" s="166"/>
      <c r="I39" s="9" t="s">
        <v>3147</v>
      </c>
      <c r="J39" s="40">
        <v>8.7676277457427992E-3</v>
      </c>
      <c r="K39" s="40">
        <v>8.2238686835130498E-2</v>
      </c>
      <c r="L39" s="40">
        <v>643.513034914983</v>
      </c>
      <c r="M39" s="40" t="s">
        <v>881</v>
      </c>
    </row>
    <row r="40" spans="1:13" x14ac:dyDescent="0.35">
      <c r="A40" s="19" t="s">
        <v>1295</v>
      </c>
      <c r="B40" s="23" t="s">
        <v>1296</v>
      </c>
      <c r="C40" s="19">
        <v>107.655861253518</v>
      </c>
      <c r="D40" s="19">
        <v>-1.34318696674055</v>
      </c>
      <c r="E40" s="19">
        <v>2.5876099344517798E-4</v>
      </c>
      <c r="F40" s="19">
        <v>0.52191554431583798</v>
      </c>
      <c r="H40" s="166"/>
      <c r="I40" s="40" t="s">
        <v>3148</v>
      </c>
      <c r="J40" s="40">
        <v>1.20365474388125E-2</v>
      </c>
      <c r="K40" s="40">
        <v>8.2238686835130498E-2</v>
      </c>
      <c r="L40" s="40">
        <v>420.26056624547698</v>
      </c>
      <c r="M40" s="40" t="s">
        <v>881</v>
      </c>
    </row>
    <row r="41" spans="1:13" x14ac:dyDescent="0.35">
      <c r="A41" s="19" t="s">
        <v>1074</v>
      </c>
      <c r="B41" s="23" t="s">
        <v>1075</v>
      </c>
      <c r="C41" s="19">
        <v>791.75816826195103</v>
      </c>
      <c r="D41" s="19">
        <v>-1.3563932731727399</v>
      </c>
      <c r="E41" s="19">
        <v>2.9144554532804199E-4</v>
      </c>
      <c r="F41" s="19">
        <v>0.52191554431583798</v>
      </c>
      <c r="H41" s="166"/>
      <c r="I41" s="40" t="s">
        <v>3149</v>
      </c>
      <c r="J41" s="40">
        <v>1.3123899368825799E-2</v>
      </c>
      <c r="K41" s="40">
        <v>8.2238686835130498E-2</v>
      </c>
      <c r="L41" s="40">
        <v>374.56020373045499</v>
      </c>
      <c r="M41" s="40" t="s">
        <v>881</v>
      </c>
    </row>
    <row r="42" spans="1:13" ht="15" customHeight="1" x14ac:dyDescent="0.35">
      <c r="A42" s="19" t="s">
        <v>800</v>
      </c>
      <c r="B42" s="23" t="s">
        <v>801</v>
      </c>
      <c r="C42" s="19">
        <v>62.572722899173201</v>
      </c>
      <c r="D42" s="19">
        <v>-1.8628192069423799</v>
      </c>
      <c r="E42" s="21">
        <v>1.0715271437348299E-5</v>
      </c>
      <c r="F42" s="19">
        <v>0.31884102625501998</v>
      </c>
      <c r="H42" s="166"/>
      <c r="I42" s="40" t="s">
        <v>3150</v>
      </c>
      <c r="J42" s="40">
        <v>1.3123899368825799E-2</v>
      </c>
      <c r="K42" s="40">
        <v>8.2238686835130498E-2</v>
      </c>
      <c r="L42" s="40">
        <v>374.56020373045499</v>
      </c>
      <c r="M42" s="40" t="s">
        <v>881</v>
      </c>
    </row>
    <row r="43" spans="1:13" ht="15" customHeight="1" x14ac:dyDescent="0.35">
      <c r="A43" s="19" t="s">
        <v>1171</v>
      </c>
      <c r="B43" s="23" t="s">
        <v>1172</v>
      </c>
      <c r="C43" s="19">
        <v>143.69372747639201</v>
      </c>
      <c r="D43" s="19">
        <v>-1.99865176615452</v>
      </c>
      <c r="E43" s="21">
        <v>9.41184408308457E-5</v>
      </c>
      <c r="F43" s="19">
        <v>0.42269051870788599</v>
      </c>
      <c r="H43" s="166"/>
      <c r="I43" s="40" t="s">
        <v>3151</v>
      </c>
      <c r="J43" s="40">
        <v>1.42101091631312E-2</v>
      </c>
      <c r="K43" s="40">
        <v>8.2238686835130498E-2</v>
      </c>
      <c r="L43" s="40">
        <v>337.02938031389101</v>
      </c>
      <c r="M43" s="40" t="s">
        <v>881</v>
      </c>
    </row>
    <row r="44" spans="1:13" x14ac:dyDescent="0.35">
      <c r="A44" s="19" t="s">
        <v>946</v>
      </c>
      <c r="B44" s="23" t="s">
        <v>947</v>
      </c>
      <c r="C44" s="19">
        <v>791.00694791561102</v>
      </c>
      <c r="D44" s="19">
        <v>-2.1054726604087701</v>
      </c>
      <c r="E44" s="21">
        <v>2.9503466521045501E-5</v>
      </c>
      <c r="F44" s="19">
        <v>0.36204485163040701</v>
      </c>
      <c r="H44" s="166"/>
      <c r="I44" s="9" t="s">
        <v>3152</v>
      </c>
      <c r="J44" s="40">
        <v>1.6379106794774102E-2</v>
      </c>
      <c r="K44" s="40">
        <v>8.2238686835130498E-2</v>
      </c>
      <c r="L44" s="40">
        <v>279.20731867751698</v>
      </c>
      <c r="M44" s="40" t="s">
        <v>881</v>
      </c>
    </row>
    <row r="45" spans="1:13" x14ac:dyDescent="0.35">
      <c r="A45" s="19" t="s">
        <v>3099</v>
      </c>
      <c r="B45" s="23" t="s">
        <v>3100</v>
      </c>
      <c r="C45" s="19">
        <v>18.840422578538199</v>
      </c>
      <c r="D45" s="19">
        <v>-2.3574129291151298</v>
      </c>
      <c r="E45" s="19">
        <v>5.0448590636925595E-4</v>
      </c>
      <c r="F45" s="19">
        <v>0.72964076908133502</v>
      </c>
      <c r="H45" s="166"/>
      <c r="I45" s="9" t="s">
        <v>3103</v>
      </c>
      <c r="J45" s="40">
        <v>1.7461896873411101E-2</v>
      </c>
      <c r="K45" s="40">
        <v>8.2238686835130498E-2</v>
      </c>
      <c r="L45" s="40">
        <v>256.52354192445</v>
      </c>
      <c r="M45" s="40" t="s">
        <v>825</v>
      </c>
    </row>
    <row r="46" spans="1:13" x14ac:dyDescent="0.35">
      <c r="A46" s="19" t="s">
        <v>1643</v>
      </c>
      <c r="B46" s="23" t="s">
        <v>1644</v>
      </c>
      <c r="C46" s="19">
        <v>12.283839584914601</v>
      </c>
      <c r="D46" s="19">
        <v>-2.5230752823358902</v>
      </c>
      <c r="E46" s="19">
        <v>2.0252699643185499E-4</v>
      </c>
      <c r="F46" s="19">
        <v>0.52191554431583798</v>
      </c>
      <c r="H46" s="166"/>
      <c r="I46" s="40" t="s">
        <v>3153</v>
      </c>
      <c r="J46" s="40">
        <v>1.7461896873411101E-2</v>
      </c>
      <c r="K46" s="40">
        <v>8.2238686835130498E-2</v>
      </c>
      <c r="L46" s="40">
        <v>256.52354192445</v>
      </c>
      <c r="M46" s="40" t="s">
        <v>3090</v>
      </c>
    </row>
    <row r="47" spans="1:13" x14ac:dyDescent="0.35">
      <c r="A47" s="19" t="s">
        <v>976</v>
      </c>
      <c r="B47" s="23" t="s">
        <v>977</v>
      </c>
      <c r="C47" s="19">
        <v>25.6888628181059</v>
      </c>
      <c r="D47" s="19">
        <v>-2.9318619828313599</v>
      </c>
      <c r="E47" s="21">
        <v>9.7408930503627695E-5</v>
      </c>
      <c r="F47" s="19">
        <v>0.42269051870788599</v>
      </c>
      <c r="H47" s="166"/>
      <c r="I47" s="40" t="s">
        <v>3154</v>
      </c>
      <c r="J47" s="40">
        <v>1.7461896873411101E-2</v>
      </c>
      <c r="K47" s="40">
        <v>8.2238686835130498E-2</v>
      </c>
      <c r="L47" s="40">
        <v>256.52354192445</v>
      </c>
      <c r="M47" s="40" t="s">
        <v>947</v>
      </c>
    </row>
    <row r="48" spans="1:13" x14ac:dyDescent="0.35">
      <c r="A48" s="19" t="s">
        <v>876</v>
      </c>
      <c r="B48" s="23" t="s">
        <v>877</v>
      </c>
      <c r="C48" s="19">
        <v>14.116138929800901</v>
      </c>
      <c r="D48" s="19">
        <v>-3.0332659355736902</v>
      </c>
      <c r="E48" s="19">
        <v>5.2183180572308704E-4</v>
      </c>
      <c r="F48" s="19">
        <v>0.73433017915091703</v>
      </c>
      <c r="H48" s="166"/>
      <c r="I48" s="40" t="s">
        <v>3155</v>
      </c>
      <c r="J48" s="40">
        <v>2.0703445636816E-2</v>
      </c>
      <c r="K48" s="40">
        <v>8.2238686835130498E-2</v>
      </c>
      <c r="L48" s="40">
        <v>204.74604372512499</v>
      </c>
      <c r="M48" s="40" t="s">
        <v>881</v>
      </c>
    </row>
    <row r="49" spans="1:13" x14ac:dyDescent="0.35">
      <c r="A49" s="19" t="s">
        <v>1219</v>
      </c>
      <c r="B49" s="23" t="s">
        <v>1220</v>
      </c>
      <c r="C49" s="19">
        <v>54.105799375644601</v>
      </c>
      <c r="D49" s="19">
        <v>-3.1527892381834</v>
      </c>
      <c r="E49" s="19">
        <v>3.1074158053644299E-4</v>
      </c>
      <c r="F49" s="19">
        <v>0.52191554431583798</v>
      </c>
      <c r="H49" s="166"/>
      <c r="I49" s="40" t="s">
        <v>3156</v>
      </c>
      <c r="J49" s="40">
        <v>3.7820034565529001E-2</v>
      </c>
      <c r="K49" s="40">
        <v>9.3245947290873196E-2</v>
      </c>
      <c r="L49" s="40">
        <v>91.477494010049796</v>
      </c>
      <c r="M49" s="40" t="s">
        <v>881</v>
      </c>
    </row>
    <row r="50" spans="1:13" x14ac:dyDescent="0.35">
      <c r="A50" s="19" t="s">
        <v>1259</v>
      </c>
      <c r="B50" s="23" t="s">
        <v>1260</v>
      </c>
      <c r="C50" s="19">
        <v>9.1772121587574293</v>
      </c>
      <c r="D50" s="19">
        <v>-3.8466306027302899</v>
      </c>
      <c r="E50" s="19">
        <v>7.5553494107989097E-4</v>
      </c>
      <c r="F50" s="19">
        <v>0.87583795672643205</v>
      </c>
      <c r="H50" s="166"/>
      <c r="I50" s="40" t="s">
        <v>3157</v>
      </c>
      <c r="J50" s="40">
        <v>4.5218406707638097E-2</v>
      </c>
      <c r="K50" s="40">
        <v>0.10103487748737799</v>
      </c>
      <c r="L50" s="40">
        <v>71.695652873302294</v>
      </c>
      <c r="M50" s="40" t="s">
        <v>881</v>
      </c>
    </row>
    <row r="51" spans="1:13" ht="15" thickBot="1" x14ac:dyDescent="0.4">
      <c r="H51" s="167"/>
      <c r="I51" s="40" t="s">
        <v>3158</v>
      </c>
      <c r="J51" s="40">
        <v>4.5218406707638097E-2</v>
      </c>
      <c r="K51" s="40">
        <v>0.10103487748737799</v>
      </c>
      <c r="L51" s="40">
        <v>71.695652873302294</v>
      </c>
      <c r="M51" s="40" t="s">
        <v>881</v>
      </c>
    </row>
  </sheetData>
  <mergeCells count="2">
    <mergeCell ref="H2:H36"/>
    <mergeCell ref="H37:H5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57"/>
  <sheetViews>
    <sheetView zoomScale="98" zoomScaleNormal="98" workbookViewId="0">
      <selection activeCell="I35" sqref="I35"/>
    </sheetView>
  </sheetViews>
  <sheetFormatPr defaultRowHeight="14.5" x14ac:dyDescent="0.35"/>
  <cols>
    <col min="1" max="1" width="13.453125" customWidth="1"/>
    <col min="2" max="2" width="17.7265625" customWidth="1"/>
    <col min="3" max="3" width="17.26953125" customWidth="1"/>
    <col min="4" max="4" width="14" customWidth="1"/>
    <col min="5" max="5" width="15.54296875" bestFit="1" customWidth="1"/>
    <col min="6" max="6" width="7.54296875" bestFit="1" customWidth="1"/>
    <col min="7" max="7" width="13.26953125" bestFit="1" customWidth="1"/>
    <col min="8" max="8" width="6.81640625" bestFit="1" customWidth="1"/>
    <col min="9" max="9" width="12.26953125" bestFit="1" customWidth="1"/>
    <col min="10" max="10" width="7.1796875" bestFit="1" customWidth="1"/>
    <col min="11" max="11" width="16.7265625" bestFit="1" customWidth="1"/>
    <col min="12" max="13" width="11.81640625" bestFit="1" customWidth="1"/>
    <col min="14" max="14" width="15.7265625" bestFit="1" customWidth="1"/>
    <col min="15" max="15" width="15.26953125" bestFit="1" customWidth="1"/>
    <col min="16" max="16" width="17.81640625" bestFit="1" customWidth="1"/>
  </cols>
  <sheetData>
    <row r="1" spans="1:16" x14ac:dyDescent="0.35">
      <c r="A1" s="172" t="s">
        <v>3588</v>
      </c>
      <c r="B1" s="172" t="s">
        <v>3587</v>
      </c>
      <c r="C1" s="172" t="s">
        <v>3586</v>
      </c>
      <c r="D1" s="172" t="s">
        <v>3585</v>
      </c>
      <c r="E1" s="172" t="s">
        <v>3584</v>
      </c>
      <c r="F1" s="172" t="s">
        <v>3583</v>
      </c>
      <c r="G1" s="208" t="s">
        <v>3494</v>
      </c>
      <c r="H1" s="208" t="s">
        <v>3582</v>
      </c>
      <c r="I1" s="207" t="s">
        <v>3581</v>
      </c>
      <c r="J1" s="207" t="s">
        <v>3580</v>
      </c>
      <c r="K1" s="208" t="s">
        <v>3579</v>
      </c>
      <c r="L1" s="207" t="s">
        <v>3578</v>
      </c>
      <c r="M1" s="207" t="s">
        <v>3577</v>
      </c>
      <c r="N1" s="172" t="s">
        <v>3576</v>
      </c>
      <c r="O1" s="172" t="s">
        <v>3575</v>
      </c>
      <c r="P1" s="206" t="s">
        <v>3574</v>
      </c>
    </row>
    <row r="2" spans="1:16" x14ac:dyDescent="0.35">
      <c r="A2" s="199" t="s">
        <v>3573</v>
      </c>
      <c r="B2" s="199" t="s">
        <v>3572</v>
      </c>
      <c r="C2" s="199" t="s">
        <v>3565</v>
      </c>
      <c r="D2" s="199" t="s">
        <v>3565</v>
      </c>
      <c r="E2" s="199" t="s">
        <v>3470</v>
      </c>
      <c r="F2" s="205" t="s">
        <v>3514</v>
      </c>
      <c r="G2" s="199">
        <v>24</v>
      </c>
      <c r="H2" s="199">
        <v>3.8</v>
      </c>
      <c r="I2" s="199">
        <v>128.19999999999999</v>
      </c>
      <c r="J2" s="205">
        <v>403.8</v>
      </c>
      <c r="K2" s="205">
        <v>0.30099999999999999</v>
      </c>
      <c r="L2" s="204">
        <v>0.29705677899999999</v>
      </c>
      <c r="M2" s="204">
        <v>0.93591656999999995</v>
      </c>
      <c r="N2" s="204">
        <v>6.0718399999999998E-4</v>
      </c>
      <c r="O2" s="203">
        <v>6.9756699999999996E-4</v>
      </c>
      <c r="P2" s="195">
        <v>8.4303349999999995</v>
      </c>
    </row>
    <row r="3" spans="1:16" x14ac:dyDescent="0.35">
      <c r="A3" s="199" t="s">
        <v>3571</v>
      </c>
      <c r="B3" s="199" t="s">
        <v>3570</v>
      </c>
      <c r="C3" s="199" t="s">
        <v>3565</v>
      </c>
      <c r="D3" s="199" t="s">
        <v>3565</v>
      </c>
      <c r="E3" s="199" t="s">
        <v>3470</v>
      </c>
      <c r="F3" s="205" t="s">
        <v>3514</v>
      </c>
      <c r="G3" s="199">
        <v>24</v>
      </c>
      <c r="H3" s="199">
        <v>3.2</v>
      </c>
      <c r="I3" s="199">
        <v>124.7</v>
      </c>
      <c r="J3" s="205">
        <v>349.2</v>
      </c>
      <c r="K3" s="205">
        <v>0.28699999999999998</v>
      </c>
      <c r="L3" s="204">
        <v>0.29868231899999997</v>
      </c>
      <c r="M3" s="204">
        <v>0.83660757100000005</v>
      </c>
      <c r="N3" s="204">
        <v>5.5845700000000005E-4</v>
      </c>
      <c r="O3" s="203">
        <v>6.8758999999999997E-4</v>
      </c>
      <c r="P3" s="195">
        <v>8.5380219999999998</v>
      </c>
    </row>
    <row r="4" spans="1:16" x14ac:dyDescent="0.35">
      <c r="A4" s="199" t="s">
        <v>3569</v>
      </c>
      <c r="B4" s="199" t="s">
        <v>3568</v>
      </c>
      <c r="C4" s="199" t="s">
        <v>3565</v>
      </c>
      <c r="D4" s="199" t="s">
        <v>3565</v>
      </c>
      <c r="E4" s="199" t="s">
        <v>3470</v>
      </c>
      <c r="F4" s="205" t="s">
        <v>3514</v>
      </c>
      <c r="G4" s="199">
        <v>24.1</v>
      </c>
      <c r="H4" s="199">
        <v>2</v>
      </c>
      <c r="I4" s="199">
        <v>98.4</v>
      </c>
      <c r="J4" s="205">
        <v>284.89999999999998</v>
      </c>
      <c r="K4" s="205">
        <v>0.315</v>
      </c>
      <c r="L4" s="204">
        <v>0.26095490700000001</v>
      </c>
      <c r="M4" s="204">
        <v>0.75575066300000004</v>
      </c>
      <c r="N4" s="204">
        <v>6.3023899999999999E-4</v>
      </c>
      <c r="O4" s="203">
        <v>8.3554400000000002E-4</v>
      </c>
      <c r="P4" s="195">
        <v>8.5902170000000009</v>
      </c>
    </row>
    <row r="5" spans="1:16" x14ac:dyDescent="0.35">
      <c r="A5" s="199" t="s">
        <v>3567</v>
      </c>
      <c r="B5" s="199" t="s">
        <v>3566</v>
      </c>
      <c r="C5" s="199" t="s">
        <v>3565</v>
      </c>
      <c r="D5" s="199" t="s">
        <v>3565</v>
      </c>
      <c r="E5" s="199" t="s">
        <v>3470</v>
      </c>
      <c r="F5" s="205" t="s">
        <v>3514</v>
      </c>
      <c r="G5" s="199">
        <v>27.2</v>
      </c>
      <c r="H5" s="199">
        <v>2.1</v>
      </c>
      <c r="I5" s="199">
        <v>74.8</v>
      </c>
      <c r="J5" s="205">
        <v>206.9</v>
      </c>
      <c r="K5" s="205">
        <v>0.30399999999999999</v>
      </c>
      <c r="L5" s="204">
        <v>0.16179459500000001</v>
      </c>
      <c r="M5" s="204">
        <v>0.447435676</v>
      </c>
      <c r="N5" s="204">
        <v>5.7210799999999999E-4</v>
      </c>
      <c r="O5" s="203">
        <v>6.5729700000000005E-4</v>
      </c>
      <c r="P5" s="195">
        <v>7.3404480000000003</v>
      </c>
    </row>
    <row r="6" spans="1:16" x14ac:dyDescent="0.35">
      <c r="A6" s="199" t="s">
        <v>3564</v>
      </c>
      <c r="B6" s="201" t="s">
        <v>3563</v>
      </c>
      <c r="C6" s="201" t="s">
        <v>3556</v>
      </c>
      <c r="D6" s="201" t="s">
        <v>3556</v>
      </c>
      <c r="E6" s="201" t="s">
        <v>3470</v>
      </c>
      <c r="F6" s="200" t="s">
        <v>3505</v>
      </c>
      <c r="G6" s="199">
        <v>23</v>
      </c>
      <c r="H6" s="199">
        <v>1.7</v>
      </c>
      <c r="I6" s="199">
        <v>103.9</v>
      </c>
      <c r="J6" s="198">
        <v>274.60000000000002</v>
      </c>
      <c r="K6" s="198">
        <v>0.27400000000000002</v>
      </c>
      <c r="L6" s="197">
        <v>0.41950726999999999</v>
      </c>
      <c r="M6" s="197">
        <v>1.1090751210000001</v>
      </c>
      <c r="N6" s="197">
        <v>6.4014499999999995E-4</v>
      </c>
      <c r="O6" s="196">
        <v>1.1066240000000001E-3</v>
      </c>
      <c r="P6" s="195">
        <v>9.2875569999999996</v>
      </c>
    </row>
    <row r="7" spans="1:16" x14ac:dyDescent="0.35">
      <c r="A7" s="199" t="s">
        <v>3562</v>
      </c>
      <c r="B7" s="201" t="s">
        <v>3561</v>
      </c>
      <c r="C7" s="201" t="s">
        <v>3556</v>
      </c>
      <c r="D7" s="201" t="s">
        <v>3556</v>
      </c>
      <c r="E7" s="201" t="s">
        <v>3470</v>
      </c>
      <c r="F7" s="200" t="s">
        <v>3505</v>
      </c>
      <c r="G7" s="199">
        <v>24.5</v>
      </c>
      <c r="H7" s="199">
        <v>3</v>
      </c>
      <c r="I7" s="199">
        <v>82.9</v>
      </c>
      <c r="J7" s="198">
        <v>225.7</v>
      </c>
      <c r="K7" s="198">
        <v>0.27800000000000002</v>
      </c>
      <c r="L7" s="197">
        <v>0.30504418300000002</v>
      </c>
      <c r="M7" s="197">
        <v>0.83094256300000002</v>
      </c>
      <c r="N7" s="197">
        <v>6.0603800000000004E-4</v>
      </c>
      <c r="O7" s="196">
        <v>1.023564E-3</v>
      </c>
      <c r="P7" s="195">
        <v>7.2724929999999999</v>
      </c>
    </row>
    <row r="8" spans="1:16" x14ac:dyDescent="0.35">
      <c r="A8" s="199" t="s">
        <v>3560</v>
      </c>
      <c r="B8" s="201" t="s">
        <v>3559</v>
      </c>
      <c r="C8" s="201" t="s">
        <v>3556</v>
      </c>
      <c r="D8" s="201" t="s">
        <v>3556</v>
      </c>
      <c r="E8" s="201" t="s">
        <v>3470</v>
      </c>
      <c r="F8" s="200" t="s">
        <v>3505</v>
      </c>
      <c r="G8" s="199">
        <v>25.8</v>
      </c>
      <c r="H8" s="199">
        <v>1.8</v>
      </c>
      <c r="I8" s="202">
        <v>62.5</v>
      </c>
      <c r="J8" s="198">
        <v>179.2</v>
      </c>
      <c r="K8" s="198">
        <v>0.26200000000000001</v>
      </c>
      <c r="L8" s="197">
        <v>0.258057851</v>
      </c>
      <c r="M8" s="197">
        <v>0.74052066100000002</v>
      </c>
      <c r="N8" s="197">
        <v>5.9752099999999995E-4</v>
      </c>
      <c r="O8" s="196">
        <v>1.0826449999999999E-3</v>
      </c>
      <c r="P8" s="195">
        <v>7.0196730000000001</v>
      </c>
    </row>
    <row r="9" spans="1:16" x14ac:dyDescent="0.35">
      <c r="A9" s="199" t="s">
        <v>3558</v>
      </c>
      <c r="B9" s="201" t="s">
        <v>3557</v>
      </c>
      <c r="C9" s="201" t="s">
        <v>3556</v>
      </c>
      <c r="D9" s="201" t="s">
        <v>3556</v>
      </c>
      <c r="E9" s="201" t="s">
        <v>3470</v>
      </c>
      <c r="F9" s="200" t="s">
        <v>3505</v>
      </c>
      <c r="G9" s="199">
        <v>26.3</v>
      </c>
      <c r="H9" s="199">
        <v>2.5</v>
      </c>
      <c r="I9" s="199">
        <v>73.400000000000006</v>
      </c>
      <c r="J9" s="198">
        <v>200</v>
      </c>
      <c r="K9" s="198">
        <v>0.27900000000000003</v>
      </c>
      <c r="L9" s="197">
        <v>0.29922512200000001</v>
      </c>
      <c r="M9" s="197">
        <v>0.81582789600000005</v>
      </c>
      <c r="N9" s="197">
        <v>6.4518799999999999E-4</v>
      </c>
      <c r="O9" s="196">
        <v>1.137847E-3</v>
      </c>
      <c r="P9" s="195">
        <v>7.2322309999999996</v>
      </c>
    </row>
    <row r="10" spans="1:16" x14ac:dyDescent="0.35">
      <c r="A10" s="171" t="s">
        <v>3555</v>
      </c>
      <c r="B10" s="171" t="s">
        <v>3554</v>
      </c>
      <c r="C10" s="171" t="s">
        <v>3545</v>
      </c>
      <c r="D10" s="171" t="s">
        <v>3515</v>
      </c>
      <c r="E10" s="171" t="s">
        <v>3386</v>
      </c>
      <c r="F10" s="194" t="s">
        <v>3514</v>
      </c>
      <c r="G10" s="171">
        <v>50.8</v>
      </c>
      <c r="H10" s="171">
        <v>1.8</v>
      </c>
      <c r="I10" s="171">
        <v>100</v>
      </c>
      <c r="J10" s="194">
        <v>301</v>
      </c>
      <c r="K10" s="194">
        <v>0.35799999999999998</v>
      </c>
      <c r="L10" s="193">
        <v>0.157133878</v>
      </c>
      <c r="M10" s="193">
        <v>0.47297297300000002</v>
      </c>
      <c r="N10" s="193">
        <v>5.9710899999999996E-4</v>
      </c>
      <c r="O10" s="193">
        <v>5.6331000000000003E-4</v>
      </c>
      <c r="P10" s="14">
        <v>9.2051850000000002</v>
      </c>
    </row>
    <row r="11" spans="1:16" x14ac:dyDescent="0.35">
      <c r="A11" s="171" t="s">
        <v>3553</v>
      </c>
      <c r="B11" s="171" t="s">
        <v>3552</v>
      </c>
      <c r="C11" s="171" t="s">
        <v>3545</v>
      </c>
      <c r="D11" s="171" t="s">
        <v>3515</v>
      </c>
      <c r="E11" s="171" t="s">
        <v>3386</v>
      </c>
      <c r="F11" s="194" t="s">
        <v>3514</v>
      </c>
      <c r="G11" s="171">
        <v>74</v>
      </c>
      <c r="H11" s="171">
        <v>2.6</v>
      </c>
      <c r="I11" s="171">
        <v>91</v>
      </c>
      <c r="J11" s="194">
        <v>259</v>
      </c>
      <c r="K11" s="194">
        <v>0.39600000000000002</v>
      </c>
      <c r="L11" s="193">
        <v>0.18109452700000001</v>
      </c>
      <c r="M11" s="193">
        <v>0.51542288599999997</v>
      </c>
      <c r="N11" s="193">
        <v>7.1641800000000002E-4</v>
      </c>
      <c r="O11" s="193">
        <v>7.8727199999999999E-4</v>
      </c>
      <c r="P11" s="14">
        <v>9.5254320000000003</v>
      </c>
    </row>
    <row r="12" spans="1:16" x14ac:dyDescent="0.35">
      <c r="A12" s="171" t="s">
        <v>3551</v>
      </c>
      <c r="B12" s="171" t="s">
        <v>3550</v>
      </c>
      <c r="C12" s="171" t="s">
        <v>3545</v>
      </c>
      <c r="D12" s="171" t="s">
        <v>3515</v>
      </c>
      <c r="E12" s="171" t="s">
        <v>3386</v>
      </c>
      <c r="F12" s="194" t="s">
        <v>3514</v>
      </c>
      <c r="G12" s="171">
        <v>61</v>
      </c>
      <c r="H12" s="171">
        <v>2.7</v>
      </c>
      <c r="I12" s="171">
        <v>97.1</v>
      </c>
      <c r="J12" s="194">
        <v>289</v>
      </c>
      <c r="K12" s="194">
        <v>0.33300000000000002</v>
      </c>
      <c r="L12" s="193">
        <v>0.27500424800000001</v>
      </c>
      <c r="M12" s="193">
        <v>0.81846502399999999</v>
      </c>
      <c r="N12" s="193">
        <v>7.0801499999999999E-4</v>
      </c>
      <c r="O12" s="193">
        <v>9.4401999999999995E-4</v>
      </c>
      <c r="P12" s="14">
        <v>9.126576</v>
      </c>
    </row>
    <row r="13" spans="1:16" x14ac:dyDescent="0.35">
      <c r="A13" s="171" t="s">
        <v>3549</v>
      </c>
      <c r="B13" s="171" t="s">
        <v>3548</v>
      </c>
      <c r="C13" s="171" t="s">
        <v>3545</v>
      </c>
      <c r="D13" s="171" t="s">
        <v>3515</v>
      </c>
      <c r="E13" s="171" t="s">
        <v>3386</v>
      </c>
      <c r="F13" s="194" t="s">
        <v>3514</v>
      </c>
      <c r="G13" s="171">
        <v>77</v>
      </c>
      <c r="H13" s="171">
        <v>5.3</v>
      </c>
      <c r="I13" s="192">
        <v>70.3</v>
      </c>
      <c r="J13" s="194">
        <v>217</v>
      </c>
      <c r="K13" s="194">
        <v>0.47099999999999997</v>
      </c>
      <c r="L13" s="193">
        <v>0.21666563899999999</v>
      </c>
      <c r="M13" s="193">
        <v>0.66872110900000004</v>
      </c>
      <c r="N13" s="193">
        <v>1.0169490000000001E-3</v>
      </c>
      <c r="O13" s="193">
        <v>1.4527850000000001E-3</v>
      </c>
      <c r="P13" s="14">
        <v>9.2731720000000006</v>
      </c>
    </row>
    <row r="14" spans="1:16" x14ac:dyDescent="0.35">
      <c r="A14" s="171" t="s">
        <v>3547</v>
      </c>
      <c r="B14" s="171" t="s">
        <v>3546</v>
      </c>
      <c r="C14" s="171" t="s">
        <v>3545</v>
      </c>
      <c r="D14" s="171" t="s">
        <v>3515</v>
      </c>
      <c r="E14" s="171" t="s">
        <v>3386</v>
      </c>
      <c r="F14" s="194" t="s">
        <v>3514</v>
      </c>
      <c r="G14" s="171">
        <v>88</v>
      </c>
      <c r="H14" s="171">
        <v>5.5</v>
      </c>
      <c r="I14" s="192">
        <v>73</v>
      </c>
      <c r="J14" s="194">
        <v>199</v>
      </c>
      <c r="K14" s="194">
        <v>0.746</v>
      </c>
      <c r="L14" s="193">
        <v>0.21820436200000001</v>
      </c>
      <c r="M14" s="193">
        <v>0.59456229500000002</v>
      </c>
      <c r="N14" s="193">
        <v>1.3146099999999999E-3</v>
      </c>
      <c r="O14" s="193">
        <v>2.2281530000000001E-3</v>
      </c>
      <c r="P14" s="14">
        <v>9.1449029999999993</v>
      </c>
    </row>
    <row r="15" spans="1:16" x14ac:dyDescent="0.35">
      <c r="A15" s="171" t="s">
        <v>3544</v>
      </c>
      <c r="B15" s="173" t="s">
        <v>3543</v>
      </c>
      <c r="C15" s="173" t="s">
        <v>3533</v>
      </c>
      <c r="D15" s="173" t="s">
        <v>3506</v>
      </c>
      <c r="E15" s="173" t="s">
        <v>3386</v>
      </c>
      <c r="F15" s="172" t="s">
        <v>3505</v>
      </c>
      <c r="G15" s="192">
        <v>42.8</v>
      </c>
      <c r="H15" s="171">
        <v>2.4</v>
      </c>
      <c r="I15" s="171">
        <v>102</v>
      </c>
      <c r="J15" s="170">
        <v>284</v>
      </c>
      <c r="K15" s="170">
        <v>0.25600000000000001</v>
      </c>
      <c r="L15" s="169">
        <v>0.24578313299999999</v>
      </c>
      <c r="M15" s="169">
        <v>0.68433734899999998</v>
      </c>
      <c r="N15" s="169">
        <v>5.0602399999999999E-4</v>
      </c>
      <c r="O15" s="169">
        <v>6.1710300000000003E-4</v>
      </c>
      <c r="P15" s="14">
        <v>8.9547360000000005</v>
      </c>
    </row>
    <row r="16" spans="1:16" x14ac:dyDescent="0.35">
      <c r="A16" s="171" t="s">
        <v>3542</v>
      </c>
      <c r="B16" s="173" t="s">
        <v>3541</v>
      </c>
      <c r="C16" s="173" t="s">
        <v>3533</v>
      </c>
      <c r="D16" s="173" t="s">
        <v>3506</v>
      </c>
      <c r="E16" s="173" t="s">
        <v>3386</v>
      </c>
      <c r="F16" s="172" t="s">
        <v>3505</v>
      </c>
      <c r="G16" s="171">
        <v>69</v>
      </c>
      <c r="H16" s="171">
        <v>3.5</v>
      </c>
      <c r="I16" s="171">
        <v>106.1</v>
      </c>
      <c r="J16" s="170">
        <v>280</v>
      </c>
      <c r="K16" s="170">
        <v>0.27300000000000002</v>
      </c>
      <c r="L16" s="169">
        <v>0.481925522</v>
      </c>
      <c r="M16" s="169">
        <v>1.2715712990000001</v>
      </c>
      <c r="N16" s="169">
        <v>6.8119899999999995E-4</v>
      </c>
      <c r="O16" s="169">
        <v>1.2385429999999999E-3</v>
      </c>
      <c r="P16" s="14">
        <v>9.243468</v>
      </c>
    </row>
    <row r="17" spans="1:16" x14ac:dyDescent="0.35">
      <c r="A17" s="171" t="s">
        <v>3540</v>
      </c>
      <c r="B17" s="173" t="s">
        <v>3539</v>
      </c>
      <c r="C17" s="173" t="s">
        <v>3533</v>
      </c>
      <c r="D17" s="173" t="s">
        <v>3506</v>
      </c>
      <c r="E17" s="173" t="s">
        <v>3386</v>
      </c>
      <c r="F17" s="172" t="s">
        <v>3505</v>
      </c>
      <c r="G17" s="192">
        <v>45</v>
      </c>
      <c r="H17" s="171">
        <v>3.1</v>
      </c>
      <c r="I17" s="171">
        <v>98.6</v>
      </c>
      <c r="J17" s="170">
        <v>271</v>
      </c>
      <c r="K17" s="170">
        <v>0.27500000000000002</v>
      </c>
      <c r="L17" s="169">
        <v>0.41377516800000003</v>
      </c>
      <c r="M17" s="169">
        <v>1.136744966</v>
      </c>
      <c r="N17" s="169">
        <v>5.8724799999999996E-4</v>
      </c>
      <c r="O17" s="169">
        <v>1.151467E-3</v>
      </c>
      <c r="P17" s="14">
        <v>8.9973209999999995</v>
      </c>
    </row>
    <row r="18" spans="1:16" x14ac:dyDescent="0.35">
      <c r="A18" s="182" t="s">
        <v>3538</v>
      </c>
      <c r="B18" s="183" t="s">
        <v>3519</v>
      </c>
      <c r="C18" s="183" t="s">
        <v>3519</v>
      </c>
      <c r="D18" s="183" t="s">
        <v>3519</v>
      </c>
      <c r="E18" s="191" t="s">
        <v>3386</v>
      </c>
      <c r="F18" s="190" t="s">
        <v>3505</v>
      </c>
      <c r="G18" s="182">
        <v>58</v>
      </c>
      <c r="H18" s="182">
        <v>6</v>
      </c>
      <c r="I18" s="182">
        <v>88.6</v>
      </c>
      <c r="J18" s="189">
        <v>254</v>
      </c>
      <c r="K18" s="189">
        <v>0.38</v>
      </c>
      <c r="L18" s="188">
        <v>0.35918152399999997</v>
      </c>
      <c r="M18" s="188">
        <v>1.02917342</v>
      </c>
      <c r="N18" s="188">
        <v>7.6985400000000005E-4</v>
      </c>
      <c r="O18" s="188">
        <v>1.5397080000000001E-3</v>
      </c>
      <c r="P18" s="178">
        <v>9.6679619999999993</v>
      </c>
    </row>
    <row r="19" spans="1:16" x14ac:dyDescent="0.35">
      <c r="A19" s="171" t="s">
        <v>3537</v>
      </c>
      <c r="B19" s="173" t="s">
        <v>3536</v>
      </c>
      <c r="C19" s="173" t="s">
        <v>3533</v>
      </c>
      <c r="D19" s="173" t="s">
        <v>3506</v>
      </c>
      <c r="E19" s="173" t="s">
        <v>3386</v>
      </c>
      <c r="F19" s="172" t="s">
        <v>3505</v>
      </c>
      <c r="G19" s="171">
        <v>69.3</v>
      </c>
      <c r="H19" s="171">
        <v>6.8</v>
      </c>
      <c r="I19" s="171">
        <v>88.3</v>
      </c>
      <c r="J19" s="170">
        <v>285</v>
      </c>
      <c r="K19" s="170">
        <v>0.41099999999999998</v>
      </c>
      <c r="L19" s="169">
        <v>0.336867531</v>
      </c>
      <c r="M19" s="169">
        <v>1.0869565219999999</v>
      </c>
      <c r="N19" s="169">
        <v>8.7719299999999996E-4</v>
      </c>
      <c r="O19" s="169">
        <v>1.5664159999999999E-3</v>
      </c>
      <c r="P19" s="14">
        <v>9.3674090000000003</v>
      </c>
    </row>
    <row r="20" spans="1:16" x14ac:dyDescent="0.35">
      <c r="A20" s="177" t="s">
        <v>3535</v>
      </c>
      <c r="B20" s="187" t="s">
        <v>3534</v>
      </c>
      <c r="C20" s="187" t="s">
        <v>3533</v>
      </c>
      <c r="D20" s="187" t="s">
        <v>3506</v>
      </c>
      <c r="E20" s="187" t="s">
        <v>3386</v>
      </c>
      <c r="F20" s="186" t="s">
        <v>3505</v>
      </c>
      <c r="G20" s="177">
        <v>66.7</v>
      </c>
      <c r="H20" s="177">
        <v>7.3</v>
      </c>
      <c r="I20" s="177">
        <v>95</v>
      </c>
      <c r="J20" s="185">
        <v>307.8</v>
      </c>
      <c r="K20" s="185">
        <v>0.64600000000000002</v>
      </c>
      <c r="L20" s="184">
        <v>0.45808007699999997</v>
      </c>
      <c r="M20" s="184">
        <v>1.484983116</v>
      </c>
      <c r="N20" s="184">
        <v>1.694163E-3</v>
      </c>
      <c r="O20" s="184">
        <v>3.1162569999999999E-3</v>
      </c>
      <c r="P20" s="13">
        <v>9.4315940000000005</v>
      </c>
    </row>
    <row r="21" spans="1:16" x14ac:dyDescent="0.35">
      <c r="A21" s="177" t="s">
        <v>3532</v>
      </c>
      <c r="B21" s="187" t="s">
        <v>3531</v>
      </c>
      <c r="C21" s="187" t="s">
        <v>3530</v>
      </c>
      <c r="D21" s="187" t="s">
        <v>3529</v>
      </c>
      <c r="E21" s="187" t="s">
        <v>3386</v>
      </c>
      <c r="F21" s="186" t="s">
        <v>3505</v>
      </c>
      <c r="G21" s="177">
        <v>66</v>
      </c>
      <c r="H21" s="177">
        <v>5.8</v>
      </c>
      <c r="I21" s="177">
        <v>79.900000000000006</v>
      </c>
      <c r="J21" s="185">
        <v>225</v>
      </c>
      <c r="K21" s="185">
        <v>0.23799999999999999</v>
      </c>
      <c r="L21" s="184">
        <v>0.34518150399999997</v>
      </c>
      <c r="M21" s="184">
        <v>0.97234226400000001</v>
      </c>
      <c r="N21" s="184">
        <v>4.3215199999999999E-4</v>
      </c>
      <c r="O21" s="184">
        <v>1.028934E-3</v>
      </c>
      <c r="P21" s="13">
        <v>8.4980139999999995</v>
      </c>
    </row>
    <row r="22" spans="1:16" x14ac:dyDescent="0.35">
      <c r="A22" s="177" t="s">
        <v>3528</v>
      </c>
      <c r="B22" s="177" t="s">
        <v>3527</v>
      </c>
      <c r="C22" s="177" t="s">
        <v>3516</v>
      </c>
      <c r="D22" s="177" t="s">
        <v>3515</v>
      </c>
      <c r="E22" s="177" t="s">
        <v>3385</v>
      </c>
      <c r="F22" s="175" t="s">
        <v>3514</v>
      </c>
      <c r="G22" s="177">
        <v>78</v>
      </c>
      <c r="H22" s="176">
        <v>4.7</v>
      </c>
      <c r="I22" s="177">
        <v>45.4</v>
      </c>
      <c r="J22" s="175">
        <v>135</v>
      </c>
      <c r="K22" s="175">
        <v>0.70699999999999996</v>
      </c>
      <c r="L22" s="174">
        <v>0.141176471</v>
      </c>
      <c r="M22" s="174">
        <v>0.42016806699999998</v>
      </c>
      <c r="N22" s="174">
        <v>9.0258299999999999E-4</v>
      </c>
      <c r="O22" s="174">
        <v>2.2014230000000001E-3</v>
      </c>
      <c r="P22" s="13">
        <v>9.2603690000000007</v>
      </c>
    </row>
    <row r="23" spans="1:16" x14ac:dyDescent="0.35">
      <c r="A23" s="177" t="s">
        <v>3526</v>
      </c>
      <c r="B23" s="177" t="s">
        <v>3525</v>
      </c>
      <c r="C23" s="177" t="s">
        <v>3516</v>
      </c>
      <c r="D23" s="177" t="s">
        <v>3515</v>
      </c>
      <c r="E23" s="177" t="s">
        <v>3385</v>
      </c>
      <c r="F23" s="175" t="s">
        <v>3514</v>
      </c>
      <c r="G23" s="177">
        <v>88</v>
      </c>
      <c r="H23" s="177">
        <v>5.7</v>
      </c>
      <c r="I23" s="176">
        <v>67</v>
      </c>
      <c r="J23" s="175">
        <v>193</v>
      </c>
      <c r="K23" s="175">
        <v>0.46300000000000002</v>
      </c>
      <c r="L23" s="174">
        <v>0.20734055700000001</v>
      </c>
      <c r="M23" s="174">
        <v>0.59752322000000002</v>
      </c>
      <c r="N23" s="174">
        <v>9.5975200000000002E-4</v>
      </c>
      <c r="O23" s="174">
        <v>1.4324660000000001E-3</v>
      </c>
      <c r="P23" s="13">
        <v>9.1175359999999994</v>
      </c>
    </row>
    <row r="24" spans="1:16" x14ac:dyDescent="0.35">
      <c r="A24" s="177" t="s">
        <v>3524</v>
      </c>
      <c r="B24" s="177" t="s">
        <v>3523</v>
      </c>
      <c r="C24" s="177" t="s">
        <v>3516</v>
      </c>
      <c r="D24" s="177" t="s">
        <v>3515</v>
      </c>
      <c r="E24" s="177" t="s">
        <v>3385</v>
      </c>
      <c r="F24" s="175" t="s">
        <v>3514</v>
      </c>
      <c r="G24" s="177">
        <v>82</v>
      </c>
      <c r="H24" s="177">
        <v>6</v>
      </c>
      <c r="I24" s="176">
        <v>69.599999999999994</v>
      </c>
      <c r="J24" s="175">
        <v>232</v>
      </c>
      <c r="K24" s="175">
        <v>0.58799999999999997</v>
      </c>
      <c r="L24" s="174">
        <v>0.225680934</v>
      </c>
      <c r="M24" s="174">
        <v>0.75226978</v>
      </c>
      <c r="N24" s="174">
        <v>1.2970169999999999E-3</v>
      </c>
      <c r="O24" s="174">
        <v>1.9073779999999999E-3</v>
      </c>
      <c r="P24" s="13">
        <v>9.4276649999999993</v>
      </c>
    </row>
    <row r="25" spans="1:16" x14ac:dyDescent="0.35">
      <c r="A25" s="177" t="s">
        <v>3522</v>
      </c>
      <c r="B25" s="177" t="s">
        <v>3521</v>
      </c>
      <c r="C25" s="177" t="s">
        <v>3516</v>
      </c>
      <c r="D25" s="177" t="s">
        <v>3515</v>
      </c>
      <c r="E25" s="177" t="s">
        <v>3385</v>
      </c>
      <c r="F25" s="175" t="s">
        <v>3514</v>
      </c>
      <c r="G25" s="177">
        <v>90.7</v>
      </c>
      <c r="H25" s="176">
        <v>7.5</v>
      </c>
      <c r="I25" s="177">
        <v>56.3</v>
      </c>
      <c r="J25" s="175">
        <v>189.1</v>
      </c>
      <c r="K25" s="175">
        <v>0.67800000000000005</v>
      </c>
      <c r="L25" s="174">
        <v>0.184117647</v>
      </c>
      <c r="M25" s="174">
        <v>0.61808169899999998</v>
      </c>
      <c r="N25" s="174">
        <v>1.5774509999999999E-3</v>
      </c>
      <c r="O25" s="174">
        <v>2.2156860000000001E-3</v>
      </c>
      <c r="P25" s="13">
        <v>9.4619490000000006</v>
      </c>
    </row>
    <row r="26" spans="1:16" x14ac:dyDescent="0.35">
      <c r="A26" s="182" t="s">
        <v>3520</v>
      </c>
      <c r="B26" s="183" t="s">
        <v>3519</v>
      </c>
      <c r="C26" s="183" t="s">
        <v>3519</v>
      </c>
      <c r="D26" s="183" t="s">
        <v>3519</v>
      </c>
      <c r="E26" s="182" t="s">
        <v>3385</v>
      </c>
      <c r="F26" s="180" t="s">
        <v>3514</v>
      </c>
      <c r="G26" s="182">
        <v>106</v>
      </c>
      <c r="H26" s="182">
        <v>9.1999999999999993</v>
      </c>
      <c r="I26" s="181">
        <v>81.8</v>
      </c>
      <c r="J26" s="180">
        <v>203</v>
      </c>
      <c r="K26" s="180">
        <v>0.48399999999999999</v>
      </c>
      <c r="L26" s="179">
        <v>0.24254076499999999</v>
      </c>
      <c r="M26" s="179">
        <v>0.60183812599999997</v>
      </c>
      <c r="N26" s="179">
        <v>8.8941599999999997E-4</v>
      </c>
      <c r="O26" s="179">
        <v>1.434542E-3</v>
      </c>
      <c r="P26" s="178">
        <v>8.9562650000000001</v>
      </c>
    </row>
    <row r="27" spans="1:16" x14ac:dyDescent="0.35">
      <c r="A27" s="177" t="s">
        <v>3518</v>
      </c>
      <c r="B27" s="177" t="s">
        <v>3517</v>
      </c>
      <c r="C27" s="177" t="s">
        <v>3516</v>
      </c>
      <c r="D27" s="177" t="s">
        <v>3515</v>
      </c>
      <c r="E27" s="177" t="s">
        <v>3385</v>
      </c>
      <c r="F27" s="175" t="s">
        <v>3514</v>
      </c>
      <c r="G27" s="177">
        <v>86.8</v>
      </c>
      <c r="H27" s="177">
        <v>9.8000000000000007</v>
      </c>
      <c r="I27" s="176">
        <v>85.7</v>
      </c>
      <c r="J27" s="175">
        <v>357.3</v>
      </c>
      <c r="K27" s="175">
        <v>0.54400000000000004</v>
      </c>
      <c r="L27" s="174">
        <v>0.24943231399999999</v>
      </c>
      <c r="M27" s="174">
        <v>1.040122271</v>
      </c>
      <c r="N27" s="174">
        <v>1.0771470000000001E-3</v>
      </c>
      <c r="O27" s="174">
        <v>1.583697E-3</v>
      </c>
      <c r="P27" s="13">
        <v>9.2648609999999998</v>
      </c>
    </row>
    <row r="28" spans="1:16" x14ac:dyDescent="0.35">
      <c r="A28" s="171" t="s">
        <v>3513</v>
      </c>
      <c r="B28" s="173" t="s">
        <v>3512</v>
      </c>
      <c r="C28" s="173" t="s">
        <v>3507</v>
      </c>
      <c r="D28" s="173" t="s">
        <v>3506</v>
      </c>
      <c r="E28" s="173" t="s">
        <v>3385</v>
      </c>
      <c r="F28" s="172" t="s">
        <v>3505</v>
      </c>
      <c r="G28" s="171">
        <v>73</v>
      </c>
      <c r="H28" s="171">
        <v>9.5</v>
      </c>
      <c r="I28" s="171">
        <v>77.8</v>
      </c>
      <c r="J28" s="170">
        <v>212</v>
      </c>
      <c r="K28" s="170">
        <v>0.41</v>
      </c>
      <c r="L28" s="169">
        <v>0.29504740200000001</v>
      </c>
      <c r="M28" s="169">
        <v>0.80394387599999995</v>
      </c>
      <c r="N28" s="169">
        <v>9.4804700000000004E-4</v>
      </c>
      <c r="O28" s="169">
        <v>1.5541750000000001E-3</v>
      </c>
      <c r="P28" s="14">
        <v>9.1512899999999995</v>
      </c>
    </row>
    <row r="29" spans="1:16" x14ac:dyDescent="0.35">
      <c r="A29" s="171" t="s">
        <v>3511</v>
      </c>
      <c r="B29" s="173" t="s">
        <v>3510</v>
      </c>
      <c r="C29" s="173" t="s">
        <v>3507</v>
      </c>
      <c r="D29" s="173" t="s">
        <v>3506</v>
      </c>
      <c r="E29" s="173" t="s">
        <v>3385</v>
      </c>
      <c r="F29" s="172" t="s">
        <v>3505</v>
      </c>
      <c r="G29" s="171">
        <v>76.3</v>
      </c>
      <c r="H29" s="171">
        <v>8.8000000000000007</v>
      </c>
      <c r="I29" s="171">
        <v>73.5</v>
      </c>
      <c r="J29" s="170">
        <v>213.2</v>
      </c>
      <c r="K29" s="170">
        <v>0.57499999999999996</v>
      </c>
      <c r="L29" s="169">
        <v>0.30372054599999998</v>
      </c>
      <c r="M29" s="169">
        <v>0.88123191400000001</v>
      </c>
      <c r="N29" s="169">
        <v>1.341877E-3</v>
      </c>
      <c r="O29" s="169">
        <v>2.3770150000000001E-3</v>
      </c>
      <c r="P29" s="14">
        <v>9.1759009999999996</v>
      </c>
    </row>
    <row r="30" spans="1:16" x14ac:dyDescent="0.35">
      <c r="A30" s="171" t="s">
        <v>3509</v>
      </c>
      <c r="B30" s="173" t="s">
        <v>3508</v>
      </c>
      <c r="C30" s="173" t="s">
        <v>3507</v>
      </c>
      <c r="D30" s="173" t="s">
        <v>3506</v>
      </c>
      <c r="E30" s="173" t="s">
        <v>3385</v>
      </c>
      <c r="F30" s="172" t="s">
        <v>3505</v>
      </c>
      <c r="G30" s="171">
        <v>66</v>
      </c>
      <c r="H30" s="171">
        <v>8.9</v>
      </c>
      <c r="I30" s="171">
        <v>79.2</v>
      </c>
      <c r="J30" s="170">
        <v>229</v>
      </c>
      <c r="K30" s="170">
        <v>0.38200000000000001</v>
      </c>
      <c r="L30" s="169">
        <v>0.32052588999999998</v>
      </c>
      <c r="M30" s="169">
        <v>0.92637540500000004</v>
      </c>
      <c r="N30" s="169">
        <v>8.4951500000000001E-4</v>
      </c>
      <c r="O30" s="169">
        <v>1.5445719999999999E-3</v>
      </c>
      <c r="P30" s="14">
        <v>9.3794550000000001</v>
      </c>
    </row>
    <row r="42" spans="1:36" x14ac:dyDescent="0.35">
      <c r="A42" s="168"/>
      <c r="B42" s="168"/>
      <c r="K42" s="168"/>
      <c r="L42" s="168"/>
      <c r="M42" s="168"/>
      <c r="N42" s="168"/>
      <c r="O42" s="168"/>
      <c r="P42" s="168"/>
      <c r="Q42" s="168"/>
      <c r="R42" s="168"/>
      <c r="S42" s="168"/>
      <c r="T42" s="168"/>
      <c r="U42" s="168"/>
      <c r="V42" s="168"/>
      <c r="W42" s="168"/>
      <c r="X42" s="168"/>
      <c r="Y42" s="168"/>
      <c r="Z42" s="168"/>
      <c r="AA42" s="168"/>
      <c r="AB42" s="168"/>
      <c r="AC42" s="168"/>
      <c r="AD42" s="168"/>
      <c r="AE42" s="168"/>
      <c r="AF42" s="168"/>
      <c r="AG42" s="168"/>
      <c r="AH42" s="168"/>
      <c r="AI42" s="168"/>
      <c r="AJ42" s="168"/>
    </row>
    <row r="43" spans="1:36" x14ac:dyDescent="0.35">
      <c r="A43" s="168"/>
      <c r="B43" s="168"/>
      <c r="K43" s="168"/>
      <c r="L43" s="168"/>
      <c r="M43" s="168"/>
      <c r="N43" s="168"/>
      <c r="O43" s="168"/>
      <c r="P43" s="168"/>
      <c r="Q43" s="168"/>
      <c r="R43" s="168"/>
      <c r="S43" s="168"/>
      <c r="T43" s="168"/>
      <c r="U43" s="168"/>
      <c r="V43" s="168"/>
      <c r="W43" s="168"/>
      <c r="X43" s="168"/>
      <c r="Y43" s="168"/>
      <c r="Z43" s="168"/>
      <c r="AA43" s="168"/>
      <c r="AB43" s="168"/>
      <c r="AC43" s="168"/>
      <c r="AD43" s="168"/>
      <c r="AE43" s="168"/>
      <c r="AF43" s="168"/>
      <c r="AG43" s="168"/>
      <c r="AH43" s="168"/>
      <c r="AI43" s="168"/>
      <c r="AJ43" s="168"/>
    </row>
    <row r="44" spans="1:36" x14ac:dyDescent="0.35">
      <c r="A44" s="168"/>
      <c r="B44" s="168"/>
      <c r="K44" s="168"/>
      <c r="L44" s="168"/>
      <c r="M44" s="168"/>
      <c r="N44" s="168"/>
      <c r="O44" s="168"/>
      <c r="P44" s="168"/>
      <c r="Q44" s="168"/>
      <c r="R44" s="168"/>
      <c r="S44" s="168"/>
      <c r="T44" s="168"/>
      <c r="U44" s="168"/>
      <c r="V44" s="168"/>
      <c r="W44" s="168"/>
      <c r="X44" s="168"/>
      <c r="Y44" s="168"/>
      <c r="Z44" s="168"/>
      <c r="AA44" s="168"/>
      <c r="AB44" s="168"/>
      <c r="AC44" s="168"/>
      <c r="AD44" s="168"/>
      <c r="AE44" s="168"/>
      <c r="AF44" s="168"/>
      <c r="AG44" s="168"/>
      <c r="AH44" s="168"/>
      <c r="AI44" s="168"/>
      <c r="AJ44" s="168"/>
    </row>
    <row r="45" spans="1:36" x14ac:dyDescent="0.35">
      <c r="A45" s="168"/>
      <c r="B45" s="168"/>
      <c r="K45" s="168"/>
      <c r="L45" s="168"/>
      <c r="M45" s="168"/>
      <c r="N45" s="168"/>
      <c r="O45" s="168"/>
      <c r="P45" s="168"/>
      <c r="Q45" s="168"/>
      <c r="R45" s="168"/>
      <c r="S45" s="168"/>
      <c r="T45" s="168"/>
      <c r="U45" s="168"/>
      <c r="V45" s="168"/>
      <c r="W45" s="168"/>
      <c r="X45" s="168"/>
      <c r="Y45" s="168"/>
      <c r="Z45" s="168"/>
      <c r="AA45" s="168"/>
      <c r="AB45" s="168"/>
      <c r="AC45" s="168"/>
      <c r="AD45" s="168"/>
      <c r="AE45" s="168"/>
      <c r="AF45" s="168"/>
      <c r="AG45" s="168"/>
      <c r="AH45" s="168"/>
      <c r="AI45" s="168"/>
      <c r="AJ45" s="168"/>
    </row>
    <row r="46" spans="1:36" x14ac:dyDescent="0.35">
      <c r="A46" s="168"/>
      <c r="B46" s="168"/>
      <c r="K46" s="168"/>
      <c r="L46" s="168"/>
      <c r="M46" s="168"/>
      <c r="N46" s="168"/>
      <c r="O46" s="168"/>
      <c r="P46" s="168"/>
      <c r="Q46" s="168"/>
      <c r="R46" s="168"/>
      <c r="S46" s="168"/>
      <c r="T46" s="168"/>
      <c r="U46" s="168"/>
      <c r="V46" s="168"/>
      <c r="W46" s="168"/>
      <c r="X46" s="168"/>
      <c r="Y46" s="168"/>
      <c r="Z46" s="168"/>
      <c r="AA46" s="168"/>
      <c r="AB46" s="168"/>
      <c r="AC46" s="168"/>
      <c r="AD46" s="168"/>
      <c r="AE46" s="168"/>
      <c r="AF46" s="168"/>
      <c r="AG46" s="168"/>
      <c r="AH46" s="168"/>
      <c r="AI46" s="168"/>
      <c r="AJ46" s="168"/>
    </row>
    <row r="47" spans="1:36" x14ac:dyDescent="0.35">
      <c r="A47" s="168"/>
      <c r="B47" s="168"/>
      <c r="K47" s="168"/>
      <c r="L47" s="168"/>
      <c r="M47" s="168"/>
      <c r="N47" s="168"/>
      <c r="O47" s="168"/>
      <c r="P47" s="168"/>
      <c r="Q47" s="168"/>
      <c r="R47" s="168"/>
      <c r="S47" s="168"/>
      <c r="T47" s="168"/>
      <c r="U47" s="168"/>
      <c r="V47" s="168"/>
      <c r="W47" s="168"/>
      <c r="X47" s="168"/>
      <c r="Y47" s="168"/>
      <c r="Z47" s="168"/>
      <c r="AA47" s="168"/>
      <c r="AB47" s="168"/>
      <c r="AC47" s="168"/>
      <c r="AD47" s="168"/>
      <c r="AE47" s="168"/>
      <c r="AF47" s="168"/>
      <c r="AG47" s="168"/>
      <c r="AH47" s="168"/>
      <c r="AI47" s="168"/>
      <c r="AJ47" s="168"/>
    </row>
    <row r="48" spans="1:36" x14ac:dyDescent="0.35">
      <c r="A48" s="168"/>
      <c r="B48" s="168"/>
      <c r="K48" s="168"/>
      <c r="L48" s="168"/>
      <c r="M48" s="168"/>
      <c r="N48" s="168"/>
      <c r="O48" s="168"/>
      <c r="P48" s="168"/>
      <c r="Q48" s="168"/>
      <c r="R48" s="168"/>
      <c r="S48" s="168"/>
      <c r="T48" s="168"/>
      <c r="U48" s="168"/>
      <c r="V48" s="168"/>
      <c r="W48" s="168"/>
      <c r="X48" s="168"/>
      <c r="Y48" s="168"/>
      <c r="Z48" s="168"/>
      <c r="AA48" s="168"/>
      <c r="AB48" s="168"/>
      <c r="AC48" s="168"/>
      <c r="AD48" s="168"/>
      <c r="AE48" s="168"/>
      <c r="AF48" s="168"/>
      <c r="AG48" s="168"/>
      <c r="AH48" s="168"/>
      <c r="AI48" s="168"/>
      <c r="AJ48" s="168"/>
    </row>
    <row r="49" spans="1:36" x14ac:dyDescent="0.35">
      <c r="A49" s="168"/>
      <c r="B49" s="168"/>
      <c r="K49" s="168"/>
      <c r="L49" s="168"/>
      <c r="M49" s="168"/>
      <c r="N49" s="168"/>
      <c r="O49" s="168"/>
      <c r="P49" s="168"/>
      <c r="Q49" s="168"/>
      <c r="R49" s="168"/>
      <c r="S49" s="168"/>
      <c r="T49" s="168"/>
      <c r="U49" s="168"/>
      <c r="V49" s="168"/>
      <c r="W49" s="168"/>
      <c r="X49" s="168"/>
      <c r="Y49" s="168"/>
      <c r="Z49" s="168"/>
      <c r="AA49" s="168"/>
      <c r="AB49" s="168"/>
      <c r="AC49" s="168"/>
      <c r="AD49" s="168"/>
      <c r="AE49" s="168"/>
      <c r="AF49" s="168"/>
      <c r="AG49" s="168"/>
      <c r="AH49" s="168"/>
      <c r="AI49" s="168"/>
      <c r="AJ49" s="168"/>
    </row>
    <row r="50" spans="1:36" x14ac:dyDescent="0.35">
      <c r="A50" s="168"/>
      <c r="B50" s="168"/>
      <c r="K50" s="168"/>
      <c r="L50" s="168"/>
      <c r="M50" s="168"/>
      <c r="N50" s="168"/>
      <c r="O50" s="168"/>
      <c r="P50" s="168"/>
      <c r="Q50" s="168"/>
      <c r="R50" s="168"/>
      <c r="S50" s="168"/>
      <c r="T50" s="168"/>
      <c r="U50" s="168"/>
      <c r="V50" s="168"/>
      <c r="W50" s="168"/>
      <c r="X50" s="168"/>
      <c r="Y50" s="168"/>
      <c r="Z50" s="168"/>
      <c r="AA50" s="168"/>
      <c r="AB50" s="168"/>
      <c r="AC50" s="168"/>
      <c r="AD50" s="168"/>
      <c r="AE50" s="168"/>
      <c r="AF50" s="168"/>
      <c r="AG50" s="168"/>
      <c r="AH50" s="168"/>
      <c r="AI50" s="168"/>
      <c r="AJ50" s="168"/>
    </row>
    <row r="51" spans="1:36" x14ac:dyDescent="0.35">
      <c r="A51" s="168"/>
      <c r="B51" s="168"/>
      <c r="K51" s="168"/>
      <c r="L51" s="168"/>
      <c r="M51" s="168"/>
      <c r="N51" s="168"/>
      <c r="O51" s="168"/>
      <c r="P51" s="168"/>
      <c r="Q51" s="168"/>
      <c r="R51" s="168"/>
      <c r="S51" s="168"/>
      <c r="T51" s="168"/>
      <c r="U51" s="168"/>
      <c r="V51" s="168"/>
      <c r="W51" s="168"/>
      <c r="X51" s="168"/>
      <c r="Y51" s="168"/>
      <c r="Z51" s="168"/>
      <c r="AA51" s="168"/>
      <c r="AB51" s="168"/>
      <c r="AC51" s="168"/>
      <c r="AD51" s="168"/>
      <c r="AE51" s="168"/>
      <c r="AF51" s="168"/>
      <c r="AG51" s="168"/>
      <c r="AH51" s="168"/>
      <c r="AI51" s="168"/>
      <c r="AJ51" s="168"/>
    </row>
    <row r="52" spans="1:36" x14ac:dyDescent="0.35">
      <c r="A52" s="168"/>
      <c r="B52" s="168"/>
      <c r="K52" s="168"/>
      <c r="L52" s="168"/>
      <c r="M52" s="168"/>
      <c r="N52" s="168"/>
      <c r="O52" s="168"/>
      <c r="P52" s="168"/>
      <c r="Q52" s="168"/>
      <c r="R52" s="168"/>
      <c r="S52" s="168"/>
      <c r="T52" s="168"/>
      <c r="U52" s="168"/>
      <c r="V52" s="168"/>
      <c r="W52" s="168"/>
      <c r="X52" s="168"/>
      <c r="Y52" s="168"/>
      <c r="Z52" s="168"/>
      <c r="AA52" s="168"/>
      <c r="AB52" s="168"/>
      <c r="AC52" s="168"/>
      <c r="AD52" s="168"/>
      <c r="AE52" s="168"/>
      <c r="AF52" s="168"/>
      <c r="AG52" s="168"/>
      <c r="AH52" s="168"/>
      <c r="AI52" s="168"/>
      <c r="AJ52" s="168"/>
    </row>
    <row r="53" spans="1:36" x14ac:dyDescent="0.35">
      <c r="A53" s="168"/>
      <c r="B53" s="168"/>
      <c r="K53" s="168"/>
      <c r="L53" s="168"/>
      <c r="M53" s="168"/>
      <c r="N53" s="168"/>
      <c r="O53" s="168"/>
      <c r="P53" s="168"/>
      <c r="Q53" s="168"/>
      <c r="R53" s="168"/>
      <c r="S53" s="168"/>
      <c r="T53" s="168"/>
      <c r="U53" s="168"/>
      <c r="V53" s="168"/>
      <c r="W53" s="168"/>
      <c r="X53" s="168"/>
      <c r="Y53" s="168"/>
      <c r="Z53" s="168"/>
      <c r="AA53" s="168"/>
      <c r="AB53" s="168"/>
      <c r="AC53" s="168"/>
      <c r="AD53" s="168"/>
      <c r="AE53" s="168"/>
      <c r="AF53" s="168"/>
      <c r="AG53" s="168"/>
      <c r="AH53" s="168"/>
      <c r="AI53" s="168"/>
      <c r="AJ53" s="168"/>
    </row>
    <row r="54" spans="1:36" x14ac:dyDescent="0.35">
      <c r="A54" s="168"/>
      <c r="B54" s="168"/>
      <c r="K54" s="168"/>
      <c r="L54" s="168"/>
      <c r="M54" s="168"/>
      <c r="N54" s="168"/>
      <c r="O54" s="168"/>
      <c r="P54" s="168"/>
      <c r="Q54" s="168"/>
      <c r="R54" s="168"/>
      <c r="S54" s="168"/>
      <c r="T54" s="168"/>
      <c r="U54" s="168"/>
      <c r="V54" s="168"/>
      <c r="W54" s="168"/>
      <c r="X54" s="168"/>
      <c r="Y54" s="168"/>
      <c r="Z54" s="168"/>
      <c r="AA54" s="168"/>
      <c r="AB54" s="168"/>
      <c r="AC54" s="168"/>
      <c r="AD54" s="168"/>
      <c r="AE54" s="168"/>
      <c r="AF54" s="168"/>
      <c r="AG54" s="168"/>
      <c r="AH54" s="168"/>
      <c r="AI54" s="168"/>
      <c r="AJ54" s="168"/>
    </row>
    <row r="55" spans="1:36" x14ac:dyDescent="0.35">
      <c r="A55" s="168"/>
      <c r="B55" s="168"/>
      <c r="K55" s="168"/>
      <c r="L55" s="168"/>
      <c r="M55" s="168"/>
      <c r="N55" s="168"/>
      <c r="O55" s="168"/>
      <c r="P55" s="168"/>
      <c r="Q55" s="168"/>
      <c r="R55" s="168"/>
      <c r="S55" s="168"/>
      <c r="T55" s="168"/>
      <c r="U55" s="168"/>
      <c r="V55" s="168"/>
      <c r="W55" s="168"/>
      <c r="X55" s="168"/>
      <c r="Y55" s="168"/>
      <c r="Z55" s="168"/>
      <c r="AA55" s="168"/>
      <c r="AB55" s="168"/>
      <c r="AC55" s="168"/>
      <c r="AD55" s="168"/>
      <c r="AE55" s="168"/>
      <c r="AF55" s="168"/>
      <c r="AG55" s="168"/>
      <c r="AH55" s="168"/>
      <c r="AI55" s="168"/>
      <c r="AJ55" s="168"/>
    </row>
    <row r="56" spans="1:36" x14ac:dyDescent="0.35">
      <c r="A56" s="168"/>
      <c r="B56" s="168"/>
      <c r="K56" s="168"/>
      <c r="L56" s="168"/>
      <c r="M56" s="168"/>
      <c r="N56" s="168"/>
      <c r="O56" s="168"/>
      <c r="P56" s="168"/>
      <c r="Q56" s="168"/>
      <c r="R56" s="168"/>
      <c r="S56" s="168"/>
      <c r="T56" s="168"/>
      <c r="U56" s="168"/>
      <c r="V56" s="168"/>
      <c r="W56" s="168"/>
      <c r="X56" s="168"/>
      <c r="Y56" s="168"/>
      <c r="Z56" s="168"/>
      <c r="AA56" s="168"/>
      <c r="AB56" s="168"/>
      <c r="AC56" s="168"/>
      <c r="AD56" s="168"/>
      <c r="AE56" s="168"/>
      <c r="AF56" s="168"/>
      <c r="AG56" s="168"/>
      <c r="AH56" s="168"/>
      <c r="AI56" s="168"/>
      <c r="AJ56" s="168"/>
    </row>
    <row r="57" spans="1:36" x14ac:dyDescent="0.35">
      <c r="A57" s="168"/>
      <c r="B57" s="168"/>
      <c r="K57" s="168"/>
      <c r="L57" s="168"/>
      <c r="M57" s="168"/>
      <c r="N57" s="168"/>
      <c r="O57" s="168"/>
      <c r="P57" s="168"/>
      <c r="Q57" s="168"/>
      <c r="R57" s="168"/>
      <c r="S57" s="168"/>
      <c r="T57" s="168"/>
      <c r="U57" s="168"/>
      <c r="V57" s="168"/>
      <c r="W57" s="168"/>
      <c r="X57" s="168"/>
      <c r="Y57" s="168"/>
      <c r="Z57" s="168"/>
      <c r="AA57" s="168"/>
      <c r="AB57" s="168"/>
      <c r="AC57" s="168"/>
      <c r="AD57" s="168"/>
      <c r="AE57" s="168"/>
      <c r="AF57" s="168"/>
      <c r="AG57" s="168"/>
      <c r="AH57" s="168"/>
      <c r="AI57" s="168"/>
      <c r="AJ57" s="168"/>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tabSelected="1" zoomScale="84" zoomScaleNormal="86" workbookViewId="0">
      <selection activeCell="B6" sqref="B6"/>
    </sheetView>
  </sheetViews>
  <sheetFormatPr defaultRowHeight="14.5" x14ac:dyDescent="0.35"/>
  <cols>
    <col min="1" max="1" width="24.453125" style="237" customWidth="1"/>
    <col min="2" max="2" width="22.81640625" style="8" customWidth="1"/>
    <col min="3" max="3" width="68.81640625" customWidth="1"/>
    <col min="4" max="4" width="86.26953125" bestFit="1" customWidth="1"/>
    <col min="5" max="5" width="46.26953125" customWidth="1"/>
    <col min="6" max="6" width="58" bestFit="1" customWidth="1"/>
    <col min="7" max="7" width="28.26953125" customWidth="1"/>
    <col min="8" max="8" width="26.453125" customWidth="1"/>
  </cols>
  <sheetData>
    <row r="1" spans="1:8" ht="23.25" customHeight="1" x14ac:dyDescent="0.35">
      <c r="A1" s="272" t="s">
        <v>4711</v>
      </c>
      <c r="B1" s="271"/>
      <c r="C1" s="270" t="s">
        <v>4710</v>
      </c>
      <c r="D1" s="269"/>
      <c r="E1" s="265" t="s">
        <v>4709</v>
      </c>
      <c r="F1" s="265"/>
    </row>
    <row r="2" spans="1:8" ht="15.75" customHeight="1" x14ac:dyDescent="0.35">
      <c r="A2" s="268" t="s">
        <v>4708</v>
      </c>
      <c r="B2" s="267" t="s">
        <v>4707</v>
      </c>
      <c r="C2" s="266" t="s">
        <v>4706</v>
      </c>
      <c r="D2" s="266" t="s">
        <v>4705</v>
      </c>
      <c r="E2" s="265"/>
      <c r="F2" s="265"/>
    </row>
    <row r="3" spans="1:8" ht="26.25" customHeight="1" x14ac:dyDescent="0.35">
      <c r="A3" s="264" t="s">
        <v>4704</v>
      </c>
      <c r="B3" s="263">
        <v>1042</v>
      </c>
      <c r="C3" s="262" t="s">
        <v>4703</v>
      </c>
      <c r="D3" s="262" t="s">
        <v>4702</v>
      </c>
      <c r="E3" s="265"/>
      <c r="F3" s="265"/>
    </row>
    <row r="4" spans="1:8" ht="29" x14ac:dyDescent="0.35">
      <c r="A4" s="264" t="s">
        <v>4701</v>
      </c>
      <c r="B4" s="263">
        <v>1347</v>
      </c>
      <c r="C4" s="257" t="s">
        <v>4700</v>
      </c>
      <c r="D4" s="262" t="s">
        <v>4699</v>
      </c>
      <c r="E4" s="265"/>
      <c r="F4" s="265"/>
    </row>
    <row r="5" spans="1:8" ht="29" x14ac:dyDescent="0.35">
      <c r="A5" s="264" t="s">
        <v>4698</v>
      </c>
      <c r="B5" s="263">
        <v>3625</v>
      </c>
      <c r="C5" s="262" t="s">
        <v>4697</v>
      </c>
      <c r="D5" s="257" t="s">
        <v>4696</v>
      </c>
      <c r="E5" s="265"/>
      <c r="F5" s="265"/>
    </row>
    <row r="6" spans="1:8" ht="43.5" x14ac:dyDescent="0.35">
      <c r="A6" s="264" t="s">
        <v>4695</v>
      </c>
      <c r="B6" s="263">
        <v>2295</v>
      </c>
      <c r="C6" s="262" t="s">
        <v>4694</v>
      </c>
      <c r="D6" s="257" t="s">
        <v>4693</v>
      </c>
      <c r="E6" s="261" t="s">
        <v>4692</v>
      </c>
      <c r="F6" s="261" t="s">
        <v>4691</v>
      </c>
    </row>
    <row r="7" spans="1:8" ht="33" customHeight="1" x14ac:dyDescent="0.35">
      <c r="A7" s="260" t="s">
        <v>4690</v>
      </c>
      <c r="B7" s="259">
        <v>20</v>
      </c>
      <c r="C7" s="240" t="s">
        <v>4689</v>
      </c>
      <c r="D7" s="240" t="s">
        <v>4688</v>
      </c>
      <c r="E7" s="254" t="s">
        <v>4687</v>
      </c>
      <c r="F7" s="254" t="s">
        <v>4686</v>
      </c>
    </row>
    <row r="8" spans="1:8" ht="22.5" customHeight="1" x14ac:dyDescent="0.35">
      <c r="A8" s="253" t="s">
        <v>4685</v>
      </c>
      <c r="B8" s="255">
        <v>90</v>
      </c>
      <c r="C8" s="258" t="s">
        <v>4684</v>
      </c>
      <c r="D8" s="257" t="s">
        <v>4683</v>
      </c>
      <c r="E8" s="11" t="s">
        <v>4682</v>
      </c>
      <c r="F8" s="11" t="s">
        <v>4681</v>
      </c>
      <c r="G8" s="256" t="s">
        <v>4663</v>
      </c>
      <c r="H8" s="77"/>
    </row>
    <row r="9" spans="1:8" x14ac:dyDescent="0.35">
      <c r="A9" s="251"/>
      <c r="B9" s="250"/>
      <c r="C9" s="250"/>
      <c r="D9" s="250"/>
      <c r="E9" s="249" t="s">
        <v>4670</v>
      </c>
      <c r="F9" s="248" t="s">
        <v>4669</v>
      </c>
    </row>
    <row r="10" spans="1:8" ht="24.75" customHeight="1" x14ac:dyDescent="0.35">
      <c r="A10" s="253" t="s">
        <v>4680</v>
      </c>
      <c r="B10" s="255">
        <v>37</v>
      </c>
      <c r="C10" s="252" t="s">
        <v>4679</v>
      </c>
      <c r="D10" s="240" t="s">
        <v>4678</v>
      </c>
      <c r="E10" s="254" t="s">
        <v>4677</v>
      </c>
      <c r="F10" s="254" t="s">
        <v>4676</v>
      </c>
    </row>
    <row r="11" spans="1:8" ht="24.75" customHeight="1" x14ac:dyDescent="0.35">
      <c r="A11" s="253" t="s">
        <v>4675</v>
      </c>
      <c r="B11" s="34">
        <v>33</v>
      </c>
      <c r="C11" s="252" t="s">
        <v>4674</v>
      </c>
      <c r="D11" s="252" t="s">
        <v>4673</v>
      </c>
      <c r="E11" s="11" t="s">
        <v>4672</v>
      </c>
      <c r="F11" s="11" t="s">
        <v>4671</v>
      </c>
    </row>
    <row r="12" spans="1:8" x14ac:dyDescent="0.35">
      <c r="A12" s="251"/>
      <c r="B12" s="250"/>
      <c r="C12" s="250"/>
      <c r="D12" s="250"/>
      <c r="E12" s="249" t="s">
        <v>4670</v>
      </c>
      <c r="F12" s="248" t="s">
        <v>4669</v>
      </c>
    </row>
    <row r="13" spans="1:8" s="242" customFormat="1" ht="29" x14ac:dyDescent="0.35">
      <c r="A13" s="247" t="s">
        <v>4668</v>
      </c>
      <c r="B13" s="246">
        <v>180</v>
      </c>
      <c r="C13" s="245" t="s">
        <v>4667</v>
      </c>
      <c r="D13" s="244" t="s">
        <v>4666</v>
      </c>
      <c r="E13" s="243" t="s">
        <v>4665</v>
      </c>
      <c r="F13" s="243" t="s">
        <v>4664</v>
      </c>
      <c r="G13" s="242" t="s">
        <v>4663</v>
      </c>
    </row>
    <row r="14" spans="1:8" ht="29" x14ac:dyDescent="0.35">
      <c r="A14" s="241" t="s">
        <v>4662</v>
      </c>
      <c r="B14" s="34">
        <v>18</v>
      </c>
      <c r="C14" s="240" t="s">
        <v>4661</v>
      </c>
      <c r="D14" s="240" t="s">
        <v>4660</v>
      </c>
      <c r="E14" s="12" t="s">
        <v>4659</v>
      </c>
      <c r="F14" s="239" t="s">
        <v>4658</v>
      </c>
    </row>
    <row r="17" spans="1:1" x14ac:dyDescent="0.35">
      <c r="A17" s="238"/>
    </row>
    <row r="18" spans="1:1" x14ac:dyDescent="0.35">
      <c r="A18" s="238"/>
    </row>
  </sheetData>
  <mergeCells count="3">
    <mergeCell ref="A1:B1"/>
    <mergeCell ref="C1:D1"/>
    <mergeCell ref="E1:F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4a-female_male_inclusion</vt:lpstr>
      <vt:lpstr>DEG Overview</vt:lpstr>
      <vt:lpstr>Compensated M vs Normal M</vt:lpstr>
      <vt:lpstr>Decompensated F vs Normal F </vt:lpstr>
      <vt:lpstr>Decompensated M vs Normal M</vt:lpstr>
      <vt:lpstr>Compensated F vs Compensated M</vt:lpstr>
      <vt:lpstr>Decompensated F vs Decomp M</vt:lpstr>
      <vt:lpstr>4d-MCT-B02-HD</vt:lpstr>
      <vt:lpstr>4e,f-DEG_enrichment_overview</vt:lpstr>
      <vt:lpstr>Summary_pathways_venn</vt:lpstr>
      <vt:lpstr>Comp_f_vs_CTRL_f_GO_KG</vt:lpstr>
      <vt:lpstr>Comp_m_vs_CTRL_m_GO_KG</vt:lpstr>
      <vt:lpstr>Decomp_f_vs_CTRL_f_GO_KG</vt:lpstr>
      <vt:lpstr>Decomp_m_vs_Comp_m_DEG</vt:lpstr>
      <vt:lpstr>Decomp_f_vs_comp_f_DEG</vt:lpstr>
      <vt:lpstr>Comp_m_vs_Comp_f_DEG</vt:lpstr>
      <vt:lpstr>Decomp-m_vs_CTRL-m_GO_KG</vt:lpstr>
      <vt:lpstr>Decomp_m_vs_Com_f_DEG</vt:lpstr>
      <vt:lpstr>Com_m_vs_Decom_f_DEG</vt:lpstr>
      <vt:lpstr>Com_m_vs_Decom_f_GO</vt:lpstr>
      <vt:lpstr>Decomp_m_vs_Decomp_f_DE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8-24T19:41:37Z</dcterms:modified>
</cp:coreProperties>
</file>